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queryTables/queryTable6.xml" ContentType="application/vnd.openxmlformats-officedocument.spreadsheetml.queryTable+xml"/>
  <Override PartName="/xl/queryTables/queryTable7.xml" ContentType="application/vnd.openxmlformats-officedocument.spreadsheetml.queryTable+xml"/>
  <Override PartName="/xl/queryTables/queryTable8.xml" ContentType="application/vnd.openxmlformats-officedocument.spreadsheetml.queryTable+xml"/>
  <Override PartName="/xl/queryTables/queryTable9.xml" ContentType="application/vnd.openxmlformats-officedocument.spreadsheetml.queryTable+xml"/>
  <Override PartName="/xl/queryTables/queryTable10.xml" ContentType="application/vnd.openxmlformats-officedocument.spreadsheetml.queryTable+xml"/>
  <Override PartName="/xl/queryTables/queryTable11.xml" ContentType="application/vnd.openxmlformats-officedocument.spreadsheetml.queryTable+xml"/>
  <Override PartName="/xl/queryTables/queryTable12.xml" ContentType="application/vnd.openxmlformats-officedocument.spreadsheetml.queryTable+xml"/>
  <Override PartName="/xl/queryTables/queryTable13.xml" ContentType="application/vnd.openxmlformats-officedocument.spreadsheetml.queryTable+xml"/>
  <Override PartName="/xl/queryTables/queryTable14.xml" ContentType="application/vnd.openxmlformats-officedocument.spreadsheetml.queryTable+xml"/>
  <Override PartName="/xl/queryTables/queryTable15.xml" ContentType="application/vnd.openxmlformats-officedocument.spreadsheetml.queryTable+xml"/>
  <Override PartName="/xl/queryTables/queryTable16.xml" ContentType="application/vnd.openxmlformats-officedocument.spreadsheetml.queryTable+xml"/>
  <Override PartName="/xl/queryTables/queryTable17.xml" ContentType="application/vnd.openxmlformats-officedocument.spreadsheetml.queryTable+xml"/>
  <Override PartName="/xl/queryTables/queryTable18.xml" ContentType="application/vnd.openxmlformats-officedocument.spreadsheetml.queryTable+xml"/>
  <Override PartName="/xl/queryTables/queryTable19.xml" ContentType="application/vnd.openxmlformats-officedocument.spreadsheetml.queryTable+xml"/>
  <Override PartName="/xl/queryTables/queryTable20.xml" ContentType="application/vnd.openxmlformats-officedocument.spreadsheetml.queryTable+xml"/>
  <Override PartName="/xl/queryTables/queryTable21.xml" ContentType="application/vnd.openxmlformats-officedocument.spreadsheetml.queryTable+xml"/>
  <Override PartName="/xl/queryTables/queryTable22.xml" ContentType="application/vnd.openxmlformats-officedocument.spreadsheetml.queryTable+xml"/>
  <Override PartName="/xl/queryTables/queryTable23.xml" ContentType="application/vnd.openxmlformats-officedocument.spreadsheetml.queryTable+xml"/>
  <Override PartName="/xl/queryTables/queryTable24.xml" ContentType="application/vnd.openxmlformats-officedocument.spreadsheetml.queryTable+xml"/>
  <Override PartName="/xl/queryTables/queryTable25.xml" ContentType="application/vnd.openxmlformats-officedocument.spreadsheetml.queryTable+xml"/>
  <Override PartName="/xl/queryTables/queryTable26.xml" ContentType="application/vnd.openxmlformats-officedocument.spreadsheetml.queryTable+xml"/>
  <Override PartName="/xl/queryTables/queryTable27.xml" ContentType="application/vnd.openxmlformats-officedocument.spreadsheetml.queryTable+xml"/>
  <Override PartName="/xl/queryTables/queryTable28.xml" ContentType="application/vnd.openxmlformats-officedocument.spreadsheetml.queryTable+xml"/>
  <Override PartName="/xl/queryTables/queryTable29.xml" ContentType="application/vnd.openxmlformats-officedocument.spreadsheetml.queryTable+xml"/>
  <Override PartName="/xl/queryTables/queryTable30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showInkAnnotation="0" autoCompressPictures="0"/>
  <bookViews>
    <workbookView xWindow="0" yWindow="0" windowWidth="25600" windowHeight="15520" tabRatio="500"/>
  </bookViews>
  <sheets>
    <sheet name="KEGG_maps_ko_abund" sheetId="1" r:id="rId1"/>
  </sheets>
  <definedNames>
    <definedName name="final.KEGG_map00130" localSheetId="0">KEGG_maps_ko_abund!$R$9:$AH$57</definedName>
    <definedName name="final.KEGG_map00130_1" localSheetId="0">KEGG_maps_ko_abund!$D$8:$Q$56</definedName>
    <definedName name="final.KEGG_map00195" localSheetId="0">KEGG_maps_ko_abund!$D$59:$Q$101</definedName>
    <definedName name="final.KEGG_map00230" localSheetId="0">KEGG_maps_ko_abund!$D$104:$Q$319</definedName>
    <definedName name="final.KEGG_map00240" localSheetId="0">KEGG_maps_ko_abund!$D$322:$Q$467</definedName>
    <definedName name="final.KEGG_map00270" localSheetId="0">KEGG_maps_ko_abund!$D$470:$Q$552</definedName>
    <definedName name="final.KEGG_map00300" localSheetId="0">KEGG_maps_ko_abund!$D$555:$Q$596</definedName>
    <definedName name="final.KEGG_map00400" localSheetId="0">KEGG_maps_ko_abund!$D$599:$Q$666</definedName>
    <definedName name="final.KEGG_map00401" localSheetId="0">KEGG_maps_ko_abund!$D$669:$Q$679</definedName>
    <definedName name="final.KEGG_map00500" localSheetId="0">KEGG_maps_ko_abund!$D$682:$Q$769</definedName>
    <definedName name="final.KEGG_map00521" localSheetId="0">KEGG_maps_ko_abund!$D$772:$Q$788</definedName>
    <definedName name="final.KEGG_map00561" localSheetId="0">KEGG_maps_ko_abund!$D$791:$Q$841</definedName>
    <definedName name="final.KEGG_map00564" localSheetId="0">KEGG_maps_ko_abund!$D$844:$Q$925</definedName>
    <definedName name="final.KEGG_map00600" localSheetId="0">KEGG_maps_ko_abund!$D$928:$Q$956</definedName>
    <definedName name="final.KEGG_map00620" localSheetId="0">KEGG_maps_ko_abund!$D$959:$Q$1048</definedName>
    <definedName name="final.KEGG_map00626" localSheetId="0">KEGG_maps_ko_abund!$D$1051:$Q$1062</definedName>
    <definedName name="final.KEGG_map00627" localSheetId="0">KEGG_maps_ko_abund!$D$1065:$Q$1129</definedName>
    <definedName name="final.KEGG_map00730" localSheetId="0">KEGG_maps_ko_abund!$D$1132:$Q$1155</definedName>
    <definedName name="final.KEGG_map00740" localSheetId="0">KEGG_maps_ko_abund!$D$1158:$Q$1178</definedName>
    <definedName name="final.KEGG_map00760" localSheetId="0">KEGG_maps_ko_abund!$D$1181:$Q$1229</definedName>
    <definedName name="final.KEGG_map00780" localSheetId="0">KEGG_maps_ko_abund!$D$1232:$Q$1249</definedName>
    <definedName name="final.KEGG_map00940" localSheetId="0">KEGG_maps_ko_abund!$D$1252:$Q$1265</definedName>
    <definedName name="final.KEGG_map00970" localSheetId="0">KEGG_maps_ko_abund!$D$1268:$Q$1305</definedName>
    <definedName name="final.KEGG_map03010" localSheetId="0">KEGG_maps_ko_abund!$D$1308:$Q$1424</definedName>
    <definedName name="final.KEGG_map03020" localSheetId="0">KEGG_maps_ko_abund!$D$1427:$Q$1469</definedName>
    <definedName name="final.KEGG_map03030" localSheetId="0">KEGG_maps_ko_abund!$D$1472:$Q$1524</definedName>
    <definedName name="final.KEGG_map03430" localSheetId="0">KEGG_maps_ko_abund!$D$1527:$Q$1568</definedName>
    <definedName name="final.KEGG_map03440" localSheetId="0">KEGG_maps_ko_abund!$D$1571:$S$1618</definedName>
    <definedName name="final.KEGG_map03450" localSheetId="0">KEGG_maps_ko_abund!$D$1621:$S$1633</definedName>
    <definedName name="KEGG.map00130.KO_terms" localSheetId="0">KEGG_maps_ko_abund!$D$9:$Q$56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1620" i="1" l="1"/>
  <c r="H1570" i="1"/>
  <c r="H1526" i="1"/>
  <c r="H1471" i="1"/>
  <c r="H1426" i="1"/>
  <c r="H1307" i="1"/>
  <c r="H1267" i="1"/>
  <c r="H1251" i="1"/>
  <c r="H1231" i="1"/>
  <c r="H1180" i="1"/>
  <c r="H1157" i="1"/>
  <c r="H1131" i="1"/>
  <c r="H1064" i="1"/>
  <c r="H1050" i="1"/>
  <c r="H958" i="1"/>
  <c r="H927" i="1"/>
  <c r="H843" i="1"/>
  <c r="H790" i="1"/>
  <c r="H771" i="1"/>
  <c r="H681" i="1"/>
  <c r="H668" i="1"/>
  <c r="H598" i="1"/>
  <c r="H554" i="1"/>
  <c r="H469" i="1"/>
  <c r="H321" i="1"/>
  <c r="H103" i="1"/>
  <c r="H7" i="1"/>
  <c r="H58" i="1"/>
</calcChain>
</file>

<file path=xl/connections.xml><?xml version="1.0" encoding="utf-8"?>
<connections xmlns="http://schemas.openxmlformats.org/spreadsheetml/2006/main">
  <connection id="1" name="final.KEGG-map00130.txt" type="6" refreshedVersion="0" background="1" saveData="1">
    <textPr fileType="mac" sourceFile="Macintosh HD:Users:Thomieh_cloud:Dropbox:Anthrax:MEGAN_analysis:KEGG_abund_comp:KEGG_sig_maps_ko-list:final.KEGG-map00130.txt" decimal="," thousands=" ">
      <textFields count="16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name="final.KEGG-map00130.txt1" type="6" refreshedVersion="0" background="1" saveData="1">
    <textPr fileType="mac" sourceFile="Macintosh HD:Users:Thomieh_cloud:Dropbox:Anthrax:MEGAN_analysis:KEGG_abund_comp:KEGG_sig_maps_ko-list:final.KEGG-map00130.txt" decimal="," thousands=" ">
      <textFields count="17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" name="final.KEGG-map00195.txt" type="6" refreshedVersion="0" background="1" saveData="1">
    <textPr fileType="mac" sourceFile="Macintosh HD:Users:Thomieh_cloud:Dropbox:Anthrax:MEGAN_analysis:KEGG_abund_comp:KEGG_sig_maps_ko-list:final.KEGG-map00195.txt" decimal="," thousands=" ">
      <textFields count="16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4" name="final.KEGG-map00230.txt" type="6" refreshedVersion="0" background="1" saveData="1">
    <textPr fileType="mac" sourceFile="Macintosh HD:Users:Thomieh_cloud:Dropbox:Anthrax:MEGAN_analysis:KEGG_abund_comp:KEGG_sig_maps_ko-list:final.KEGG-map00230.txt" decimal="," thousands=" ">
      <textFields count="16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5" name="final.KEGG-map00240.txt" type="6" refreshedVersion="0" background="1" saveData="1">
    <textPr fileType="mac" sourceFile="Macintosh HD:Users:Thomieh_cloud:Dropbox:Anthrax:MEGAN_analysis:KEGG_abund_comp:KEGG_sig_maps_ko-list:final.KEGG-map00240.txt" decimal="," thousands=" ">
      <textFields count="16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6" name="final.KEGG-map00270.txt" type="6" refreshedVersion="0" background="1" saveData="1">
    <textPr fileType="mac" sourceFile="Macintosh HD:Users:Thomieh_cloud:Dropbox:Anthrax:MEGAN_analysis:KEGG_abund_comp:KEGG_sig_maps_ko-list:final.KEGG-map00270.txt" decimal="," thousands=" ">
      <textFields count="16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7" name="final.KEGG-map00300.txt" type="6" refreshedVersion="0" background="1" saveData="1">
    <textPr fileType="mac" sourceFile="Macintosh HD:Users:Thomieh_cloud:Dropbox:Anthrax:MEGAN_analysis:KEGG_abund_comp:KEGG_sig_maps_ko-list:final.KEGG-map00300.txt" decimal="," thousands=" ">
      <textFields count="16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8" name="final.KEGG-map00400.txt" type="6" refreshedVersion="0" background="1" saveData="1">
    <textPr fileType="mac" sourceFile="Macintosh HD:Users:Thomieh_cloud:Dropbox:Anthrax:MEGAN_analysis:KEGG_abund_comp:KEGG_sig_maps_ko-list:final.KEGG-map00400.txt" decimal="," thousands=" ">
      <textFields count="16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9" name="final.KEGG-map00401.txt" type="6" refreshedVersion="0" background="1" saveData="1">
    <textPr fileType="mac" sourceFile="Macintosh HD:Users:Thomieh_cloud:Dropbox:Anthrax:MEGAN_analysis:KEGG_abund_comp:KEGG_sig_maps_ko-list:final.KEGG-map00401.txt" decimal="," thousands=" ">
      <textFields>
        <textField/>
      </textFields>
    </textPr>
  </connection>
  <connection id="10" name="final.KEGG-map00500.txt" type="6" refreshedVersion="0" background="1" saveData="1">
    <textPr fileType="mac" sourceFile="Macintosh HD:Users:Thomieh_cloud:Dropbox:Anthrax:MEGAN_analysis:KEGG_abund_comp:KEGG_sig_maps_ko-list:final.KEGG-map00500.txt" decimal="," thousands=" ">
      <textFields count="16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1" name="final.KEGG-map00521.txt" type="6" refreshedVersion="0" background="1" saveData="1">
    <textPr fileType="mac" sourceFile="Macintosh HD:Users:Thomieh_cloud:Dropbox:Anthrax:MEGAN_analysis:KEGG_abund_comp:KEGG_sig_maps_ko-list:final.KEGG-map00521.txt" decimal="," thousands=" ">
      <textFields count="16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2" name="final.KEGG-map00561.txt" type="6" refreshedVersion="0" background="1" saveData="1">
    <textPr fileType="mac" sourceFile="Macintosh HD:Users:Thomieh_cloud:Dropbox:Anthrax:MEGAN_analysis:KEGG_abund_comp:KEGG_sig_maps_ko-list:final.KEGG-map00561.txt" decimal="," thousands=" ">
      <textFields count="16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3" name="final.KEGG-map00564.txt" type="6" refreshedVersion="0" background="1" saveData="1">
    <textPr fileType="mac" sourceFile="Macintosh HD:Users:Thomieh_cloud:Dropbox:Anthrax:MEGAN_analysis:KEGG_abund_comp:KEGG_sig_maps_ko-list:final.KEGG-map00564.txt" decimal="," thousands=" ">
      <textFields count="16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4" name="final.KEGG-map00600.txt" type="6" refreshedVersion="0" background="1" saveData="1">
    <textPr fileType="mac" sourceFile="Macintosh HD:Users:Thomieh_cloud:Dropbox:Anthrax:MEGAN_analysis:KEGG_abund_comp:KEGG_sig_maps_ko-list:final.KEGG-map00600.txt" decimal="," thousands=" ">
      <textFields count="16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5" name="final.KEGG-map00620.txt" type="6" refreshedVersion="0" background="1" saveData="1">
    <textPr fileType="mac" sourceFile="Macintosh HD:Users:Thomieh_cloud:Dropbox:Anthrax:MEGAN_analysis:KEGG_abund_comp:KEGG_sig_maps_ko-list:final.KEGG-map00620.txt" decimal="," thousands=" ">
      <textFields count="16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6" name="final.KEGG-map00626.txt" type="6" refreshedVersion="0" background="1" saveData="1">
    <textPr fileType="mac" sourceFile="Macintosh HD:Users:Thomieh_cloud:Dropbox:Anthrax:MEGAN_analysis:KEGG_abund_comp:KEGG_sig_maps_ko-list:final.KEGG-map00626.txt" decimal="," thousands=" ">
      <textFields count="16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7" name="final.KEGG-map00627.txt" type="6" refreshedVersion="0" background="1" saveData="1">
    <textPr fileType="mac" sourceFile="Macintosh HD:Users:Thomieh_cloud:Dropbox:Anthrax:MEGAN_analysis:KEGG_abund_comp:KEGG_sig_maps_ko-list:final.KEGG-map00627.txt" decimal="," thousands=" ">
      <textFields count="16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8" name="final.KEGG-map00730.txt" type="6" refreshedVersion="0" background="1" saveData="1">
    <textPr fileType="mac" sourceFile="Macintosh HD:Users:Thomieh_cloud:Dropbox:Anthrax:MEGAN_analysis:KEGG_abund_comp:KEGG_sig_maps_ko-list:final.KEGG-map00730.txt" decimal="," thousands=" ">
      <textFields count="16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9" name="final.KEGG-map00740.txt" type="6" refreshedVersion="0" background="1" saveData="1">
    <textPr fileType="mac" sourceFile="Macintosh HD:Users:Thomieh_cloud:Dropbox:Anthrax:MEGAN_analysis:KEGG_abund_comp:KEGG_sig_maps_ko-list:final.KEGG-map00740.txt" decimal="," thousands=" ">
      <textFields count="16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0" name="final.KEGG-map00760.txt" type="6" refreshedVersion="0" background="1" saveData="1">
    <textPr fileType="mac" sourceFile="Macintosh HD:Users:Thomieh_cloud:Dropbox:Anthrax:MEGAN_analysis:KEGG_abund_comp:KEGG_sig_maps_ko-list:final.KEGG-map00760.txt" decimal="," thousands=" ">
      <textFields count="16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1" name="final.KEGG-map00780.txt" type="6" refreshedVersion="0" background="1" saveData="1">
    <textPr fileType="mac" sourceFile="Macintosh HD:Users:Thomieh_cloud:Dropbox:Anthrax:MEGAN_analysis:KEGG_abund_comp:KEGG_sig_maps_ko-list:final.KEGG-map00780.txt" decimal="," thousands=" ">
      <textFields>
        <textField/>
      </textFields>
    </textPr>
  </connection>
  <connection id="22" name="final.KEGG-map00940.txt" type="6" refreshedVersion="0" background="1" saveData="1">
    <textPr fileType="mac" sourceFile="Macintosh HD:Users:Thomieh_cloud:Dropbox:Anthrax:MEGAN_analysis:KEGG_abund_comp:KEGG_sig_maps_ko-list:final.KEGG-map00940.txt" decimal="," thousands=" ">
      <textFields count="16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3" name="final.KEGG-map00970.txt" type="6" refreshedVersion="0" background="1" saveData="1">
    <textPr fileType="mac" sourceFile="Macintosh HD:Users:Thomieh_cloud:Dropbox:Anthrax:MEGAN_analysis:KEGG_abund_comp:KEGG_sig_maps_ko-list:final.KEGG-map00970.txt" decimal="," thousands=" ">
      <textFields count="16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4" name="final.KEGG-map03010.txt" type="6" refreshedVersion="0" background="1" saveData="1">
    <textPr fileType="mac" sourceFile="Macintosh HD:Users:Thomieh_cloud:Dropbox:Anthrax:MEGAN_analysis:KEGG_abund_comp:KEGG_sig_maps_ko-list:final.KEGG-map03010.txt" decimal="," thousands=" ">
      <textFields count="16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5" name="final.KEGG-map03020.txt" type="6" refreshedVersion="0" background="1" saveData="1">
    <textPr fileType="mac" sourceFile="Macintosh HD:Users:Thomieh_cloud:Dropbox:Anthrax:MEGAN_analysis:KEGG_abund_comp:KEGG_sig_maps_ko-list:final.KEGG-map03020.txt" decimal="," thousands=" ">
      <textFields count="16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6" name="final.KEGG-map03030.txt" type="6" refreshedVersion="0" background="1" saveData="1">
    <textPr fileType="mac" sourceFile="Macintosh HD:Users:Thomieh_cloud:Dropbox:Anthrax:MEGAN_analysis:KEGG_abund_comp:KEGG_sig_maps_ko-list:final.KEGG-map03030.txt" decimal="," thousands=" ">
      <textFields>
        <textField/>
      </textFields>
    </textPr>
  </connection>
  <connection id="27" name="final.KEGG-map03430.txt" type="6" refreshedVersion="0" background="1" saveData="1">
    <textPr fileType="mac" sourceFile="Macintosh HD:Users:Thomieh_cloud:Dropbox:Anthrax:MEGAN_analysis:KEGG_abund_comp:KEGG_sig_maps_ko-list:final.KEGG-map03430.txt" decimal="," thousands=" ">
      <textFields count="16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8" name="final.KEGG-map03440.txt" type="6" refreshedVersion="0" background="1" saveData="1">
    <textPr fileType="mac" sourceFile="Macintosh HD:Users:Thomieh_cloud:Dropbox:Anthrax:MEGAN_analysis:KEGG_abund_comp:KEGG_sig_maps_ko-list:final.KEGG-map03440.txt" decimal="," thousands=" ">
      <textFields count="16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9" name="final.KEGG-map03450.txt" type="6" refreshedVersion="0" background="1" saveData="1">
    <textPr fileType="mac" sourceFile="Macintosh HD:Users:Thomieh_cloud:Dropbox:Anthrax:MEGAN_analysis:KEGG_abund_comp:KEGG_sig_maps_ko-list:final.KEGG-map03450.txt" decimal="," thousands=" ">
      <textFields count="16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0" name="KEGG.map00130.KO_terms.txt" type="6" refreshedVersion="0" background="1" saveData="1">
    <textPr fileType="mac" sourceFile="Macintosh HD:Users:Thomieh_cloud:Dropbox:Data_Thomas:Anthrax_etosha:metagenome_seq:MEGAN_analysis:KEGG_pathways:KEGG.map00130.KO_terms.txt" decimal="," thousands=" ">
      <textFields count="15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3683" uniqueCount="2478">
  <si>
    <t>K00815</t>
  </si>
  <si>
    <t>K00457</t>
  </si>
  <si>
    <t>K01904</t>
  </si>
  <si>
    <t>K01075</t>
  </si>
  <si>
    <t>K03181</t>
  </si>
  <si>
    <t>K03179</t>
  </si>
  <si>
    <t>K03182</t>
  </si>
  <si>
    <t>K03186</t>
  </si>
  <si>
    <t>K00568</t>
  </si>
  <si>
    <t>K03185</t>
  </si>
  <si>
    <t>K03183</t>
  </si>
  <si>
    <t>K03184</t>
  </si>
  <si>
    <t>K06125</t>
  </si>
  <si>
    <t>K00591</t>
  </si>
  <si>
    <t>K06126</t>
  </si>
  <si>
    <t>K06127</t>
  </si>
  <si>
    <t>K06134</t>
  </si>
  <si>
    <t>K01851</t>
  </si>
  <si>
    <t>K02552</t>
  </si>
  <si>
    <t>K02361</t>
  </si>
  <si>
    <t>K02551</t>
  </si>
  <si>
    <t>K08680</t>
  </si>
  <si>
    <t>K02549</t>
  </si>
  <si>
    <t>K14759</t>
  </si>
  <si>
    <t>K01911</t>
  </si>
  <si>
    <t>K14760</t>
  </si>
  <si>
    <t>K01661</t>
  </si>
  <si>
    <t>K12073</t>
  </si>
  <si>
    <t>K02548</t>
  </si>
  <si>
    <t>K11782</t>
  </si>
  <si>
    <t>K11783</t>
  </si>
  <si>
    <t>K11784</t>
  </si>
  <si>
    <t>K11785</t>
  </si>
  <si>
    <t>K00355</t>
  </si>
  <si>
    <t>K10106</t>
  </si>
  <si>
    <t>K12501</t>
  </si>
  <si>
    <t>K12502</t>
  </si>
  <si>
    <t>K09833</t>
  </si>
  <si>
    <t>K09834</t>
  </si>
  <si>
    <t>K05928</t>
  </si>
  <si>
    <t>K03809</t>
  </si>
  <si>
    <t>K18240</t>
  </si>
  <si>
    <t>K18285</t>
  </si>
  <si>
    <t>K18286</t>
  </si>
  <si>
    <t>K18534</t>
  </si>
  <si>
    <t>K18606</t>
  </si>
  <si>
    <t>K18800</t>
  </si>
  <si>
    <t>K18805</t>
  </si>
  <si>
    <t>KEGG map00130 : Ubiquinone and other terpenoid-quinone biosynthesis</t>
  </si>
  <si>
    <t>Ca1T00</t>
  </si>
  <si>
    <t>Ca1T03</t>
  </si>
  <si>
    <t>Ca1T07</t>
  </si>
  <si>
    <t>Ca1T14</t>
  </si>
  <si>
    <t>Ca1T21</t>
  </si>
  <si>
    <t>Ca1T30</t>
  </si>
  <si>
    <t>Ca2T00</t>
  </si>
  <si>
    <t>Ca2T03</t>
  </si>
  <si>
    <t>Ca2T07</t>
  </si>
  <si>
    <t>Ca2T14</t>
  </si>
  <si>
    <t>Ca2T21</t>
  </si>
  <si>
    <t>Ca2T30D</t>
  </si>
  <si>
    <t>enzyme</t>
  </si>
  <si>
    <t>K00355 - NAD(P)H dehydrogenase (quinone) [EC:1.6.5.2]</t>
  </si>
  <si>
    <t>K00457 - 4-hydroxyphenylpyruvate dioxygenase [EC:1.13.11.27]</t>
  </si>
  <si>
    <t>K00568 - 2-polyprenyl-6-hydroxyphenyl methylase / 3-demethylubiquinone-9 3-methyltransferase [EC:2.1.1.222 2.1.1.64]</t>
  </si>
  <si>
    <t>K00591 - hexaprenyldihydroxybenzoate methyltransferase [EC:2.1.1.114]</t>
  </si>
  <si>
    <t>K00815 - tyrosine aminotransferase [EC:2.6.1.5]</t>
  </si>
  <si>
    <t>K01075 - 4-hydroxybenzoyl-CoA thioesterase [EC:3.1.2.23]</t>
  </si>
  <si>
    <t>K01661 - naphthoate synthase [EC:4.1.3.36]</t>
  </si>
  <si>
    <t>K01851 - salicylate biosynthesis isochorismate synthase [EC:5.4.4.2]</t>
  </si>
  <si>
    <t>K01904 - 4-coumarate--CoA ligase [EC:6.2.1.12]</t>
  </si>
  <si>
    <t>K01911 - O-succinylbenzoic acid--CoA ligase [EC:6.2.1.26]</t>
  </si>
  <si>
    <t>K02361 - isochorismate synthase [EC:5.4.4.2]</t>
  </si>
  <si>
    <t>K02548 - 1,4-dihydroxy-2-naphthoate octaprenyltransferase [EC:2.5.1.74 2.5.1.-]</t>
  </si>
  <si>
    <t>K02549 - O-succinylbenzoate synthase [EC:4.2.1.113]</t>
  </si>
  <si>
    <t>K02551 - 2-succinyl-5-enolpyruvyl-6-hydroxy-3-cyclohexene-1-carboxylate synthase [EC:2.2.1.9]</t>
  </si>
  <si>
    <t>K02552 - menaquinone-specific isochorismate synthase [EC:5.4.4.2]</t>
  </si>
  <si>
    <t>K03179 - 4-hydroxybenzoate octaprenyltransferase [EC:2.5.1.-]</t>
  </si>
  <si>
    <t>K03181 - chorismate--pyruvate lyase [EC:4.1.3.40]</t>
  </si>
  <si>
    <t>K03182 - 3-octaprenyl-4-hydroxybenzoate carboxy-lyase UbiD [EC:4.1.1.-]</t>
  </si>
  <si>
    <t>K03183 - ubiquinone/menaquinone biosynthesis methyltransferase [EC:2.1.1.163 2.1.1.201]</t>
  </si>
  <si>
    <t>K03184 - 2-octaprenyl-3-methyl-6-methoxy-1,4-benzoquinol hydroxylase [EC:1.14.13.-]</t>
  </si>
  <si>
    <t>K03185 - 2-octaprenyl-6-methoxyphenol hydroxylase [EC:1.14.13.-]</t>
  </si>
  <si>
    <t>K03186 - 3-octaprenyl-4-hydroxybenzoate carboxy-lyase UbiX [EC:4.1.1.-]</t>
  </si>
  <si>
    <t>K05928 - tocopherol O-methyltransferase [EC:2.1.1.95]</t>
  </si>
  <si>
    <t>K06125 - 4-hydroxybenzoate hexaprenyltransferase [EC:2.5.1.-]</t>
  </si>
  <si>
    <t>K06126 - ubiquinone biosynthesis monooxygenase Coq6 [EC:1.14.13.-]</t>
  </si>
  <si>
    <t>K06127 - ubiquinone biosynthesis methyltransferase [EC:2.1.1.201]</t>
  </si>
  <si>
    <t>K06134 - ubiquinone biosynthesis monooxygenase Coq7 [EC:1.14.13.-]</t>
  </si>
  <si>
    <t>K08680 - 2-succinyl-6-hydroxy-2,4-cyclohexadiene-1-carboxylate synthase [EC:4.2.99.20]</t>
  </si>
  <si>
    <t>K09833 - homogenitisate phytyltransferase</t>
  </si>
  <si>
    <t>K09834 - tocopherol cyclase</t>
  </si>
  <si>
    <t>K10106 - vitamin K-dependent gamma-carboxylase [EC:4.1.1.90]</t>
  </si>
  <si>
    <t>K11782 - chorismate futalosine-lyase [EC:4.1.99.-]</t>
  </si>
  <si>
    <t>K11783 - futalosine hydrolase [EC:3.2.2.26]</t>
  </si>
  <si>
    <t>K11784 - de-hypoxanthine futalosine synthase [EC:1.21.-.-]</t>
  </si>
  <si>
    <t>K11785 - 1,4-dihydroxy-6-naphthoate synthase [EC:1.14.-.-]</t>
  </si>
  <si>
    <t>K12073 - 1,4-dihydroxy-2-naphthoyl-CoA hydrolase [EC:3.1.2.28]</t>
  </si>
  <si>
    <t>K12501 - homogentisate solanesyltransferase</t>
  </si>
  <si>
    <t>K12502 - MPBQ/MSBQ methyltransferase</t>
  </si>
  <si>
    <t>K14759 - isochorismate synthase [EC:5.4.4.2 2.2.1.9 4.2.99.20 4.2.1.113]</t>
  </si>
  <si>
    <t>K14760 - acyl-activating enzyme 14 [EC:6.2.1.26]</t>
  </si>
  <si>
    <t>KEGG map00195: Photosynthesis</t>
  </si>
  <si>
    <t>K02108</t>
  </si>
  <si>
    <t>K02108 - F-type H+-transporting ATPase subunit a [EC:3.6.3.14]</t>
  </si>
  <si>
    <t>K02109</t>
  </si>
  <si>
    <t>K02109 - F-type H+-transporting ATPase subunit b [EC:3.6.3.14]</t>
  </si>
  <si>
    <t>K02110</t>
  </si>
  <si>
    <t>K02110 - F-type H+-transporting ATPase subunit c [EC:3.6.3.14]</t>
  </si>
  <si>
    <t>K02111</t>
  </si>
  <si>
    <t>K02111 - F-type H+-transporting ATPase subunit alpha [EC:3.6.3.14]</t>
  </si>
  <si>
    <t>K02112</t>
  </si>
  <si>
    <t>K02112 - F-type H+-transporting ATPase subunit beta [EC:3.6.3.14]</t>
  </si>
  <si>
    <t>K02113</t>
  </si>
  <si>
    <t>K02113 - F-type H+-transporting ATPase subunit delta [EC:3.6.3.14]</t>
  </si>
  <si>
    <t>K02114</t>
  </si>
  <si>
    <t>K02114 - F-type H+-transporting ATPase subunit epsilon [EC:3.6.3.14]</t>
  </si>
  <si>
    <t>K02115</t>
  </si>
  <si>
    <t>K02115 - F-type H+-transporting ATPase subunit gamma [EC:3.6.3.14]</t>
  </si>
  <si>
    <t>K02634</t>
  </si>
  <si>
    <t>K02634 - apocytochrome f</t>
  </si>
  <si>
    <t>K02635</t>
  </si>
  <si>
    <t>K02635 - cytochrome b6</t>
  </si>
  <si>
    <t>K02636</t>
  </si>
  <si>
    <t>K02636 - cytochrome b6-f complex iron-sulfur subunit [EC:1.10.9.1]</t>
  </si>
  <si>
    <t>K02637</t>
  </si>
  <si>
    <t>K02637 - cytochrome b6-f complex subunit 4</t>
  </si>
  <si>
    <t>K02638</t>
  </si>
  <si>
    <t>K02638 - plastocyanin</t>
  </si>
  <si>
    <t>K02639</t>
  </si>
  <si>
    <t>K02639 - ferredoxin</t>
  </si>
  <si>
    <t>K02641</t>
  </si>
  <si>
    <t>K02641 - ferredoxin--NADP+ reductase [EC:1.18.1.2]</t>
  </si>
  <si>
    <t>K02643</t>
  </si>
  <si>
    <t>K02643 - cytochrome b6-f complex subunit 7</t>
  </si>
  <si>
    <t>K02689</t>
  </si>
  <si>
    <t>K02689 - photosystem I P700 chlorophyll a apoprotein A1</t>
  </si>
  <si>
    <t>K02690</t>
  </si>
  <si>
    <t>K02690 - photosystem I P700 chlorophyll a apoprotein A2</t>
  </si>
  <si>
    <t>K02691</t>
  </si>
  <si>
    <t>K02691 - photosystem I subunit VII</t>
  </si>
  <si>
    <t>K02692</t>
  </si>
  <si>
    <t>K02692 - photosystem I subunit II</t>
  </si>
  <si>
    <t>K02693</t>
  </si>
  <si>
    <t>K02693 - photosystem I subunit IV</t>
  </si>
  <si>
    <t>K02694</t>
  </si>
  <si>
    <t>K02694 - photosystem I subunit III</t>
  </si>
  <si>
    <t>K02697</t>
  </si>
  <si>
    <t>K02697 - photosystem I subunit IX</t>
  </si>
  <si>
    <t>K02698</t>
  </si>
  <si>
    <t>K02698 - photosystem I subunit X</t>
  </si>
  <si>
    <t>K02699</t>
  </si>
  <si>
    <t>K02699 - photosystem I subunit XI</t>
  </si>
  <si>
    <t>K02702</t>
  </si>
  <si>
    <t>K02702 - photosystem I 4.8kDa protein</t>
  </si>
  <si>
    <t>K02703</t>
  </si>
  <si>
    <t>K02703 - photosystem II P680 reaction center D1 protein</t>
  </si>
  <si>
    <t>K02704</t>
  </si>
  <si>
    <t>K02704 - photosystem II CP47 chlorophyll apoprotein</t>
  </si>
  <si>
    <t>K02705</t>
  </si>
  <si>
    <t>K02705 - photosystem II CP43 chlorophyll apoprotein</t>
  </si>
  <si>
    <t>K02706</t>
  </si>
  <si>
    <t>K02706 - photosystem II P680 reaction center D2 protein</t>
  </si>
  <si>
    <t>K02707</t>
  </si>
  <si>
    <t>K02707 - photosystem II cytochrome b559 subunit alpha</t>
  </si>
  <si>
    <t>K02710</t>
  </si>
  <si>
    <t>K02710 - photosystem II PsbI protein</t>
  </si>
  <si>
    <t>K02712</t>
  </si>
  <si>
    <t>K02712 - photosystem II PsbK protein</t>
  </si>
  <si>
    <t>K02716</t>
  </si>
  <si>
    <t>K02716 - photosystem II oxygen-evolving enhancer protein 1</t>
  </si>
  <si>
    <t>K02717</t>
  </si>
  <si>
    <t>K02717 - photosystem II oxygen-evolving enhancer protein 2</t>
  </si>
  <si>
    <t>K02719</t>
  </si>
  <si>
    <t>K02719 - photosystem II PsbU protein</t>
  </si>
  <si>
    <t>K02720</t>
  </si>
  <si>
    <t>K02720 - photosystem II cytochrome c550</t>
  </si>
  <si>
    <t>K02722</t>
  </si>
  <si>
    <t>K02722 - photosystem II PsbX protein</t>
  </si>
  <si>
    <t>K02724</t>
  </si>
  <si>
    <t>K02724 - photosystem II PsbZ protein</t>
  </si>
  <si>
    <t>K08902</t>
  </si>
  <si>
    <t>K08902 - photosystem II Psb27 protein</t>
  </si>
  <si>
    <t>K08903</t>
  </si>
  <si>
    <t>K08903 - photosystem II 13kDa protein</t>
  </si>
  <si>
    <t>K08906</t>
  </si>
  <si>
    <t>K08906 - cytochrome c6</t>
  </si>
  <si>
    <t>KO-term</t>
  </si>
  <si>
    <t>KEGG map00230:  Purine metabolism</t>
  </si>
  <si>
    <t>K00073</t>
  </si>
  <si>
    <t>K00073 - ureidoglycolate dehydrogenase [EC:1.1.1.154]</t>
  </si>
  <si>
    <t>K00087</t>
  </si>
  <si>
    <t>K00087 - xanthine dehydrogenase molybdenum-binding subunit [EC:1.17.1.4]</t>
  </si>
  <si>
    <t>K00088</t>
  </si>
  <si>
    <t>K00088 - IMP dehydrogenase [EC:1.1.1.205]</t>
  </si>
  <si>
    <t>K00106</t>
  </si>
  <si>
    <t>K00106 - xanthine dehydrogenase/oxidase [EC:1.17.1.4 1.17.3.2]</t>
  </si>
  <si>
    <t>K00364</t>
  </si>
  <si>
    <t>K00364 - GMP reductase [EC:1.7.1.7]</t>
  </si>
  <si>
    <t>K00365</t>
  </si>
  <si>
    <t>K00365 - urate oxidase [EC:1.7.3.3]</t>
  </si>
  <si>
    <t>K00524</t>
  </si>
  <si>
    <t>K00524 - ribonucleotide reductase, class II [EC:1.17.4.1]</t>
  </si>
  <si>
    <t>K00525</t>
  </si>
  <si>
    <t>K00525 - ribonucleoside-diphosphate reductase alpha chain [EC:1.17.4.1]</t>
  </si>
  <si>
    <t>K00526</t>
  </si>
  <si>
    <t>K00526 - ribonucleoside-diphosphate reductase beta chain [EC:1.17.4.1]</t>
  </si>
  <si>
    <t>K00527</t>
  </si>
  <si>
    <t>K00527 - ribonucleoside-triphosphate reductase [EC:1.17.4.2]</t>
  </si>
  <si>
    <t>K00601</t>
  </si>
  <si>
    <t>K00601 - phosphoribosylglycinamide formyltransferase [EC:2.1.2.2]</t>
  </si>
  <si>
    <t>K00602</t>
  </si>
  <si>
    <t>K00602 - phosphoribosylaminoimidazolecarboxamide formyltransferase / IMP cyclohydrolase [EC:2.1.2.3 3.5.4.10]</t>
  </si>
  <si>
    <t>K00759</t>
  </si>
  <si>
    <t>K00759 - adenine phosphoribosyltransferase [EC:2.4.2.7]</t>
  </si>
  <si>
    <t>K00760</t>
  </si>
  <si>
    <t>K00760 - hypoxanthine phosphoribosyltransferase [EC:2.4.2.8]</t>
  </si>
  <si>
    <t>K00764</t>
  </si>
  <si>
    <t>K00764 - amidophosphoribosyltransferase [EC:2.4.2.14]</t>
  </si>
  <si>
    <t>K00769</t>
  </si>
  <si>
    <t>K00769 - xanthine phosphoribosyltransferase [EC:2.4.2.22]</t>
  </si>
  <si>
    <t>K00839</t>
  </si>
  <si>
    <t>K00856</t>
  </si>
  <si>
    <t>K00856 - adenosine kinase [EC:2.7.1.20]</t>
  </si>
  <si>
    <t>K00860</t>
  </si>
  <si>
    <t>K00860 - adenylylsulfate kinase [EC:2.7.1.25]</t>
  </si>
  <si>
    <t>K00873</t>
  </si>
  <si>
    <t>K00873 - pyruvate kinase [EC:2.7.1.40]</t>
  </si>
  <si>
    <t>K00892</t>
  </si>
  <si>
    <t>K00892 - inosine kinase [EC:2.7.1.73]</t>
  </si>
  <si>
    <t>K00926</t>
  </si>
  <si>
    <t>K00926 - carbamate kinase [EC:2.7.2.2]</t>
  </si>
  <si>
    <t>K00939</t>
  </si>
  <si>
    <t>K00939 - adenylate kinase [EC:2.7.4.3]</t>
  </si>
  <si>
    <t>K00940</t>
  </si>
  <si>
    <t>K00940 - nucleoside-diphosphate kinase [EC:2.7.4.6]</t>
  </si>
  <si>
    <t>K00942</t>
  </si>
  <si>
    <t>K00942 - guanylate kinase [EC:2.7.4.8]</t>
  </si>
  <si>
    <t>K00948</t>
  </si>
  <si>
    <t>K00948 - ribose-phosphate pyrophosphokinase [EC:2.7.6.1]</t>
  </si>
  <si>
    <t>K00951</t>
  </si>
  <si>
    <t>K00951 - GTP pyrophosphokinase [EC:2.7.6.5]</t>
  </si>
  <si>
    <t>K00955</t>
  </si>
  <si>
    <t>K00955 - bifunctional enzyme CysN/CysC [EC:2.7.7.4 2.7.1.25]</t>
  </si>
  <si>
    <t>K00956</t>
  </si>
  <si>
    <t>K00956 - sulfate adenylyltransferase subunit 1 [EC:2.7.7.4]</t>
  </si>
  <si>
    <t>K00957</t>
  </si>
  <si>
    <t>K00957 - sulfate adenylyltransferase subunit 2 [EC:2.7.7.4]</t>
  </si>
  <si>
    <t>K00958</t>
  </si>
  <si>
    <t>K00958 - sulfate adenylyltransferase [EC:2.7.7.4]</t>
  </si>
  <si>
    <t>K00962</t>
  </si>
  <si>
    <t>K00962 - polyribonucleotide nucleotidyltransferase [EC:2.7.7.8]</t>
  </si>
  <si>
    <t>K00988</t>
  </si>
  <si>
    <t>K00988 - ATP adenylyltransferase [EC:2.7.7.53]</t>
  </si>
  <si>
    <t>K01081</t>
  </si>
  <si>
    <t>K01081 - 5'-nucleotidase [EC:3.1.3.5]</t>
  </si>
  <si>
    <t>K01119</t>
  </si>
  <si>
    <t>K01119 - 2',3'-cyclic-nucleotide 2'-phosphodiesterase [EC:3.1.4.16]</t>
  </si>
  <si>
    <t>K01120</t>
  </si>
  <si>
    <t>K01120 - 3',5'-cyclic-nucleotide phosphodiesterase [EC:3.1.4.17]</t>
  </si>
  <si>
    <t>K01129</t>
  </si>
  <si>
    <t>K01129 - dGTPase [EC:3.1.5.1]</t>
  </si>
  <si>
    <t>K01139</t>
  </si>
  <si>
    <t>K01139 - guanosine-3',5'-bis(diphosphate) 3'-pyrophosphohydrolase [EC:3.1.7.2]</t>
  </si>
  <si>
    <t>K01239</t>
  </si>
  <si>
    <t>K01239 - purine nucleosidase [EC:3.2.2.1]</t>
  </si>
  <si>
    <t>K01241</t>
  </si>
  <si>
    <t>K01241 - AMP nucleosidase [EC:3.2.2.4]</t>
  </si>
  <si>
    <t>K01427</t>
  </si>
  <si>
    <t>K01427 - urease [EC:3.5.1.5]</t>
  </si>
  <si>
    <t>K01428</t>
  </si>
  <si>
    <t>K01428 - urease subunit alpha [EC:3.5.1.5]</t>
  </si>
  <si>
    <t>K01429</t>
  </si>
  <si>
    <t>K01429 - urease subunit beta [EC:3.5.1.5]</t>
  </si>
  <si>
    <t>K01430</t>
  </si>
  <si>
    <t>K01430 - urease subunit gamma [EC:3.5.1.5]</t>
  </si>
  <si>
    <t>K01466</t>
  </si>
  <si>
    <t>K01466 - allantoinase [EC:3.5.2.5]</t>
  </si>
  <si>
    <t>K01477</t>
  </si>
  <si>
    <t>K01477 - allantoicase [EC:3.5.3.4]</t>
  </si>
  <si>
    <t>K01483</t>
  </si>
  <si>
    <t>K01483 - ureidoglycolate hydrolase [EC:3.5.3.19]</t>
  </si>
  <si>
    <t>K01486</t>
  </si>
  <si>
    <t>K01486 - adenine deaminase [EC:3.5.4.2]</t>
  </si>
  <si>
    <t>K01487</t>
  </si>
  <si>
    <t>K01487 - guanine deaminase [EC:3.5.4.3]</t>
  </si>
  <si>
    <t>K01488</t>
  </si>
  <si>
    <t>K01488 - adenosine deaminase [EC:3.5.4.4]</t>
  </si>
  <si>
    <t>K01490</t>
  </si>
  <si>
    <t>K01490 - AMP deaminase [EC:3.5.4.6]</t>
  </si>
  <si>
    <t>K01492</t>
  </si>
  <si>
    <t>K01492 - phosphoribosylaminoimidazolecarboxamide formyltransferase [EC:2.1.2.3]</t>
  </si>
  <si>
    <t>K01509</t>
  </si>
  <si>
    <t>K01509 - adenosinetriphosphatase [EC:3.6.1.3]</t>
  </si>
  <si>
    <t>K01510</t>
  </si>
  <si>
    <t>K01510 - apyrase [EC:3.6.1.5]</t>
  </si>
  <si>
    <t>K01513</t>
  </si>
  <si>
    <t>K01513 - ectonucleotide pyrophosphatase/phosphodiesterase family member 1/3 [EC:3.1.4.1 3.6.1.9]</t>
  </si>
  <si>
    <t>K01514</t>
  </si>
  <si>
    <t>K01514 - exopolyphosphatase [EC:3.6.1.11]</t>
  </si>
  <si>
    <t>K01515</t>
  </si>
  <si>
    <t>K01515 - ADP-ribose pyrophosphatase [EC:3.6.1.13]</t>
  </si>
  <si>
    <t>K01518</t>
  </si>
  <si>
    <t>K01518 - bis(5'-nucleosidyl)-tetraphosphatase [EC:3.6.1.17]</t>
  </si>
  <si>
    <t>K01519</t>
  </si>
  <si>
    <t>K01519 - inosine triphosphate pyrophosphatase [EC:3.6.1.19]</t>
  </si>
  <si>
    <t>K01522</t>
  </si>
  <si>
    <t>K01522 - bis(5'-adenosyl)-triphosphatase [EC:3.6.1.29]</t>
  </si>
  <si>
    <t>K01524</t>
  </si>
  <si>
    <t>K01524 - exopolyphosphatase / guanosine-5'-triphosphate,3'-diphosphate pyrophosphatase [EC:3.6.1.11 3.6.1.40]</t>
  </si>
  <si>
    <t>K01525</t>
  </si>
  <si>
    <t>K01525 - bis(5'-nucleosyl)-tetraphosphatase (symmetrical) [EC:3.6.1.41]</t>
  </si>
  <si>
    <t>K01587</t>
  </si>
  <si>
    <t>K01587 - phosphoribosylaminoimidazole carboxylase / phosphoribosylaminoimidazole-succinocarboxamide synthase [EC:4.1.1.21 6.3.2.6]</t>
  </si>
  <si>
    <t>K01588</t>
  </si>
  <si>
    <t>K01588 - 5-(carboxyamino)imidazole ribonucleotide mutase [EC:5.4.99.18]</t>
  </si>
  <si>
    <t>K01589</t>
  </si>
  <si>
    <t>K01589 - 5-(carboxyamino)imidazole ribonucleotide synthase [EC:6.3.4.18]</t>
  </si>
  <si>
    <t>K01756</t>
  </si>
  <si>
    <t>K01756 - adenylosuccinate lyase [EC:4.3.2.2]</t>
  </si>
  <si>
    <t>K01768</t>
  </si>
  <si>
    <t>K01768 - adenylate cyclase [EC:4.6.1.1]</t>
  </si>
  <si>
    <t>K01769</t>
  </si>
  <si>
    <t>K01769 - guanylate cyclase, other [EC:4.6.1.2]</t>
  </si>
  <si>
    <t>K01835</t>
  </si>
  <si>
    <t>K01835 - phosphoglucomutase [EC:5.4.2.2]</t>
  </si>
  <si>
    <t>K01839</t>
  </si>
  <si>
    <t>K01839 - phosphopentomutase [EC:5.4.2.7]</t>
  </si>
  <si>
    <t>K01923</t>
  </si>
  <si>
    <t>K01923 - phosphoribosylaminoimidazole-succinocarboxamide synthase [EC:6.3.2.6]</t>
  </si>
  <si>
    <t>K01933</t>
  </si>
  <si>
    <t>K01933 - phosphoribosylformylglycinamidine cyclo-ligase [EC:6.3.3.1]</t>
  </si>
  <si>
    <t>K01939</t>
  </si>
  <si>
    <t>K01939 - adenylosuccinate synthase [EC:6.3.4.4]</t>
  </si>
  <si>
    <t>K01945</t>
  </si>
  <si>
    <t>K01945 - phosphoribosylamine--glycine ligase [EC:6.3.4.13]</t>
  </si>
  <si>
    <t>K01951</t>
  </si>
  <si>
    <t>K01951 - GMP synthase (glutamine-hydrolysing) [EC:6.3.5.2]</t>
  </si>
  <si>
    <t>K01952</t>
  </si>
  <si>
    <t>K01952 - phosphoribosylformylglycinamidine synthase [EC:6.3.5.3]</t>
  </si>
  <si>
    <t>K02083</t>
  </si>
  <si>
    <t>K02083 - allantoate deiminase [EC:3.5.3.9]</t>
  </si>
  <si>
    <t>K02319</t>
  </si>
  <si>
    <t>K02319 - DNA polymerase I [EC:2.7.7.7]</t>
  </si>
  <si>
    <t>K02320</t>
  </si>
  <si>
    <t>K02320 - DNA polymerase alpha subunit A [EC:2.7.7.7]</t>
  </si>
  <si>
    <t>K02321</t>
  </si>
  <si>
    <t>K02321 - DNA polymerase alpha subunit B</t>
  </si>
  <si>
    <t>K02322</t>
  </si>
  <si>
    <t>K02322 - DNA polymerase II large subunit [EC:2.7.7.7]</t>
  </si>
  <si>
    <t>K02323</t>
  </si>
  <si>
    <t>K02323 - DNA polymerase II small subunit [EC:2.7.7.7]</t>
  </si>
  <si>
    <t>K02324</t>
  </si>
  <si>
    <t>K02324 - DNA polymerase epsilon subunit 1 [EC:2.7.7.7]</t>
  </si>
  <si>
    <t>K02325</t>
  </si>
  <si>
    <t>K02325 - DNA polymerase epsilon subunit 2 [EC:2.7.7.7]</t>
  </si>
  <si>
    <t>K02327</t>
  </si>
  <si>
    <t>K02327 - DNA polymerase delta subunit 1 [EC:2.7.7.7]</t>
  </si>
  <si>
    <t>K02328</t>
  </si>
  <si>
    <t>K02328 - DNA polymerase delta subunit 2</t>
  </si>
  <si>
    <t>K02335</t>
  </si>
  <si>
    <t>K02335 - DNA polymerase I [EC:2.7.7.7]</t>
  </si>
  <si>
    <t>K02337</t>
  </si>
  <si>
    <t>K02337 - DNA polymerase III subunit alpha [EC:2.7.7.7]</t>
  </si>
  <si>
    <t>K02338</t>
  </si>
  <si>
    <t>K02338 - DNA polymerase III subunit beta [EC:2.7.7.7]</t>
  </si>
  <si>
    <t>K02339</t>
  </si>
  <si>
    <t>K02339 - DNA polymerase III subunit chi [EC:2.7.7.7]</t>
  </si>
  <si>
    <t>K02340</t>
  </si>
  <si>
    <t>K02340 - DNA polymerase III subunit delta [EC:2.7.7.7]</t>
  </si>
  <si>
    <t>K02341</t>
  </si>
  <si>
    <t>K02341 - DNA polymerase III subunit delta' [EC:2.7.7.7]</t>
  </si>
  <si>
    <t>K02342</t>
  </si>
  <si>
    <t>K02342 - DNA polymerase III subunit epsilon [EC:2.7.7.7]</t>
  </si>
  <si>
    <t>K02343</t>
  </si>
  <si>
    <t>K02343 - DNA polymerase III subunit gamma/tau [EC:2.7.7.7]</t>
  </si>
  <si>
    <t>K02344</t>
  </si>
  <si>
    <t>K02344 - DNA polymerase III subunit psi [EC:2.7.7.7]</t>
  </si>
  <si>
    <t>K02345</t>
  </si>
  <si>
    <t>K02345 - DNA polymerase III subunit theta [EC:2.7.7.7]</t>
  </si>
  <si>
    <t>K02428</t>
  </si>
  <si>
    <t>K02428 - dITP/XTP pyrophosphatase [EC:3.6.1.19]</t>
  </si>
  <si>
    <t>K02684</t>
  </si>
  <si>
    <t>K02684 - DNA primase small subunit [EC:2.7.7.-]</t>
  </si>
  <si>
    <t>K02685</t>
  </si>
  <si>
    <t>K02685 - DNA primase large subunit [EC:2.7.7.-]</t>
  </si>
  <si>
    <t>K02999</t>
  </si>
  <si>
    <t>K02999 - DNA-directed RNA polymerase I subunit RPA1 [EC:2.7.7.6]</t>
  </si>
  <si>
    <t>K03000</t>
  </si>
  <si>
    <t>K03000 - DNA-directed RNA polymerase I subunit RPA12</t>
  </si>
  <si>
    <t>K03002</t>
  </si>
  <si>
    <t>K03002 - DNA-directed RNA polymerase I subunit RPA2 [EC:2.7.7.6]</t>
  </si>
  <si>
    <t>K03005</t>
  </si>
  <si>
    <t>K03005 - DNA-directed RNA polymerase I subunit RPA49</t>
  </si>
  <si>
    <t>K03006</t>
  </si>
  <si>
    <t>K03006 - DNA-directed RNA polymerase II subunit RPB1 [EC:2.7.7.6]</t>
  </si>
  <si>
    <t>K03007</t>
  </si>
  <si>
    <t>K03007 - DNA-directed RNA polymerases I, II, and III subunit RPABC5</t>
  </si>
  <si>
    <t>K03008</t>
  </si>
  <si>
    <t>K03008 - DNA-directed RNA polymerase II subunit RPB11</t>
  </si>
  <si>
    <t>K03010</t>
  </si>
  <si>
    <t>K03010 - DNA-directed RNA polymerase II subunit RPB2 [EC:2.7.7.6]</t>
  </si>
  <si>
    <t>K03011</t>
  </si>
  <si>
    <t>K03011 - DNA-directed RNA polymerase II subunit RPB3</t>
  </si>
  <si>
    <t>K03012</t>
  </si>
  <si>
    <t>K03012 - DNA-directed RNA polymerase II subunit RPB4</t>
  </si>
  <si>
    <t>K03013</t>
  </si>
  <si>
    <t>K03013 - DNA-directed RNA polymerases I, II, and III subunit RPABC1</t>
  </si>
  <si>
    <t>K03014</t>
  </si>
  <si>
    <t>K03014 - DNA-directed RNA polymerases I, II, and III subunit RPABC2</t>
  </si>
  <si>
    <t>K03015</t>
  </si>
  <si>
    <t>K03015 - DNA-directed RNA polymerase II subunit RPB7</t>
  </si>
  <si>
    <t>K03016</t>
  </si>
  <si>
    <t>K03016 - DNA-directed RNA polymerases I, II, and III subunit RPABC3</t>
  </si>
  <si>
    <t>K03017</t>
  </si>
  <si>
    <t>K03017 - DNA-directed RNA polymerase II subunit RPB9</t>
  </si>
  <si>
    <t>K03018</t>
  </si>
  <si>
    <t>K03018 - DNA-directed RNA polymerase III subunit RPC1 [EC:2.7.7.6]</t>
  </si>
  <si>
    <t>K03019</t>
  </si>
  <si>
    <t>K03019 - DNA-directed RNA polymerase III subunit RPC10</t>
  </si>
  <si>
    <t>K03021</t>
  </si>
  <si>
    <t>K03021 - DNA-directed RNA polymerase III subunit RPC2 [EC:2.7.7.6]</t>
  </si>
  <si>
    <t>K03022</t>
  </si>
  <si>
    <t>K03022 - DNA-directed RNA polymerase III subunit RPC8</t>
  </si>
  <si>
    <t>K03023</t>
  </si>
  <si>
    <t>K03023 - DNA-directed RNA polymerase III subunit RPC3</t>
  </si>
  <si>
    <t>K03024</t>
  </si>
  <si>
    <t>K03024 - DNA-directed RNA polymerase III subunit RPC7</t>
  </si>
  <si>
    <t>K03025</t>
  </si>
  <si>
    <t>K03025 - DNA-directed RNA polymerase III subunit RPC6</t>
  </si>
  <si>
    <t>K03026</t>
  </si>
  <si>
    <t>K03026 - DNA-directed RNA polymerase III subunit RPC4</t>
  </si>
  <si>
    <t>K03027</t>
  </si>
  <si>
    <t>K03027 - DNA-directed RNA polymerases I and III subunit RPAC1</t>
  </si>
  <si>
    <t>K03040</t>
  </si>
  <si>
    <t>K03040 - DNA-directed RNA polymerase subunit alpha [EC:2.7.7.6]</t>
  </si>
  <si>
    <t>K03041</t>
  </si>
  <si>
    <t>K03041 - DNA-directed RNA polymerase subunit A' [EC:2.7.7.6]</t>
  </si>
  <si>
    <t>K03043</t>
  </si>
  <si>
    <t>K03043 - DNA-directed RNA polymerase subunit beta [EC:2.7.7.6]</t>
  </si>
  <si>
    <t>K03044</t>
  </si>
  <si>
    <t>K03044 - DNA-directed RNA polymerase subunit B' [EC:2.7.7.6]</t>
  </si>
  <si>
    <t>K03045</t>
  </si>
  <si>
    <t>K03045 - DNA-directed RNA polymerase subunit B [EC:2.7.7.6]</t>
  </si>
  <si>
    <t>K03046</t>
  </si>
  <si>
    <t>K03046 - DNA-directed RNA polymerase subunit beta' [EC:2.7.7.6]</t>
  </si>
  <si>
    <t>K03047</t>
  </si>
  <si>
    <t>K03047 - DNA-directed RNA polymerase subunit D [EC:2.7.7.6]</t>
  </si>
  <si>
    <t>K03048</t>
  </si>
  <si>
    <t>K03048 - DNA-directed RNA polymerase subunit delta</t>
  </si>
  <si>
    <t>K03049</t>
  </si>
  <si>
    <t>K03049 - DNA-directed RNA polymerase subunit E' [EC:2.7.7.6]</t>
  </si>
  <si>
    <t>K03050</t>
  </si>
  <si>
    <t>K03050 - DNA-directed RNA polymerase subunit E [EC:2.7.7.6]</t>
  </si>
  <si>
    <t>K03051</t>
  </si>
  <si>
    <t>K03051 - DNA-directed RNA polymerase subunit F [EC:2.7.7.6]</t>
  </si>
  <si>
    <t>K03053</t>
  </si>
  <si>
    <t>K03053 - DNA-directed RNA polymerase subunit H [EC:2.7.7.6]</t>
  </si>
  <si>
    <t>K03056</t>
  </si>
  <si>
    <t>K03056 - DNA-directed RNA polymerase subunit L [EC:2.7.7.6]</t>
  </si>
  <si>
    <t>K03058</t>
  </si>
  <si>
    <t>K03058 - DNA-directed RNA polymerase subunit N [EC:2.7.7.6]</t>
  </si>
  <si>
    <t>K03059</t>
  </si>
  <si>
    <t>K03059 - DNA-directed RNA polymerase subunit P [EC:2.7.7.6]</t>
  </si>
  <si>
    <t>K03060</t>
  </si>
  <si>
    <t>K03060 - DNA-directed RNA polymerase subunit omega [EC:2.7.7.6]</t>
  </si>
  <si>
    <t>K03763</t>
  </si>
  <si>
    <t>K03763 - DNA polymerase III subunit alpha, Gram-positive type [EC:2.7.7.7]</t>
  </si>
  <si>
    <t>K03783</t>
  </si>
  <si>
    <t>K03783 - purine-nucleoside phosphorylase [EC:2.4.2.1]</t>
  </si>
  <si>
    <t>K03784</t>
  </si>
  <si>
    <t>K03784 - purine-nucleoside phosphorylase [EC:2.4.2.1]</t>
  </si>
  <si>
    <t>K03787</t>
  </si>
  <si>
    <t>K03787 - 5'-nucleotidase [EC:3.1.3.5]</t>
  </si>
  <si>
    <t>K03815</t>
  </si>
  <si>
    <t>K03815 - xanthosine phosphorylase [EC:2.4.2.-]</t>
  </si>
  <si>
    <t>K03816</t>
  </si>
  <si>
    <t>K03816 - xanthine phosphoribosyltransferase [EC:2.4.2.22]</t>
  </si>
  <si>
    <t>K04765</t>
  </si>
  <si>
    <t>K04765 - ATP diphosphatase [EC:3.6.1.8]</t>
  </si>
  <si>
    <t>K05851</t>
  </si>
  <si>
    <t>K05851 - adenylate cyclase, class 1 [EC:4.6.1.1]</t>
  </si>
  <si>
    <t>K05873</t>
  </si>
  <si>
    <t>K05873 - adenylate cyclase, class 2 [EC:4.6.1.1]</t>
  </si>
  <si>
    <t>K06863</t>
  </si>
  <si>
    <t>K06863 - 5-formaminoimidazole-4-carboxamide-1-(beta)-D-ribofuranosyl 5'-monophosphate synthetase [EC:6.3.4.-]</t>
  </si>
  <si>
    <t>K06928</t>
  </si>
  <si>
    <t>K06928 - nucleoside-triphosphatase THEP1 [EC:3.6.1.15]</t>
  </si>
  <si>
    <t>K07127</t>
  </si>
  <si>
    <t>K07127 - 5-hydroxyisourate hydrolase [EC:3.5.2.17]</t>
  </si>
  <si>
    <t>K07816</t>
  </si>
  <si>
    <t>K07816 - putative GTP pyrophosphokinase [EC:2.7.6.5]</t>
  </si>
  <si>
    <t>K08045</t>
  </si>
  <si>
    <t>K08045 - adenylate cyclase 5 [EC:4.6.1.1]</t>
  </si>
  <si>
    <t>K08047</t>
  </si>
  <si>
    <t>K08047 - adenylate cyclase 7 [EC:4.6.1.1]</t>
  </si>
  <si>
    <t>K08049</t>
  </si>
  <si>
    <t>K08049 - adenylate cyclase 9 [EC:4.6.1.1]</t>
  </si>
  <si>
    <t>K08289</t>
  </si>
  <si>
    <t>K08289 - phosphoribosylglycinamide formyltransferase 2 [EC:2.1.2.2]</t>
  </si>
  <si>
    <t>K08312</t>
  </si>
  <si>
    <t>K08312 - ADP-ribose diphosphatase [EC:3.6.1.-]</t>
  </si>
  <si>
    <t>K08693</t>
  </si>
  <si>
    <t>K08693 - 3'-nucleotidase [EC:3.1.3.6]</t>
  </si>
  <si>
    <t>K08723</t>
  </si>
  <si>
    <t>K08723 - 5'-nucleotidase [EC:3.1.3.5]</t>
  </si>
  <si>
    <t>K10213</t>
  </si>
  <si>
    <t>K10213 - ribosylpyrimidine nucleosidase [EC:3.2.2.8]</t>
  </si>
  <si>
    <t>K10353</t>
  </si>
  <si>
    <t>K10353 - deoxyadenosine kinase [EC:2.7.1.76]</t>
  </si>
  <si>
    <t>K10807</t>
  </si>
  <si>
    <t>K10807 - ribonucleoside-diphosphate reductase subunit M1 [EC:1.17.4.1]</t>
  </si>
  <si>
    <t>K10808</t>
  </si>
  <si>
    <t>K10808 - ribonucleoside-diphosphate reductase subunit M2 [EC:1.17.4.1]</t>
  </si>
  <si>
    <t>K11029</t>
  </si>
  <si>
    <t>K11029 - anthrax edema toxin adenylate cyclase [EC:4.6.1.1]</t>
  </si>
  <si>
    <t>K11175</t>
  </si>
  <si>
    <t>K11175 - phosphoribosylglycinamide formyltransferase 1 [EC:2.1.2.2]</t>
  </si>
  <si>
    <t>K11177</t>
  </si>
  <si>
    <t>K11177 - xanthine dehydrogenase YagR molybdenum-binding subunit [EC:1.17.1.4]</t>
  </si>
  <si>
    <t>K11178</t>
  </si>
  <si>
    <t>K11178 - xanthine dehydrogenase YagS FAD-binding subunit [EC:1.17.1.4]</t>
  </si>
  <si>
    <t>K11265</t>
  </si>
  <si>
    <t>K11265 - adenylate cyclase 10 [EC:4.6.1.1]</t>
  </si>
  <si>
    <t>K11751</t>
  </si>
  <si>
    <t>K11751 - 5'-nucleotidase / UDP-sugar diphosphatase [EC:3.1.3.5 3.6.1.45]</t>
  </si>
  <si>
    <t>K11787</t>
  </si>
  <si>
    <t>K11787 - phosphoribosylamine--glycine ligase / phosphoribosylglycinamide formyltransferase / phosphoribosylformylglycinamidine cyclo-ligase [EC:6.3.4.13 2.1.2.2 6.3.3.1]</t>
  </si>
  <si>
    <t>K11788</t>
  </si>
  <si>
    <t>K11788 - phosphoribosylamine--glycine ligase / phosphoribosylformylglycinamidine cyclo-ligase [EC:6.3.4.13 6.3.3.1]</t>
  </si>
  <si>
    <t>K11808</t>
  </si>
  <si>
    <t>K11808 - phosphoribosylaminoimidazole carboxylase [EC:4.1.1.21]</t>
  </si>
  <si>
    <t>K12319</t>
  </si>
  <si>
    <t>K12319 - guanylate cyclase soluble subunit beta [EC:4.6.1.2]</t>
  </si>
  <si>
    <t>K12320</t>
  </si>
  <si>
    <t>K12320 - heat-stable enterotoxin receptor [EC:4.6.1.2]</t>
  </si>
  <si>
    <t>K12323</t>
  </si>
  <si>
    <t>K12323 - atrial natriuretic peptide receptor A [EC:4.6.1.2]</t>
  </si>
  <si>
    <t>K13293</t>
  </si>
  <si>
    <t>K13293 - cAMP-specific phosphodiesterase [EC:3.1.4.53]</t>
  </si>
  <si>
    <t>K13294</t>
  </si>
  <si>
    <t>K13294 - cAMP-specific phosphodiesterase [EC:3.1.4.53]</t>
  </si>
  <si>
    <t>K13298</t>
  </si>
  <si>
    <t>K13298 - dual 3',5'-cyclic-AMP and -GMP phosphodiesterase 11 [EC:3.1.4.17 3.1.4.35]</t>
  </si>
  <si>
    <t>K13479</t>
  </si>
  <si>
    <t>K13479 - xanthine dehydrogenase FAD-binding subunit [EC:1.17.1.4]</t>
  </si>
  <si>
    <t>K13480</t>
  </si>
  <si>
    <t>K13480 - xanthine dehydrogenase iron-sulfur-binding subunit</t>
  </si>
  <si>
    <t>K13481</t>
  </si>
  <si>
    <t>K13481 - xanthine dehydrogenase small subunit [EC:1.17.1.4]</t>
  </si>
  <si>
    <t>K13482</t>
  </si>
  <si>
    <t>K13482 - xanthine dehydrogenase large subunit [EC:1.17.1.4]</t>
  </si>
  <si>
    <t>K13483</t>
  </si>
  <si>
    <t>K13483 - xanthine dehydrogenase YagT iron-sulfur-binding subunit</t>
  </si>
  <si>
    <t>K13484</t>
  </si>
  <si>
    <t>K13484 - 5-hydroxyisourate hydrolase / 2-oxo-4-hydroxy-4-carboxy-5-ureidoimidazoline decarboxylase [EC:3.5.2.17 4.1.1.-]</t>
  </si>
  <si>
    <t>K13485</t>
  </si>
  <si>
    <t>K13485 - 2-oxo-4-hydroxy-4-carboxy-5-ureidoimidazoline decarboxylase [EC:4.1.1.-]</t>
  </si>
  <si>
    <t>K13761</t>
  </si>
  <si>
    <t>K13761 - high affinity cGMP-specific 3',5'-cyclic phosphodiesterase 9 [EC:3.1.4.35]</t>
  </si>
  <si>
    <t>K13762</t>
  </si>
  <si>
    <t>K13762 - cGMP-specific 3',5'-cyclic phosphodiesterase [EC:3.1.4.35]</t>
  </si>
  <si>
    <t>K13763</t>
  </si>
  <si>
    <t>K13763 - cGMP-specific 3',5'-cyclic phosphodiesterase, invertebrate [EC:3.1.4.35]</t>
  </si>
  <si>
    <t>K13797</t>
  </si>
  <si>
    <t>K13797 - DNA-directed RNA polymerase subunit beta-beta' [EC:2.7.7.6]</t>
  </si>
  <si>
    <t>K13798</t>
  </si>
  <si>
    <t>K13798 - DNA-directed RNA polymerase subunit B [EC:2.7.7.6]</t>
  </si>
  <si>
    <t>K13811</t>
  </si>
  <si>
    <t>K13811 - 3'-phosphoadenosine 5'-phosphosulfate synthase [EC:2.7.7.4 2.7.1.25]</t>
  </si>
  <si>
    <t>K14048</t>
  </si>
  <si>
    <t>K14048 - urease subunit gamma/beta [EC:3.5.1.5]</t>
  </si>
  <si>
    <t>K14159</t>
  </si>
  <si>
    <t>K14159 - ribonuclease HI / DNA polymerase III subunit epsilon [EC:3.1.26.4 2.7.7.7]</t>
  </si>
  <si>
    <t>K14977</t>
  </si>
  <si>
    <t>K14977 - ureidoglycine aminohydrolase [EC:3.5.3.-]</t>
  </si>
  <si>
    <t>K15518</t>
  </si>
  <si>
    <t>K15518 - deoxyguanosine kinase [EC:2.7.1.113]</t>
  </si>
  <si>
    <t>K15519</t>
  </si>
  <si>
    <t>K15519 - deoxyadenosine/deoxycytidine kinase [EC:2.7.1.76 2.7.1.74]</t>
  </si>
  <si>
    <t>K15778</t>
  </si>
  <si>
    <t>K15778 - phosphomannomutase / phosphoglucomutase [EC:5.4.2.8 5.4.2.2]</t>
  </si>
  <si>
    <t>K15779</t>
  </si>
  <si>
    <t>K15779 - phosphoglucomutase / phosphopentomutase [EC:5.4.2.2 5.4.2.7]</t>
  </si>
  <si>
    <t>K15780</t>
  </si>
  <si>
    <t>K15780 - bifunctional protein TilS/HprT [EC:6.3.4.19 2.4.2.8]</t>
  </si>
  <si>
    <t>K16838</t>
  </si>
  <si>
    <t>K16839</t>
  </si>
  <si>
    <t>K16840</t>
  </si>
  <si>
    <t>K16841</t>
  </si>
  <si>
    <t>K16842</t>
  </si>
  <si>
    <t>K16855</t>
  </si>
  <si>
    <t>K16856</t>
  </si>
  <si>
    <t>K18151</t>
  </si>
  <si>
    <t>K18283</t>
  </si>
  <si>
    <t>K18424</t>
  </si>
  <si>
    <t>K18437</t>
  </si>
  <si>
    <t>K18438</t>
  </si>
  <si>
    <t>K18445</t>
  </si>
  <si>
    <t>K18453</t>
  </si>
  <si>
    <t>K18532</t>
  </si>
  <si>
    <t>K18533</t>
  </si>
  <si>
    <t>KEGG map00240: Pyrimidine metabolism</t>
  </si>
  <si>
    <t>K00207</t>
  </si>
  <si>
    <t>K00207 - dihydropyrimidine dehydrogenase (NADP+) [EC:1.3.1.2]</t>
  </si>
  <si>
    <t>K00226</t>
  </si>
  <si>
    <t>K00226 - dihydroorotate dehydrogenase (fumarate) [EC:1.3.98.1]</t>
  </si>
  <si>
    <t>K00254</t>
  </si>
  <si>
    <t>K00254 - dihydroorotate dehydrogenase [EC:1.3.5.2]</t>
  </si>
  <si>
    <t>K00384</t>
  </si>
  <si>
    <t>K00384 - thioredoxin reductase (NADPH) [EC:1.8.1.9]</t>
  </si>
  <si>
    <t>K00560</t>
  </si>
  <si>
    <t>K00560 - thymidylate synthase [EC:2.1.1.45]</t>
  </si>
  <si>
    <t>K00609</t>
  </si>
  <si>
    <t>K00609 - aspartate carbamoyltransferase catalytic subunit [EC:2.1.3.2]</t>
  </si>
  <si>
    <t>K00610</t>
  </si>
  <si>
    <t>K00610 - aspartate carbamoyltransferase regulatory subunit</t>
  </si>
  <si>
    <t>K00756</t>
  </si>
  <si>
    <t>K00756 - pyrimidine-nucleoside phosphorylase [EC:2.4.2.2]</t>
  </si>
  <si>
    <t>K00757</t>
  </si>
  <si>
    <t>K00757 - uridine phosphorylase [EC:2.4.2.3]</t>
  </si>
  <si>
    <t>K00758</t>
  </si>
  <si>
    <t>K00758 - thymidine phosphorylase [EC:2.4.2.4]</t>
  </si>
  <si>
    <t>K00761</t>
  </si>
  <si>
    <t>K00761 - uracil phosphoribosyltransferase [EC:2.4.2.9]</t>
  </si>
  <si>
    <t>K00762</t>
  </si>
  <si>
    <t>K00762 - orotate phosphoribosyltransferase [EC:2.4.2.10]</t>
  </si>
  <si>
    <t>K00857</t>
  </si>
  <si>
    <t>K00857 - thymidine kinase [EC:2.7.1.21]</t>
  </si>
  <si>
    <t>K00876</t>
  </si>
  <si>
    <t>K00876 - uridine kinase [EC:2.7.1.48]</t>
  </si>
  <si>
    <t>K00943</t>
  </si>
  <si>
    <t>K00943 - dTMP kinase [EC:2.7.4.9]</t>
  </si>
  <si>
    <t>K00945</t>
  </si>
  <si>
    <t>K00945 - cytidylate kinase [EC:2.7.4.14]</t>
  </si>
  <si>
    <t>K01240</t>
  </si>
  <si>
    <t>K01240 - uridine nucleosidase [EC:3.2.2.3]</t>
  </si>
  <si>
    <t>K01431</t>
  </si>
  <si>
    <t>K01431 - beta-ureidopropionase [EC:3.5.1.6]</t>
  </si>
  <si>
    <t>K01464</t>
  </si>
  <si>
    <t>K01464 - dihydropyrimidinase [EC:3.5.2.2]</t>
  </si>
  <si>
    <t>K01465</t>
  </si>
  <si>
    <t>K01465 - dihydroorotase [EC:3.5.2.3]</t>
  </si>
  <si>
    <t>K01485</t>
  </si>
  <si>
    <t>K01485 - cytosine deaminase [EC:3.5.4.1]</t>
  </si>
  <si>
    <t>K01489</t>
  </si>
  <si>
    <t>K01489 - cytidine deaminase [EC:3.5.4.5]</t>
  </si>
  <si>
    <t>K01493</t>
  </si>
  <si>
    <t>K01493 - dCMP deaminase [EC:3.5.4.12]</t>
  </si>
  <si>
    <t>K01494</t>
  </si>
  <si>
    <t>K01494 - dCTP deaminase [EC:3.5.4.13]</t>
  </si>
  <si>
    <t>K01520</t>
  </si>
  <si>
    <t>K01520 - dUTP pyrophosphatase [EC:3.6.1.23]</t>
  </si>
  <si>
    <t>K01591</t>
  </si>
  <si>
    <t>K01591 - orotidine-5'-phosphate decarboxylase [EC:4.1.1.23]</t>
  </si>
  <si>
    <t>K01937</t>
  </si>
  <si>
    <t>K01937 - CTP synthase [EC:6.3.4.2]</t>
  </si>
  <si>
    <t>K01955</t>
  </si>
  <si>
    <t>K01955 - carbamoyl-phosphate synthase large subunit [EC:6.3.5.5]</t>
  </si>
  <si>
    <t>K01956</t>
  </si>
  <si>
    <t>K01956 - carbamoyl-phosphate synthase small subunit [EC:6.3.5.5]</t>
  </si>
  <si>
    <t>K02823</t>
  </si>
  <si>
    <t>K02825</t>
  </si>
  <si>
    <t>K02825 - pyrimidine operon attenuation protein / uracil phosphoribosyltransferase [EC:2.4.2.9]</t>
  </si>
  <si>
    <t>K03465</t>
  </si>
  <si>
    <t>K03465 - thymidylate synthase (FAD) [EC:2.1.1.148]</t>
  </si>
  <si>
    <t>K06016</t>
  </si>
  <si>
    <t>K08722</t>
  </si>
  <si>
    <t>K08722 - 5'-nucleotidase [EC:3.1.3.5]</t>
  </si>
  <si>
    <t>K08728</t>
  </si>
  <si>
    <t>K08728 - nucleoside deoxyribosyltransferase [EC:2.4.2.6]</t>
  </si>
  <si>
    <t>K09018</t>
  </si>
  <si>
    <t>K09018 - pyrimidine oxygenase [EC:1.14.99.46]</t>
  </si>
  <si>
    <t>K09019</t>
  </si>
  <si>
    <t>K09019 - 3-hydroxypropanoate dehydrogenase [EC:1.1.1.-]</t>
  </si>
  <si>
    <t>K09020</t>
  </si>
  <si>
    <t>K09020 - ureidoacrylate peracid hydrolase [EC:3.5.1.110]</t>
  </si>
  <si>
    <t>K09021</t>
  </si>
  <si>
    <t>K09021 - aminoacrylate peracid reductase</t>
  </si>
  <si>
    <t>K09023</t>
  </si>
  <si>
    <t>K09023 - aminoacrylate hydrolase [EC:3.5.1.-]</t>
  </si>
  <si>
    <t>K09024</t>
  </si>
  <si>
    <t>K09024 - flavin reductase [EC:1.5.1.-]</t>
  </si>
  <si>
    <t>K09903</t>
  </si>
  <si>
    <t>K09903 - uridylate kinase [EC:2.7.4.22]</t>
  </si>
  <si>
    <t>K11540</t>
  </si>
  <si>
    <t>K11540 - carbamoyl-phosphate synthase / aspartate carbamoyltransferase / dihydroorotase [EC:6.3.5.5 2.1.3.2 3.5.2.3]</t>
  </si>
  <si>
    <t>K11541</t>
  </si>
  <si>
    <t>K11541 - carbamoyl-phosphate synthase / aspartate carbamoyltransferase [EC:6.3.5.5 2.1.3.2]</t>
  </si>
  <si>
    <t>K13421</t>
  </si>
  <si>
    <t>K13421 - uridine monophosphate synthetase [EC:2.4.2.10 4.1.1.23]</t>
  </si>
  <si>
    <t>K13799</t>
  </si>
  <si>
    <t>K13799 - pantoate ligase / cytidylate kinase [EC:6.3.2.1 2.7.4.14]</t>
  </si>
  <si>
    <t>K13800</t>
  </si>
  <si>
    <t>K13800 - UMP-CMP kinase [EC:2.7.4.- 2.7.4.14]</t>
  </si>
  <si>
    <t>K13998</t>
  </si>
  <si>
    <t>K13998 - dihydrofolate reductase / thymidylate synthase [EC:1.5.1.3 2.1.1.45]</t>
  </si>
  <si>
    <t>K16066</t>
  </si>
  <si>
    <t>K16066 - malonic semialdehyde reductase [EC:1.1.1.-]</t>
  </si>
  <si>
    <t>K16328</t>
  </si>
  <si>
    <t>K16328 - pseudouridine kinase [EC:2.7.1.83]</t>
  </si>
  <si>
    <t>K16329</t>
  </si>
  <si>
    <t>K16329 - pseudouridine-5'-phosphate glycosidase [EC:3.2.-.-]</t>
  </si>
  <si>
    <t>K16330</t>
  </si>
  <si>
    <t>K16330 - pseudouridine-5'-phosphate glycosidase / pseudouridine kinase [EC:3.2.-.- 2.7.1.83]</t>
  </si>
  <si>
    <t>K16904</t>
  </si>
  <si>
    <t>K17722</t>
  </si>
  <si>
    <t>K17723</t>
  </si>
  <si>
    <t>K17828</t>
  </si>
  <si>
    <t>K18942</t>
  </si>
  <si>
    <t>KEGG.map00270     Cysteine and methionine metabolism</t>
  </si>
  <si>
    <t>K00003</t>
  </si>
  <si>
    <t>K00003 - homoserine dehydrogenase [EC:1.1.1.3]</t>
  </si>
  <si>
    <t>K00016</t>
  </si>
  <si>
    <t>K00016 - L-lactate dehydrogenase [EC:1.1.1.27]</t>
  </si>
  <si>
    <t>K00024</t>
  </si>
  <si>
    <t>K00024 - malate dehydrogenase [EC:1.1.1.37]</t>
  </si>
  <si>
    <t>K00025</t>
  </si>
  <si>
    <t>K00025 - malate dehydrogenase [EC:1.1.1.37]</t>
  </si>
  <si>
    <t>K00026</t>
  </si>
  <si>
    <t>K00026 - malate dehydrogenase [EC:1.1.1.37]</t>
  </si>
  <si>
    <t>K00133</t>
  </si>
  <si>
    <t>K00133 - aspartate-semialdehyde dehydrogenase [EC:1.2.1.11]</t>
  </si>
  <si>
    <t>K00456</t>
  </si>
  <si>
    <t>K00456 - cysteine dioxygenase [EC:1.13.11.20]</t>
  </si>
  <si>
    <t>K00544</t>
  </si>
  <si>
    <t>K00544 - betaine-homocysteine S-methyltransferase [EC:2.1.1.5]</t>
  </si>
  <si>
    <t>K00547</t>
  </si>
  <si>
    <t>K00547 - homocysteine S-methyltransferase [EC:2.1.1.10]</t>
  </si>
  <si>
    <t>K00548</t>
  </si>
  <si>
    <t>K00548 - 5-methyltetrahydrofolate--homocysteine methyltransferase [EC:2.1.1.13]</t>
  </si>
  <si>
    <t>K00549</t>
  </si>
  <si>
    <t>K00549 - 5-methyltetrahydropteroyltriglutamate--homocysteine methyltransferase [EC:2.1.1.14]</t>
  </si>
  <si>
    <t>K00558</t>
  </si>
  <si>
    <t>K00558 - DNA (cytosine-5-)-methyltransferase [EC:2.1.1.37]</t>
  </si>
  <si>
    <t>K00640</t>
  </si>
  <si>
    <t>K00640 - serine O-acetyltransferase [EC:2.3.1.30]</t>
  </si>
  <si>
    <t>K00641</t>
  </si>
  <si>
    <t>K00641 - homoserine O-acetyltransferase [EC:2.3.1.31]</t>
  </si>
  <si>
    <t>K00651</t>
  </si>
  <si>
    <t>K00651 - homoserine O-succinyltransferase [EC:2.3.1.46]</t>
  </si>
  <si>
    <t>K00772</t>
  </si>
  <si>
    <t>K00772 - 5'-methylthioadenosine phosphorylase [EC:2.4.2.28]</t>
  </si>
  <si>
    <t>K00789</t>
  </si>
  <si>
    <t>K00789 - S-adenosylmethionine synthetase [EC:2.5.1.6]</t>
  </si>
  <si>
    <t>K00797</t>
  </si>
  <si>
    <t>K00797 - spermidine synthase [EC:2.5.1.16]</t>
  </si>
  <si>
    <t>K00802</t>
  </si>
  <si>
    <t>K00802 - spermine synthase [EC:2.5.1.22]</t>
  </si>
  <si>
    <t>K00811</t>
  </si>
  <si>
    <t>K00811 - aspartate aminotransferase, chloroplastic [EC:2.6.1.1]</t>
  </si>
  <si>
    <t>K00812</t>
  </si>
  <si>
    <t>K00812 - aspartate aminotransferase [EC:2.6.1.1]</t>
  </si>
  <si>
    <t>K00813</t>
  </si>
  <si>
    <t>K00813 - aspartate aminotransferase [EC:2.6.1.1]</t>
  </si>
  <si>
    <t>K00826</t>
  </si>
  <si>
    <t>K00826 - branched-chain amino acid aminotransferase [EC:2.6.1.42]</t>
  </si>
  <si>
    <t>K00827</t>
  </si>
  <si>
    <t>K00827 - alanine-glyoxylate transaminase / (R)-3-amino-2-methylpropionate-pyruvate transaminase [EC:2.6.1.44 2.6.1.40]</t>
  </si>
  <si>
    <t>K00832</t>
  </si>
  <si>
    <t>K00832 - aromatic-amino-acid transaminase [EC:2.6.1.57]</t>
  </si>
  <si>
    <t>K00899</t>
  </si>
  <si>
    <t>K00899 - 5-methylthioribose kinase [EC:2.7.1.100]</t>
  </si>
  <si>
    <t>K00928</t>
  </si>
  <si>
    <t>K00928 - aspartate kinase [EC:2.7.2.4]</t>
  </si>
  <si>
    <t>K01011</t>
  </si>
  <si>
    <t>K01011 - thiosulfate/3-mercaptopyruvate sulfurtransferase [EC:2.8.1.1 2.8.1.2]</t>
  </si>
  <si>
    <t>K01243</t>
  </si>
  <si>
    <t>K01243 - S-adenosylhomocysteine/5'-methylthioadenosine nucleosidase [EC:3.2.2.9]</t>
  </si>
  <si>
    <t>K01251</t>
  </si>
  <si>
    <t>K01251 - adenosylhomocysteinase [EC:3.3.1.1]</t>
  </si>
  <si>
    <t>K01505</t>
  </si>
  <si>
    <t>K01505 - 1-aminocyclopropane-1-carboxylate deaminase [EC:3.5.99.7]</t>
  </si>
  <si>
    <t>K01611</t>
  </si>
  <si>
    <t>K01611 - S-adenosylmethionine decarboxylase [EC:4.1.1.50]</t>
  </si>
  <si>
    <t>K01697</t>
  </si>
  <si>
    <t>K01697 - cystathionine beta-synthase [EC:4.2.1.22]</t>
  </si>
  <si>
    <t>K01738</t>
  </si>
  <si>
    <t>K01738 - cysteine synthase A [EC:2.5.1.47]</t>
  </si>
  <si>
    <t>K01739</t>
  </si>
  <si>
    <t>K01739 - cystathionine gamma-synthase [EC:2.5.1.48]</t>
  </si>
  <si>
    <t>K01740</t>
  </si>
  <si>
    <t>K01740 - O-acetylhomoserine (thiol)-lyase [EC:2.5.1.49]</t>
  </si>
  <si>
    <t>K01752</t>
  </si>
  <si>
    <t>K01752 - L-serine dehydratase [EC:4.3.1.17]</t>
  </si>
  <si>
    <t>K01758</t>
  </si>
  <si>
    <t>K01758 - cystathionine gamma-lyase [EC:4.4.1.1]</t>
  </si>
  <si>
    <t>K01760</t>
  </si>
  <si>
    <t>K01760 - cystathionine beta-lyase [EC:4.4.1.8]</t>
  </si>
  <si>
    <t>K01761</t>
  </si>
  <si>
    <t>K01761 - methionine-gamma-lyase [EC:4.4.1.11]</t>
  </si>
  <si>
    <t>K01762</t>
  </si>
  <si>
    <t>K01762 - 1-aminocyclopropane-1-carboxylate synthase [EC:4.4.1.14]</t>
  </si>
  <si>
    <t>K01919</t>
  </si>
  <si>
    <t>K01919 - glutamate--cysteine ligase [EC:6.3.2.2]</t>
  </si>
  <si>
    <t>K01920</t>
  </si>
  <si>
    <t>K01920 - glutathione synthase [EC:6.3.2.3]</t>
  </si>
  <si>
    <t>K03334</t>
  </si>
  <si>
    <t>K03334 - L-amino-acid oxidase [EC:1.4.3.2]</t>
  </si>
  <si>
    <t>K05396</t>
  </si>
  <si>
    <t>K05396 - D-cysteine desulfhydrase [EC:4.4.1.15]</t>
  </si>
  <si>
    <t>K07173</t>
  </si>
  <si>
    <t>K07173 - S-ribosylhomocysteine lyase [EC:4.4.1.21]</t>
  </si>
  <si>
    <t>K08963</t>
  </si>
  <si>
    <t>K08963 - methylthioribose-1-phosphate isomerase [EC:5.3.1.23]</t>
  </si>
  <si>
    <t>K08964</t>
  </si>
  <si>
    <t>K08964 - methylthioribulose-1-phosphate dehydratase [EC:4.2.1.109]</t>
  </si>
  <si>
    <t>K08965</t>
  </si>
  <si>
    <t>K08965 - 2,3-diketo-5-methylthiopentyl-1-phosphate enolase [EC:5.3.2.5]</t>
  </si>
  <si>
    <t>K08966</t>
  </si>
  <si>
    <t>K08966 - 2-hydroxy-3-keto-5-methylthiopentenyl-1-phosphate phosphatase [EC:3.1.3.87]</t>
  </si>
  <si>
    <t>K08967</t>
  </si>
  <si>
    <t>K08967 - 1,2-dihydroxy-3-keto-5-methylthiopentene dioxygenase [EC:1.13.11.53 1.13.11.54]</t>
  </si>
  <si>
    <t>K08968</t>
  </si>
  <si>
    <t>K08968 - L-methionine (R)-S-oxide reductase [EC:1.8.4.14]</t>
  </si>
  <si>
    <t>K08969</t>
  </si>
  <si>
    <t>K08969 - aminotransferase [EC:2.6.1.-]</t>
  </si>
  <si>
    <t>K09758</t>
  </si>
  <si>
    <t>K09758 - aspartate 4-decarboxylase [EC:4.1.1.12]</t>
  </si>
  <si>
    <t>K09880</t>
  </si>
  <si>
    <t>K09880 - enolase-phosphatase E1 [EC:3.1.3.77]</t>
  </si>
  <si>
    <t>K10764</t>
  </si>
  <si>
    <t>K10764 - O-succinylhomoserine sulfhydrylase [EC:2.5.1.-]</t>
  </si>
  <si>
    <t>K11204</t>
  </si>
  <si>
    <t>K11204 - glutamate--cysteine ligase catalytic subunit [EC:6.3.2.2]</t>
  </si>
  <si>
    <t>K11205</t>
  </si>
  <si>
    <t>K11205 - glutamate--cysteine ligase regulatory subunit</t>
  </si>
  <si>
    <t>K11358</t>
  </si>
  <si>
    <t>K11358 - aspartate aminotransferase [EC:2.6.1.1]</t>
  </si>
  <si>
    <t>K12339</t>
  </si>
  <si>
    <t>K12339 - cysteine synthase B [EC:2.5.1.47]</t>
  </si>
  <si>
    <t>K12524</t>
  </si>
  <si>
    <t>K12524 - bifunctional aspartokinase / homoserine dehydrogenase 1 [EC:2.7.2.4 1.1.1.3]</t>
  </si>
  <si>
    <t>K12525</t>
  </si>
  <si>
    <t>K12525 - bifunctional aspartokinase / homoserine dehydrogenase 2 [EC:2.7.2.4 1.1.1.3]</t>
  </si>
  <si>
    <t>K12526</t>
  </si>
  <si>
    <t>K12526 - bifunctional diaminopimelate decarboxylase / aspartate kinase [EC:4.1.1.20 2.7.2.4]</t>
  </si>
  <si>
    <t>K12960</t>
  </si>
  <si>
    <t>K13060</t>
  </si>
  <si>
    <t>K13061</t>
  </si>
  <si>
    <t>K14155</t>
  </si>
  <si>
    <t>K14155 - cystathione beta-lyase [EC:4.4.1.8]</t>
  </si>
  <si>
    <t>K14454</t>
  </si>
  <si>
    <t>K14454 - aspartate aminotransferase, cytoplasmic [EC:2.6.1.1]</t>
  </si>
  <si>
    <t>K14455</t>
  </si>
  <si>
    <t>K14455 - aspartate aminotransferase, mitochondrial [EC:2.6.1.1]</t>
  </si>
  <si>
    <t>K16054</t>
  </si>
  <si>
    <t>K16054 - methylthioribulose 1-phosphate dehydratase / enolase-phosphatase E1 [EC:4.2.1.109 3.1.3.77]</t>
  </si>
  <si>
    <t>K16843</t>
  </si>
  <si>
    <t>K16844</t>
  </si>
  <si>
    <t>K16845</t>
  </si>
  <si>
    <t>K16846</t>
  </si>
  <si>
    <t>K17069</t>
  </si>
  <si>
    <t>K17216</t>
  </si>
  <si>
    <t>K17217</t>
  </si>
  <si>
    <t>K17398</t>
  </si>
  <si>
    <t>K17462</t>
  </si>
  <si>
    <t>K17950</t>
  </si>
  <si>
    <t>K17989</t>
  </si>
  <si>
    <t>KEGG.map00300      Lysine biosynthesis</t>
  </si>
  <si>
    <t>K00143</t>
  </si>
  <si>
    <t>K00143 - L-aminoadipate-semialdehyde dehydrogenase [EC:1.2.1.31]</t>
  </si>
  <si>
    <t>K00215</t>
  </si>
  <si>
    <t>K00215 - dihydrodipicolinate reductase [EC:1.3.1.26]</t>
  </si>
  <si>
    <t>K00290</t>
  </si>
  <si>
    <t>K00290 - saccharopine dehydrogenase (NAD+, L-lysine forming) [EC:1.5.1.7]</t>
  </si>
  <si>
    <t>K00293</t>
  </si>
  <si>
    <t>K00293 - saccharopine dehydrogenase (NADP+, L-glutamate forming) [EC:1.5.1.10]</t>
  </si>
  <si>
    <t>K00674</t>
  </si>
  <si>
    <t>K00674 - 2,3,4,5-tetrahydropyridine-2-carboxylate N-succinyltransferase [EC:2.3.1.117]</t>
  </si>
  <si>
    <t>K00821</t>
  </si>
  <si>
    <t>K00821 - acetylornithine/N-succinyldiaminopimelate aminotransferase [EC:2.6.1.11 2.6.1.17]</t>
  </si>
  <si>
    <t>K00825</t>
  </si>
  <si>
    <t>K00825 - kynurenine/2-aminoadipate aminotransferase [EC:2.6.1.7 2.6.1.39]</t>
  </si>
  <si>
    <t>K00841</t>
  </si>
  <si>
    <t>K00841 - aminotransferase [EC:2.6.1.-]</t>
  </si>
  <si>
    <t>K01439</t>
  </si>
  <si>
    <t>K01439 - succinyl-diaminopimelate desuccinylase [EC:3.5.1.18]</t>
  </si>
  <si>
    <t>K01586</t>
  </si>
  <si>
    <t>K01586 - diaminopimelate decarboxylase [EC:4.1.1.20]</t>
  </si>
  <si>
    <t>K01655</t>
  </si>
  <si>
    <t>K01655 - homocitrate synthase [EC:2.3.3.14]</t>
  </si>
  <si>
    <t>K01705</t>
  </si>
  <si>
    <t>K01705 - homoaconitate hydratase [EC:4.2.1.36]</t>
  </si>
  <si>
    <t>K01714</t>
  </si>
  <si>
    <t>K01714 - dihydrodipicolinate synthase [EC:4.2.1.52]</t>
  </si>
  <si>
    <t>K01778</t>
  </si>
  <si>
    <t>K01778 - diaminopimelate epimerase [EC:5.1.1.7]</t>
  </si>
  <si>
    <t>K01928</t>
  </si>
  <si>
    <t>K01928 - UDP-N-acetylmuramoyl-L-alanyl-D-glutamate--2,6-diaminopimelate ligase [EC:6.3.2.13]</t>
  </si>
  <si>
    <t>K01929</t>
  </si>
  <si>
    <t>K01929 - UDP-N-acetylmuramoyl-tripeptide--D-alanyl-D-alanine ligase [EC:6.3.2.10]</t>
  </si>
  <si>
    <t>K03340</t>
  </si>
  <si>
    <t>K03340 - diaminopimelate dehydrogenase [EC:1.4.1.16]</t>
  </si>
  <si>
    <t>K05822</t>
  </si>
  <si>
    <t>K05822 - tetrahydrodipicolinate N-acetyltransferase [EC:2.3.1.89]</t>
  </si>
  <si>
    <t>K05823</t>
  </si>
  <si>
    <t>K05823 - N-acetyldiaminopimelate deacetylase [EC:3.5.1.47]</t>
  </si>
  <si>
    <t>K05824</t>
  </si>
  <si>
    <t>K05824 - homoisocitrate dehydrogenase [EC:1.1.1.87]</t>
  </si>
  <si>
    <t>K05825</t>
  </si>
  <si>
    <t>K05825 - 2-aminoadipate transaminase [EC:2.6.1.-]</t>
  </si>
  <si>
    <t>K05827</t>
  </si>
  <si>
    <t>K05827 - alpha-aminoadipate--LysW ligase LysX [EC:6.3.2.-]</t>
  </si>
  <si>
    <t>K05828</t>
  </si>
  <si>
    <t>K05828 - acetylglutamate/LysW-gamma-L-alpha-aminoadipate kinase [EC:2.7.2.8 2.7.2.-]</t>
  </si>
  <si>
    <t>K05829</t>
  </si>
  <si>
    <t>K05829 - N-acetyl-gamma-glutamyl-phosphate/LysW-gamma-L-alpha-aminoadipyl-6-phosphate reductase [EC:1.2.1.38 1.2.1.-]</t>
  </si>
  <si>
    <t>K05830</t>
  </si>
  <si>
    <t>K05830 - acetylornithine/LysW-gamma-L-lysine aminotransferase [EC:2.6.1.11 2.6.1.-]</t>
  </si>
  <si>
    <t>K05831</t>
  </si>
  <si>
    <t>K05831 - LysW-gamma-L-lysine carboxypeptidase</t>
  </si>
  <si>
    <t>K10206</t>
  </si>
  <si>
    <t>K10206 - LL-diaminopimelate aminotransferase [EC:2.6.1.83]</t>
  </si>
  <si>
    <t>K10977</t>
  </si>
  <si>
    <t>K10977 - methanogen homocitrate synthase [EC:2.3.3.14 2.3.3.-]</t>
  </si>
  <si>
    <t>K10978</t>
  </si>
  <si>
    <t>K14085</t>
  </si>
  <si>
    <t>K14085 - aldehyde dehydrogenase family 7 member A1 [EC:1.2.1.31 1.2.1.8 1.2.1.3]</t>
  </si>
  <si>
    <t>K14267</t>
  </si>
  <si>
    <t>K14267 - N-succinyldiaminopimelate aminotransferase [EC:2.6.1.17]</t>
  </si>
  <si>
    <t>K15792</t>
  </si>
  <si>
    <t>K15792 - murE/murF fusion protein [EC:6.3.2.13 6.3.2.10]</t>
  </si>
  <si>
    <t>K16792</t>
  </si>
  <si>
    <t>K16793</t>
  </si>
  <si>
    <t>K17450</t>
  </si>
  <si>
    <t>KEGG.map00400     Phenylalanine, tyrosine and tryptophan biosynthesis</t>
  </si>
  <si>
    <t>K00014</t>
  </si>
  <si>
    <t>K00014 - shikimate dehydrogenase [EC:1.1.1.25]</t>
  </si>
  <si>
    <t>K00210</t>
  </si>
  <si>
    <t>K00210 - prephenate dehydrogenase [EC:1.3.1.12]</t>
  </si>
  <si>
    <t>K00211</t>
  </si>
  <si>
    <t>K00211 - prephenate dehydrogenase (NADP+) [EC:1.3.1.13]</t>
  </si>
  <si>
    <t>K00220</t>
  </si>
  <si>
    <t>K00220 - cyclohexadieny/prephenate dehydrogenase [EC:1.3.1.43 1.3.1.12]</t>
  </si>
  <si>
    <t>K00270</t>
  </si>
  <si>
    <t>K00270 - phenylalanine dehydrogenase [EC:1.4.1.20]</t>
  </si>
  <si>
    <t>K00500</t>
  </si>
  <si>
    <t>K00500 - phenylalanine-4-hydroxylase [EC:1.14.16.1]</t>
  </si>
  <si>
    <t>K00766</t>
  </si>
  <si>
    <t>K00766 - anthranilate phosphoribosyltransferase [EC:2.4.2.18]</t>
  </si>
  <si>
    <t>K00800</t>
  </si>
  <si>
    <t>K00800 - 3-phosphoshikimate 1-carboxyvinyltransferase [EC:2.5.1.19]</t>
  </si>
  <si>
    <t>K00817</t>
  </si>
  <si>
    <t>K00817 - histidinol-phosphate aminotransferase [EC:2.6.1.9]</t>
  </si>
  <si>
    <t>K00891</t>
  </si>
  <si>
    <t>K00891 - shikimate kinase [EC:2.7.1.71]</t>
  </si>
  <si>
    <t>K01609</t>
  </si>
  <si>
    <t>K01609 - indole-3-glycerol phosphate synthase [EC:4.1.1.48]</t>
  </si>
  <si>
    <t>K01626</t>
  </si>
  <si>
    <t>K01626 - 3-deoxy-7-phosphoheptulonate synthase [EC:2.5.1.54]</t>
  </si>
  <si>
    <t>K01656</t>
  </si>
  <si>
    <t>K01656 - anthranilate synthase / indole-3-glycerol phosphate synthase [EC:4.1.3.27 4.1.1.48]</t>
  </si>
  <si>
    <t>K01657</t>
  </si>
  <si>
    <t>K01657 - anthranilate synthase component I [EC:4.1.3.27]</t>
  </si>
  <si>
    <t>K01658</t>
  </si>
  <si>
    <t>K01658 - anthranilate synthase component II [EC:4.1.3.27]</t>
  </si>
  <si>
    <t>K01694</t>
  </si>
  <si>
    <t>K01694 - tryptophan synthase [EC:4.2.1.20]</t>
  </si>
  <si>
    <t>K01695</t>
  </si>
  <si>
    <t>K01695 - tryptophan synthase alpha chain [EC:4.2.1.20]</t>
  </si>
  <si>
    <t>K01696</t>
  </si>
  <si>
    <t>K01696 - tryptophan synthase beta chain [EC:4.2.1.20]</t>
  </si>
  <si>
    <t>K01713</t>
  </si>
  <si>
    <t>K01713 - cyclohexadienyl dehydratase [EC:4.2.1.51 4.2.1.91]</t>
  </si>
  <si>
    <t>K01735</t>
  </si>
  <si>
    <t>K01735 - 3-dehydroquinate synthase [EC:4.2.3.4]</t>
  </si>
  <si>
    <t>K01736</t>
  </si>
  <si>
    <t>K01736 - chorismate synthase [EC:4.2.3.5]</t>
  </si>
  <si>
    <t>K01817</t>
  </si>
  <si>
    <t>K01817 - phosphoribosylanthranilate isomerase [EC:5.3.1.24]</t>
  </si>
  <si>
    <t>K01850</t>
  </si>
  <si>
    <t>K01850 - chorismate mutase [EC:5.4.99.5]</t>
  </si>
  <si>
    <t>K03785</t>
  </si>
  <si>
    <t>K03785 - 3-dehydroquinate dehydratase I [EC:4.2.1.10]</t>
  </si>
  <si>
    <t>K03786</t>
  </si>
  <si>
    <t>K03786 - 3-dehydroquinate dehydratase II [EC:4.2.1.10]</t>
  </si>
  <si>
    <t>K03856</t>
  </si>
  <si>
    <t>K03856 - 3-deoxy-7-phosphoheptulonate synthase [EC:2.5.1.54]</t>
  </si>
  <si>
    <t>K04092</t>
  </si>
  <si>
    <t>K04092 - chorismate mutase [EC:5.4.99.5]</t>
  </si>
  <si>
    <t>K04093</t>
  </si>
  <si>
    <t>K04093 - chorismate mutase [EC:5.4.99.5]</t>
  </si>
  <si>
    <t>K04516</t>
  </si>
  <si>
    <t>K04516 - chorismate mutase [EC:5.4.99.5]</t>
  </si>
  <si>
    <t>K04517</t>
  </si>
  <si>
    <t>K04517 - prephenate dehydrogenase [EC:1.3.1.12]</t>
  </si>
  <si>
    <t>K04518</t>
  </si>
  <si>
    <t>K04518 - prephenate dehydratase [EC:4.2.1.51]</t>
  </si>
  <si>
    <t>K05358</t>
  </si>
  <si>
    <t>K05358 - quinate dehydrogenase (quinone) [EC:1.1.5.8]</t>
  </si>
  <si>
    <t>K05359</t>
  </si>
  <si>
    <t>K05359 - arogenate/prephenate dehydratase [EC:4.2.1.91 4.2.1.51]</t>
  </si>
  <si>
    <t>K05887</t>
  </si>
  <si>
    <t>K05887 - quinate/shikimate dehydrogenase [EC:1.1.1.282]</t>
  </si>
  <si>
    <t>K06001</t>
  </si>
  <si>
    <t>K06001 - tryptophan synthase beta chain [EC:4.2.1.20]</t>
  </si>
  <si>
    <t>K06208</t>
  </si>
  <si>
    <t>K06208 - chorismate mutase [EC:5.4.99.5]</t>
  </si>
  <si>
    <t>K06209</t>
  </si>
  <si>
    <t>K06209 - chorismate mutase [EC:5.4.99.5]</t>
  </si>
  <si>
    <t>K09483</t>
  </si>
  <si>
    <t>K09483 - 3-dehydroshikimate dehydratase [EC:4.2.1.118]</t>
  </si>
  <si>
    <t>K11646</t>
  </si>
  <si>
    <t>K11646 - dehydroquinate synthase II [EC:1.4.1.-]</t>
  </si>
  <si>
    <t>K13497</t>
  </si>
  <si>
    <t>K13497 - anthranilate synthase/phosphoribosyltransferase [EC:4.1.3.27 2.4.2.18]</t>
  </si>
  <si>
    <t>K13498</t>
  </si>
  <si>
    <t>K13498 - indole-3-glycerol phosphate synthase / phosphoribosylanthranilate isomerase [EC:4.1.1.48 5.3.1.24]</t>
  </si>
  <si>
    <t>K13501</t>
  </si>
  <si>
    <t>K13501 - anthranilate synthase / indole-3-glycerol phosphate synthase / phosphoribosylanthranilate isomerase [EC:4.1.3.27 4.1.1.48 5.3.1.24]</t>
  </si>
  <si>
    <t>K13503</t>
  </si>
  <si>
    <t>K13503 - anthranilate synthase [EC:4.1.3.27]</t>
  </si>
  <si>
    <t>K13829</t>
  </si>
  <si>
    <t>K13829 - shikimate kinase / 3-dehydroquinate synthase [EC:2.7.1.71 4.2.3.4]</t>
  </si>
  <si>
    <t>K13830</t>
  </si>
  <si>
    <t>K13830 - pentafunctional AROM polypeptide [EC:4.2.3.4 4.2.1.10 1.1.1.25 2.7.1.71 2.5.1.19]</t>
  </si>
  <si>
    <t>K13832</t>
  </si>
  <si>
    <t>K13832 - 3-dehydroquinate dehydratase / shikimate dehydrogenase [EC:4.2.1.10 1.1.1.25]</t>
  </si>
  <si>
    <t>K13853</t>
  </si>
  <si>
    <t>K13853 - 3-deoxy-7-phosphoheptulonate synthase / chorismate mutase [EC:2.5.1.54 5.4.99.5]</t>
  </si>
  <si>
    <t>K14170</t>
  </si>
  <si>
    <t>K14170 - chorismate mutase / prephenate dehydratase [EC:5.4.99.5 4.2.1.51]</t>
  </si>
  <si>
    <t>K14187</t>
  </si>
  <si>
    <t>K14187 - chorismate mutase / prephenate dehydrogenase [EC:5.4.99.5 1.3.1.12]</t>
  </si>
  <si>
    <t>K15226</t>
  </si>
  <si>
    <t>K15226 - arogenate dehydrogenase (NADP+) [EC:1.3.1.78]</t>
  </si>
  <si>
    <t>K15652</t>
  </si>
  <si>
    <t>K15652 - 3-dehydroshikimate dehydratase [EC:4.2.1.118]</t>
  </si>
  <si>
    <t>K15849</t>
  </si>
  <si>
    <t>K15849 - bifunctional aspartate aminotransferase and glutamate/aspartate-prephenate aminotransferase [EC:2.6.1.1 2.6.1.78 2.6.1.79]</t>
  </si>
  <si>
    <t>K16306</t>
  </si>
  <si>
    <t>K16306 - fructose-bisphosphate aldolase / 2-amino-3,7-dideoxy-D-threo-hept-6-ulosonate synthase [EC:4.1.2.13 2.2.1.10]</t>
  </si>
  <si>
    <t>K17748</t>
  </si>
  <si>
    <t>K17749</t>
  </si>
  <si>
    <t>K17750</t>
  </si>
  <si>
    <t>K18239</t>
  </si>
  <si>
    <t>KEGG.map00401     Novobiocin biosynthesis</t>
  </si>
  <si>
    <t>KEGG.map00500     Starch and sucrose metabolism</t>
  </si>
  <si>
    <t>K00012</t>
  </si>
  <si>
    <t>K00012 - UDPglucose 6-dehydrogenase [EC:1.1.1.22]</t>
  </si>
  <si>
    <t>K00688</t>
  </si>
  <si>
    <t>K00688 - starch phosphorylase [EC:2.4.1.1]</t>
  </si>
  <si>
    <t>K00689</t>
  </si>
  <si>
    <t>K00689 - dextransucrase [EC:2.4.1.5]</t>
  </si>
  <si>
    <t>K00690</t>
  </si>
  <si>
    <t>K00690 - sucrose phosphorylase [EC:2.4.1.7]</t>
  </si>
  <si>
    <t>K00691</t>
  </si>
  <si>
    <t>K00691 - maltose phosphorylase [EC:2.4.1.8]</t>
  </si>
  <si>
    <t>K00692</t>
  </si>
  <si>
    <t>K00692 - levansucrase [EC:2.4.1.10]</t>
  </si>
  <si>
    <t>K00693</t>
  </si>
  <si>
    <t>K00693 - glycogen(starch) synthase [EC:2.4.1.11]</t>
  </si>
  <si>
    <t>K00694</t>
  </si>
  <si>
    <t>K00694 - cellulose synthase (UDP-forming) [EC:2.4.1.12]</t>
  </si>
  <si>
    <t>K00695</t>
  </si>
  <si>
    <t>K00695 - sucrose synthase [EC:2.4.1.13]</t>
  </si>
  <si>
    <t>K00696</t>
  </si>
  <si>
    <t>K00696 - sucrose-phosphate synthase [EC:2.4.1.14]</t>
  </si>
  <si>
    <t>K00697</t>
  </si>
  <si>
    <t>K00697 - trehalose 6-phosphate synthase [EC:2.4.1.15]</t>
  </si>
  <si>
    <t>K00699</t>
  </si>
  <si>
    <t>K00699 - glucuronosyltransferase [EC:2.4.1.17]</t>
  </si>
  <si>
    <t>K00700</t>
  </si>
  <si>
    <t>K00700 - 1,4-alpha-glucan branching enzyme [EC:2.4.1.18]</t>
  </si>
  <si>
    <t>K00702</t>
  </si>
  <si>
    <t>K00702 - cellobiose phosphorylase [EC:2.4.1.20]</t>
  </si>
  <si>
    <t>K00703</t>
  </si>
  <si>
    <t>K00703 - starch synthase [EC:2.4.1.21]</t>
  </si>
  <si>
    <t>K00705</t>
  </si>
  <si>
    <t>K00705 - 4-alpha-glucanotransferase [EC:2.4.1.25]</t>
  </si>
  <si>
    <t>K00706</t>
  </si>
  <si>
    <t>K00706 - 1,3-beta-glucan synthase [EC:2.4.1.34]</t>
  </si>
  <si>
    <t>K00844</t>
  </si>
  <si>
    <t>K00844 - hexokinase [EC:2.7.1.1]</t>
  </si>
  <si>
    <t>K00845</t>
  </si>
  <si>
    <t>K00845 - glucokinase [EC:2.7.1.2]</t>
  </si>
  <si>
    <t>K00847</t>
  </si>
  <si>
    <t>K00847 - fructokinase [EC:2.7.1.4]</t>
  </si>
  <si>
    <t>K00963</t>
  </si>
  <si>
    <t>K00963 - UTP--glucose-1-phosphate uridylyltransferase [EC:2.7.7.9]</t>
  </si>
  <si>
    <t>K00975</t>
  </si>
  <si>
    <t>K00975 - glucose-1-phosphate adenylyltransferase [EC:2.7.7.27]</t>
  </si>
  <si>
    <t>K00978</t>
  </si>
  <si>
    <t>K00978 - glucose-1-phosphate cytidylyltransferase [EC:2.7.7.33]</t>
  </si>
  <si>
    <t>K01051</t>
  </si>
  <si>
    <t>K01051 - pectinesterase [EC:3.1.1.11]</t>
  </si>
  <si>
    <t>K01084</t>
  </si>
  <si>
    <t>K01084 - glucose-6-phosphatase [EC:3.1.3.9]</t>
  </si>
  <si>
    <t>K01087</t>
  </si>
  <si>
    <t>K01087 - trehalose 6-phosphate phosphatase [EC:3.1.3.12]</t>
  </si>
  <si>
    <t>K01176</t>
  </si>
  <si>
    <t>K01176 - alpha-amylase [EC:3.2.1.1]</t>
  </si>
  <si>
    <t>K01178</t>
  </si>
  <si>
    <t>K01178 - glucoamylase [EC:3.2.1.3]</t>
  </si>
  <si>
    <t>K01179</t>
  </si>
  <si>
    <t>K01179 - endoglucanase [EC:3.2.1.4]</t>
  </si>
  <si>
    <t>K01182</t>
  </si>
  <si>
    <t>K01182 - oligo-1,6-glucosidase [EC:3.2.1.10]</t>
  </si>
  <si>
    <t>K01184</t>
  </si>
  <si>
    <t>K01184 - polygalacturonase [EC:3.2.1.15]</t>
  </si>
  <si>
    <t>K01187</t>
  </si>
  <si>
    <t>K01187 - alpha-glucosidase [EC:3.2.1.20]</t>
  </si>
  <si>
    <t>K01188</t>
  </si>
  <si>
    <t>K01188 - beta-glucosidase [EC:3.2.1.21]</t>
  </si>
  <si>
    <t>K01193</t>
  </si>
  <si>
    <t>K01193 - beta-fructofuranosidase [EC:3.2.1.26]</t>
  </si>
  <si>
    <t>K01194</t>
  </si>
  <si>
    <t>K01194 - alpha,alpha-trehalase [EC:3.2.1.28]</t>
  </si>
  <si>
    <t>K01195</t>
  </si>
  <si>
    <t>K01195 - beta-glucuronidase [EC:3.2.1.31]</t>
  </si>
  <si>
    <t>K01196</t>
  </si>
  <si>
    <t>K01196 - glycogen debranching enzyme [EC:2.4.1.25 3.2.1.33]</t>
  </si>
  <si>
    <t>K01198</t>
  </si>
  <si>
    <t>K01198 - xylan 1,4-beta-xylosidase [EC:3.2.1.37]</t>
  </si>
  <si>
    <t>K01199</t>
  </si>
  <si>
    <t>K01199 - glucan endo-1,3-beta-D-glucosidase [EC:3.2.1.39]</t>
  </si>
  <si>
    <t>K01208</t>
  </si>
  <si>
    <t>K01208 - cyclomaltodextrinase [EC:3.2.1.54]</t>
  </si>
  <si>
    <t>K01210</t>
  </si>
  <si>
    <t>K01210 - glucan 1,3-beta-glucosidase [EC:3.2.1.58]</t>
  </si>
  <si>
    <t>K01212</t>
  </si>
  <si>
    <t>K01212 - levanase [EC:3.2.1.65]</t>
  </si>
  <si>
    <t>K01213</t>
  </si>
  <si>
    <t>K01213 - galacturan 1,4-alpha-galacturonidase [EC:3.2.1.67]</t>
  </si>
  <si>
    <t>K01225</t>
  </si>
  <si>
    <t>K01225 - cellulose 1,4-beta-cellobiosidase [EC:3.2.1.91]</t>
  </si>
  <si>
    <t>K01226</t>
  </si>
  <si>
    <t>K01226 - trehalose-6-phosphate hydrolase [EC:3.2.1.93]</t>
  </si>
  <si>
    <t>K01232</t>
  </si>
  <si>
    <t>K01232 - maltose-6'-phosphate glucosidase [EC:3.2.1.122]</t>
  </si>
  <si>
    <t>K01236</t>
  </si>
  <si>
    <t>K01236 - maltooligosyltrehalose trehalohydrolase [EC:3.2.1.141]</t>
  </si>
  <si>
    <t>K01810</t>
  </si>
  <si>
    <t>K01810 - glucose-6-phosphate isomerase [EC:5.3.1.9]</t>
  </si>
  <si>
    <t>K01838</t>
  </si>
  <si>
    <t>K01838 - beta-phosphoglucomutase [EC:5.4.2.6]</t>
  </si>
  <si>
    <t>K02438</t>
  </si>
  <si>
    <t>K02438 - glycogen operon protein [EC:3.2.1.-]</t>
  </si>
  <si>
    <t>K02750</t>
  </si>
  <si>
    <t>K02750 - PTS system, arbutin-like IIC component</t>
  </si>
  <si>
    <t>K02777</t>
  </si>
  <si>
    <t>K02777 - PTS system, glucose-specific IIA component [EC:2.7.1.69]</t>
  </si>
  <si>
    <t>K02791</t>
  </si>
  <si>
    <t>K02791 - PTS system, maltose and glucose-specific IIC component</t>
  </si>
  <si>
    <t>K02810</t>
  </si>
  <si>
    <t>K02810 - PTS system, sucrose-specific IIC component</t>
  </si>
  <si>
    <t>K02819</t>
  </si>
  <si>
    <t>K02819 - PTS system, trehalose-specific IIC component</t>
  </si>
  <si>
    <t>K05341</t>
  </si>
  <si>
    <t>K05341 - amylosucrase [EC:2.4.1.4]</t>
  </si>
  <si>
    <t>K05342</t>
  </si>
  <si>
    <t>K05342 - alpha,alpha-trehalose phosphorylase [EC:2.4.1.64]</t>
  </si>
  <si>
    <t>K05343</t>
  </si>
  <si>
    <t>K05343 - maltose alpha-D-glucosyltransferase/ alpha-amylase [EC:5.4.99.16 3.2.1.1]</t>
  </si>
  <si>
    <t>K05344</t>
  </si>
  <si>
    <t>K05344 - glucose-1-phosphate phosphodismutase [EC:2.7.1.41]</t>
  </si>
  <si>
    <t>K05349</t>
  </si>
  <si>
    <t>K05349 - beta-glucosidase [EC:3.2.1.21]</t>
  </si>
  <si>
    <t>K05350</t>
  </si>
  <si>
    <t>K05350 - beta-glucosidase [EC:3.2.1.21]</t>
  </si>
  <si>
    <t>K06044</t>
  </si>
  <si>
    <t>K06044 - (1-&gt;4)-alpha-D-glucan 1-alpha-D-glucosylmutase [EC:5.4.99.15]</t>
  </si>
  <si>
    <t>K06859</t>
  </si>
  <si>
    <t>K06859 - glucose-6-phosphate isomerase, archaeal [EC:5.3.1.9]</t>
  </si>
  <si>
    <t>K06896</t>
  </si>
  <si>
    <t>K07405</t>
  </si>
  <si>
    <t>K07405 - alpha-amylase [EC:3.2.1.1]</t>
  </si>
  <si>
    <t>K08678</t>
  </si>
  <si>
    <t>K08678 - UDP-glucuronate decarboxylase [EC:4.1.1.35]</t>
  </si>
  <si>
    <t>K08679</t>
  </si>
  <si>
    <t>K08679 - UDP-glucuronate 4-epimerase [EC:5.1.3.6]</t>
  </si>
  <si>
    <t>K12047</t>
  </si>
  <si>
    <t>K12047 - maltase-glucoamylase [EC:3.2.1.20 3.2.1.3]</t>
  </si>
  <si>
    <t>K12316</t>
  </si>
  <si>
    <t>K12316 - lysosomal alpha-glucosidase [EC:3.2.1.20]</t>
  </si>
  <si>
    <t>K12317</t>
  </si>
  <si>
    <t>K12317 - neutral alpha-glucosidase C [EC:3.2.1.20]</t>
  </si>
  <si>
    <t>K13057</t>
  </si>
  <si>
    <t>K13057 - trehalose synthase [EC:2.4.1.245]</t>
  </si>
  <si>
    <t>K13810</t>
  </si>
  <si>
    <t>K13810 - transaldolase / glucose-6-phosphate isomerase [EC:2.2.1.2 5.3.1.9]</t>
  </si>
  <si>
    <t>K15916</t>
  </si>
  <si>
    <t>K15916 - glucose/mannose-6-phosphate isomerase [EC:5.3.1.9 5.3.1.8]</t>
  </si>
  <si>
    <t>K15920</t>
  </si>
  <si>
    <t>K15920 - beta-D-xylosidase 4 [EC:3.2.1.37]</t>
  </si>
  <si>
    <t>K15922</t>
  </si>
  <si>
    <t>K15922 - alpha-glucosidase [EC:3.2.1.20]</t>
  </si>
  <si>
    <t>K16055</t>
  </si>
  <si>
    <t>K16055 - trehalose 6-phosphate synthase/phosphatase [EC:2.4.1.15 3.1.3.12]</t>
  </si>
  <si>
    <t>K16146</t>
  </si>
  <si>
    <t>K16146 - maltokinase [EC:2.7.1.175]</t>
  </si>
  <si>
    <t>K16147</t>
  </si>
  <si>
    <t>K16147 - starch synthase (maltosyl-transferring) [EC:2.4.99.16]</t>
  </si>
  <si>
    <t>K16148</t>
  </si>
  <si>
    <t>K16148 - starch synthase [EC:2.4.1.21]</t>
  </si>
  <si>
    <t>K16149</t>
  </si>
  <si>
    <t>K16149 - 1,4-alpha-glucan branching enzyme [EC:2.4.1.18]</t>
  </si>
  <si>
    <t>K16150</t>
  </si>
  <si>
    <t>K16150 - glycogen(starch) synthase [EC:2.4.1.11]</t>
  </si>
  <si>
    <t>K16153</t>
  </si>
  <si>
    <t>K16153 - phosphorylase / glycogen(starch) synthase [EC:2.4.1.1 2.4.1.11]</t>
  </si>
  <si>
    <t>K18775</t>
  </si>
  <si>
    <t>KEGG.map00521     Streptomycin biosynthesis</t>
  </si>
  <si>
    <t>K00010</t>
  </si>
  <si>
    <t>K00010 - myo-inositol 2-dehydrogenase [EC:1.1.1.18]</t>
  </si>
  <si>
    <t>K00067</t>
  </si>
  <si>
    <t>K00067 - dTDP-4-dehydrorhamnose reductase [EC:1.1.1.133]</t>
  </si>
  <si>
    <t>K00973</t>
  </si>
  <si>
    <t>K00973 - glucose-1-phosphate thymidylyltransferase [EC:2.7.7.24]</t>
  </si>
  <si>
    <t>K01092</t>
  </si>
  <si>
    <t>K01092 - myo-inositol-1(or 4)-monophosphatase [EC:3.1.3.25]</t>
  </si>
  <si>
    <t>K01710</t>
  </si>
  <si>
    <t>K01710 - dTDP-glucose 4,6-dehydratase [EC:4.2.1.46]</t>
  </si>
  <si>
    <t>K01790</t>
  </si>
  <si>
    <t>K01790 - dTDP-4-dehydrorhamnose 3,5-epimerase [EC:5.1.3.13]</t>
  </si>
  <si>
    <t>K01858</t>
  </si>
  <si>
    <t>K01858 - myo-inositol-1-phosphate synthase [EC:5.5.1.4]</t>
  </si>
  <si>
    <t>K04339</t>
  </si>
  <si>
    <t>K04339 - scyllo-inosamine 4-kinase [EC:2.7.1.65]</t>
  </si>
  <si>
    <t>K04340</t>
  </si>
  <si>
    <t>K04340 - scyllo-inosamine-4-phosphate amidinotransferase 1 [EC:2.1.4.2]</t>
  </si>
  <si>
    <t>K04342</t>
  </si>
  <si>
    <t>K04342 - streptomycin-6-phosphatase [EC:3.1.3.39]</t>
  </si>
  <si>
    <t>K05957</t>
  </si>
  <si>
    <t>K05957 - L-glutamine:scyllo-inosose aminotransferase [EC:2.6.1.50]</t>
  </si>
  <si>
    <t>K12570</t>
  </si>
  <si>
    <t>K12570 - streptomycin 6-kinase [EC:2.7.1.72]</t>
  </si>
  <si>
    <t>KEGG.map00561     Glycerolipid metabolism</t>
  </si>
  <si>
    <t>K00002</t>
  </si>
  <si>
    <t>K00002 - alcohol dehydrogenase (NADP+) [EC:1.1.1.2]</t>
  </si>
  <si>
    <t>K00005</t>
  </si>
  <si>
    <t>K00005 - glycerol dehydrogenase [EC:1.1.1.6]</t>
  </si>
  <si>
    <t>K00011</t>
  </si>
  <si>
    <t>K00011 - aldehyde reductase [EC:1.1.1.21]</t>
  </si>
  <si>
    <t>K00086</t>
  </si>
  <si>
    <t>K00086 - 1,3-propanediol dehydrogenase [EC:1.1.1.202]</t>
  </si>
  <si>
    <t>K00128</t>
  </si>
  <si>
    <t>K00128 - aldehyde dehydrogenase (NAD+) [EC:1.2.1.3]</t>
  </si>
  <si>
    <t>K00149</t>
  </si>
  <si>
    <t>K00149 - aldehyde dehydrogenase family 9 member A1 [EC:1.2.1.47 1.2.1.3]</t>
  </si>
  <si>
    <t>K00629</t>
  </si>
  <si>
    <t>K00629 - glycerol-3-phosphate O-acyltransferase 1/2 [EC:2.3.1.15]</t>
  </si>
  <si>
    <t>K00631</t>
  </si>
  <si>
    <t>K00631 - glycerol-3-phosphate O-acyltransferase [EC:2.3.1.15]</t>
  </si>
  <si>
    <t>K00635</t>
  </si>
  <si>
    <t>K00635 - diacylglycerol O-acyltransferase [EC:2.3.1.20]</t>
  </si>
  <si>
    <t>K00655</t>
  </si>
  <si>
    <t>K00655 - 1-acyl-sn-glycerol-3-phosphate acyltransferase [EC:2.3.1.51]</t>
  </si>
  <si>
    <t>K00679</t>
  </si>
  <si>
    <t>K00679 - phospholipid:diacylglycerol acyltransferase [EC:2.3.1.158]</t>
  </si>
  <si>
    <t>K00863</t>
  </si>
  <si>
    <t>K00863 - dihydroxyacetone kinase [EC:2.7.1.29]</t>
  </si>
  <si>
    <t>K00864</t>
  </si>
  <si>
    <t>K00864 - glycerol kinase [EC:2.7.1.30]</t>
  </si>
  <si>
    <t>K00865</t>
  </si>
  <si>
    <t>K00865 - glycerate kinase [EC:2.7.1.31]</t>
  </si>
  <si>
    <t>K00901</t>
  </si>
  <si>
    <t>K00901 - diacylglycerol kinase (ATP dependent) [EC:2.7.1.107]</t>
  </si>
  <si>
    <t>K01046</t>
  </si>
  <si>
    <t>K01046 - triacylglycerol lipase [EC:3.1.1.3]</t>
  </si>
  <si>
    <t>K01054</t>
  </si>
  <si>
    <t>K01054 - acylglycerol lipase [EC:3.1.1.23]</t>
  </si>
  <si>
    <t>K01189</t>
  </si>
  <si>
    <t>K01189 - alpha-galactosidase [EC:3.2.1.22]</t>
  </si>
  <si>
    <t>K03429</t>
  </si>
  <si>
    <t>K03429 - 1,2-diacylglycerol 3-glucosyltransferase [EC:2.4.1.157]</t>
  </si>
  <si>
    <t>K03621</t>
  </si>
  <si>
    <t>K03621 - glycerol-3-phosphate acyltransferase PlsX [EC:2.3.1.15]</t>
  </si>
  <si>
    <t>K03715</t>
  </si>
  <si>
    <t>K03715 - 1,2-diacylglycerol 3-beta-galactosyltransferase [EC:2.4.1.46]</t>
  </si>
  <si>
    <t>K05878</t>
  </si>
  <si>
    <t>K05878 - dihydroxyacetone kinase, N-terminal domain [EC:2.7.1.-]</t>
  </si>
  <si>
    <t>K05879</t>
  </si>
  <si>
    <t>K05879 - dihydroxyacetone kinase, C-terminal domain [EC:2.7.1.-]</t>
  </si>
  <si>
    <t>K06118</t>
  </si>
  <si>
    <t>K06118 - UDP-sulfoquinovose synthase [EC:3.13.1.1]</t>
  </si>
  <si>
    <t>K06119</t>
  </si>
  <si>
    <t>K06119 - sulfoquinovosyltransferase [EC:2.4.1.-]</t>
  </si>
  <si>
    <t>K06120</t>
  </si>
  <si>
    <t>K06120 - glycerol dehydratase large subunit [EC:4.2.1.30]</t>
  </si>
  <si>
    <t>K06121</t>
  </si>
  <si>
    <t>K06121 - glycerol dehydratase medium subunit [EC:4.2.1.30]</t>
  </si>
  <si>
    <t>K06122</t>
  </si>
  <si>
    <t>K06122 - glycerol dehydratase small subunit [EC:4.2.1.30]</t>
  </si>
  <si>
    <t>K07029</t>
  </si>
  <si>
    <t>K07406</t>
  </si>
  <si>
    <t>K07406 - alpha-galactosidase [EC:3.2.1.22]</t>
  </si>
  <si>
    <t>K07407</t>
  </si>
  <si>
    <t>K07407 - alpha-galactosidase [EC:3.2.1.22]</t>
  </si>
  <si>
    <t>K08591</t>
  </si>
  <si>
    <t>K08591 - glycerol-3-phosphate acyltransferase PlsY [EC:2.3.1.15]</t>
  </si>
  <si>
    <t>K11155</t>
  </si>
  <si>
    <t>K11155 - diacylglycerol O-acyltransferase 1 [EC:2.3.1.20 2.3.1.75 2.3.1.76]</t>
  </si>
  <si>
    <t>K12298</t>
  </si>
  <si>
    <t>K12298 - bile salt-stimulated lipase [EC:3.1.1.3 3.1.1.13]</t>
  </si>
  <si>
    <t>K13506</t>
  </si>
  <si>
    <t>K13506 - glycerol-3-phosphate O-acyltransferase 3/4 [EC:2.3.1.15]</t>
  </si>
  <si>
    <t>K13507</t>
  </si>
  <si>
    <t>K13507 - glycerol-3-phosphate O-acyltransferase / dihydroxyacetone phosphate acyltransferase [EC:2.3.1.15 2.3.1.42]</t>
  </si>
  <si>
    <t>K13509</t>
  </si>
  <si>
    <t>K13509 - lysophosphatidate acyltransferase [EC:2.3.1.51]</t>
  </si>
  <si>
    <t>K13519</t>
  </si>
  <si>
    <t>K13519 - lysophospholipid acyltransferase [EC:2.3.1.51 2.3.1.23 2.3.1.-]</t>
  </si>
  <si>
    <t>K13677</t>
  </si>
  <si>
    <t>K14452</t>
  </si>
  <si>
    <t>K14452 - gastric triacylglycerol lipase [EC:3.1.1.3]</t>
  </si>
  <si>
    <t>K14457</t>
  </si>
  <si>
    <t>K14457 - 2-acylglycerol O-acyltransferase 2 [EC:2.3.1.22]</t>
  </si>
  <si>
    <t>K14674</t>
  </si>
  <si>
    <t>K14674 - TAG lipase / steryl ester hydrolase / phospholipase A2 / LPA acyltransferase [EC:3.1.1.3 3.1.1.13 3.1.1.4 2.3.1.51]</t>
  </si>
  <si>
    <t>K14675</t>
  </si>
  <si>
    <t>K14675 - TAG lipase / lysophosphatidylethanolamine acyltransferase [EC:3.1.1.3 2.3.1.-]</t>
  </si>
  <si>
    <t>K15728</t>
  </si>
  <si>
    <t>K15728 - phosphatidate phosphatase LPIN [EC:3.1.3.4]</t>
  </si>
  <si>
    <t>K15788</t>
  </si>
  <si>
    <t>K15788 - glycerate kinase [EC:2.7.1.31]</t>
  </si>
  <si>
    <t>K15918</t>
  </si>
  <si>
    <t>K15918 - D-glycerate 3-kinase [EC:2.7.1.31]</t>
  </si>
  <si>
    <t>K17900</t>
  </si>
  <si>
    <t>K18097</t>
  </si>
  <si>
    <t>K18851</t>
  </si>
  <si>
    <t>KEGG.map00564     Glycerophospholipid metabolism</t>
  </si>
  <si>
    <t>K00006</t>
  </si>
  <si>
    <t>K00006 - glycerol-3-phosphate dehydrogenase (NAD+) [EC:1.1.1.8]</t>
  </si>
  <si>
    <t>K00057</t>
  </si>
  <si>
    <t>K00057 - glycerol-3-phosphate dehydrogenase (NAD(P)+) [EC:1.1.1.94]</t>
  </si>
  <si>
    <t>K00096</t>
  </si>
  <si>
    <t>K00105</t>
  </si>
  <si>
    <t>K00105 - alpha-glycerophosphate oxidase [EC:1.1.3.21]</t>
  </si>
  <si>
    <t>K00111</t>
  </si>
  <si>
    <t>K00111 - glycerol-3-phosphate dehydrogenase [EC:1.1.5.3]</t>
  </si>
  <si>
    <t>K00112</t>
  </si>
  <si>
    <t>K00112 - glycerol-3-phosphate dehydrogenase subunit B [EC:1.1.5.3]</t>
  </si>
  <si>
    <t>K00113</t>
  </si>
  <si>
    <t>K00113 - glycerol-3-phosphate dehydrogenase subunit C [EC:1.1.5.3]</t>
  </si>
  <si>
    <t>K00550</t>
  </si>
  <si>
    <t>K00550 - methylene-fatty-acyl-phospholipid synthase [EC:2.1.1.16]</t>
  </si>
  <si>
    <t>K00570</t>
  </si>
  <si>
    <t>K00570 - phosphatidylethanolamine/phosphatidyl-N-methylethanolamine N-methyltransferase [EC:2.1.1.17 2.1.1.71]</t>
  </si>
  <si>
    <t>K00649</t>
  </si>
  <si>
    <t>K00649 - glyceronephosphate O-acyltransferase [EC:2.3.1.42]</t>
  </si>
  <si>
    <t>K00866</t>
  </si>
  <si>
    <t>K00866 - choline kinase [EC:2.7.1.32]</t>
  </si>
  <si>
    <t>K00894</t>
  </si>
  <si>
    <t>K00894 - ethanolamine kinase [EC:2.7.1.82]</t>
  </si>
  <si>
    <t>K00967</t>
  </si>
  <si>
    <t>K00967 - ethanolamine-phosphate cytidylyltransferase [EC:2.7.7.14]</t>
  </si>
  <si>
    <t>K00968</t>
  </si>
  <si>
    <t>K00968 - choline-phosphate cytidylyltransferase [EC:2.7.7.15]</t>
  </si>
  <si>
    <t>K00980</t>
  </si>
  <si>
    <t>K00980 - glycerol-3-phosphate cytidylyltransferase [EC:2.7.7.39]</t>
  </si>
  <si>
    <t>K00981</t>
  </si>
  <si>
    <t>K00981 - phosphatidate cytidylyltransferase [EC:2.7.7.41]</t>
  </si>
  <si>
    <t>K00993</t>
  </si>
  <si>
    <t>K00993 - ethanolaminephosphotransferase [EC:2.7.8.1]</t>
  </si>
  <si>
    <t>K00995</t>
  </si>
  <si>
    <t>K00995 - CDP-diacylglycerol--glycerol-3-phosphate 3-phosphatidyltransferase [EC:2.7.8.5]</t>
  </si>
  <si>
    <t>K00998</t>
  </si>
  <si>
    <t>K00998 - phosphatidylserine synthase [EC:2.7.8.8]</t>
  </si>
  <si>
    <t>K00999</t>
  </si>
  <si>
    <t>K00999 - CDP-diacylglycerol--inositol 3-phosphatidyltransferase [EC:2.7.8.11]</t>
  </si>
  <si>
    <t>K01004</t>
  </si>
  <si>
    <t>K01004 - phosphatidylcholine synthase [EC:2.7.8.24]</t>
  </si>
  <si>
    <t>K01047</t>
  </si>
  <si>
    <t>K01047 - secretory phospholipase A2 [EC:3.1.1.4]</t>
  </si>
  <si>
    <t>K01048</t>
  </si>
  <si>
    <t>K01048 - lysophospholipase [EC:3.1.1.5]</t>
  </si>
  <si>
    <t>K01049</t>
  </si>
  <si>
    <t>K01049 - acetylcholinesterase [EC:3.1.1.7]</t>
  </si>
  <si>
    <t>K01058</t>
  </si>
  <si>
    <t>K01058 - phospholipase A1 [EC:3.1.1.32]</t>
  </si>
  <si>
    <t>K01095</t>
  </si>
  <si>
    <t>K01095 - phosphatidylglycerophosphatase A [EC:3.1.3.27]</t>
  </si>
  <si>
    <t>K01096</t>
  </si>
  <si>
    <t>K01096 - phosphatidylglycerophosphatase B [EC:3.1.3.27]</t>
  </si>
  <si>
    <t>K01114</t>
  </si>
  <si>
    <t>K01114 - phospholipase C [EC:3.1.4.3]</t>
  </si>
  <si>
    <t>K01115</t>
  </si>
  <si>
    <t>K01115 - phospholipase D [EC:3.1.4.4]</t>
  </si>
  <si>
    <t>K01126</t>
  </si>
  <si>
    <t>K01126 - glycerophosphoryl diester phosphodiesterase [EC:3.1.4.46]</t>
  </si>
  <si>
    <t>K01521</t>
  </si>
  <si>
    <t>K01521 - CDP-diacylglycerol pyrophosphatase [EC:3.6.1.26]</t>
  </si>
  <si>
    <t>K01613</t>
  </si>
  <si>
    <t>K01613 - phosphatidylserine decarboxylase [EC:4.1.1.65]</t>
  </si>
  <si>
    <t>K03735</t>
  </si>
  <si>
    <t>K03735 - ethanolamine ammonia-lyase large subunit [EC:4.3.1.7]</t>
  </si>
  <si>
    <t>K03736</t>
  </si>
  <si>
    <t>K03736 - ethanolamine ammonia-lyase small subunit [EC:4.3.1.7]</t>
  </si>
  <si>
    <t>K04019</t>
  </si>
  <si>
    <t>K04019 - ethanolamine utilization protein EutA</t>
  </si>
  <si>
    <t>K05929</t>
  </si>
  <si>
    <t>K05929 - phosphoethanolamine N-methyltransferase [EC:2.1.1.103]</t>
  </si>
  <si>
    <t>K05939</t>
  </si>
  <si>
    <t>K05939 - acyl-[acyl-carrier-protein]-phospholipid O-acyltransferase / long-chain-fatty-acid--[acyl-carrier-protein] ligase [EC:2.3.1.40 6.2.1.20]</t>
  </si>
  <si>
    <t>K06123</t>
  </si>
  <si>
    <t>K06123 - 1-acylglycerone phosphate reductase [EC:1.1.1.101]</t>
  </si>
  <si>
    <t>K06128</t>
  </si>
  <si>
    <t>K06128 - lysophospholipase I [EC:3.1.1.5]</t>
  </si>
  <si>
    <t>K06129</t>
  </si>
  <si>
    <t>K06129 - lysophospholipase III [EC:3.1.1.5]</t>
  </si>
  <si>
    <t>K06131</t>
  </si>
  <si>
    <t>K06131 - cardiolipin synthase [EC:2.7.8.-]</t>
  </si>
  <si>
    <t>K06132</t>
  </si>
  <si>
    <t>K06132 - putative cardiolipin synthase [EC:2.7.8.-]</t>
  </si>
  <si>
    <t>K08730</t>
  </si>
  <si>
    <t>K08730 - phosphatidylserine synthase 2 [EC:2.7.8.29]</t>
  </si>
  <si>
    <t>K08744</t>
  </si>
  <si>
    <t>K08744 - cardiolipin synthase [EC:2.7.8.-]</t>
  </si>
  <si>
    <t>K13333</t>
  </si>
  <si>
    <t>K13333 - lysophospholipase [EC:3.1.1.5]</t>
  </si>
  <si>
    <t>K13511</t>
  </si>
  <si>
    <t>K13511 - monolysocardiolipin acyltransferase [EC:2.3.1.-]</t>
  </si>
  <si>
    <t>K13512</t>
  </si>
  <si>
    <t>K13512 - lysophospholipid acyltransferase [EC:2.3.1.23 2.3.1.-]</t>
  </si>
  <si>
    <t>K13535</t>
  </si>
  <si>
    <t>K13535 - cardiolipin-specific phospholipase [EC:3.1.1.-]</t>
  </si>
  <si>
    <t>K13621</t>
  </si>
  <si>
    <t>K13621 - betaine lipid synthase</t>
  </si>
  <si>
    <t>K13622</t>
  </si>
  <si>
    <t>K13622 - S-adenosylmethionine-diacylglycerol 3-amino-3-carboxypropyl transferase</t>
  </si>
  <si>
    <t>K13623</t>
  </si>
  <si>
    <t>K13623 - S-adenosylmethionine-diacylgycerolhomoserine-N-methlytransferase</t>
  </si>
  <si>
    <t>K14286</t>
  </si>
  <si>
    <t>K14621</t>
  </si>
  <si>
    <t>K14621 - phospholipase B1, membrane-associated [EC:3.1.1.4 3.1.1.5]</t>
  </si>
  <si>
    <t>K14676</t>
  </si>
  <si>
    <t>K14676 - lysophospholipid hydrolase [EC:3.1.1.5]</t>
  </si>
  <si>
    <t>K16342</t>
  </si>
  <si>
    <t>K16342 - cytosolic phospholipase A2 [EC:3.1.1.4]</t>
  </si>
  <si>
    <t>K16343</t>
  </si>
  <si>
    <t>K16343 - calcium-independent phospholipase A2 [EC:3.1.1.4]</t>
  </si>
  <si>
    <t>K16368</t>
  </si>
  <si>
    <t>K16368 - diacylglycerol kinase (CTP dependent) [EC:2.7.1.174]</t>
  </si>
  <si>
    <t>K16369</t>
  </si>
  <si>
    <t>K16369 - phosphatidylethanolamine N-methyltransferase [EC:2.1.1.17]</t>
  </si>
  <si>
    <t>K16619</t>
  </si>
  <si>
    <t>K16860</t>
  </si>
  <si>
    <t>K17103</t>
  </si>
  <si>
    <t>K17104</t>
  </si>
  <si>
    <t>K17105</t>
  </si>
  <si>
    <t>K17717</t>
  </si>
  <si>
    <t>K17830</t>
  </si>
  <si>
    <t>K18694</t>
  </si>
  <si>
    <t>K18696</t>
  </si>
  <si>
    <t>K18697</t>
  </si>
  <si>
    <t>KEGG.map00600     Sphingolipid metabolism</t>
  </si>
  <si>
    <t>K00654</t>
  </si>
  <si>
    <t>K00654 - serine palmitoyltransferase [EC:2.3.1.50]</t>
  </si>
  <si>
    <t>K00720</t>
  </si>
  <si>
    <t>K00720 - ceramide glucosyltransferase [EC:2.4.1.80]</t>
  </si>
  <si>
    <t>K01117</t>
  </si>
  <si>
    <t>K01117 - sphingomyelin phosphodiesterase [EC:3.1.4.12]</t>
  </si>
  <si>
    <t>K01130</t>
  </si>
  <si>
    <t>K01130 - arylsulfatase [EC:3.1.6.1]</t>
  </si>
  <si>
    <t>K01134</t>
  </si>
  <si>
    <t>K01134 - arylsulfatase A [EC:3.1.6.8]</t>
  </si>
  <si>
    <t>K01186</t>
  </si>
  <si>
    <t>K01186 - sialidase-1 [EC:3.2.1.18]</t>
  </si>
  <si>
    <t>K01190</t>
  </si>
  <si>
    <t>K01190 - beta-galactosidase [EC:3.2.1.23]</t>
  </si>
  <si>
    <t>K01201</t>
  </si>
  <si>
    <t>K01201 - glucosylceramidase [EC:3.2.1.45]</t>
  </si>
  <si>
    <t>K01202</t>
  </si>
  <si>
    <t>K01202 - galactosylceramidase [EC:3.2.1.46]</t>
  </si>
  <si>
    <t>K01634</t>
  </si>
  <si>
    <t>K01634 - sphinganine-1-phosphate aldolase [EC:4.1.2.27]</t>
  </si>
  <si>
    <t>K04708</t>
  </si>
  <si>
    <t>K04708 - 3-dehydrosphinganine reductase [EC:1.1.1.102]</t>
  </si>
  <si>
    <t>K04709</t>
  </si>
  <si>
    <t>K04709 - Acyl-CoA-dependent ceramide synthase [EC:2.3.1.24]</t>
  </si>
  <si>
    <t>K04710</t>
  </si>
  <si>
    <t>K04710 - ceramide synthetase [EC:2.3.1.24]</t>
  </si>
  <si>
    <t>K04711</t>
  </si>
  <si>
    <t>K04711 - dihydroceramidase [EC:3.5.1.-]</t>
  </si>
  <si>
    <t>K04712</t>
  </si>
  <si>
    <t>K04712 - sphingolipid delta-4 desaturase [EC:1.14.-.-]</t>
  </si>
  <si>
    <t>K04713</t>
  </si>
  <si>
    <t>K04713 - C4-hydroxylase [EC:1.14.-.-]</t>
  </si>
  <si>
    <t>K04716</t>
  </si>
  <si>
    <t>K04716 - sphingosine-1-phosphate phosphatase 1 [EC:3.1.3.-]</t>
  </si>
  <si>
    <t>K04718</t>
  </si>
  <si>
    <t>K04718 - sphingosine kinase [EC:2.7.1.91]</t>
  </si>
  <si>
    <t>K12309</t>
  </si>
  <si>
    <t>K12309 - beta-galactosidase [EC:3.2.1.23]</t>
  </si>
  <si>
    <t>K12348</t>
  </si>
  <si>
    <t>K12348 - acid ceramidase [EC:3.5.1.23]</t>
  </si>
  <si>
    <t>K12349</t>
  </si>
  <si>
    <t>K12349 - neutral ceramidase [EC:3.5.1.23]</t>
  </si>
  <si>
    <t>K12350</t>
  </si>
  <si>
    <t>K12350 - sphingomyelin phosphodiesterase [EC:3.1.4.12]</t>
  </si>
  <si>
    <t>K12351</t>
  </si>
  <si>
    <t>K12351 - sphingomyelin phosphodiesterase 2 [EC:3.1.4.12]</t>
  </si>
  <si>
    <t>K12354</t>
  </si>
  <si>
    <t>K12354 - ectonucleotide pyrophosphatase/phosphodiesterase family member 7 [EC:3.1.4.12]</t>
  </si>
  <si>
    <t>K17108</t>
  </si>
  <si>
    <t>KEGG.map00620     Pyruvate metabolism</t>
  </si>
  <si>
    <t>K00027</t>
  </si>
  <si>
    <t>K00027 - malate dehydrogenase (oxaloacetate-decarboxylating) [EC:1.1.1.38]</t>
  </si>
  <si>
    <t>K00028</t>
  </si>
  <si>
    <t>K00028 - malate dehydrogenase (decarboxylating) [EC:1.1.1.39]</t>
  </si>
  <si>
    <t>K00029</t>
  </si>
  <si>
    <t>K00029 - malate dehydrogenase (oxaloacetate-decarboxylating)(NADP+) [EC:1.1.1.40]</t>
  </si>
  <si>
    <t>K00049</t>
  </si>
  <si>
    <t>K00049 - glyoxylate/hydroxypyruvate reductase [EC:1.1.1.79 1.1.1.81]</t>
  </si>
  <si>
    <t>K00051</t>
  </si>
  <si>
    <t>K00051 - malate dehydrogenase (NADP+) [EC:1.1.1.82]</t>
  </si>
  <si>
    <t>K00101</t>
  </si>
  <si>
    <t>K00101 - L-lactate dehydrogenase (cytochrome) [EC:1.1.2.3]</t>
  </si>
  <si>
    <t>K00102</t>
  </si>
  <si>
    <t>K00102 - D-lactate dehydrogenase (cytochrome) [EC:1.1.2.4]</t>
  </si>
  <si>
    <t>K00116</t>
  </si>
  <si>
    <t>K00116 - malate dehydrogenase (quinone) [EC:1.1.5.4]</t>
  </si>
  <si>
    <t>K00132</t>
  </si>
  <si>
    <t>K00132 - acetaldehyde dehydrogenase (acetylating) [EC:1.2.1.10]</t>
  </si>
  <si>
    <t>K00138</t>
  </si>
  <si>
    <t>K00156</t>
  </si>
  <si>
    <t>K00156 - pyruvate dehydrogenase (quinone) [EC:1.2.5.1]</t>
  </si>
  <si>
    <t>K00158</t>
  </si>
  <si>
    <t>K00158 - pyruvate oxidase [EC:1.2.3.3]</t>
  </si>
  <si>
    <t>K00161</t>
  </si>
  <si>
    <t>K00161 - pyruvate dehydrogenase E1 component subunit alpha [EC:1.2.4.1]</t>
  </si>
  <si>
    <t>K00162</t>
  </si>
  <si>
    <t>K00162 - pyruvate dehydrogenase E1 component subunit beta [EC:1.2.4.1]</t>
  </si>
  <si>
    <t>K00163</t>
  </si>
  <si>
    <t>K00163 - pyruvate dehydrogenase E1 component [EC:1.2.4.1]</t>
  </si>
  <si>
    <t>K00169</t>
  </si>
  <si>
    <t>K00169 - pyruvate ferredoxin oxidoreductase, alpha subunit [EC:1.2.7.1]</t>
  </si>
  <si>
    <t>K00170</t>
  </si>
  <si>
    <t>K00170 - pyruvate ferredoxin oxidoreductase, beta subunit [EC:1.2.7.1]</t>
  </si>
  <si>
    <t>K00171</t>
  </si>
  <si>
    <t>K00171 - pyruvate ferredoxin oxidoreductase, delta subunit [EC:1.2.7.1]</t>
  </si>
  <si>
    <t>K00172</t>
  </si>
  <si>
    <t>K00172 - pyruvate ferredoxin oxidoreductase, gamma subunit [EC:1.2.7.1]</t>
  </si>
  <si>
    <t>K00174</t>
  </si>
  <si>
    <t>K00174 - 2-oxoglutarate ferredoxin oxidoreductase subunit alpha [EC:1.2.7.3]</t>
  </si>
  <si>
    <t>K00175</t>
  </si>
  <si>
    <t>K00175 - 2-oxoglutarate ferredoxin oxidoreductase subunit beta [EC:1.2.7.3]</t>
  </si>
  <si>
    <t>K00244</t>
  </si>
  <si>
    <t>K00244 - fumarate reductase flavoprotein subunit [EC:1.3.99.1]</t>
  </si>
  <si>
    <t>K00245</t>
  </si>
  <si>
    <t>K00245 - fumarate reductase iron-sulfur subunit [EC:1.3.99.1]</t>
  </si>
  <si>
    <t>K00246</t>
  </si>
  <si>
    <t>K00246 - fumarate reductase subunit C</t>
  </si>
  <si>
    <t>K00247</t>
  </si>
  <si>
    <t>K00247 - fumarate reductase subunit D</t>
  </si>
  <si>
    <t>K00382</t>
  </si>
  <si>
    <t>K00382 - dihydrolipoamide dehydrogenase [EC:1.8.1.4]</t>
  </si>
  <si>
    <t>K00467</t>
  </si>
  <si>
    <t>K00467 - lactate 2-monooxygenase [EC:1.13.12.4]</t>
  </si>
  <si>
    <t>K00625</t>
  </si>
  <si>
    <t>K00625 - phosphate acetyltransferase [EC:2.3.1.8]</t>
  </si>
  <si>
    <t>K00626</t>
  </si>
  <si>
    <t>K00626 - acetyl-CoA C-acetyltransferase [EC:2.3.1.9]</t>
  </si>
  <si>
    <t>K00627</t>
  </si>
  <si>
    <t>K00627 - pyruvate dehydrogenase E2 component (dihydrolipoamide acetyltransferase) [EC:2.3.1.12]</t>
  </si>
  <si>
    <t>K00656</t>
  </si>
  <si>
    <t>K00656 - formate C-acetyltransferase [EC:2.3.1.54]</t>
  </si>
  <si>
    <t>K00925</t>
  </si>
  <si>
    <t>K00925 - acetate kinase [EC:2.7.2.1]</t>
  </si>
  <si>
    <t>K01003</t>
  </si>
  <si>
    <t>K01006</t>
  </si>
  <si>
    <t>K01006 - pyruvate,orthophosphate dikinase [EC:2.7.9.1]</t>
  </si>
  <si>
    <t>K01007</t>
  </si>
  <si>
    <t>K01007 - pyruvate, water dikinase [EC:2.7.9.2]</t>
  </si>
  <si>
    <t>K01026</t>
  </si>
  <si>
    <t>K01026 - propionate CoA-transferase [EC:2.8.3.1]</t>
  </si>
  <si>
    <t>K01067</t>
  </si>
  <si>
    <t>K01067 - acetyl-CoA hydrolase [EC:3.1.2.1]</t>
  </si>
  <si>
    <t>K01069</t>
  </si>
  <si>
    <t>K01069 - hydroxyacylglutathione hydrolase [EC:3.1.2.6]</t>
  </si>
  <si>
    <t>K01512</t>
  </si>
  <si>
    <t>K01512 - acylphosphatase [EC:3.6.1.7]</t>
  </si>
  <si>
    <t>K01571</t>
  </si>
  <si>
    <t>K01571 - oxaloacetate decarboxylase, alpha subunit [EC:4.1.1.3]</t>
  </si>
  <si>
    <t>K01572</t>
  </si>
  <si>
    <t>K01572 - oxaloacetate decarboxylase, beta subunit [EC:4.1.1.3]</t>
  </si>
  <si>
    <t>K01573</t>
  </si>
  <si>
    <t>K01573 - oxaloacetate decarboxylase, gamma subunit [EC:4.1.1.3]</t>
  </si>
  <si>
    <t>K01595</t>
  </si>
  <si>
    <t>K01595 - phosphoenolpyruvate carboxylase [EC:4.1.1.31]</t>
  </si>
  <si>
    <t>K01596</t>
  </si>
  <si>
    <t>K01596 - phosphoenolpyruvate carboxykinase (GTP) [EC:4.1.1.32]</t>
  </si>
  <si>
    <t>K01610</t>
  </si>
  <si>
    <t>K01610 - phosphoenolpyruvate carboxykinase (ATP) [EC:4.1.1.49]</t>
  </si>
  <si>
    <t>K01638</t>
  </si>
  <si>
    <t>K01638 - malate synthase [EC:2.3.3.9]</t>
  </si>
  <si>
    <t>K01649</t>
  </si>
  <si>
    <t>K01649 - 2-isopropylmalate synthase [EC:2.3.3.13]</t>
  </si>
  <si>
    <t>K01676</t>
  </si>
  <si>
    <t>K01676 - fumarate hydratase, class I [EC:4.2.1.2]</t>
  </si>
  <si>
    <t>K01677</t>
  </si>
  <si>
    <t>K01677 - fumarate hydratase subunit alpha [EC:4.2.1.2]</t>
  </si>
  <si>
    <t>K01678</t>
  </si>
  <si>
    <t>K01678 - fumarate hydratase subunit beta [EC:4.2.1.2]</t>
  </si>
  <si>
    <t>K01679</t>
  </si>
  <si>
    <t>K01679 - fumarate hydratase, class II [EC:4.2.1.2]</t>
  </si>
  <si>
    <t>K01759</t>
  </si>
  <si>
    <t>K01759 - lactoylglutathione lyase [EC:4.4.1.5]</t>
  </si>
  <si>
    <t>K01895</t>
  </si>
  <si>
    <t>K01895 - acetyl-CoA synthetase [EC:6.2.1.1]</t>
  </si>
  <si>
    <t>K01905</t>
  </si>
  <si>
    <t>K01905 - acetyl-CoA synthetase (ADP-forming) [EC:6.2.1.13]</t>
  </si>
  <si>
    <t>K01958</t>
  </si>
  <si>
    <t>K01958 - pyruvate carboxylase [EC:6.4.1.1]</t>
  </si>
  <si>
    <t>K01959</t>
  </si>
  <si>
    <t>K01959 - pyruvate carboxylase subunit A [EC:6.4.1.1]</t>
  </si>
  <si>
    <t>K01960</t>
  </si>
  <si>
    <t>K01960 - pyruvate carboxylase subunit B [EC:6.4.1.1]</t>
  </si>
  <si>
    <t>K01961</t>
  </si>
  <si>
    <t>K01961 - acetyl-CoA carboxylase, biotin carboxylase subunit [EC:6.4.1.2 6.3.4.14]</t>
  </si>
  <si>
    <t>K01962</t>
  </si>
  <si>
    <t>K01962 - acetyl-CoA carboxylase carboxyl transferase subunit alpha [EC:6.4.1.2]</t>
  </si>
  <si>
    <t>K01963</t>
  </si>
  <si>
    <t>K01963 - acetyl-CoA carboxylase carboxyl transferase subunit beta [EC:6.4.1.2]</t>
  </si>
  <si>
    <t>K02160</t>
  </si>
  <si>
    <t>K02160 - acetyl-CoA carboxylase biotin carboxyl carrier protein</t>
  </si>
  <si>
    <t>K02594</t>
  </si>
  <si>
    <t>K02594 - homocitrate synthase NifV [EC:2.3.3.14]</t>
  </si>
  <si>
    <t>K03737</t>
  </si>
  <si>
    <t>K03737 - putative pyruvate-flavodoxin oxidoreductase [EC:1.2.7.-]</t>
  </si>
  <si>
    <t>K03777</t>
  </si>
  <si>
    <t>K03777 - D-lactate dehydrogenase [EC:1.1.1.28]</t>
  </si>
  <si>
    <t>K03778</t>
  </si>
  <si>
    <t>K03778 - D-lactate dehydrogenase [EC:1.1.1.28]</t>
  </si>
  <si>
    <t>K04020</t>
  </si>
  <si>
    <t>K04020 - phosphotransacetylase</t>
  </si>
  <si>
    <t>K04021</t>
  </si>
  <si>
    <t>K04021 - aldehyde dehydrogenase</t>
  </si>
  <si>
    <t>K04072</t>
  </si>
  <si>
    <t>K04072 - acetaldehyde dehydrogenase / alcohol dehydrogenase [EC:1.2.1.10 1.1.1.1]</t>
  </si>
  <si>
    <t>K04073</t>
  </si>
  <si>
    <t>K04073 - acetaldehyde dehydrogenase [EC:1.2.1.10]</t>
  </si>
  <si>
    <t>K05523</t>
  </si>
  <si>
    <t>K07248</t>
  </si>
  <si>
    <t>K07248 - lactaldehyde dehydrogenase / glycolaldehyde dehydrogenase [EC:1.2.1.22 1.2.1.21]</t>
  </si>
  <si>
    <t>K11262</t>
  </si>
  <si>
    <t>K11262 - acetyl-CoA carboxylase / biotin carboxylase [EC:6.4.1.2 6.3.4.14]</t>
  </si>
  <si>
    <t>K11263</t>
  </si>
  <si>
    <t>K11263 - acetyl-/propionyl-CoA carboxylase, biotin carboxylase, biotin carboxyl carrier protein [EC:6.3.4.14]</t>
  </si>
  <si>
    <t>K12972</t>
  </si>
  <si>
    <t>K12972 - gyoxylate/hydroxypyruvate reductase A [EC:1.1.1.79 1.1.1.81]</t>
  </si>
  <si>
    <t>K13788</t>
  </si>
  <si>
    <t>K13788 - phosphate acetyltransferase [EC:2.3.1.8]</t>
  </si>
  <si>
    <t>K15024</t>
  </si>
  <si>
    <t>K15024 - propanediol utilization protein</t>
  </si>
  <si>
    <t>K18118</t>
  </si>
  <si>
    <t>K18366</t>
  </si>
  <si>
    <t>K18472</t>
  </si>
  <si>
    <t>KEGG.map00626     Naphthalene degradation</t>
  </si>
  <si>
    <t>K00001</t>
  </si>
  <si>
    <t>K00001 - alcohol dehydrogenase [EC:1.1.1.1]</t>
  </si>
  <si>
    <t>K00121</t>
  </si>
  <si>
    <t>K00121 - S-(hydroxymethyl)glutathione dehydrogenase / alcohol dehydrogenase [EC:1.1.1.284 1.1.1.1]</t>
  </si>
  <si>
    <t>K00480</t>
  </si>
  <si>
    <t>K00480 - salicylate hydroxylase [EC:1.14.13.1]</t>
  </si>
  <si>
    <t>K13953</t>
  </si>
  <si>
    <t>K13953 - alcohol dehydrogenase, propanol-preferring [EC:1.1.1.1]</t>
  </si>
  <si>
    <t>K13954</t>
  </si>
  <si>
    <t>K13954 - alcohol dehydrogenase [EC:1.1.1.1]</t>
  </si>
  <si>
    <t>K14578</t>
  </si>
  <si>
    <t>K14578 - naphthalene 1,2-dioxygenase system ferredoxin subunit</t>
  </si>
  <si>
    <t>K14581</t>
  </si>
  <si>
    <t>K14581 - naphthalene 1,2-dioxygenase system ferredoxin--NAD(+) reductase component [EC:1.18.1.3]</t>
  </si>
  <si>
    <t>K14585</t>
  </si>
  <si>
    <t>K14585 - trans-o-hydroxybenzylidenepyruvate hydratase-aldolase [EC:4.1.2.45]</t>
  </si>
  <si>
    <t>K18242</t>
  </si>
  <si>
    <t>K18243</t>
  </si>
  <si>
    <t>KEGG.map00627     Aminobenzoate degradation</t>
  </si>
  <si>
    <t>K00141</t>
  </si>
  <si>
    <t>K00141 - benzaldehyde dehydrogenase (NAD) [EC:1.2.1.28]</t>
  </si>
  <si>
    <t>K00493</t>
  </si>
  <si>
    <t>K00493 - unspecific monooxygenase [EC:1.14.14.1]</t>
  </si>
  <si>
    <t>K00517</t>
  </si>
  <si>
    <t>K00517 - [EC:1.14.-.-]</t>
  </si>
  <si>
    <t>K00680</t>
  </si>
  <si>
    <t>K00680 - [EC:2.3.1.-]</t>
  </si>
  <si>
    <t>K01034</t>
  </si>
  <si>
    <t>K01034 - acetate CoA-transferase alpha subunit [EC:2.8.3.8]</t>
  </si>
  <si>
    <t>K01035</t>
  </si>
  <si>
    <t>K01035 - acetate CoA-transferase beta subunit [EC:2.8.3.8]</t>
  </si>
  <si>
    <t>K01045</t>
  </si>
  <si>
    <t>K01045 - arylesterase / paraoxonase [EC:3.1.1.2 3.1.8.1]</t>
  </si>
  <si>
    <t>K01077</t>
  </si>
  <si>
    <t>K01077 - alkaline phosphatase [EC:3.1.3.1]</t>
  </si>
  <si>
    <t>K01078</t>
  </si>
  <si>
    <t>K01078 - acid phosphatase [EC:3.1.3.2]</t>
  </si>
  <si>
    <t>K01093</t>
  </si>
  <si>
    <t>K01093 - 4-phytase / acid phosphatase [EC:3.1.3.26 3.1.3.2]</t>
  </si>
  <si>
    <t>K01101</t>
  </si>
  <si>
    <t>K01101 - 4-nitrophenyl phosphatase [EC:3.1.3.41]</t>
  </si>
  <si>
    <t>K01113</t>
  </si>
  <si>
    <t>K01113 - alkaline phosphatase D [EC:3.1.3.1]</t>
  </si>
  <si>
    <t>K01426</t>
  </si>
  <si>
    <t>K01426 - amidase [EC:3.5.1.4]</t>
  </si>
  <si>
    <t>K01501</t>
  </si>
  <si>
    <t>K01501 - nitrilase [EC:3.5.5.1]</t>
  </si>
  <si>
    <t>K01576</t>
  </si>
  <si>
    <t>K01576 - benzoylformate decarboxylase [EC:4.1.1.7]</t>
  </si>
  <si>
    <t>K01612</t>
  </si>
  <si>
    <t>K01612 - 4-hydroxybenzoate decarboxylase [EC:4.1.1.61]</t>
  </si>
  <si>
    <t>K01692</t>
  </si>
  <si>
    <t>K01692 - enoyl-CoA hydratase [EC:4.2.1.17]</t>
  </si>
  <si>
    <t>K01721</t>
  </si>
  <si>
    <t>K01721 - nitrile hydratase [EC:4.2.1.84]</t>
  </si>
  <si>
    <t>K01781</t>
  </si>
  <si>
    <t>K01781 - mandelate racemase [EC:5.1.2.2]</t>
  </si>
  <si>
    <t>K03380</t>
  </si>
  <si>
    <t>K03380 - phenol 2-monooxygenase [EC:1.14.13.7]</t>
  </si>
  <si>
    <t>K03788</t>
  </si>
  <si>
    <t>K03788 - acid phosphatase (class B) [EC:3.1.3.2]</t>
  </si>
  <si>
    <t>K03862</t>
  </si>
  <si>
    <t>K03862 - vanillate monooxygenase [EC:1.14.13.82]</t>
  </si>
  <si>
    <t>K03863</t>
  </si>
  <si>
    <t>K03863 - vanillate monooxygenase [EC:1.14.13.82]</t>
  </si>
  <si>
    <t>K04099</t>
  </si>
  <si>
    <t>K04099 - protocatechuate 4,5-dioxygenase [EC:1.13.11.8]</t>
  </si>
  <si>
    <t>K04100</t>
  </si>
  <si>
    <t>K04100 - protocatechuate 4,5-dioxygenase, alpha chain [EC:1.13.11.8]</t>
  </si>
  <si>
    <t>K04101</t>
  </si>
  <si>
    <t>K04101 - protocatechuate 4,5-dioxygenase, beta chain [EC:1.13.11.8]</t>
  </si>
  <si>
    <t>K04105</t>
  </si>
  <si>
    <t>K04105 - 4-hydroxybenzoate-CoA ligase [EC:6.2.1.27 6.2.1.25]</t>
  </si>
  <si>
    <t>K04107</t>
  </si>
  <si>
    <t>K04107 - 4-hydroxybenzoyl-CoA reductase subunit gamma [EC:1.3.7.9]</t>
  </si>
  <si>
    <t>K04108</t>
  </si>
  <si>
    <t>K04108 - 4-hydroxybenzoyl-CoA reductase subunit alpha [EC:1.3.7.9]</t>
  </si>
  <si>
    <t>K04109</t>
  </si>
  <si>
    <t>K04109 - 4-hydroxybenzoyl-CoA reductase subunit beta [EC:1.3.7.9]</t>
  </si>
  <si>
    <t>K04110</t>
  </si>
  <si>
    <t>K04110 - benzoate-CoA ligase [EC:6.2.1.25]</t>
  </si>
  <si>
    <t>K05599</t>
  </si>
  <si>
    <t>K05599 - anthranilate 1,2-dioxygenase (deaminating, decarboxylating) large subunit [EC:1.14.12.1]</t>
  </si>
  <si>
    <t>K05600</t>
  </si>
  <si>
    <t>K05600 - anthranilate 1,2-dioxygenase (deaminating, decarboxylating) small subunit [EC:1.14.12.1]</t>
  </si>
  <si>
    <t>K07511</t>
  </si>
  <si>
    <t>K07511 - enoyl-CoA hydratase [EC:4.2.1.17]</t>
  </si>
  <si>
    <t>K07514</t>
  </si>
  <si>
    <t>K07514 - enoyl-CoA hydratase / 3-hydroxyacyl-CoA dehydrogenase / 3,2-trans-enoyl-CoA isomerase [EC:4.2.1.17 1.1.1.35 5.3.3.8]</t>
  </si>
  <si>
    <t>K07515</t>
  </si>
  <si>
    <t>K07515 - enoyl-CoA hydratase / long-chain 3-hydroxyacyl-CoA dehydrogenase [EC:4.2.1.17 1.1.1.211]</t>
  </si>
  <si>
    <t>K07824</t>
  </si>
  <si>
    <t>K07824 - benzoate 4-monooxygenase [EC:1.14.13.12]</t>
  </si>
  <si>
    <t>K08295</t>
  </si>
  <si>
    <t>K08295 - 2-aminobenzoate-CoA ligase [EC:6.2.1.32]</t>
  </si>
  <si>
    <t>K09461</t>
  </si>
  <si>
    <t>K09461 - anthraniloyl-CoA monooxygenase [EC:1.14.13.40]</t>
  </si>
  <si>
    <t>K09474</t>
  </si>
  <si>
    <t>K09474 - acid phosphatase (class A) [EC:3.1.3.2]</t>
  </si>
  <si>
    <t>K10215</t>
  </si>
  <si>
    <t>K10215 - monooxygenase [EC:1.14.13.-]</t>
  </si>
  <si>
    <t>K10219</t>
  </si>
  <si>
    <t>K10219 - 2-hydroxy-4-carboxymuconate semialdehyde hemiacetal dehydrogenase [EC:1.1.1.312]</t>
  </si>
  <si>
    <t>K10221</t>
  </si>
  <si>
    <t>K10221 - 2-pyrone-4,6-dicarboxylate lactonase [EC:3.1.1.57]</t>
  </si>
  <si>
    <t>K11311</t>
  </si>
  <si>
    <t>K11311 - anthranilate dioxygenase reductase</t>
  </si>
  <si>
    <t>K14333</t>
  </si>
  <si>
    <t>K14333 - 2,3-dihydroxybenzoate decarboxylase [EC:4.1.1.46]</t>
  </si>
  <si>
    <t>K14338</t>
  </si>
  <si>
    <t>K14338 - cytochrome P450 / NADPH-cytochrome P450 reductase [EC:1.14.14.1 1.6.2.4]</t>
  </si>
  <si>
    <t>K15054</t>
  </si>
  <si>
    <t>K15054 - (S)-mandelate dehydrogenase [EC:1.1.99.31]</t>
  </si>
  <si>
    <t>K15058</t>
  </si>
  <si>
    <t>K15058 - 2-aminophenol-1,6-dioxygenase alpha subunit</t>
  </si>
  <si>
    <t>K15059</t>
  </si>
  <si>
    <t>K15059 - 2-aminophenol-1,6-dioxygenase beta subunit [EC:1.13.11.-]</t>
  </si>
  <si>
    <t>K15060</t>
  </si>
  <si>
    <t>K15060 - 5,5'-dehydrodivanillate O-demethylase</t>
  </si>
  <si>
    <t>K15061</t>
  </si>
  <si>
    <t>K15061 - OH-DDVA oxygenase</t>
  </si>
  <si>
    <t>K15062</t>
  </si>
  <si>
    <t>K15062 - OH-DDVA meta-cleavage compound hydrolase</t>
  </si>
  <si>
    <t>K15063</t>
  </si>
  <si>
    <t>K15063 - 5-carboxyvanillate decarboxylase</t>
  </si>
  <si>
    <t>K15064</t>
  </si>
  <si>
    <t>K15064 - syringate O-demethylase [EC:2.1.1.-]</t>
  </si>
  <si>
    <t>K15065</t>
  </si>
  <si>
    <t>K15065 - 3-O-methylgallate 3,4-dioxygenase [EC:1.13.11.-]</t>
  </si>
  <si>
    <t>K15066</t>
  </si>
  <si>
    <t>K15066 - vanillate/3-O-methylgallate O-demethylase</t>
  </si>
  <si>
    <t>K16319</t>
  </si>
  <si>
    <t>K16319 - anthranilate 1,2-dioxygenase large subunit [EC:1.14.12.1]</t>
  </si>
  <si>
    <t>K16320</t>
  </si>
  <si>
    <t>K16320 - anthranilate 1,2-dioxygenase small subunit [EC:1.14.12.1]</t>
  </si>
  <si>
    <t>K18248</t>
  </si>
  <si>
    <t>K18249</t>
  </si>
  <si>
    <t>K18541</t>
  </si>
  <si>
    <t>KEGG.map00730     Thiamine metabolism</t>
  </si>
  <si>
    <t>K00788</t>
  </si>
  <si>
    <t>K00788 - thiamine-phosphate pyrophosphorylase [EC:2.5.1.3]</t>
  </si>
  <si>
    <t>K00877</t>
  </si>
  <si>
    <t>K00877 - hydroxymethylpyrimidine/phosphomethylpyrimidine kinase [EC:2.7.1.49 2.7.4.7]</t>
  </si>
  <si>
    <t>K00878</t>
  </si>
  <si>
    <t>K00878 - hydroxyethylthiazole kinase [EC:2.7.1.50]</t>
  </si>
  <si>
    <t>K00941</t>
  </si>
  <si>
    <t>K00941 - hydroxymethylpyrimidine/phosphomethylpyrimidine kinase [EC:2.7.1.49 2.7.4.7]</t>
  </si>
  <si>
    <t>K00946</t>
  </si>
  <si>
    <t>K00946 - thiamine-monophosphate kinase [EC:2.7.4.16]</t>
  </si>
  <si>
    <t>K00949</t>
  </si>
  <si>
    <t>K00949 - thiamine pyrophosphokinase [EC:2.7.6.2]</t>
  </si>
  <si>
    <t>K01662</t>
  </si>
  <si>
    <t>K01662 - 1-deoxy-D-xylulose-5-phosphate synthase [EC:2.2.1.7]</t>
  </si>
  <si>
    <t>K03146</t>
  </si>
  <si>
    <t>K03147</t>
  </si>
  <si>
    <t>K03147 - thiamine biosynthesis protein ThiC</t>
  </si>
  <si>
    <t>K03148</t>
  </si>
  <si>
    <t>K03148 - sulfur carrier protein ThiS adenylyltransferase [EC:2.7.7.73]</t>
  </si>
  <si>
    <t>K03149</t>
  </si>
  <si>
    <t>K03149 - thiamine biosynthesis ThiG</t>
  </si>
  <si>
    <t>K03150</t>
  </si>
  <si>
    <t>K03150 - thiamine biosynthesis ThiH</t>
  </si>
  <si>
    <t>K03151</t>
  </si>
  <si>
    <t>K03151 - thiamine biosynthesis protein ThiI</t>
  </si>
  <si>
    <t>K03153</t>
  </si>
  <si>
    <t>K03153 - glycine oxidase [EC:1.4.3.19]</t>
  </si>
  <si>
    <t>K03707</t>
  </si>
  <si>
    <t>K03707 - thiaminase (transcriptional activator TenA) [EC:3.5.99.2]</t>
  </si>
  <si>
    <t>K04487</t>
  </si>
  <si>
    <t>K04487 - cysteine desulfurase [EC:2.8.1.7]</t>
  </si>
  <si>
    <t>K07251</t>
  </si>
  <si>
    <t>K07251 - thiamine kinase [EC:2.7.1.89]</t>
  </si>
  <si>
    <t>K10810</t>
  </si>
  <si>
    <t>K10811</t>
  </si>
  <si>
    <t>K10811 - thiamine pyridinylase [EC:2.5.1.2]</t>
  </si>
  <si>
    <t>K14153</t>
  </si>
  <si>
    <t>K14153 - hydroxymethylpyrimidine kinase / phosphomethylpyrimidine kinase / thiamine-phosphate diphosphorylase [EC:2.7.1.49 2.7.4.7 2.5.1.3]</t>
  </si>
  <si>
    <t>K14154</t>
  </si>
  <si>
    <t>K14154 - thiamine-phosphate diphosphorylase / hydroxyethylthiazole kinase [EC:2.5.1.3 2.7.1.50]</t>
  </si>
  <si>
    <t>K18278</t>
  </si>
  <si>
    <t>KEGG.map00740     Riboflavin metabolism</t>
  </si>
  <si>
    <t>K00082</t>
  </si>
  <si>
    <t>K00082 - 5-amino-6-(5-phosphoribosylamino)uracil reductase [EC:1.1.1.193]</t>
  </si>
  <si>
    <t>K00299</t>
  </si>
  <si>
    <t>K00299 - FMN reductase [EC:1.5.1.38]</t>
  </si>
  <si>
    <t>K00505</t>
  </si>
  <si>
    <t>K00505 - tyrosinase [EC:1.14.18.1]</t>
  </si>
  <si>
    <t>K00793</t>
  </si>
  <si>
    <t>K00793 - riboflavin synthase [EC:2.5.1.9]</t>
  </si>
  <si>
    <t>K00794</t>
  </si>
  <si>
    <t>K00794 - 6,7-dimethyl-8-ribityllumazine synthase [EC:2.5.1.78]</t>
  </si>
  <si>
    <t>K00861</t>
  </si>
  <si>
    <t>K00861 - riboflavin kinase [EC:2.7.1.26]</t>
  </si>
  <si>
    <t>K00953</t>
  </si>
  <si>
    <t>K00953 - FAD synthetase [EC:2.7.7.2]</t>
  </si>
  <si>
    <t>K01497</t>
  </si>
  <si>
    <t>K01497 - GTP cyclohydrolase II [EC:3.5.4.25]</t>
  </si>
  <si>
    <t>K02858</t>
  </si>
  <si>
    <t>K02858 - 3,4-dihydroxy 2-butanone 4-phosphate synthase [EC:4.1.99.12]</t>
  </si>
  <si>
    <t>K04719</t>
  </si>
  <si>
    <t>K04719 - 5,6-dimethylbenzimidazole synthase [EC:1.14.99.40]</t>
  </si>
  <si>
    <t>K05368</t>
  </si>
  <si>
    <t>K05368 - aquacobalamin reductase / NAD(P)H-flavin reductase [EC:1.16.1.3 1.5.1.41]</t>
  </si>
  <si>
    <t>K05901</t>
  </si>
  <si>
    <t>K05901 - biliverdin reductase / flavin reductase [EC:1.3.1.24 1.5.1.30]</t>
  </si>
  <si>
    <t>K07732</t>
  </si>
  <si>
    <t>K07732 - riboflavin kinase, archaea type [EC:2.7.1.161]</t>
  </si>
  <si>
    <t>K08096</t>
  </si>
  <si>
    <t>K08096 - GTP cyclohydrolase IIa [EC:3.5.4.29]</t>
  </si>
  <si>
    <t>K11752</t>
  </si>
  <si>
    <t>K11752 - diaminohydroxyphosphoribosylaminopyrimidine deaminase / 5-amino-6-(5-phosphoribosylamino)uracil reductase [EC:3.5.4.26 1.1.1.193]</t>
  </si>
  <si>
    <t>K11753</t>
  </si>
  <si>
    <t>K11753 - riboflavin kinase / FMN adenylyltransferase [EC:2.7.1.26 2.7.7.2]</t>
  </si>
  <si>
    <t>K14652</t>
  </si>
  <si>
    <t>K14652 - 3,4-dihydroxy 2-butanone 4-phosphate synthase / GTP cyclohydrolase II [EC:4.1.99.12 3.5.4.25]</t>
  </si>
  <si>
    <t>K14654</t>
  </si>
  <si>
    <t>K14654 - 2,5-diamino-6-(ribosylamino)-4(3H)-pyrimidinone 5'-phosphate reductase [EC:1.1.1.302]</t>
  </si>
  <si>
    <t>K14656</t>
  </si>
  <si>
    <t>K14656 - FAD synthetase</t>
  </si>
  <si>
    <t>KEGG.map00760     Nicotinate and nicotinamide metabolism</t>
  </si>
  <si>
    <t>K00135</t>
  </si>
  <si>
    <t>K00135 - succinate-semialdehyde dehydrogenase (NADP+) [EC:1.2.1.16]</t>
  </si>
  <si>
    <t>K00157</t>
  </si>
  <si>
    <t>K00157 - aldehyde oxidase [EC:1.2.3.1]</t>
  </si>
  <si>
    <t>K00278</t>
  </si>
  <si>
    <t>K00278 - L-aspartate oxidase [EC:1.4.3.16]</t>
  </si>
  <si>
    <t>K00322</t>
  </si>
  <si>
    <t>K00322 - NAD(P) transhydrogenase [EC:1.6.1.1]</t>
  </si>
  <si>
    <t>K00323</t>
  </si>
  <si>
    <t>K00323 - NAD(P) transhydrogenase [EC:1.6.1.2]</t>
  </si>
  <si>
    <t>K00324</t>
  </si>
  <si>
    <t>K00324 - NAD(P) transhydrogenase subunit alpha [EC:1.6.1.2]</t>
  </si>
  <si>
    <t>K00325</t>
  </si>
  <si>
    <t>K00325 - NAD(P) transhydrogenase subunit beta [EC:1.6.1.2]</t>
  </si>
  <si>
    <t>K00541</t>
  </si>
  <si>
    <t>K00541 - nicotinamide N-methyltransferase [EC:2.1.1.1]</t>
  </si>
  <si>
    <t>K00763</t>
  </si>
  <si>
    <t>K00763 - nicotinate phosphoribosyltransferase [EC:2.4.2.11]</t>
  </si>
  <si>
    <t>K00767</t>
  </si>
  <si>
    <t>K00767 - nicotinate-nucleotide pyrophosphorylase (carboxylating) [EC:2.4.2.19]</t>
  </si>
  <si>
    <t>K00858</t>
  </si>
  <si>
    <t>K00858 - NAD+ kinase [EC:2.7.1.23]</t>
  </si>
  <si>
    <t>K00952</t>
  </si>
  <si>
    <t>K00952 - nicotinamide-nucleotide adenylyltransferase [EC:2.7.7.1]</t>
  </si>
  <si>
    <t>K00969</t>
  </si>
  <si>
    <t>K00969 - nicotinate-nucleotide adenylyltransferase [EC:2.7.7.18]</t>
  </si>
  <si>
    <t>K01440</t>
  </si>
  <si>
    <t>K01440 - nicotinamidase [EC:3.5.1.19]</t>
  </si>
  <si>
    <t>K01799</t>
  </si>
  <si>
    <t>K01799 - maleate isomerase [EC:5.2.1.1]</t>
  </si>
  <si>
    <t>K01916</t>
  </si>
  <si>
    <t>K01916 - NAD+ synthase [EC:6.3.1.5]</t>
  </si>
  <si>
    <t>K01950</t>
  </si>
  <si>
    <t>K01950 - NAD+ synthase (glutamine-hydrolysing) [EC:6.3.5.1]</t>
  </si>
  <si>
    <t>K03426</t>
  </si>
  <si>
    <t>K03426 - NAD+ diphosphatase [EC:3.6.1.22]</t>
  </si>
  <si>
    <t>K03462</t>
  </si>
  <si>
    <t>K03462 - nicotinamide phosphoribosyltransferase [EC:2.4.2.12]</t>
  </si>
  <si>
    <t>K03517</t>
  </si>
  <si>
    <t>K03517 - quinolinate synthase [EC:2.5.1.72]</t>
  </si>
  <si>
    <t>K03742</t>
  </si>
  <si>
    <t>K03743</t>
  </si>
  <si>
    <t>K06210</t>
  </si>
  <si>
    <t>K06210 - nicotinamide mononucleotide adenylyltransferase [EC:2.7.7.1 2.7.7.18]</t>
  </si>
  <si>
    <t>K06211</t>
  </si>
  <si>
    <t>K06989</t>
  </si>
  <si>
    <t>K06989 - aspartate dehydrogenase [EC:1.4.1.21]</t>
  </si>
  <si>
    <t>K08281</t>
  </si>
  <si>
    <t>K08281 - nicotinamidase/pyrazinamidase [EC:3.5.1.19 3.5.1.-]</t>
  </si>
  <si>
    <t>K08324</t>
  </si>
  <si>
    <t>K11121</t>
  </si>
  <si>
    <t>K11121 - NAD-dependent histone deacetylase SIR2 [EC:3.5.1.-]</t>
  </si>
  <si>
    <t>K13522</t>
  </si>
  <si>
    <t>K13522 - bifunctional NMN adenylyltransferase/nudix hydrolase [EC:2.7.7.1 3.6.1.-]</t>
  </si>
  <si>
    <t>K13995</t>
  </si>
  <si>
    <t>K13995 - maleamate amidohydrolase [EC:3.5.1.107]</t>
  </si>
  <si>
    <t>K14974</t>
  </si>
  <si>
    <t>K14974 - 6-hydroxynicotinate 3-monooxygenase [EC:1.14.13.114]</t>
  </si>
  <si>
    <t>K15357</t>
  </si>
  <si>
    <t>K15357 - N-formylmaleamate deformylase [EC:3.5.1.106]</t>
  </si>
  <si>
    <t>K15358</t>
  </si>
  <si>
    <t>K15358 - enamidase [EC:3.5.2.18]</t>
  </si>
  <si>
    <t>K18028</t>
  </si>
  <si>
    <t>K18029</t>
  </si>
  <si>
    <t>K18030</t>
  </si>
  <si>
    <t>K18276</t>
  </si>
  <si>
    <t>K18550</t>
  </si>
  <si>
    <t>KEGG.map00780     Biotin metabolism</t>
  </si>
  <si>
    <t>K00059</t>
  </si>
  <si>
    <t>K00059 - 3-oxoacyl-[acyl-carrier protein] reductase [EC:1.1.1.100]</t>
  </si>
  <si>
    <t>K00208</t>
  </si>
  <si>
    <t>K00208 - enoyl-[acyl-carrier protein] reductase I [EC:1.3.1.9]</t>
  </si>
  <si>
    <t>K00647</t>
  </si>
  <si>
    <t>K00647 - 3-oxoacyl-[acyl-carrier-protein] synthase I [EC:2.3.1.41]</t>
  </si>
  <si>
    <t>K00652</t>
  </si>
  <si>
    <t>K00652 - 8-amino-7-oxononanoate synthase [EC:2.3.1.47]</t>
  </si>
  <si>
    <t>K00833</t>
  </si>
  <si>
    <t>K00833 - adenosylmethionine-8-amino-7-oxononanoate aminotransferase [EC:2.6.1.62]</t>
  </si>
  <si>
    <t>K01012</t>
  </si>
  <si>
    <t>K01012 - biotin synthetase [EC:2.8.1.6]</t>
  </si>
  <si>
    <t>K01906</t>
  </si>
  <si>
    <t>K01906 - 6-carboxyhexanoate--CoA ligase [EC:6.2.1.14]</t>
  </si>
  <si>
    <t>K01935</t>
  </si>
  <si>
    <t>K01935 - dethiobiotin synthetase [EC:6.3.3.3]</t>
  </si>
  <si>
    <t>K01942</t>
  </si>
  <si>
    <t>K01942 - biotin--protein ligase [EC:6.3.4.9 6.3.4.10 6.3.4.11 6.3.4.15]</t>
  </si>
  <si>
    <t>K02169</t>
  </si>
  <si>
    <t>K02170</t>
  </si>
  <si>
    <t>K02372</t>
  </si>
  <si>
    <t>K02372 - 3-hydroxyacyl-[acyl-carrier-protein] dehydratase [EC:4.2.1.59]</t>
  </si>
  <si>
    <t>K03524</t>
  </si>
  <si>
    <t>K03524 - BirA family transcriptional regulator, biotin operon repressor / biotin-[acetyl-CoA-carboxylase] ligase [EC:6.3.4.15]</t>
  </si>
  <si>
    <t>K08351</t>
  </si>
  <si>
    <t>K09458</t>
  </si>
  <si>
    <t>K09458 - 3-oxoacyl-[acyl-carrier-protein] synthase II [EC:2.3.1.179]</t>
  </si>
  <si>
    <t>K09789</t>
  </si>
  <si>
    <t>K16593</t>
  </si>
  <si>
    <t>KEGG.map00940     Phenylpropanoid biosynthesis</t>
  </si>
  <si>
    <t>K00083</t>
  </si>
  <si>
    <t>K00083 - cinnamyl-alcohol dehydrogenase [EC:1.1.1.195]</t>
  </si>
  <si>
    <t>K00430</t>
  </si>
  <si>
    <t>K00430 - peroxidase [EC:1.11.1.7]</t>
  </si>
  <si>
    <t>K00588</t>
  </si>
  <si>
    <t>K00588 - caffeoyl-CoA O-methyltransferase [EC:2.1.1.104]</t>
  </si>
  <si>
    <t>K03782</t>
  </si>
  <si>
    <t>K03782 - catalase-peroxidase [EC:1.11.1.21]</t>
  </si>
  <si>
    <t>K09753</t>
  </si>
  <si>
    <t>K09753 - cinnamoyl-CoA reductase [EC:1.2.1.44]</t>
  </si>
  <si>
    <t>K10775</t>
  </si>
  <si>
    <t>K10775 - phenylalanine ammonia-lyase [EC:4.3.1.24]</t>
  </si>
  <si>
    <t>K12355</t>
  </si>
  <si>
    <t>K12355 - coniferyl-aldehyde dehydrogenase [EC:1.2.1.68]</t>
  </si>
  <si>
    <t>K13066</t>
  </si>
  <si>
    <t>K13066 - caffeic acid 3-O-methyltransferase [EC:2.1.1.68]</t>
  </si>
  <si>
    <t>KEGG.map00970      Aminoacyl-tRNA biosynthesis</t>
  </si>
  <si>
    <t>K00604</t>
  </si>
  <si>
    <t>K00604 - methionyl-tRNA formyltransferase [EC:2.1.2.9]</t>
  </si>
  <si>
    <t>K01042</t>
  </si>
  <si>
    <t>K01042 - L-seryl-tRNA(Ser) seleniumtransferase [EC:2.9.1.1]</t>
  </si>
  <si>
    <t>K01866</t>
  </si>
  <si>
    <t>K01866 - tyrosyl-tRNA synthetase [EC:6.1.1.1]</t>
  </si>
  <si>
    <t>K01867</t>
  </si>
  <si>
    <t>K01867 - tryptophanyl-tRNA synthetase [EC:6.1.1.2]</t>
  </si>
  <si>
    <t>K01868</t>
  </si>
  <si>
    <t>K01868 - threonyl-tRNA synthetase [EC:6.1.1.3]</t>
  </si>
  <si>
    <t>K01869</t>
  </si>
  <si>
    <t>K01869 - leucyl-tRNA synthetase [EC:6.1.1.4]</t>
  </si>
  <si>
    <t>K01870</t>
  </si>
  <si>
    <t>K01870 - isoleucyl-tRNA synthetase [EC:6.1.1.5]</t>
  </si>
  <si>
    <t>K01872</t>
  </si>
  <si>
    <t>K01872 - alanyl-tRNA synthetase [EC:6.1.1.7]</t>
  </si>
  <si>
    <t>K01873</t>
  </si>
  <si>
    <t>K01873 - valyl-tRNA synthetase [EC:6.1.1.9]</t>
  </si>
  <si>
    <t>K01874</t>
  </si>
  <si>
    <t>K01874 - methionyl-tRNA synthetase [EC:6.1.1.10]</t>
  </si>
  <si>
    <t>K01875</t>
  </si>
  <si>
    <t>K01875 - seryl-tRNA synthetase [EC:6.1.1.11]</t>
  </si>
  <si>
    <t>K01876</t>
  </si>
  <si>
    <t>K01876 - aspartyl-tRNA synthetase [EC:6.1.1.12]</t>
  </si>
  <si>
    <t>K01878</t>
  </si>
  <si>
    <t>K01878 - glycyl-tRNA synthetase alpha chain [EC:6.1.1.14]</t>
  </si>
  <si>
    <t>K01879</t>
  </si>
  <si>
    <t>K01879 - glycyl-tRNA synthetase beta chain [EC:6.1.1.14]</t>
  </si>
  <si>
    <t>K01880</t>
  </si>
  <si>
    <t>K01880 - glycyl-tRNA synthetase [EC:6.1.1.14]</t>
  </si>
  <si>
    <t>K01881</t>
  </si>
  <si>
    <t>K01881 - prolyl-tRNA synthetase [EC:6.1.1.15]</t>
  </si>
  <si>
    <t>K01883</t>
  </si>
  <si>
    <t>K01883 - cysteinyl-tRNA synthetase [EC:6.1.1.16]</t>
  </si>
  <si>
    <t>K01884</t>
  </si>
  <si>
    <t>K01884 - cysteinyl-tRNA synthetase, unknown class [EC:6.1.1.16]</t>
  </si>
  <si>
    <t>K01885</t>
  </si>
  <si>
    <t>K01885 - glutamyl-tRNA synthetase [EC:6.1.1.17]</t>
  </si>
  <si>
    <t>K01886</t>
  </si>
  <si>
    <t>K01886 - glutaminyl-tRNA synthetase [EC:6.1.1.18]</t>
  </si>
  <si>
    <t>K01887</t>
  </si>
  <si>
    <t>K01887 - arginyl-tRNA synthetase [EC:6.1.1.19]</t>
  </si>
  <si>
    <t>K01889</t>
  </si>
  <si>
    <t>K01889 - phenylalanyl-tRNA synthetase alpha chain [EC:6.1.1.20]</t>
  </si>
  <si>
    <t>K01890</t>
  </si>
  <si>
    <t>K01890 - phenylalanyl-tRNA synthetase beta chain [EC:6.1.1.20]</t>
  </si>
  <si>
    <t>K01892</t>
  </si>
  <si>
    <t>K01892 - histidyl-tRNA synthetase [EC:6.1.1.21]</t>
  </si>
  <si>
    <t>K01893</t>
  </si>
  <si>
    <t>K01893 - asparaginyl-tRNA synthetase [EC:6.1.1.22]</t>
  </si>
  <si>
    <t>K02433</t>
  </si>
  <si>
    <t>K02433 - aspartyl-tRNA(Asn)/glutamyl-tRNA (Gln) amidotransferase subunit A [EC:6.3.5.6 6.3.5.7]</t>
  </si>
  <si>
    <t>K02434</t>
  </si>
  <si>
    <t>K02434 - aspartyl-tRNA(Asn)/glutamyl-tRNA (Gln) amidotransferase subunit B [EC:6.3.5.6 6.3.5.7]</t>
  </si>
  <si>
    <t>K02435</t>
  </si>
  <si>
    <t>K02435 - aspartyl-tRNA(Asn)/glutamyl-tRNA (Gln) amidotransferase subunit C [EC:6.3.5.6 6.3.5.7]</t>
  </si>
  <si>
    <t>K03330</t>
  </si>
  <si>
    <t>K03330 - glutamyl-tRNA(Gln) amidotransferase subunit E [EC:6.3.5.7]</t>
  </si>
  <si>
    <t>K04566</t>
  </si>
  <si>
    <t>K04566 - lysyl-tRNA synthetase, class I [EC:6.1.1.6]</t>
  </si>
  <si>
    <t>K04567</t>
  </si>
  <si>
    <t>K04567 - lysyl-tRNA synthetase, class II [EC:6.1.1.6]</t>
  </si>
  <si>
    <t>K09482</t>
  </si>
  <si>
    <t>K09482 - glutamyl-tRNA(Gln) amidotransferase subunit D [EC:6.3.5.7]</t>
  </si>
  <si>
    <t>K09698</t>
  </si>
  <si>
    <t>K09698 - nondiscriminating glutamyl-tRNA synthetase [EC:6.1.1.24]</t>
  </si>
  <si>
    <t>K09759</t>
  </si>
  <si>
    <t>K09759 - nondiscriminating aspartyl-tRNA synthetase [EC:6.1.1.23]</t>
  </si>
  <si>
    <t>K10837</t>
  </si>
  <si>
    <t>K10837 - O-phosphoseryl-tRNA(Sec) kinase [EC:2.7.1.164]</t>
  </si>
  <si>
    <t>K14163</t>
  </si>
  <si>
    <t>K14163 - bifunctional glutamyl/prolyl-tRNA synthetase [EC:6.1.1.17 6.1.1.15]</t>
  </si>
  <si>
    <t>K14164</t>
  </si>
  <si>
    <t>K14164 - glycyl-tRNA synthetase [EC:6.1.1.14]</t>
  </si>
  <si>
    <t>KEGG.map03010     Ribosome</t>
  </si>
  <si>
    <t>K02863</t>
  </si>
  <si>
    <t>K02863 - large subunit ribosomal protein L1</t>
  </si>
  <si>
    <t>K02864</t>
  </si>
  <si>
    <t>K02864 - large subunit ribosomal protein L10</t>
  </si>
  <si>
    <t>K02865</t>
  </si>
  <si>
    <t>K02865 - large subunit ribosomal protein L10Ae</t>
  </si>
  <si>
    <t>K02866</t>
  </si>
  <si>
    <t>K02866 - large subunit ribosomal protein L10e</t>
  </si>
  <si>
    <t>K02867</t>
  </si>
  <si>
    <t>K02867 - large subunit ribosomal protein L11</t>
  </si>
  <si>
    <t>K02868</t>
  </si>
  <si>
    <t>K02868 - large subunit ribosomal protein L11e</t>
  </si>
  <si>
    <t>K02869</t>
  </si>
  <si>
    <t>K02869 - large subunit ribosomal protein L12</t>
  </si>
  <si>
    <t>K02871</t>
  </si>
  <si>
    <t>K02871 - large subunit ribosomal protein L13</t>
  </si>
  <si>
    <t>K02872</t>
  </si>
  <si>
    <t>K02872 - large subunit ribosomal protein L13Ae</t>
  </si>
  <si>
    <t>K02873</t>
  </si>
  <si>
    <t>K02873 - large subunit ribosomal protein L13e</t>
  </si>
  <si>
    <t>K02874</t>
  </si>
  <si>
    <t>K02874 - large subunit ribosomal protein L14</t>
  </si>
  <si>
    <t>K02876</t>
  </si>
  <si>
    <t>K02876 - large subunit ribosomal protein L15</t>
  </si>
  <si>
    <t>K02877</t>
  </si>
  <si>
    <t>K02877 - large subunit ribosomal protein L15e</t>
  </si>
  <si>
    <t>K02878</t>
  </si>
  <si>
    <t>K02878 - large subunit ribosomal protein L16</t>
  </si>
  <si>
    <t>K02879</t>
  </si>
  <si>
    <t>K02879 - large subunit ribosomal protein L17</t>
  </si>
  <si>
    <t>K02880</t>
  </si>
  <si>
    <t>K02880 - large subunit ribosomal protein L17e</t>
  </si>
  <si>
    <t>K02881</t>
  </si>
  <si>
    <t>K02881 - large subunit ribosomal protein L18</t>
  </si>
  <si>
    <t>K02882</t>
  </si>
  <si>
    <t>K02882 - large subunit ribosomal protein L18Ae</t>
  </si>
  <si>
    <t>K02883</t>
  </si>
  <si>
    <t>K02883 - large subunit ribosomal protein L18e</t>
  </si>
  <si>
    <t>K02884</t>
  </si>
  <si>
    <t>K02884 - large subunit ribosomal protein L19</t>
  </si>
  <si>
    <t>K02885</t>
  </si>
  <si>
    <t>K02885 - large subunit ribosomal protein L19e</t>
  </si>
  <si>
    <t>K02886</t>
  </si>
  <si>
    <t>K02886 - large subunit ribosomal protein L2</t>
  </si>
  <si>
    <t>K02887</t>
  </si>
  <si>
    <t>K02887 - large subunit ribosomal protein L20</t>
  </si>
  <si>
    <t>K02888</t>
  </si>
  <si>
    <t>K02888 - large subunit ribosomal protein L21</t>
  </si>
  <si>
    <t>K02889</t>
  </si>
  <si>
    <t>K02889 - large subunit ribosomal protein L21e</t>
  </si>
  <si>
    <t>K02890</t>
  </si>
  <si>
    <t>K02890 - large subunit ribosomal protein L22</t>
  </si>
  <si>
    <t>K02892</t>
  </si>
  <si>
    <t>K02892 - large subunit ribosomal protein L23</t>
  </si>
  <si>
    <t>K02893</t>
  </si>
  <si>
    <t>K02893 - large subunit ribosomal protein L23Ae</t>
  </si>
  <si>
    <t>K02894</t>
  </si>
  <si>
    <t>K02894 - large subunit ribosomal protein L23e</t>
  </si>
  <si>
    <t>K02895</t>
  </si>
  <si>
    <t>K02895 - large subunit ribosomal protein L24</t>
  </si>
  <si>
    <t>K02896</t>
  </si>
  <si>
    <t>K02896 - large subunit ribosomal protein L24e</t>
  </si>
  <si>
    <t>K02897</t>
  </si>
  <si>
    <t>K02897 - large subunit ribosomal protein L25</t>
  </si>
  <si>
    <t>K02898</t>
  </si>
  <si>
    <t>K02898 - large subunit ribosomal protein L26e</t>
  </si>
  <si>
    <t>K02899</t>
  </si>
  <si>
    <t>K02899 - large subunit ribosomal protein L27</t>
  </si>
  <si>
    <t>K02900</t>
  </si>
  <si>
    <t>K02900 - large subunit ribosomal protein L27Ae</t>
  </si>
  <si>
    <t>K02902</t>
  </si>
  <si>
    <t>K02902 - large subunit ribosomal protein L28</t>
  </si>
  <si>
    <t>K02903</t>
  </si>
  <si>
    <t>K02903 - large subunit ribosomal protein L28e</t>
  </si>
  <si>
    <t>K02904</t>
  </si>
  <si>
    <t>K02904 - large subunit ribosomal protein L29</t>
  </si>
  <si>
    <t>K02906</t>
  </si>
  <si>
    <t>K02906 - large subunit ribosomal protein L3</t>
  </si>
  <si>
    <t>K02907</t>
  </si>
  <si>
    <t>K02907 - large subunit ribosomal protein L30</t>
  </si>
  <si>
    <t>K02908</t>
  </si>
  <si>
    <t>K02908 - large subunit ribosomal protein L30e</t>
  </si>
  <si>
    <t>K02909</t>
  </si>
  <si>
    <t>K02909 - large subunit ribosomal protein L31</t>
  </si>
  <si>
    <t>K02910</t>
  </si>
  <si>
    <t>K02910 - large subunit ribosomal protein L31e</t>
  </si>
  <si>
    <t>K02911</t>
  </si>
  <si>
    <t>K02911 - large subunit ribosomal protein L32</t>
  </si>
  <si>
    <t>K02912</t>
  </si>
  <si>
    <t>K02912 - large subunit ribosomal protein L32e</t>
  </si>
  <si>
    <t>K02913</t>
  </si>
  <si>
    <t>K02913 - large subunit ribosomal protein L33</t>
  </si>
  <si>
    <t>K02914</t>
  </si>
  <si>
    <t>K02914 - large subunit ribosomal protein L34</t>
  </si>
  <si>
    <t>K02916</t>
  </si>
  <si>
    <t>K02916 - large subunit ribosomal protein L35</t>
  </si>
  <si>
    <t>K02918</t>
  </si>
  <si>
    <t>K02918 - large subunit ribosomal protein L35e</t>
  </si>
  <si>
    <t>K02919</t>
  </si>
  <si>
    <t>K02919 - large subunit ribosomal protein L36</t>
  </si>
  <si>
    <t>K02920</t>
  </si>
  <si>
    <t>K02920 - large subunit ribosomal protein L36e</t>
  </si>
  <si>
    <t>K02921</t>
  </si>
  <si>
    <t>K02921 - large subunit ribosomal protein L37Ae</t>
  </si>
  <si>
    <t>K02922</t>
  </si>
  <si>
    <t>K02922 - large subunit ribosomal protein L37e</t>
  </si>
  <si>
    <t>K02923</t>
  </si>
  <si>
    <t>K02923 - large subunit ribosomal protein L38e</t>
  </si>
  <si>
    <t>K02924</t>
  </si>
  <si>
    <t>K02924 - large subunit ribosomal protein L39e</t>
  </si>
  <si>
    <t>K02925</t>
  </si>
  <si>
    <t>K02925 - large subunit ribosomal protein L3e</t>
  </si>
  <si>
    <t>K02926</t>
  </si>
  <si>
    <t>K02926 - large subunit ribosomal protein L4</t>
  </si>
  <si>
    <t>K02927</t>
  </si>
  <si>
    <t>K02927 - large subunit ribosomal protein L40e</t>
  </si>
  <si>
    <t>K02928</t>
  </si>
  <si>
    <t>K02928 - large subunit ribosomal protein L41e</t>
  </si>
  <si>
    <t>K02929</t>
  </si>
  <si>
    <t>K02929 - large subunit ribosomal protein L44e</t>
  </si>
  <si>
    <t>K02930</t>
  </si>
  <si>
    <t>K02930 - large subunit ribosomal protein L4e</t>
  </si>
  <si>
    <t>K02931</t>
  </si>
  <si>
    <t>K02931 - large subunit ribosomal protein L5</t>
  </si>
  <si>
    <t>K02932</t>
  </si>
  <si>
    <t>K02932 - large subunit ribosomal protein L5e</t>
  </si>
  <si>
    <t>K02933</t>
  </si>
  <si>
    <t>K02933 - large subunit ribosomal protein L6</t>
  </si>
  <si>
    <t>K02934</t>
  </si>
  <si>
    <t>K02934 - large subunit ribosomal protein L6e</t>
  </si>
  <si>
    <t>K02935</t>
  </si>
  <si>
    <t>K02935 - large subunit ribosomal protein L7/L12</t>
  </si>
  <si>
    <t>K02936</t>
  </si>
  <si>
    <t>K02936 - large subunit ribosomal protein L7Ae</t>
  </si>
  <si>
    <t>K02939</t>
  </si>
  <si>
    <t>K02939 - large subunit ribosomal protein L9</t>
  </si>
  <si>
    <t>K02941</t>
  </si>
  <si>
    <t>K02941 - large subunit ribosomal protein LP0</t>
  </si>
  <si>
    <t>K02945</t>
  </si>
  <si>
    <t>K02945 - small subunit ribosomal protein S1</t>
  </si>
  <si>
    <t>K02946</t>
  </si>
  <si>
    <t>K02946 - small subunit ribosomal protein S10</t>
  </si>
  <si>
    <t>K02947</t>
  </si>
  <si>
    <t>K02947 - small subunit ribosomal protein S10e</t>
  </si>
  <si>
    <t>K02948</t>
  </si>
  <si>
    <t>K02948 - small subunit ribosomal protein S11</t>
  </si>
  <si>
    <t>K02950</t>
  </si>
  <si>
    <t>K02950 - small subunit ribosomal protein S12</t>
  </si>
  <si>
    <t>K02952</t>
  </si>
  <si>
    <t>K02952 - small subunit ribosomal protein S13</t>
  </si>
  <si>
    <t>K02953</t>
  </si>
  <si>
    <t>K02953 - small subunit ribosomal protein S13e</t>
  </si>
  <si>
    <t>K02954</t>
  </si>
  <si>
    <t>K02954 - small subunit ribosomal protein S14</t>
  </si>
  <si>
    <t>K02955</t>
  </si>
  <si>
    <t>K02955 - small subunit ribosomal protein S14e</t>
  </si>
  <si>
    <t>K02956</t>
  </si>
  <si>
    <t>K02956 - small subunit ribosomal protein S15</t>
  </si>
  <si>
    <t>K02957</t>
  </si>
  <si>
    <t>K02957 - small subunit ribosomal protein S15Ae</t>
  </si>
  <si>
    <t>K02959</t>
  </si>
  <si>
    <t>K02959 - small subunit ribosomal protein S16</t>
  </si>
  <si>
    <t>K02960</t>
  </si>
  <si>
    <t>K02960 - small subunit ribosomal protein S16e</t>
  </si>
  <si>
    <t>K02961</t>
  </si>
  <si>
    <t>K02961 - small subunit ribosomal protein S17</t>
  </si>
  <si>
    <t>K02962</t>
  </si>
  <si>
    <t>K02962 - small subunit ribosomal protein S17e</t>
  </si>
  <si>
    <t>K02963</t>
  </si>
  <si>
    <t>K02963 - small subunit ribosomal protein S18</t>
  </si>
  <si>
    <t>K02965</t>
  </si>
  <si>
    <t>K02965 - small subunit ribosomal protein S19</t>
  </si>
  <si>
    <t>K02966</t>
  </si>
  <si>
    <t>K02966 - small subunit ribosomal protein S19e</t>
  </si>
  <si>
    <t>K02967</t>
  </si>
  <si>
    <t>K02967 - small subunit ribosomal protein S2</t>
  </si>
  <si>
    <t>K02968</t>
  </si>
  <si>
    <t>K02968 - small subunit ribosomal protein S20</t>
  </si>
  <si>
    <t>K02969</t>
  </si>
  <si>
    <t>K02969 - small subunit ribosomal protein S20e</t>
  </si>
  <si>
    <t>K02970</t>
  </si>
  <si>
    <t>K02970 - small subunit ribosomal protein S21</t>
  </si>
  <si>
    <t>K02973</t>
  </si>
  <si>
    <t>K02973 - small subunit ribosomal protein S23e</t>
  </si>
  <si>
    <t>K02974</t>
  </si>
  <si>
    <t>K02974 - small subunit ribosomal protein S24e</t>
  </si>
  <si>
    <t>K02975</t>
  </si>
  <si>
    <t>K02975 - small subunit ribosomal protein S25e</t>
  </si>
  <si>
    <t>K02976</t>
  </si>
  <si>
    <t>K02976 - small subunit ribosomal protein S26e</t>
  </si>
  <si>
    <t>K02977</t>
  </si>
  <si>
    <t>K02977 - small subunit ribosomal protein S27Ae</t>
  </si>
  <si>
    <t>K02978</t>
  </si>
  <si>
    <t>K02978 - small subunit ribosomal protein S27e</t>
  </si>
  <si>
    <t>K02979</t>
  </si>
  <si>
    <t>K02979 - small subunit ribosomal protein S28e</t>
  </si>
  <si>
    <t>K02980</t>
  </si>
  <si>
    <t>K02980 - small subunit ribosomal protein S29e</t>
  </si>
  <si>
    <t>K02982</t>
  </si>
  <si>
    <t>K02982 - small subunit ribosomal protein S3</t>
  </si>
  <si>
    <t>K02983</t>
  </si>
  <si>
    <t>K02983 - small subunit ribosomal protein S30e</t>
  </si>
  <si>
    <t>K02984</t>
  </si>
  <si>
    <t>K02984 - small subunit ribosomal protein S3Ae</t>
  </si>
  <si>
    <t>K02986</t>
  </si>
  <si>
    <t>K02986 - small subunit ribosomal protein S4</t>
  </si>
  <si>
    <t>K02987</t>
  </si>
  <si>
    <t>K02987 - small subunit ribosomal protein S4e</t>
  </si>
  <si>
    <t>K02988</t>
  </si>
  <si>
    <t>K02988 - small subunit ribosomal protein S5</t>
  </si>
  <si>
    <t>K02989</t>
  </si>
  <si>
    <t>K02989 - small subunit ribosomal protein S5e</t>
  </si>
  <si>
    <t>K02990</t>
  </si>
  <si>
    <t>K02990 - small subunit ribosomal protein S6</t>
  </si>
  <si>
    <t>K02991</t>
  </si>
  <si>
    <t>K02991 - small subunit ribosomal protein S6e</t>
  </si>
  <si>
    <t>K02992</t>
  </si>
  <si>
    <t>K02992 - small subunit ribosomal protein S7</t>
  </si>
  <si>
    <t>K02993</t>
  </si>
  <si>
    <t>K02993 - small subunit ribosomal protein S7e</t>
  </si>
  <si>
    <t>K02994</t>
  </si>
  <si>
    <t>K02994 - small subunit ribosomal protein S8</t>
  </si>
  <si>
    <t>K02995</t>
  </si>
  <si>
    <t>K02995 - small subunit ribosomal protein S8e</t>
  </si>
  <si>
    <t>K02996</t>
  </si>
  <si>
    <t>K02996 - small subunit ribosomal protein S9</t>
  </si>
  <si>
    <t>K02997</t>
  </si>
  <si>
    <t>K02997 - small subunit ribosomal protein S9e</t>
  </si>
  <si>
    <t>K02998</t>
  </si>
  <si>
    <t>K02998 - small subunit ribosomal protein SAe</t>
  </si>
  <si>
    <t>K07590</t>
  </si>
  <si>
    <t>K07590 - large subunit ribosomal protein L7A</t>
  </si>
  <si>
    <t>KEGG.map03020     RNA polymerase</t>
  </si>
  <si>
    <t>KEGG.map03030     DNA replication</t>
  </si>
  <si>
    <t>K01972</t>
  </si>
  <si>
    <t>K01972 - DNA ligase (NAD+) [EC:6.5.1.2]</t>
  </si>
  <si>
    <t>K02209</t>
  </si>
  <si>
    <t>K02209 - minichromosome maintenance protein 5 (cell division control protein 46)</t>
  </si>
  <si>
    <t>K02210</t>
  </si>
  <si>
    <t>K02210 - minichromosome maintenance protein 7 (cell division control protein 47)</t>
  </si>
  <si>
    <t>K02212</t>
  </si>
  <si>
    <t>K02212 - minichromosome maintenance protein 4 (cell division control protein 54)</t>
  </si>
  <si>
    <t>K02314</t>
  </si>
  <si>
    <t>K02314 - replicative DNA helicase [EC:3.6.4.12]</t>
  </si>
  <si>
    <t>K02316</t>
  </si>
  <si>
    <t>K02316 - DNA primase [EC:2.7.7.-]</t>
  </si>
  <si>
    <t>K02540</t>
  </si>
  <si>
    <t>K02540 - minichromosome maintenance protein 2</t>
  </si>
  <si>
    <t>K02541</t>
  </si>
  <si>
    <t>K02541 - minichromosome maintenance protein 3</t>
  </si>
  <si>
    <t>K02542</t>
  </si>
  <si>
    <t>K02542 - minichromosome maintenance protein 6</t>
  </si>
  <si>
    <t>K02683</t>
  </si>
  <si>
    <t>K03111</t>
  </si>
  <si>
    <t>K03111 - single-strand DNA-binding protein</t>
  </si>
  <si>
    <t>K03469</t>
  </si>
  <si>
    <t>K03469 - ribonuclease HI [EC:3.1.26.4]</t>
  </si>
  <si>
    <t>K03470</t>
  </si>
  <si>
    <t>K03470 - ribonuclease HII [EC:3.1.26.4]</t>
  </si>
  <si>
    <t>K03471</t>
  </si>
  <si>
    <t>K03471 - ribonuclease HIII [EC:3.1.26.4]</t>
  </si>
  <si>
    <t>K04799</t>
  </si>
  <si>
    <t>K04799 - flap endonuclease-1 [EC:3.-.-.-]</t>
  </si>
  <si>
    <t>K04800</t>
  </si>
  <si>
    <t>K04801</t>
  </si>
  <si>
    <t>K04802</t>
  </si>
  <si>
    <t>K04802 - proliferating cell nuclear antigen</t>
  </si>
  <si>
    <t>K07466</t>
  </si>
  <si>
    <t>K07466 - replication factor A1</t>
  </si>
  <si>
    <t>K10726</t>
  </si>
  <si>
    <t>K10739</t>
  </si>
  <si>
    <t>K10739 - replication factor A2</t>
  </si>
  <si>
    <t>K10740</t>
  </si>
  <si>
    <t>K10740 - replication factor A3</t>
  </si>
  <si>
    <t>K10742</t>
  </si>
  <si>
    <t>K10742 - DNA replication ATP-dependent helicase Dna2 [EC:3.6.4.12]</t>
  </si>
  <si>
    <t>K10743</t>
  </si>
  <si>
    <t>K10743 - ribonuclease H2 subunit A [EC:3.1.26.4]</t>
  </si>
  <si>
    <t>K10747</t>
  </si>
  <si>
    <t>K10747 - DNA ligase 1 [EC:6.5.1.1]</t>
  </si>
  <si>
    <t>K10754</t>
  </si>
  <si>
    <t>K10754 - replication factor C subunit 1</t>
  </si>
  <si>
    <t>K10755</t>
  </si>
  <si>
    <t>K10755 - replication factor C subunit 2/4</t>
  </si>
  <si>
    <t>K10756</t>
  </si>
  <si>
    <t>K10756 - replication factor C subunit 3/5</t>
  </si>
  <si>
    <t>K18882</t>
  </si>
  <si>
    <t>KEGG.map03430     Mismatch repair</t>
  </si>
  <si>
    <t>K01141</t>
  </si>
  <si>
    <t>K01141 - exodeoxyribonuclease I [EC:3.1.11.1]</t>
  </si>
  <si>
    <t>K03555</t>
  </si>
  <si>
    <t>K03555 - DNA mismatch repair protein MutS</t>
  </si>
  <si>
    <t>K03572</t>
  </si>
  <si>
    <t>K03572 - DNA mismatch repair protein MutL</t>
  </si>
  <si>
    <t>K03573</t>
  </si>
  <si>
    <t>K03573 - DNA mismatch repair protein MutH</t>
  </si>
  <si>
    <t>K03601</t>
  </si>
  <si>
    <t>K03601 - exodeoxyribonuclease VII large subunit [EC:3.1.11.6]</t>
  </si>
  <si>
    <t>K03602</t>
  </si>
  <si>
    <t>K03602 - exodeoxyribonuclease VII small subunit [EC:3.1.11.6]</t>
  </si>
  <si>
    <t>K03657</t>
  </si>
  <si>
    <t>K03657 - DNA helicase II / ATP-dependent DNA helicase PcrA [EC:3.6.4.12]</t>
  </si>
  <si>
    <t>K06223</t>
  </si>
  <si>
    <t>K06223 - DNA adenine methylase [EC:2.1.1.72]</t>
  </si>
  <si>
    <t>K07456</t>
  </si>
  <si>
    <t>K07456 - DNA mismatch repair protein MutS2</t>
  </si>
  <si>
    <t>K07462</t>
  </si>
  <si>
    <t>K07462 - single-stranded-DNA-specific exonuclease [EC:3.1.-.-]</t>
  </si>
  <si>
    <t>K08734</t>
  </si>
  <si>
    <t>K08734 - DNA mismatch repair protein MLH1</t>
  </si>
  <si>
    <t>K08735</t>
  </si>
  <si>
    <t>K08735 - DNA mismatch repair protein MSH2</t>
  </si>
  <si>
    <t>K08736</t>
  </si>
  <si>
    <t>K08736 - DNA mismatch repair protein MSH3</t>
  </si>
  <si>
    <t>K08737</t>
  </si>
  <si>
    <t>K08737 - DNA mismatch repair protein MSH6</t>
  </si>
  <si>
    <t>K08739</t>
  </si>
  <si>
    <t>K08739 - DNA mismatch repair protein MLH3</t>
  </si>
  <si>
    <t>K10746</t>
  </si>
  <si>
    <t>K10746 - exonuclease 1 [EC:3.1.-.-]</t>
  </si>
  <si>
    <t>K10857</t>
  </si>
  <si>
    <t>K10857 - exodeoxyribonuclease X [EC:3.1.11.-]</t>
  </si>
  <si>
    <t>K10858</t>
  </si>
  <si>
    <t>K10858 - DNA mismatch repair protein PMS2</t>
  </si>
  <si>
    <t>KEGG.map03440     Homologous recombination</t>
  </si>
  <si>
    <t>K01159</t>
  </si>
  <si>
    <t>K01159 - crossover junction endodeoxyribonuclease RuvC [EC:3.1.22.4]</t>
  </si>
  <si>
    <t>K02317</t>
  </si>
  <si>
    <t>K02317 - DNA replication protein DnaT</t>
  </si>
  <si>
    <t>K02686</t>
  </si>
  <si>
    <t>K02686 - primosomal replication protein N</t>
  </si>
  <si>
    <t>K03165</t>
  </si>
  <si>
    <t>K03165 - DNA topoisomerase III [EC:5.99.1.2]</t>
  </si>
  <si>
    <t>K03550</t>
  </si>
  <si>
    <t>K03550 - holliday junction DNA helicase RuvA [EC:3.6.4.12]</t>
  </si>
  <si>
    <t>K03551</t>
  </si>
  <si>
    <t>K03551 - holliday junction DNA helicase RuvB [EC:3.6.4.12]</t>
  </si>
  <si>
    <t>K03553</t>
  </si>
  <si>
    <t>K03553 - recombination protein RecA</t>
  </si>
  <si>
    <t>K03581</t>
  </si>
  <si>
    <t>K03581 - exodeoxyribonuclease V alpha subunit [EC:3.1.11.5]</t>
  </si>
  <si>
    <t>K03582</t>
  </si>
  <si>
    <t>K03582 - exodeoxyribonuclease V beta subunit [EC:3.1.11.5]</t>
  </si>
  <si>
    <t>K03583</t>
  </si>
  <si>
    <t>K03583 - exodeoxyribonuclease V gamma subunit [EC:3.1.11.5]</t>
  </si>
  <si>
    <t>K03584</t>
  </si>
  <si>
    <t>K03584 - DNA repair protein RecO (recombination protein O)</t>
  </si>
  <si>
    <t>K03629</t>
  </si>
  <si>
    <t>K03629 - DNA replication and repair protein RecF</t>
  </si>
  <si>
    <t>K03655</t>
  </si>
  <si>
    <t>K03655 - ATP-dependent DNA helicase RecG [EC:3.6.4.12]</t>
  </si>
  <si>
    <t>K04066</t>
  </si>
  <si>
    <t>K04066 - primosomal protein N' (replication factor Y) (superfamily II helicase) [EC:3.6.4.-]</t>
  </si>
  <si>
    <t>K04067</t>
  </si>
  <si>
    <t>K04067 - primosomal replication protein N''</t>
  </si>
  <si>
    <t>K04482</t>
  </si>
  <si>
    <t>K04482 - DNA repair protein RAD51</t>
  </si>
  <si>
    <t>K06187</t>
  </si>
  <si>
    <t>K06187 - recombination protein RecR</t>
  </si>
  <si>
    <t>K08991</t>
  </si>
  <si>
    <t>K08991 - crossover junction endonuclease MUS81 [EC:3.1.22.-]</t>
  </si>
  <si>
    <t>K10865</t>
  </si>
  <si>
    <t>K10865 - double-strand break repair protein MRE11</t>
  </si>
  <si>
    <t>K10866</t>
  </si>
  <si>
    <t>K10866 - DNA repair protein RAD50 [EC:3.6.-.-]</t>
  </si>
  <si>
    <t>K10868</t>
  </si>
  <si>
    <t>K10868 - DNA repair protein XRS2</t>
  </si>
  <si>
    <t>K10870</t>
  </si>
  <si>
    <t>K10870 - RAD51-like protein 2</t>
  </si>
  <si>
    <t>K10873</t>
  </si>
  <si>
    <t>K10873 - DNA repair and recombination protein RAD52</t>
  </si>
  <si>
    <t>K10875</t>
  </si>
  <si>
    <t>K10875 - DNA repair and recombination protein RAD54 and RAD54-like protein [EC:3.6.4.-]</t>
  </si>
  <si>
    <t>K10877</t>
  </si>
  <si>
    <t>K10877 - DNA repair and recombination protein RAD54B [EC:3.6.4.-]</t>
  </si>
  <si>
    <t>K10882</t>
  </si>
  <si>
    <t>K10882 - crossover junction endonuclease EME1 [EC:3.1.22.-]</t>
  </si>
  <si>
    <t>K10901</t>
  </si>
  <si>
    <t>K10901 - bloom syndrome protein [EC:3.6.4.12]</t>
  </si>
  <si>
    <t>K10958</t>
  </si>
  <si>
    <t>K10958 - DNA repair protein RAD57</t>
  </si>
  <si>
    <t>KEGG.map03450     Non-homologous end-joining</t>
  </si>
  <si>
    <t>K01971</t>
  </si>
  <si>
    <t>K01971 - DNA ligase (ATP) [EC:6.5.1.1]</t>
  </si>
  <si>
    <t>K03512</t>
  </si>
  <si>
    <t>K03512 - DNA polymerase lambda subunit [EC:2.7.7.7 4.2.99.-]</t>
  </si>
  <si>
    <t>K06642</t>
  </si>
  <si>
    <t>K06642 - DNA-dependent protein kinase catalytic subunit [EC:2.7.11.1]</t>
  </si>
  <si>
    <t>K10777</t>
  </si>
  <si>
    <t>K10777 - DNA ligase 4 [EC:6.5.1.1]</t>
  </si>
  <si>
    <t>K10884</t>
  </si>
  <si>
    <t>K10884 - ATP-dependent DNA helicase 2 subunit 1</t>
  </si>
  <si>
    <t>K10885</t>
  </si>
  <si>
    <t>K10885 - ATP-dependent DNA helicase 2 subunit 2</t>
  </si>
  <si>
    <t>K10979</t>
  </si>
  <si>
    <t>K10979 - DNA end-binding protein Ku</t>
  </si>
  <si>
    <t>K10981</t>
  </si>
  <si>
    <t>K10981 - DNA polymerase IV [EC:2.7.7.7]</t>
  </si>
  <si>
    <t>Ca1T00,B</t>
  </si>
  <si>
    <t>Ca2T00,B</t>
  </si>
  <si>
    <t>Counts were normalized using DESEQ2 and sorted on time point zero carcass 1</t>
  </si>
  <si>
    <t>Pathways are listed below each other and marked with a yellow bar.</t>
  </si>
  <si>
    <t>KO-count</t>
  </si>
  <si>
    <t>KO_count</t>
  </si>
  <si>
    <t>T=0</t>
  </si>
  <si>
    <t>T=3</t>
  </si>
  <si>
    <t>T=7</t>
  </si>
  <si>
    <t>T=14</t>
  </si>
  <si>
    <t>T=21</t>
  </si>
  <si>
    <t>T=30</t>
  </si>
  <si>
    <t>Carcass1</t>
  </si>
  <si>
    <t>Carcass 2</t>
  </si>
  <si>
    <t>Total</t>
  </si>
  <si>
    <t>completenes of pathway</t>
  </si>
  <si>
    <t>NOTE: Completeness of pathways: Number of KO terms detected in all datasets together, compared to total KO-terms in pathway.</t>
  </si>
  <si>
    <t>Supplementary Table S5: KO-term abundances for significantly correlating KEGG pathways.</t>
  </si>
  <si>
    <t>Ctrl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4"/>
      <color theme="1"/>
      <name val="Calibri"/>
      <scheme val="minor"/>
    </font>
    <font>
      <sz val="14"/>
      <color theme="1"/>
      <name val="Calibri"/>
      <scheme val="minor"/>
    </font>
    <font>
      <sz val="16"/>
      <color theme="1"/>
      <name val="Calibri"/>
      <scheme val="minor"/>
    </font>
    <font>
      <sz val="14"/>
      <color theme="1"/>
      <name val="Helvetica Neue"/>
    </font>
    <font>
      <b/>
      <sz val="14"/>
      <color theme="1"/>
      <name val="Helvetica Neue"/>
    </font>
    <font>
      <sz val="20"/>
      <color theme="1"/>
      <name val="Calibri"/>
      <scheme val="minor"/>
    </font>
    <font>
      <sz val="16"/>
      <color rgb="FFFF0000"/>
      <name val="Calibri"/>
      <scheme val="minor"/>
    </font>
  </fonts>
  <fills count="1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8000"/>
        <bgColor indexed="64"/>
      </patternFill>
    </fill>
    <fill>
      <patternFill patternType="solid">
        <fgColor theme="2" tint="-0.499984740745262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6" tint="0.39997558519241921"/>
        <bgColor indexed="64"/>
      </patternFill>
    </fill>
  </fills>
  <borders count="1">
    <border>
      <left/>
      <right/>
      <top/>
      <bottom/>
      <diagonal/>
    </border>
  </borders>
  <cellStyleXfs count="18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35">
    <xf numFmtId="0" fontId="0" fillId="0" borderId="0" xfId="0"/>
    <xf numFmtId="0" fontId="1" fillId="0" borderId="0" xfId="0" applyFont="1"/>
    <xf numFmtId="0" fontId="4" fillId="2" borderId="0" xfId="0" applyFont="1" applyFill="1"/>
    <xf numFmtId="0" fontId="0" fillId="2" borderId="0" xfId="0" applyFill="1"/>
    <xf numFmtId="2" fontId="0" fillId="0" borderId="0" xfId="0" applyNumberFormat="1"/>
    <xf numFmtId="0" fontId="6" fillId="10" borderId="0" xfId="0" applyFont="1" applyFill="1"/>
    <xf numFmtId="0" fontId="5" fillId="2" borderId="0" xfId="0" applyFont="1" applyFill="1"/>
    <xf numFmtId="0" fontId="7" fillId="2" borderId="0" xfId="0" applyFont="1" applyFill="1"/>
    <xf numFmtId="0" fontId="8" fillId="2" borderId="0" xfId="0" applyFont="1" applyFill="1"/>
    <xf numFmtId="0" fontId="1" fillId="2" borderId="0" xfId="0" applyFont="1" applyFill="1"/>
    <xf numFmtId="2" fontId="6" fillId="10" borderId="0" xfId="0" applyNumberFormat="1" applyFont="1" applyFill="1"/>
    <xf numFmtId="2" fontId="4" fillId="3" borderId="0" xfId="0" applyNumberFormat="1" applyFont="1" applyFill="1"/>
    <xf numFmtId="2" fontId="4" fillId="4" borderId="0" xfId="0" applyNumberFormat="1" applyFont="1" applyFill="1"/>
    <xf numFmtId="2" fontId="0" fillId="5" borderId="0" xfId="0" applyNumberFormat="1" applyFill="1"/>
    <xf numFmtId="2" fontId="0" fillId="6" borderId="0" xfId="0" applyNumberFormat="1" applyFill="1"/>
    <xf numFmtId="2" fontId="0" fillId="7" borderId="0" xfId="0" applyNumberFormat="1" applyFill="1"/>
    <xf numFmtId="2" fontId="0" fillId="8" borderId="0" xfId="0" applyNumberFormat="1" applyFill="1"/>
    <xf numFmtId="2" fontId="0" fillId="9" borderId="0" xfId="0" applyNumberFormat="1" applyFill="1"/>
    <xf numFmtId="2" fontId="0" fillId="10" borderId="0" xfId="0" applyNumberFormat="1" applyFill="1"/>
    <xf numFmtId="2" fontId="0" fillId="11" borderId="0" xfId="0" applyNumberFormat="1" applyFill="1"/>
    <xf numFmtId="2" fontId="4" fillId="2" borderId="0" xfId="0" applyNumberFormat="1" applyFont="1" applyFill="1"/>
    <xf numFmtId="2" fontId="5" fillId="2" borderId="0" xfId="0" applyNumberFormat="1" applyFont="1" applyFill="1"/>
    <xf numFmtId="2" fontId="1" fillId="2" borderId="0" xfId="0" applyNumberFormat="1" applyFont="1" applyFill="1"/>
    <xf numFmtId="2" fontId="0" fillId="2" borderId="0" xfId="0" applyNumberFormat="1" applyFill="1"/>
    <xf numFmtId="0" fontId="6" fillId="10" borderId="0" xfId="0" applyFont="1" applyFill="1" applyAlignment="1">
      <alignment horizontal="left"/>
    </xf>
    <xf numFmtId="0" fontId="0" fillId="0" borderId="0" xfId="0" applyAlignment="1">
      <alignment horizontal="left"/>
    </xf>
    <xf numFmtId="0" fontId="4" fillId="2" borderId="0" xfId="0" applyFont="1" applyFill="1" applyAlignment="1">
      <alignment horizontal="left"/>
    </xf>
    <xf numFmtId="0" fontId="5" fillId="2" borderId="0" xfId="0" applyFont="1" applyFill="1" applyAlignment="1">
      <alignment horizontal="left"/>
    </xf>
    <xf numFmtId="0" fontId="1" fillId="2" borderId="0" xfId="0" applyFont="1" applyFill="1" applyAlignment="1">
      <alignment horizontal="left"/>
    </xf>
    <xf numFmtId="0" fontId="0" fillId="2" borderId="0" xfId="0" applyFill="1" applyAlignment="1">
      <alignment horizontal="left"/>
    </xf>
    <xf numFmtId="0" fontId="1" fillId="0" borderId="0" xfId="0" applyFont="1" applyFill="1" applyAlignment="1">
      <alignment horizontal="left"/>
    </xf>
    <xf numFmtId="0" fontId="9" fillId="12" borderId="0" xfId="0" applyFont="1" applyFill="1" applyAlignment="1">
      <alignment horizontal="left"/>
    </xf>
    <xf numFmtId="0" fontId="6" fillId="12" borderId="0" xfId="0" applyFont="1" applyFill="1"/>
    <xf numFmtId="2" fontId="6" fillId="12" borderId="0" xfId="0" applyNumberFormat="1" applyFont="1" applyFill="1"/>
    <xf numFmtId="0" fontId="10" fillId="10" borderId="0" xfId="0" applyFont="1" applyFill="1" applyAlignment="1">
      <alignment horizontal="left"/>
    </xf>
  </cellXfs>
  <cellStyles count="18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queryTables/queryTable1.xml><?xml version="1.0" encoding="utf-8"?>
<queryTable xmlns="http://schemas.openxmlformats.org/spreadsheetml/2006/main" name="final.KEGG-map00780" connectionId="21" autoFormatId="0" applyNumberFormats="0" applyBorderFormats="0" applyFontFormats="1" applyPatternFormats="1" applyAlignmentFormats="0" applyWidthHeightFormats="0"/>
</file>

<file path=xl/queryTables/queryTable10.xml><?xml version="1.0" encoding="utf-8"?>
<queryTable xmlns="http://schemas.openxmlformats.org/spreadsheetml/2006/main" name="final.KEGG-map00760" connectionId="20" autoFormatId="0" applyNumberFormats="0" applyBorderFormats="0" applyFontFormats="1" applyPatternFormats="1" applyAlignmentFormats="0" applyWidthHeightFormats="0"/>
</file>

<file path=xl/queryTables/queryTable11.xml><?xml version="1.0" encoding="utf-8"?>
<queryTable xmlns="http://schemas.openxmlformats.org/spreadsheetml/2006/main" name="final.KEGG-map00740" connectionId="19" autoFormatId="0" applyNumberFormats="0" applyBorderFormats="0" applyFontFormats="1" applyPatternFormats="1" applyAlignmentFormats="0" applyWidthHeightFormats="0"/>
</file>

<file path=xl/queryTables/queryTable12.xml><?xml version="1.0" encoding="utf-8"?>
<queryTable xmlns="http://schemas.openxmlformats.org/spreadsheetml/2006/main" name="final.KEGG-map00730" connectionId="18" autoFormatId="0" applyNumberFormats="0" applyBorderFormats="0" applyFontFormats="1" applyPatternFormats="1" applyAlignmentFormats="0" applyWidthHeightFormats="0"/>
</file>

<file path=xl/queryTables/queryTable13.xml><?xml version="1.0" encoding="utf-8"?>
<queryTable xmlns="http://schemas.openxmlformats.org/spreadsheetml/2006/main" name="final.KEGG-map00627" connectionId="17" autoFormatId="0" applyNumberFormats="0" applyBorderFormats="0" applyFontFormats="1" applyPatternFormats="1" applyAlignmentFormats="0" applyWidthHeightFormats="0"/>
</file>

<file path=xl/queryTables/queryTable14.xml><?xml version="1.0" encoding="utf-8"?>
<queryTable xmlns="http://schemas.openxmlformats.org/spreadsheetml/2006/main" name="final.KEGG-map00626" connectionId="16" autoFormatId="0" applyNumberFormats="0" applyBorderFormats="0" applyFontFormats="1" applyPatternFormats="1" applyAlignmentFormats="0" applyWidthHeightFormats="0"/>
</file>

<file path=xl/queryTables/queryTable15.xml><?xml version="1.0" encoding="utf-8"?>
<queryTable xmlns="http://schemas.openxmlformats.org/spreadsheetml/2006/main" name="final.KEGG-map00620" connectionId="15" autoFormatId="0" applyNumberFormats="0" applyBorderFormats="0" applyFontFormats="1" applyPatternFormats="1" applyAlignmentFormats="0" applyWidthHeightFormats="0"/>
</file>

<file path=xl/queryTables/queryTable16.xml><?xml version="1.0" encoding="utf-8"?>
<queryTable xmlns="http://schemas.openxmlformats.org/spreadsheetml/2006/main" name="final.KEGG-map00600" connectionId="14" autoFormatId="0" applyNumberFormats="0" applyBorderFormats="0" applyFontFormats="1" applyPatternFormats="1" applyAlignmentFormats="0" applyWidthHeightFormats="0"/>
</file>

<file path=xl/queryTables/queryTable17.xml><?xml version="1.0" encoding="utf-8"?>
<queryTable xmlns="http://schemas.openxmlformats.org/spreadsheetml/2006/main" name="final.KEGG-map00564" connectionId="13" autoFormatId="0" applyNumberFormats="0" applyBorderFormats="0" applyFontFormats="1" applyPatternFormats="1" applyAlignmentFormats="0" applyWidthHeightFormats="0"/>
</file>

<file path=xl/queryTables/queryTable18.xml><?xml version="1.0" encoding="utf-8"?>
<queryTable xmlns="http://schemas.openxmlformats.org/spreadsheetml/2006/main" name="final.KEGG-map00561" connectionId="12" autoFormatId="0" applyNumberFormats="0" applyBorderFormats="0" applyFontFormats="1" applyPatternFormats="1" applyAlignmentFormats="0" applyWidthHeightFormats="0"/>
</file>

<file path=xl/queryTables/queryTable19.xml><?xml version="1.0" encoding="utf-8"?>
<queryTable xmlns="http://schemas.openxmlformats.org/spreadsheetml/2006/main" name="final.KEGG-map03010" connectionId="24" autoFormatId="0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name="KEGG.map00130.KO_terms" connectionId="30" autoFormatId="0" applyNumberFormats="0" applyBorderFormats="0" applyFontFormats="1" applyPatternFormats="1" applyAlignmentFormats="0" applyWidthHeightFormats="0"/>
</file>

<file path=xl/queryTables/queryTable20.xml><?xml version="1.0" encoding="utf-8"?>
<queryTable xmlns="http://schemas.openxmlformats.org/spreadsheetml/2006/main" name="final.KEGG-map00500" connectionId="10" autoFormatId="0" applyNumberFormats="0" applyBorderFormats="0" applyFontFormats="1" applyPatternFormats="1" applyAlignmentFormats="0" applyWidthHeightFormats="0"/>
</file>

<file path=xl/queryTables/queryTable21.xml><?xml version="1.0" encoding="utf-8"?>
<queryTable xmlns="http://schemas.openxmlformats.org/spreadsheetml/2006/main" name="final.KEGG-map00401" connectionId="9" autoFormatId="0" applyNumberFormats="0" applyBorderFormats="0" applyFontFormats="1" applyPatternFormats="1" applyAlignmentFormats="0" applyWidthHeightFormats="0"/>
</file>

<file path=xl/queryTables/queryTable22.xml><?xml version="1.0" encoding="utf-8"?>
<queryTable xmlns="http://schemas.openxmlformats.org/spreadsheetml/2006/main" name="final.KEGG-map00400" connectionId="8" autoFormatId="0" applyNumberFormats="0" applyBorderFormats="0" applyFontFormats="1" applyPatternFormats="1" applyAlignmentFormats="0" applyWidthHeightFormats="0"/>
</file>

<file path=xl/queryTables/queryTable23.xml><?xml version="1.0" encoding="utf-8"?>
<queryTable xmlns="http://schemas.openxmlformats.org/spreadsheetml/2006/main" name="final.KEGG-map00300" connectionId="7" autoFormatId="0" applyNumberFormats="0" applyBorderFormats="0" applyFontFormats="1" applyPatternFormats="1" applyAlignmentFormats="0" applyWidthHeightFormats="0"/>
</file>

<file path=xl/queryTables/queryTable24.xml><?xml version="1.0" encoding="utf-8"?>
<queryTable xmlns="http://schemas.openxmlformats.org/spreadsheetml/2006/main" name="final.KEGG-map00270" connectionId="6" autoFormatId="0" applyNumberFormats="0" applyBorderFormats="0" applyFontFormats="1" applyPatternFormats="1" applyAlignmentFormats="0" applyWidthHeightFormats="0"/>
</file>

<file path=xl/queryTables/queryTable25.xml><?xml version="1.0" encoding="utf-8"?>
<queryTable xmlns="http://schemas.openxmlformats.org/spreadsheetml/2006/main" name="final.KEGG-map00240" connectionId="5" autoFormatId="0" applyNumberFormats="0" applyBorderFormats="0" applyFontFormats="1" applyPatternFormats="1" applyAlignmentFormats="0" applyWidthHeightFormats="0"/>
</file>

<file path=xl/queryTables/queryTable26.xml><?xml version="1.0" encoding="utf-8"?>
<queryTable xmlns="http://schemas.openxmlformats.org/spreadsheetml/2006/main" name="final.KEGG-map00230" connectionId="4" autoFormatId="0" applyNumberFormats="0" applyBorderFormats="0" applyFontFormats="1" applyPatternFormats="1" applyAlignmentFormats="0" applyWidthHeightFormats="0"/>
</file>

<file path=xl/queryTables/queryTable27.xml><?xml version="1.0" encoding="utf-8"?>
<queryTable xmlns="http://schemas.openxmlformats.org/spreadsheetml/2006/main" name="final.KEGG-map00195" connectionId="3" autoFormatId="0" applyNumberFormats="0" applyBorderFormats="0" applyFontFormats="1" applyPatternFormats="1" applyAlignmentFormats="0" applyWidthHeightFormats="0"/>
</file>

<file path=xl/queryTables/queryTable28.xml><?xml version="1.0" encoding="utf-8"?>
<queryTable xmlns="http://schemas.openxmlformats.org/spreadsheetml/2006/main" name="final.KEGG-map00130_1" connectionId="1" autoFormatId="0" applyNumberFormats="0" applyBorderFormats="0" applyFontFormats="1" applyPatternFormats="1" applyAlignmentFormats="0" applyWidthHeightFormats="0"/>
</file>

<file path=xl/queryTables/queryTable29.xml><?xml version="1.0" encoding="utf-8"?>
<queryTable xmlns="http://schemas.openxmlformats.org/spreadsheetml/2006/main" name="final.KEGG-map00130" connectionId="2" autoFormatId="0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name="final.KEGG-map03450" connectionId="29" autoFormatId="0" applyNumberFormats="0" applyBorderFormats="0" applyFontFormats="1" applyPatternFormats="1" applyAlignmentFormats="0" applyWidthHeightFormats="0"/>
</file>

<file path=xl/queryTables/queryTable30.xml><?xml version="1.0" encoding="utf-8"?>
<queryTable xmlns="http://schemas.openxmlformats.org/spreadsheetml/2006/main" name="final.KEGG-map03430" connectionId="27" autoFormatId="0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name="final.KEGG-map03030" connectionId="26" autoFormatId="0" applyNumberFormats="0" applyBorderFormats="0" applyFontFormats="1" applyPatternFormats="1" applyAlignmentFormats="0" applyWidthHeightFormats="0"/>
</file>

<file path=xl/queryTables/queryTable5.xml><?xml version="1.0" encoding="utf-8"?>
<queryTable xmlns="http://schemas.openxmlformats.org/spreadsheetml/2006/main" name="final.KEGG-map00970" connectionId="23" autoFormatId="0" applyNumberFormats="0" applyBorderFormats="0" applyFontFormats="1" applyPatternFormats="1" applyAlignmentFormats="0" applyWidthHeightFormats="0"/>
</file>

<file path=xl/queryTables/queryTable6.xml><?xml version="1.0" encoding="utf-8"?>
<queryTable xmlns="http://schemas.openxmlformats.org/spreadsheetml/2006/main" name="final.KEGG-map00940" connectionId="22" autoFormatId="0" applyNumberFormats="0" applyBorderFormats="0" applyFontFormats="1" applyPatternFormats="1" applyAlignmentFormats="0" applyWidthHeightFormats="0"/>
</file>

<file path=xl/queryTables/queryTable7.xml><?xml version="1.0" encoding="utf-8"?>
<queryTable xmlns="http://schemas.openxmlformats.org/spreadsheetml/2006/main" name="final.KEGG-map00521" connectionId="11" autoFormatId="0" applyNumberFormats="0" applyBorderFormats="0" applyFontFormats="1" applyPatternFormats="1" applyAlignmentFormats="0" applyWidthHeightFormats="0"/>
</file>

<file path=xl/queryTables/queryTable8.xml><?xml version="1.0" encoding="utf-8"?>
<queryTable xmlns="http://schemas.openxmlformats.org/spreadsheetml/2006/main" name="final.KEGG-map03020" connectionId="25" autoFormatId="0" applyNumberFormats="0" applyBorderFormats="0" applyFontFormats="1" applyPatternFormats="1" applyAlignmentFormats="0" applyWidthHeightFormats="0"/>
</file>

<file path=xl/queryTables/queryTable9.xml><?xml version="1.0" encoding="utf-8"?>
<queryTable xmlns="http://schemas.openxmlformats.org/spreadsheetml/2006/main" name="final.KEGG-map03440" connectionId="28" autoFormatId="0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9" Type="http://schemas.openxmlformats.org/officeDocument/2006/relationships/queryTable" Target="../queryTables/queryTable9.xml"/><Relationship Id="rId20" Type="http://schemas.openxmlformats.org/officeDocument/2006/relationships/queryTable" Target="../queryTables/queryTable20.xml"/><Relationship Id="rId21" Type="http://schemas.openxmlformats.org/officeDocument/2006/relationships/queryTable" Target="../queryTables/queryTable21.xml"/><Relationship Id="rId22" Type="http://schemas.openxmlformats.org/officeDocument/2006/relationships/queryTable" Target="../queryTables/queryTable22.xml"/><Relationship Id="rId23" Type="http://schemas.openxmlformats.org/officeDocument/2006/relationships/queryTable" Target="../queryTables/queryTable23.xml"/><Relationship Id="rId24" Type="http://schemas.openxmlformats.org/officeDocument/2006/relationships/queryTable" Target="../queryTables/queryTable24.xml"/><Relationship Id="rId25" Type="http://schemas.openxmlformats.org/officeDocument/2006/relationships/queryTable" Target="../queryTables/queryTable25.xml"/><Relationship Id="rId26" Type="http://schemas.openxmlformats.org/officeDocument/2006/relationships/queryTable" Target="../queryTables/queryTable26.xml"/><Relationship Id="rId27" Type="http://schemas.openxmlformats.org/officeDocument/2006/relationships/queryTable" Target="../queryTables/queryTable27.xml"/><Relationship Id="rId28" Type="http://schemas.openxmlformats.org/officeDocument/2006/relationships/queryTable" Target="../queryTables/queryTable28.xml"/><Relationship Id="rId29" Type="http://schemas.openxmlformats.org/officeDocument/2006/relationships/queryTable" Target="../queryTables/queryTable29.xml"/><Relationship Id="rId30" Type="http://schemas.openxmlformats.org/officeDocument/2006/relationships/queryTable" Target="../queryTables/queryTable30.xml"/><Relationship Id="rId10" Type="http://schemas.openxmlformats.org/officeDocument/2006/relationships/queryTable" Target="../queryTables/queryTable10.xml"/><Relationship Id="rId11" Type="http://schemas.openxmlformats.org/officeDocument/2006/relationships/queryTable" Target="../queryTables/queryTable11.xml"/><Relationship Id="rId12" Type="http://schemas.openxmlformats.org/officeDocument/2006/relationships/queryTable" Target="../queryTables/queryTable12.xml"/><Relationship Id="rId13" Type="http://schemas.openxmlformats.org/officeDocument/2006/relationships/queryTable" Target="../queryTables/queryTable13.xml"/><Relationship Id="rId14" Type="http://schemas.openxmlformats.org/officeDocument/2006/relationships/queryTable" Target="../queryTables/queryTable14.xml"/><Relationship Id="rId15" Type="http://schemas.openxmlformats.org/officeDocument/2006/relationships/queryTable" Target="../queryTables/queryTable15.xml"/><Relationship Id="rId16" Type="http://schemas.openxmlformats.org/officeDocument/2006/relationships/queryTable" Target="../queryTables/queryTable16.xml"/><Relationship Id="rId17" Type="http://schemas.openxmlformats.org/officeDocument/2006/relationships/queryTable" Target="../queryTables/queryTable17.xml"/><Relationship Id="rId18" Type="http://schemas.openxmlformats.org/officeDocument/2006/relationships/queryTable" Target="../queryTables/queryTable18.xml"/><Relationship Id="rId19" Type="http://schemas.openxmlformats.org/officeDocument/2006/relationships/queryTable" Target="../queryTables/queryTable19.xml"/><Relationship Id="rId1" Type="http://schemas.openxmlformats.org/officeDocument/2006/relationships/queryTable" Target="../queryTables/queryTable1.xml"/><Relationship Id="rId2" Type="http://schemas.openxmlformats.org/officeDocument/2006/relationships/queryTable" Target="../queryTables/queryTable2.xml"/><Relationship Id="rId3" Type="http://schemas.openxmlformats.org/officeDocument/2006/relationships/queryTable" Target="../queryTables/queryTable3.xml"/><Relationship Id="rId4" Type="http://schemas.openxmlformats.org/officeDocument/2006/relationships/queryTable" Target="../queryTables/queryTable4.xml"/><Relationship Id="rId5" Type="http://schemas.openxmlformats.org/officeDocument/2006/relationships/queryTable" Target="../queryTables/queryTable5.xml"/><Relationship Id="rId6" Type="http://schemas.openxmlformats.org/officeDocument/2006/relationships/queryTable" Target="../queryTables/queryTable6.xml"/><Relationship Id="rId7" Type="http://schemas.openxmlformats.org/officeDocument/2006/relationships/queryTable" Target="../queryTables/queryTable7.xml"/><Relationship Id="rId8" Type="http://schemas.openxmlformats.org/officeDocument/2006/relationships/queryTable" Target="../queryTables/queryTable8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633"/>
  <sheetViews>
    <sheetView tabSelected="1" workbookViewId="0">
      <pane ySplit="6" topLeftCell="A7" activePane="bottomLeft" state="frozen"/>
      <selection pane="bottomLeft" activeCell="K7" sqref="K7"/>
    </sheetView>
  </sheetViews>
  <sheetFormatPr baseColWidth="10" defaultRowHeight="15" x14ac:dyDescent="0"/>
  <cols>
    <col min="1" max="1" width="5.33203125" style="25" customWidth="1"/>
    <col min="2" max="2" width="9.6640625" customWidth="1"/>
    <col min="3" max="3" width="57.1640625" customWidth="1"/>
    <col min="4" max="17" width="11.1640625" style="4" customWidth="1"/>
    <col min="18" max="18" width="80.6640625" bestFit="1" customWidth="1"/>
    <col min="19" max="19" width="17" bestFit="1" customWidth="1"/>
    <col min="20" max="20" width="18" bestFit="1" customWidth="1"/>
    <col min="21" max="21" width="17" bestFit="1" customWidth="1"/>
    <col min="22" max="29" width="18" bestFit="1" customWidth="1"/>
    <col min="30" max="32" width="17" bestFit="1" customWidth="1"/>
    <col min="33" max="33" width="7.5" customWidth="1"/>
    <col min="34" max="34" width="80.6640625" bestFit="1" customWidth="1"/>
  </cols>
  <sheetData>
    <row r="1" spans="1:17" s="32" customFormat="1" ht="25">
      <c r="A1" s="31" t="s">
        <v>2476</v>
      </c>
      <c r="D1" s="33"/>
      <c r="E1" s="33"/>
      <c r="F1" s="33"/>
      <c r="G1" s="33"/>
      <c r="H1" s="33"/>
      <c r="I1" s="33"/>
      <c r="J1" s="33"/>
      <c r="K1" s="33"/>
      <c r="L1" s="33"/>
      <c r="M1" s="33"/>
      <c r="N1" s="33"/>
      <c r="O1" s="33"/>
      <c r="P1" s="33"/>
    </row>
    <row r="2" spans="1:17" s="5" customFormat="1" ht="20">
      <c r="A2" s="24" t="s">
        <v>2461</v>
      </c>
      <c r="C2" s="10"/>
      <c r="D2" s="10"/>
      <c r="E2" s="10"/>
      <c r="F2" s="10"/>
      <c r="G2" s="10"/>
      <c r="H2" s="10"/>
      <c r="I2" s="10"/>
      <c r="J2" s="10"/>
      <c r="K2" s="10"/>
      <c r="L2" s="10"/>
      <c r="M2" s="10"/>
      <c r="N2" s="10"/>
      <c r="O2" s="10"/>
      <c r="P2" s="10"/>
    </row>
    <row r="3" spans="1:17" s="5" customFormat="1" ht="20">
      <c r="A3" s="24" t="s">
        <v>2462</v>
      </c>
      <c r="C3" s="10"/>
      <c r="D3" s="10"/>
      <c r="E3" s="10"/>
      <c r="F3" s="10"/>
      <c r="G3" s="10"/>
      <c r="H3" s="10"/>
      <c r="I3" s="10"/>
      <c r="J3" s="10"/>
      <c r="K3" s="10"/>
      <c r="L3" s="10"/>
      <c r="M3" s="10"/>
      <c r="N3" s="10"/>
      <c r="O3" s="10"/>
      <c r="P3" s="10"/>
    </row>
    <row r="4" spans="1:17" s="5" customFormat="1" ht="20">
      <c r="A4" s="34" t="s">
        <v>2475</v>
      </c>
      <c r="C4" s="10"/>
      <c r="D4" s="10"/>
      <c r="E4" s="10"/>
      <c r="F4" s="10"/>
      <c r="G4" s="10"/>
      <c r="H4" s="10"/>
      <c r="I4" s="10"/>
      <c r="J4" s="10"/>
      <c r="K4" s="10"/>
      <c r="L4" s="10"/>
      <c r="M4" s="10"/>
      <c r="N4" s="10"/>
      <c r="O4" s="10"/>
      <c r="P4" s="10"/>
    </row>
    <row r="5" spans="1:17" ht="18">
      <c r="D5" s="11" t="s">
        <v>2471</v>
      </c>
      <c r="E5" s="11" t="s">
        <v>2471</v>
      </c>
      <c r="F5" s="11" t="s">
        <v>2471</v>
      </c>
      <c r="G5" s="11" t="s">
        <v>2471</v>
      </c>
      <c r="H5" s="11" t="s">
        <v>2471</v>
      </c>
      <c r="I5" s="11" t="s">
        <v>2471</v>
      </c>
      <c r="J5" s="11" t="s">
        <v>2471</v>
      </c>
      <c r="K5" s="12" t="s">
        <v>2472</v>
      </c>
      <c r="L5" s="12" t="s">
        <v>2472</v>
      </c>
      <c r="M5" s="12" t="s">
        <v>2472</v>
      </c>
      <c r="N5" s="12" t="s">
        <v>2472</v>
      </c>
      <c r="O5" s="12" t="s">
        <v>2472</v>
      </c>
      <c r="P5" s="12" t="s">
        <v>2472</v>
      </c>
      <c r="Q5" s="12" t="s">
        <v>2472</v>
      </c>
    </row>
    <row r="6" spans="1:17">
      <c r="A6" s="30" t="s">
        <v>2463</v>
      </c>
      <c r="B6" s="1" t="s">
        <v>187</v>
      </c>
      <c r="C6" s="1" t="s">
        <v>61</v>
      </c>
      <c r="D6" s="13" t="s">
        <v>2477</v>
      </c>
      <c r="E6" s="14" t="s">
        <v>2465</v>
      </c>
      <c r="F6" s="15" t="s">
        <v>2466</v>
      </c>
      <c r="G6" s="16" t="s">
        <v>2467</v>
      </c>
      <c r="H6" s="17" t="s">
        <v>2468</v>
      </c>
      <c r="I6" s="18" t="s">
        <v>2469</v>
      </c>
      <c r="J6" s="19" t="s">
        <v>2470</v>
      </c>
      <c r="K6" s="13" t="s">
        <v>2477</v>
      </c>
      <c r="L6" s="14" t="s">
        <v>2465</v>
      </c>
      <c r="M6" s="15" t="s">
        <v>2466</v>
      </c>
      <c r="N6" s="16" t="s">
        <v>2467</v>
      </c>
      <c r="O6" s="17" t="s">
        <v>2468</v>
      </c>
      <c r="P6" s="18" t="s">
        <v>2469</v>
      </c>
      <c r="Q6" s="19" t="s">
        <v>2470</v>
      </c>
    </row>
    <row r="7" spans="1:17" s="2" customFormat="1" ht="18">
      <c r="A7" s="2" t="s">
        <v>48</v>
      </c>
      <c r="D7" s="20" t="s">
        <v>2473</v>
      </c>
      <c r="E7" s="20">
        <v>55</v>
      </c>
      <c r="F7" s="20" t="s">
        <v>2474</v>
      </c>
      <c r="G7" s="20"/>
      <c r="H7" s="20">
        <f>48/E7</f>
        <v>0.87272727272727268</v>
      </c>
      <c r="I7" s="20"/>
      <c r="J7" s="20"/>
      <c r="K7" s="20"/>
      <c r="L7" s="20"/>
      <c r="M7" s="20"/>
      <c r="N7" s="20"/>
      <c r="O7" s="20"/>
      <c r="P7" s="20"/>
      <c r="Q7" s="20"/>
    </row>
    <row r="8" spans="1:17">
      <c r="A8" s="25" t="s">
        <v>2463</v>
      </c>
      <c r="B8" t="s">
        <v>187</v>
      </c>
      <c r="C8" t="s">
        <v>61</v>
      </c>
      <c r="D8" s="4" t="s">
        <v>2459</v>
      </c>
      <c r="E8" s="4" t="s">
        <v>49</v>
      </c>
      <c r="F8" s="4" t="s">
        <v>50</v>
      </c>
      <c r="G8" s="4" t="s">
        <v>51</v>
      </c>
      <c r="H8" s="4" t="s">
        <v>52</v>
      </c>
      <c r="I8" s="4" t="s">
        <v>53</v>
      </c>
      <c r="J8" s="4" t="s">
        <v>54</v>
      </c>
      <c r="K8" s="4" t="s">
        <v>2460</v>
      </c>
      <c r="L8" s="4" t="s">
        <v>55</v>
      </c>
      <c r="M8" s="4" t="s">
        <v>56</v>
      </c>
      <c r="N8" s="4" t="s">
        <v>57</v>
      </c>
      <c r="O8" s="4" t="s">
        <v>58</v>
      </c>
      <c r="P8" s="4" t="s">
        <v>59</v>
      </c>
      <c r="Q8" s="4" t="s">
        <v>60</v>
      </c>
    </row>
    <row r="9" spans="1:17">
      <c r="A9" s="25">
        <v>1</v>
      </c>
      <c r="B9" t="s">
        <v>1</v>
      </c>
      <c r="C9" t="s">
        <v>63</v>
      </c>
      <c r="D9" s="4">
        <v>417.18690184396797</v>
      </c>
      <c r="E9" s="4">
        <v>335.72790894733799</v>
      </c>
      <c r="F9" s="4">
        <v>261.69605186032101</v>
      </c>
      <c r="G9" s="4">
        <v>265.48836214284302</v>
      </c>
      <c r="H9" s="4">
        <v>404.96560089238602</v>
      </c>
      <c r="I9" s="4">
        <v>420.668019879052</v>
      </c>
      <c r="J9" s="4">
        <v>355.54774298754597</v>
      </c>
      <c r="K9" s="4">
        <v>361.25682993376</v>
      </c>
      <c r="L9" s="4">
        <v>306.15752208290797</v>
      </c>
      <c r="M9" s="4">
        <v>244.668328051034</v>
      </c>
      <c r="N9" s="4">
        <v>305.31937530752202</v>
      </c>
      <c r="O9" s="4">
        <v>366.63799505297499</v>
      </c>
      <c r="P9" s="4">
        <v>351.48235772626498</v>
      </c>
      <c r="Q9" s="4">
        <v>361.50448187734497</v>
      </c>
    </row>
    <row r="10" spans="1:17">
      <c r="A10" s="25">
        <v>2</v>
      </c>
      <c r="B10" t="s">
        <v>10</v>
      </c>
      <c r="C10" t="s">
        <v>80</v>
      </c>
      <c r="D10" s="4">
        <v>241.18617762854399</v>
      </c>
      <c r="E10" s="4">
        <v>238.80645904289801</v>
      </c>
      <c r="F10" s="4">
        <v>271.722720513973</v>
      </c>
      <c r="G10" s="4">
        <v>249.216494785701</v>
      </c>
      <c r="H10" s="4">
        <v>233.385642427731</v>
      </c>
      <c r="I10" s="4">
        <v>209.37794625798199</v>
      </c>
      <c r="J10" s="4">
        <v>267.13613844786198</v>
      </c>
      <c r="K10" s="4">
        <v>307.51614448906798</v>
      </c>
      <c r="L10" s="4">
        <v>227.17775551659301</v>
      </c>
      <c r="M10" s="4">
        <v>319.95089052827598</v>
      </c>
      <c r="N10" s="4">
        <v>263.073927151764</v>
      </c>
      <c r="O10" s="4">
        <v>279.88421594184899</v>
      </c>
      <c r="P10" s="4">
        <v>287.94910356000099</v>
      </c>
      <c r="Q10" s="4">
        <v>255.39736432972799</v>
      </c>
    </row>
    <row r="11" spans="1:17">
      <c r="A11" s="25">
        <v>3</v>
      </c>
      <c r="B11" t="s">
        <v>26</v>
      </c>
      <c r="C11" t="s">
        <v>68</v>
      </c>
      <c r="D11" s="4">
        <v>199.90205713356801</v>
      </c>
      <c r="E11" s="4">
        <v>233.81050801689599</v>
      </c>
      <c r="F11" s="4">
        <v>257.68538439885998</v>
      </c>
      <c r="G11" s="4">
        <v>219.24200228570299</v>
      </c>
      <c r="H11" s="4">
        <v>256.44746480201201</v>
      </c>
      <c r="I11" s="4">
        <v>157.75050745464401</v>
      </c>
      <c r="J11" s="4">
        <v>258.580176718215</v>
      </c>
      <c r="K11" s="4">
        <v>236.85709510808499</v>
      </c>
      <c r="L11" s="4">
        <v>204.99242782942599</v>
      </c>
      <c r="M11" s="4">
        <v>282.30960928965499</v>
      </c>
      <c r="N11" s="4">
        <v>169.94191644475299</v>
      </c>
      <c r="O11" s="4">
        <v>142.52406568256501</v>
      </c>
      <c r="P11" s="4">
        <v>145.511646638862</v>
      </c>
      <c r="Q11" s="4">
        <v>154.22546155176801</v>
      </c>
    </row>
    <row r="12" spans="1:17">
      <c r="A12" s="25">
        <v>4</v>
      </c>
      <c r="B12" t="s">
        <v>20</v>
      </c>
      <c r="C12" t="s">
        <v>75</v>
      </c>
      <c r="D12" s="4">
        <v>164.050057756352</v>
      </c>
      <c r="E12" s="4">
        <v>217.82346473369</v>
      </c>
      <c r="F12" s="4">
        <v>337.89873362807703</v>
      </c>
      <c r="G12" s="4">
        <v>250.92932292855801</v>
      </c>
      <c r="H12" s="4">
        <v>207.55640136853501</v>
      </c>
      <c r="I12" s="4">
        <v>117.59583282982599</v>
      </c>
      <c r="J12" s="4">
        <v>232.912291529275</v>
      </c>
      <c r="K12" s="4">
        <v>182.12121178478799</v>
      </c>
      <c r="L12" s="4">
        <v>231.61482105402601</v>
      </c>
      <c r="M12" s="4">
        <v>336.88946708565499</v>
      </c>
      <c r="N12" s="4">
        <v>164.181173514422</v>
      </c>
      <c r="O12" s="4">
        <v>156.98302886775301</v>
      </c>
      <c r="P12" s="4">
        <v>141.41272701523201</v>
      </c>
      <c r="Q12" s="4">
        <v>151.75785416694001</v>
      </c>
    </row>
    <row r="13" spans="1:17">
      <c r="A13" s="25">
        <v>5</v>
      </c>
      <c r="B13" t="s">
        <v>6</v>
      </c>
      <c r="C13" t="s">
        <v>79</v>
      </c>
      <c r="D13" s="4">
        <v>186.864966450944</v>
      </c>
      <c r="E13" s="4">
        <v>198.83885083488201</v>
      </c>
      <c r="F13" s="4">
        <v>137.36536055503399</v>
      </c>
      <c r="G13" s="4">
        <v>220.09841635713099</v>
      </c>
      <c r="H13" s="4">
        <v>142.06082582557499</v>
      </c>
      <c r="I13" s="4">
        <v>143.40955223149501</v>
      </c>
      <c r="J13" s="4">
        <v>123.58611387267599</v>
      </c>
      <c r="K13" s="4">
        <v>176.15002451315601</v>
      </c>
      <c r="L13" s="4">
        <v>156.18470691765799</v>
      </c>
      <c r="M13" s="4">
        <v>159.03441323317199</v>
      </c>
      <c r="N13" s="4">
        <v>183.38364994885799</v>
      </c>
      <c r="O13" s="4">
        <v>211.72053235453501</v>
      </c>
      <c r="P13" s="4">
        <v>184.45138306334599</v>
      </c>
      <c r="Q13" s="4">
        <v>215.91564617247599</v>
      </c>
    </row>
    <row r="14" spans="1:17">
      <c r="A14" s="25">
        <v>6</v>
      </c>
      <c r="B14" t="s">
        <v>28</v>
      </c>
      <c r="C14" t="s">
        <v>73</v>
      </c>
      <c r="D14" s="4">
        <v>91.259634778367996</v>
      </c>
      <c r="E14" s="4">
        <v>156.87286221646499</v>
      </c>
      <c r="F14" s="4">
        <v>237.63204709155599</v>
      </c>
      <c r="G14" s="4">
        <v>163.57508764284901</v>
      </c>
      <c r="H14" s="4">
        <v>147.59566319540301</v>
      </c>
      <c r="I14" s="4">
        <v>125.244342282172</v>
      </c>
      <c r="J14" s="4">
        <v>207.244406340334</v>
      </c>
      <c r="K14" s="4">
        <v>142.31329664057199</v>
      </c>
      <c r="L14" s="4">
        <v>131.33713990803</v>
      </c>
      <c r="M14" s="4">
        <v>253.13761632972401</v>
      </c>
      <c r="N14" s="4">
        <v>107.533868032838</v>
      </c>
      <c r="O14" s="4">
        <v>101.212742296314</v>
      </c>
      <c r="P14" s="4">
        <v>97.349341061210396</v>
      </c>
      <c r="Q14" s="4">
        <v>129.549387703485</v>
      </c>
    </row>
    <row r="15" spans="1:17">
      <c r="A15" s="25">
        <v>7</v>
      </c>
      <c r="B15" t="s">
        <v>22</v>
      </c>
      <c r="C15" t="s">
        <v>74</v>
      </c>
      <c r="D15" s="4">
        <v>135.80302794400001</v>
      </c>
      <c r="E15" s="4">
        <v>138.887438522857</v>
      </c>
      <c r="F15" s="4">
        <v>218.581376649617</v>
      </c>
      <c r="G15" s="4">
        <v>136.169837357136</v>
      </c>
      <c r="H15" s="4">
        <v>135.603515560776</v>
      </c>
      <c r="I15" s="4">
        <v>126.200405963715</v>
      </c>
      <c r="J15" s="4">
        <v>207.244406340334</v>
      </c>
      <c r="K15" s="4">
        <v>118.428547554042</v>
      </c>
      <c r="L15" s="4">
        <v>134.886792337977</v>
      </c>
      <c r="M15" s="4">
        <v>264.43000070131001</v>
      </c>
      <c r="N15" s="4">
        <v>96.972505993898594</v>
      </c>
      <c r="O15" s="4">
        <v>84.688212941814001</v>
      </c>
      <c r="P15" s="4">
        <v>140.387997109325</v>
      </c>
      <c r="Q15" s="4">
        <v>135.71840616555599</v>
      </c>
    </row>
    <row r="16" spans="1:17">
      <c r="A16" s="25">
        <v>8</v>
      </c>
      <c r="B16" t="s">
        <v>24</v>
      </c>
      <c r="C16" t="s">
        <v>71</v>
      </c>
      <c r="D16" s="4">
        <v>114.07454347296</v>
      </c>
      <c r="E16" s="4">
        <v>136.88905811245601</v>
      </c>
      <c r="F16" s="4">
        <v>224.597377841808</v>
      </c>
      <c r="G16" s="4">
        <v>135.31342328570699</v>
      </c>
      <c r="H16" s="4">
        <v>135.603515560776</v>
      </c>
      <c r="I16" s="4">
        <v>92.738177109700004</v>
      </c>
      <c r="J16" s="4">
        <v>199.63910702509301</v>
      </c>
      <c r="K16" s="4">
        <v>113.45255816101501</v>
      </c>
      <c r="L16" s="4">
        <v>146.423162735304</v>
      </c>
      <c r="M16" s="4">
        <v>237.14007180331001</v>
      </c>
      <c r="N16" s="4">
        <v>144.01857325826501</v>
      </c>
      <c r="O16" s="4">
        <v>92.950477619064202</v>
      </c>
      <c r="P16" s="4">
        <v>74.805283131245901</v>
      </c>
      <c r="Q16" s="4">
        <v>92.535276931061006</v>
      </c>
    </row>
    <row r="17" spans="1:17">
      <c r="A17" s="25">
        <v>9</v>
      </c>
      <c r="B17" t="s">
        <v>18</v>
      </c>
      <c r="C17" t="s">
        <v>76</v>
      </c>
      <c r="D17" s="4">
        <v>92.346059001919997</v>
      </c>
      <c r="E17" s="4">
        <v>126.89715606045201</v>
      </c>
      <c r="F17" s="4">
        <v>209.55737486133</v>
      </c>
      <c r="G17" s="4">
        <v>162.71867357142</v>
      </c>
      <c r="H17" s="4">
        <v>130.99115108592</v>
      </c>
      <c r="I17" s="4">
        <v>73.616903478834004</v>
      </c>
      <c r="J17" s="4">
        <v>161.612610448884</v>
      </c>
      <c r="K17" s="4">
        <v>149.27968179081</v>
      </c>
      <c r="L17" s="4">
        <v>140.21127098289699</v>
      </c>
      <c r="M17" s="4">
        <v>219.260463214965</v>
      </c>
      <c r="N17" s="4">
        <v>112.334487141447</v>
      </c>
      <c r="O17" s="4">
        <v>100.179959211658</v>
      </c>
      <c r="P17" s="4">
        <v>94.275151343488005</v>
      </c>
      <c r="Q17" s="4">
        <v>118.445154471758</v>
      </c>
    </row>
    <row r="18" spans="1:17">
      <c r="A18" s="25">
        <v>10</v>
      </c>
      <c r="B18" t="s">
        <v>5</v>
      </c>
      <c r="C18" t="s">
        <v>77</v>
      </c>
      <c r="D18" s="4">
        <v>137.97587639110401</v>
      </c>
      <c r="E18" s="4">
        <v>121.90120503445</v>
      </c>
      <c r="F18" s="4">
        <v>115.306689517</v>
      </c>
      <c r="G18" s="4">
        <v>189.26750978570399</v>
      </c>
      <c r="H18" s="4">
        <v>137.44846135071899</v>
      </c>
      <c r="I18" s="4">
        <v>171.13539899625101</v>
      </c>
      <c r="J18" s="4">
        <v>153.05664871923801</v>
      </c>
      <c r="K18" s="4">
        <v>116.438151796832</v>
      </c>
      <c r="L18" s="4">
        <v>89.628723856155801</v>
      </c>
      <c r="M18" s="4">
        <v>94.103203096551596</v>
      </c>
      <c r="N18" s="4">
        <v>166.10142115786601</v>
      </c>
      <c r="O18" s="4">
        <v>225.14671245506699</v>
      </c>
      <c r="P18" s="4">
        <v>145.511646638862</v>
      </c>
      <c r="Q18" s="4">
        <v>134.48460247314199</v>
      </c>
    </row>
    <row r="19" spans="1:17">
      <c r="A19" s="25">
        <v>11</v>
      </c>
      <c r="B19" t="s">
        <v>31</v>
      </c>
      <c r="C19" t="s">
        <v>95</v>
      </c>
      <c r="D19" s="4">
        <v>91.259634778367996</v>
      </c>
      <c r="E19" s="4">
        <v>118.90363441884899</v>
      </c>
      <c r="F19" s="4">
        <v>37.098674018512902</v>
      </c>
      <c r="G19" s="4">
        <v>18.841109571427602</v>
      </c>
      <c r="H19" s="4">
        <v>33.209024218965602</v>
      </c>
      <c r="I19" s="4">
        <v>61.188075618771101</v>
      </c>
      <c r="J19" s="4">
        <v>44.681133477044497</v>
      </c>
      <c r="K19" s="4">
        <v>130.37092209730699</v>
      </c>
      <c r="L19" s="4">
        <v>94.953202501075907</v>
      </c>
      <c r="M19" s="4">
        <v>79.046690601103407</v>
      </c>
      <c r="N19" s="4">
        <v>61.447924590193203</v>
      </c>
      <c r="O19" s="4">
        <v>45.442455724875799</v>
      </c>
      <c r="P19" s="4">
        <v>66.607443883986093</v>
      </c>
      <c r="Q19" s="4">
        <v>96.236688008303403</v>
      </c>
    </row>
    <row r="20" spans="1:17">
      <c r="A20" s="25">
        <v>12</v>
      </c>
      <c r="B20" t="s">
        <v>8</v>
      </c>
      <c r="C20" t="s">
        <v>64</v>
      </c>
      <c r="D20" s="4">
        <v>119.50666459072001</v>
      </c>
      <c r="E20" s="4">
        <v>112.908493187646</v>
      </c>
      <c r="F20" s="4">
        <v>107.285354594078</v>
      </c>
      <c r="G20" s="4">
        <v>130.174938857136</v>
      </c>
      <c r="H20" s="4">
        <v>105.161910026724</v>
      </c>
      <c r="I20" s="4">
        <v>115.683705466739</v>
      </c>
      <c r="J20" s="4">
        <v>96.016903854925502</v>
      </c>
      <c r="K20" s="4">
        <v>121.414141189859</v>
      </c>
      <c r="L20" s="4">
        <v>133.11196612300401</v>
      </c>
      <c r="M20" s="4">
        <v>89.3980429417241</v>
      </c>
      <c r="N20" s="4">
        <v>144.01857325826501</v>
      </c>
      <c r="O20" s="4">
        <v>187.96652140744101</v>
      </c>
      <c r="P20" s="4">
        <v>146.53637654476901</v>
      </c>
      <c r="Q20" s="4">
        <v>115.97754708693</v>
      </c>
    </row>
    <row r="21" spans="1:17">
      <c r="A21" s="25">
        <v>13</v>
      </c>
      <c r="B21" t="s">
        <v>42</v>
      </c>
      <c r="C21" t="s">
        <v>42</v>
      </c>
      <c r="D21" s="4">
        <v>90.173210554815995</v>
      </c>
      <c r="E21" s="4">
        <v>85.930357647235297</v>
      </c>
      <c r="F21" s="4">
        <v>44.117342076069399</v>
      </c>
      <c r="G21" s="4">
        <v>29.118078428569898</v>
      </c>
      <c r="H21" s="4">
        <v>47.9685905385059</v>
      </c>
      <c r="I21" s="4">
        <v>58.319884574141199</v>
      </c>
      <c r="J21" s="4">
        <v>18.0625858736989</v>
      </c>
      <c r="K21" s="4">
        <v>119.423745432648</v>
      </c>
      <c r="L21" s="4">
        <v>86.966484533695706</v>
      </c>
      <c r="M21" s="4">
        <v>82.810818724965401</v>
      </c>
      <c r="N21" s="4">
        <v>63.368172233636699</v>
      </c>
      <c r="O21" s="4">
        <v>70.229249756626302</v>
      </c>
      <c r="P21" s="4">
        <v>97.349341061210396</v>
      </c>
      <c r="Q21" s="4">
        <v>71.560614160020506</v>
      </c>
    </row>
    <row r="22" spans="1:17">
      <c r="A22" s="25">
        <v>14</v>
      </c>
      <c r="B22" t="s">
        <v>40</v>
      </c>
      <c r="C22" t="s">
        <v>40</v>
      </c>
      <c r="D22" s="4">
        <v>108.6424223552</v>
      </c>
      <c r="E22" s="4">
        <v>78.936026210832495</v>
      </c>
      <c r="F22" s="4">
        <v>83.2213498253127</v>
      </c>
      <c r="G22" s="4">
        <v>144.73397807142101</v>
      </c>
      <c r="H22" s="4">
        <v>133.75856977083399</v>
      </c>
      <c r="I22" s="4">
        <v>109.94732337747899</v>
      </c>
      <c r="J22" s="4">
        <v>115.980814557435</v>
      </c>
      <c r="K22" s="4">
        <v>82.601423924248095</v>
      </c>
      <c r="L22" s="4">
        <v>74.542701028881993</v>
      </c>
      <c r="M22" s="4">
        <v>50.815729672137898</v>
      </c>
      <c r="N22" s="4">
        <v>128.65659211071701</v>
      </c>
      <c r="O22" s="4">
        <v>168.34364279897201</v>
      </c>
      <c r="P22" s="4">
        <v>110.670829838008</v>
      </c>
      <c r="Q22" s="4">
        <v>108.57472493244499</v>
      </c>
    </row>
    <row r="23" spans="1:17">
      <c r="A23" s="25">
        <v>15</v>
      </c>
      <c r="B23" t="s">
        <v>7</v>
      </c>
      <c r="C23" t="s">
        <v>83</v>
      </c>
      <c r="D23" s="4">
        <v>89.086786331263994</v>
      </c>
      <c r="E23" s="4">
        <v>63.948173132826298</v>
      </c>
      <c r="F23" s="4">
        <v>67.178679979469294</v>
      </c>
      <c r="G23" s="4">
        <v>72.795196071424797</v>
      </c>
      <c r="H23" s="4">
        <v>43.356226063649601</v>
      </c>
      <c r="I23" s="4">
        <v>43.978929350991798</v>
      </c>
      <c r="J23" s="4">
        <v>41.829146233828901</v>
      </c>
      <c r="K23" s="4">
        <v>50.755091808875299</v>
      </c>
      <c r="L23" s="4">
        <v>67.4433961689885</v>
      </c>
      <c r="M23" s="4">
        <v>35.759217176689603</v>
      </c>
      <c r="N23" s="4">
        <v>63.368172233636699</v>
      </c>
      <c r="O23" s="4">
        <v>65.065334333344893</v>
      </c>
      <c r="P23" s="4">
        <v>58.4096046367263</v>
      </c>
      <c r="Q23" s="4">
        <v>75.262025237262904</v>
      </c>
    </row>
    <row r="24" spans="1:17">
      <c r="A24" s="25">
        <v>16</v>
      </c>
      <c r="B24" t="s">
        <v>32</v>
      </c>
      <c r="C24" t="s">
        <v>96</v>
      </c>
      <c r="D24" s="4">
        <v>80.395392542848001</v>
      </c>
      <c r="E24" s="4">
        <v>56.953841696423403</v>
      </c>
      <c r="F24" s="4">
        <v>42.112008345339</v>
      </c>
      <c r="G24" s="4">
        <v>17.984695499999098</v>
      </c>
      <c r="H24" s="4">
        <v>37.821388693822001</v>
      </c>
      <c r="I24" s="4">
        <v>48.759247758708199</v>
      </c>
      <c r="J24" s="4">
        <v>28.519872432156099</v>
      </c>
      <c r="K24" s="4">
        <v>102.50538149635599</v>
      </c>
      <c r="L24" s="4">
        <v>78.092353458828796</v>
      </c>
      <c r="M24" s="4">
        <v>86.574946848827494</v>
      </c>
      <c r="N24" s="4">
        <v>49.926438729531903</v>
      </c>
      <c r="O24" s="4">
        <v>49.5735880635009</v>
      </c>
      <c r="P24" s="4">
        <v>59.4343345426337</v>
      </c>
      <c r="Q24" s="4">
        <v>77.729632622091202</v>
      </c>
    </row>
    <row r="25" spans="1:17">
      <c r="A25" s="25">
        <v>17</v>
      </c>
      <c r="B25" t="s">
        <v>9</v>
      </c>
      <c r="C25" t="s">
        <v>82</v>
      </c>
      <c r="D25" s="4">
        <v>72.790422977983994</v>
      </c>
      <c r="E25" s="4">
        <v>51.957890670421399</v>
      </c>
      <c r="F25" s="4">
        <v>102.272020267252</v>
      </c>
      <c r="G25" s="4">
        <v>126.749282571422</v>
      </c>
      <c r="H25" s="4">
        <v>112.541693186495</v>
      </c>
      <c r="I25" s="4">
        <v>137.67317014223499</v>
      </c>
      <c r="J25" s="4">
        <v>90.312929368494295</v>
      </c>
      <c r="K25" s="4">
        <v>40.8031130228213</v>
      </c>
      <c r="L25" s="4">
        <v>57.681851986634904</v>
      </c>
      <c r="M25" s="4">
        <v>48.933665610206901</v>
      </c>
      <c r="N25" s="4">
        <v>108.49399185455999</v>
      </c>
      <c r="O25" s="4">
        <v>177.63869056087799</v>
      </c>
      <c r="P25" s="4">
        <v>110.670829838008</v>
      </c>
      <c r="Q25" s="4">
        <v>75.262025237262904</v>
      </c>
    </row>
    <row r="26" spans="1:17">
      <c r="A26" s="25">
        <v>18</v>
      </c>
      <c r="B26" t="s">
        <v>21</v>
      </c>
      <c r="C26" t="s">
        <v>89</v>
      </c>
      <c r="D26" s="4">
        <v>18.469211800383999</v>
      </c>
      <c r="E26" s="4">
        <v>42.965178823617698</v>
      </c>
      <c r="F26" s="4">
        <v>131.34935936284299</v>
      </c>
      <c r="G26" s="4">
        <v>120.754384071422</v>
      </c>
      <c r="H26" s="4">
        <v>52.5809550133622</v>
      </c>
      <c r="I26" s="4">
        <v>6.69244577080309</v>
      </c>
      <c r="J26" s="4">
        <v>37.075834161802902</v>
      </c>
      <c r="K26" s="4">
        <v>39.807915144215897</v>
      </c>
      <c r="L26" s="4">
        <v>54.1321995566881</v>
      </c>
      <c r="M26" s="4">
        <v>105.395587468138</v>
      </c>
      <c r="N26" s="4">
        <v>33.604333760261902</v>
      </c>
      <c r="O26" s="4">
        <v>17.5573124391566</v>
      </c>
      <c r="P26" s="4">
        <v>44.063385954021598</v>
      </c>
      <c r="Q26" s="4">
        <v>22.208466463454599</v>
      </c>
    </row>
    <row r="27" spans="1:17">
      <c r="A27" s="25">
        <v>19</v>
      </c>
      <c r="B27" t="s">
        <v>29</v>
      </c>
      <c r="C27" t="s">
        <v>93</v>
      </c>
      <c r="D27" s="4">
        <v>30.419878259455999</v>
      </c>
      <c r="E27" s="4">
        <v>36.970037592415203</v>
      </c>
      <c r="F27" s="4">
        <v>28.074672230226</v>
      </c>
      <c r="G27" s="4">
        <v>11.989796999999401</v>
      </c>
      <c r="H27" s="4">
        <v>30.441605534051799</v>
      </c>
      <c r="I27" s="4">
        <v>26.769783083212399</v>
      </c>
      <c r="J27" s="4">
        <v>20.9145731169145</v>
      </c>
      <c r="K27" s="4">
        <v>71.654247259588701</v>
      </c>
      <c r="L27" s="4">
        <v>44.370655374334497</v>
      </c>
      <c r="M27" s="4">
        <v>53.638825765034397</v>
      </c>
      <c r="N27" s="4">
        <v>28.803714651652999</v>
      </c>
      <c r="O27" s="4">
        <v>32.016275624344303</v>
      </c>
      <c r="P27" s="4">
        <v>45.088115859928998</v>
      </c>
      <c r="Q27" s="4">
        <v>57.988773543464902</v>
      </c>
    </row>
    <row r="28" spans="1:17">
      <c r="A28" s="25">
        <v>20</v>
      </c>
      <c r="B28" t="s">
        <v>19</v>
      </c>
      <c r="C28" t="s">
        <v>72</v>
      </c>
      <c r="D28" s="4">
        <v>7.6049695648639997</v>
      </c>
      <c r="E28" s="4">
        <v>35.970847387214803</v>
      </c>
      <c r="F28" s="4">
        <v>28.074672230226</v>
      </c>
      <c r="G28" s="4">
        <v>29.974492499998401</v>
      </c>
      <c r="H28" s="4">
        <v>68.262994227873804</v>
      </c>
      <c r="I28" s="4">
        <v>55.451693529511303</v>
      </c>
      <c r="J28" s="4">
        <v>61.793056936338203</v>
      </c>
      <c r="K28" s="4">
        <v>3.9807915144215902</v>
      </c>
      <c r="L28" s="4">
        <v>7.98671796738022</v>
      </c>
      <c r="M28" s="4">
        <v>22.5847687431724</v>
      </c>
      <c r="N28" s="4">
        <v>56.647305481584297</v>
      </c>
      <c r="O28" s="4">
        <v>32.016275624344303</v>
      </c>
      <c r="P28" s="4">
        <v>12.2967588708897</v>
      </c>
      <c r="Q28" s="4">
        <v>8.6366258468990207</v>
      </c>
    </row>
    <row r="29" spans="1:17">
      <c r="A29" s="25">
        <v>21</v>
      </c>
      <c r="B29" t="s">
        <v>43</v>
      </c>
      <c r="C29" t="s">
        <v>43</v>
      </c>
      <c r="D29" s="4">
        <v>36.938423600767997</v>
      </c>
      <c r="E29" s="4">
        <v>26.978135540411099</v>
      </c>
      <c r="F29" s="4">
        <v>11.0293355190173</v>
      </c>
      <c r="G29" s="4">
        <v>15.4154532857135</v>
      </c>
      <c r="H29" s="4">
        <v>18.449457899425301</v>
      </c>
      <c r="I29" s="4">
        <v>58.319884574141199</v>
      </c>
      <c r="J29" s="4">
        <v>38.026496576208103</v>
      </c>
      <c r="K29" s="4">
        <v>38.812717265610502</v>
      </c>
      <c r="L29" s="4">
        <v>33.7216980844942</v>
      </c>
      <c r="M29" s="4">
        <v>19.761672650275798</v>
      </c>
      <c r="N29" s="4">
        <v>9.6012382172176807</v>
      </c>
      <c r="O29" s="4">
        <v>12.3933970158752</v>
      </c>
      <c r="P29" s="4">
        <v>17.4204084004271</v>
      </c>
      <c r="Q29" s="4">
        <v>53.053558773808298</v>
      </c>
    </row>
    <row r="30" spans="1:17">
      <c r="A30" s="25">
        <v>22</v>
      </c>
      <c r="B30" t="s">
        <v>39</v>
      </c>
      <c r="C30" t="s">
        <v>84</v>
      </c>
      <c r="D30" s="4">
        <v>23.901332918144</v>
      </c>
      <c r="E30" s="4">
        <v>17.985423693607402</v>
      </c>
      <c r="F30" s="4">
        <v>10.0266686536521</v>
      </c>
      <c r="G30" s="4">
        <v>5.9948984999996897</v>
      </c>
      <c r="H30" s="4">
        <v>13.837093424569</v>
      </c>
      <c r="I30" s="4">
        <v>17.209146267779399</v>
      </c>
      <c r="J30" s="4">
        <v>19.963910702509299</v>
      </c>
      <c r="K30" s="4">
        <v>25.875144843740401</v>
      </c>
      <c r="L30" s="4">
        <v>15.973435934760399</v>
      </c>
      <c r="M30" s="4">
        <v>3.7641281238620699</v>
      </c>
      <c r="N30" s="4">
        <v>12.481609682383001</v>
      </c>
      <c r="O30" s="4">
        <v>14.4589631851878</v>
      </c>
      <c r="P30" s="4">
        <v>33.8160868949468</v>
      </c>
      <c r="Q30" s="4">
        <v>25.909877540697099</v>
      </c>
    </row>
    <row r="31" spans="1:17">
      <c r="A31" s="25">
        <v>23</v>
      </c>
      <c r="B31" t="s">
        <v>2</v>
      </c>
      <c r="C31" t="s">
        <v>70</v>
      </c>
      <c r="D31" s="4">
        <v>17.382787576832001</v>
      </c>
      <c r="E31" s="4">
        <v>16.986233488406999</v>
      </c>
      <c r="F31" s="4">
        <v>5.0133343268260697</v>
      </c>
      <c r="G31" s="4">
        <v>6.8513125714282097</v>
      </c>
      <c r="H31" s="4">
        <v>15.6820392145115</v>
      </c>
      <c r="I31" s="4">
        <v>22.945528357039201</v>
      </c>
      <c r="J31" s="4">
        <v>15.210598630483201</v>
      </c>
      <c r="K31" s="4">
        <v>14.927968179081001</v>
      </c>
      <c r="L31" s="4">
        <v>21.297914579680601</v>
      </c>
      <c r="M31" s="4">
        <v>13.174448433517201</v>
      </c>
      <c r="N31" s="4">
        <v>4.8006191086088403</v>
      </c>
      <c r="O31" s="4">
        <v>15.491746269844</v>
      </c>
      <c r="P31" s="4">
        <v>16.3956784945197</v>
      </c>
      <c r="Q31" s="4">
        <v>23.442270155868801</v>
      </c>
    </row>
    <row r="32" spans="1:17">
      <c r="A32" s="25">
        <v>24</v>
      </c>
      <c r="B32" t="s">
        <v>3</v>
      </c>
      <c r="C32" t="s">
        <v>67</v>
      </c>
      <c r="D32" s="4">
        <v>13.037090682623999</v>
      </c>
      <c r="E32" s="4">
        <v>12.9894726676053</v>
      </c>
      <c r="F32" s="4">
        <v>17.045336711208599</v>
      </c>
      <c r="G32" s="4">
        <v>25.692422142855801</v>
      </c>
      <c r="H32" s="4">
        <v>16.604512109482801</v>
      </c>
      <c r="I32" s="4">
        <v>14.3409552231495</v>
      </c>
      <c r="J32" s="4">
        <v>18.0625858736989</v>
      </c>
      <c r="K32" s="4">
        <v>16.918363936291801</v>
      </c>
      <c r="L32" s="4">
        <v>9.7615441823535996</v>
      </c>
      <c r="M32" s="4">
        <v>5.6461921857931001</v>
      </c>
      <c r="N32" s="4">
        <v>15.361981147548301</v>
      </c>
      <c r="O32" s="4">
        <v>17.5573124391566</v>
      </c>
      <c r="P32" s="4">
        <v>15.370948588612199</v>
      </c>
      <c r="Q32" s="4">
        <v>12.3380369241415</v>
      </c>
    </row>
    <row r="33" spans="1:17">
      <c r="A33" s="25">
        <v>25</v>
      </c>
      <c r="B33" t="s">
        <v>16</v>
      </c>
      <c r="C33" t="s">
        <v>88</v>
      </c>
      <c r="D33" s="4">
        <v>32.592726706560001</v>
      </c>
      <c r="E33" s="4">
        <v>10.9910922572045</v>
      </c>
      <c r="F33" s="4">
        <v>23.061337903399899</v>
      </c>
      <c r="G33" s="4">
        <v>34.256562857141098</v>
      </c>
      <c r="H33" s="4">
        <v>30.441605534051799</v>
      </c>
      <c r="I33" s="4">
        <v>44.934993032535097</v>
      </c>
      <c r="J33" s="4">
        <v>45.631795891449698</v>
      </c>
      <c r="K33" s="4">
        <v>18.908759693502599</v>
      </c>
      <c r="L33" s="4">
        <v>16.8608490422471</v>
      </c>
      <c r="M33" s="4">
        <v>9.4103203096551606</v>
      </c>
      <c r="N33" s="4">
        <v>58.5675531250278</v>
      </c>
      <c r="O33" s="4">
        <v>69.196466671970001</v>
      </c>
      <c r="P33" s="4">
        <v>61.483794354448698</v>
      </c>
      <c r="Q33" s="4">
        <v>39.481718157252701</v>
      </c>
    </row>
    <row r="34" spans="1:17">
      <c r="A34" s="25">
        <v>26</v>
      </c>
      <c r="B34" t="s">
        <v>36</v>
      </c>
      <c r="C34" t="s">
        <v>99</v>
      </c>
      <c r="D34" s="4">
        <v>8.6913937884160006</v>
      </c>
      <c r="E34" s="4">
        <v>9.9919020520041109</v>
      </c>
      <c r="F34" s="4">
        <v>5.0133343268260697</v>
      </c>
      <c r="G34" s="4">
        <v>3.4256562857141102</v>
      </c>
      <c r="H34" s="4">
        <v>0.92247289497126705</v>
      </c>
      <c r="I34" s="4">
        <v>1.9121273630866</v>
      </c>
      <c r="J34" s="4">
        <v>0</v>
      </c>
      <c r="K34" s="4">
        <v>9.9519787860539903</v>
      </c>
      <c r="L34" s="4">
        <v>10.6489572898403</v>
      </c>
      <c r="M34" s="4">
        <v>13.174448433517201</v>
      </c>
      <c r="N34" s="4">
        <v>3.8404952868870699</v>
      </c>
      <c r="O34" s="4">
        <v>5.16391542328134</v>
      </c>
      <c r="P34" s="4">
        <v>8.1978392472598305</v>
      </c>
      <c r="Q34" s="4">
        <v>1.23380369241415</v>
      </c>
    </row>
    <row r="35" spans="1:17">
      <c r="A35" s="25">
        <v>27</v>
      </c>
      <c r="B35" t="s">
        <v>30</v>
      </c>
      <c r="C35" t="s">
        <v>94</v>
      </c>
      <c r="D35" s="4">
        <v>9.7778180119679998</v>
      </c>
      <c r="E35" s="4">
        <v>6.9943314364028799</v>
      </c>
      <c r="F35" s="4">
        <v>3.00800059609564</v>
      </c>
      <c r="G35" s="4">
        <v>10.2769688571423</v>
      </c>
      <c r="H35" s="4">
        <v>7.37978315977014</v>
      </c>
      <c r="I35" s="4">
        <v>8.6045731338896907</v>
      </c>
      <c r="J35" s="4">
        <v>7.60529931524162</v>
      </c>
      <c r="K35" s="4">
        <v>3.9807915144215902</v>
      </c>
      <c r="L35" s="4">
        <v>1.77482621497338</v>
      </c>
      <c r="M35" s="4">
        <v>2.8230960928965501</v>
      </c>
      <c r="N35" s="4">
        <v>11.521485860661199</v>
      </c>
      <c r="O35" s="4">
        <v>13.4261801005315</v>
      </c>
      <c r="P35" s="4">
        <v>2.0494598118149598</v>
      </c>
      <c r="Q35" s="4">
        <v>4.9352147696565902</v>
      </c>
    </row>
    <row r="36" spans="1:17">
      <c r="A36" s="25">
        <v>28</v>
      </c>
      <c r="B36" t="s">
        <v>33</v>
      </c>
      <c r="C36" t="s">
        <v>62</v>
      </c>
      <c r="D36" s="4">
        <v>6.5185453413119996</v>
      </c>
      <c r="E36" s="4">
        <v>5.9951412312024699</v>
      </c>
      <c r="F36" s="4">
        <v>23.061337903399899</v>
      </c>
      <c r="G36" s="4">
        <v>11.1333829285708</v>
      </c>
      <c r="H36" s="4">
        <v>30.441605534051799</v>
      </c>
      <c r="I36" s="4">
        <v>37.286483580188701</v>
      </c>
      <c r="J36" s="4">
        <v>24.717222774535301</v>
      </c>
      <c r="K36" s="4">
        <v>11.942374543264799</v>
      </c>
      <c r="L36" s="4">
        <v>6.2118917524068404</v>
      </c>
      <c r="M36" s="4">
        <v>6.5872242167586101</v>
      </c>
      <c r="N36" s="4">
        <v>45.125819620923103</v>
      </c>
      <c r="O36" s="4">
        <v>13.4261801005315</v>
      </c>
      <c r="P36" s="4">
        <v>5.1236495295373903</v>
      </c>
      <c r="Q36" s="4">
        <v>8.6366258468990207</v>
      </c>
    </row>
    <row r="37" spans="1:17">
      <c r="A37" s="25">
        <v>29</v>
      </c>
      <c r="B37" t="s">
        <v>4</v>
      </c>
      <c r="C37" t="s">
        <v>78</v>
      </c>
      <c r="D37" s="4">
        <v>0</v>
      </c>
      <c r="E37" s="4">
        <v>5.9951412312024699</v>
      </c>
      <c r="F37" s="4">
        <v>10.0266686536521</v>
      </c>
      <c r="G37" s="4">
        <v>6.8513125714282097</v>
      </c>
      <c r="H37" s="4">
        <v>17.526985004454101</v>
      </c>
      <c r="I37" s="4">
        <v>3.8242547261732001</v>
      </c>
      <c r="J37" s="4">
        <v>21.865235531319701</v>
      </c>
      <c r="K37" s="4">
        <v>0</v>
      </c>
      <c r="L37" s="4">
        <v>1.77482621497338</v>
      </c>
      <c r="M37" s="4">
        <v>5.6461921857931001</v>
      </c>
      <c r="N37" s="4">
        <v>9.6012382172176807</v>
      </c>
      <c r="O37" s="4">
        <v>1.03278308465627</v>
      </c>
      <c r="P37" s="4">
        <v>3.07418971772243</v>
      </c>
      <c r="Q37" s="4">
        <v>2.4676073848282898</v>
      </c>
    </row>
    <row r="38" spans="1:17">
      <c r="A38" s="25">
        <v>30</v>
      </c>
      <c r="B38" t="s">
        <v>46</v>
      </c>
      <c r="C38" t="s">
        <v>46</v>
      </c>
      <c r="D38" s="4">
        <v>0</v>
      </c>
      <c r="E38" s="4">
        <v>5.9951412312024699</v>
      </c>
      <c r="F38" s="4">
        <v>16.042669845843399</v>
      </c>
      <c r="G38" s="4">
        <v>86.497821214281203</v>
      </c>
      <c r="H38" s="4">
        <v>19.371930794396601</v>
      </c>
      <c r="I38" s="4">
        <v>2.8681910446299002</v>
      </c>
      <c r="J38" s="4">
        <v>18.0625858736989</v>
      </c>
      <c r="K38" s="4">
        <v>1.9903957572108</v>
      </c>
      <c r="L38" s="4">
        <v>0</v>
      </c>
      <c r="M38" s="4">
        <v>0</v>
      </c>
      <c r="N38" s="4">
        <v>10.5613620389394</v>
      </c>
      <c r="O38" s="4">
        <v>2.06556616931254</v>
      </c>
      <c r="P38" s="4">
        <v>7.1731093413523501</v>
      </c>
      <c r="Q38" s="4">
        <v>6.1690184620707296</v>
      </c>
    </row>
    <row r="39" spans="1:17">
      <c r="A39" s="25">
        <v>31</v>
      </c>
      <c r="B39" t="s">
        <v>37</v>
      </c>
      <c r="C39" t="s">
        <v>90</v>
      </c>
      <c r="D39" s="4">
        <v>6.5185453413119996</v>
      </c>
      <c r="E39" s="4">
        <v>3.9967608208016401</v>
      </c>
      <c r="F39" s="4">
        <v>11.0293355190173</v>
      </c>
      <c r="G39" s="4">
        <v>2.56924221428558</v>
      </c>
      <c r="H39" s="4">
        <v>1.8449457899425299</v>
      </c>
      <c r="I39" s="4">
        <v>3.8242547261732001</v>
      </c>
      <c r="J39" s="4">
        <v>1.9013248288104101</v>
      </c>
      <c r="K39" s="4">
        <v>14.927968179081001</v>
      </c>
      <c r="L39" s="4">
        <v>7.98671796738022</v>
      </c>
      <c r="M39" s="4">
        <v>2.8230960928965501</v>
      </c>
      <c r="N39" s="4">
        <v>4.8006191086088403</v>
      </c>
      <c r="O39" s="4">
        <v>7.2294815925938796</v>
      </c>
      <c r="P39" s="4">
        <v>1.0247299059074799</v>
      </c>
      <c r="Q39" s="4">
        <v>3.7014110772424398</v>
      </c>
    </row>
    <row r="40" spans="1:17">
      <c r="A40" s="25">
        <v>32</v>
      </c>
      <c r="B40" t="s">
        <v>0</v>
      </c>
      <c r="C40" t="s">
        <v>66</v>
      </c>
      <c r="D40" s="4">
        <v>0</v>
      </c>
      <c r="E40" s="4">
        <v>2.9975706156012301</v>
      </c>
      <c r="F40" s="4">
        <v>0</v>
      </c>
      <c r="G40" s="4">
        <v>0</v>
      </c>
      <c r="H40" s="4">
        <v>0</v>
      </c>
      <c r="I40" s="4">
        <v>0.95606368154329902</v>
      </c>
      <c r="J40" s="4">
        <v>0</v>
      </c>
      <c r="K40" s="4">
        <v>0</v>
      </c>
      <c r="L40" s="4">
        <v>0</v>
      </c>
      <c r="M40" s="4">
        <v>0</v>
      </c>
      <c r="N40" s="4">
        <v>0</v>
      </c>
      <c r="O40" s="4">
        <v>0</v>
      </c>
      <c r="P40" s="4">
        <v>1.0247299059074799</v>
      </c>
      <c r="Q40" s="4">
        <v>0</v>
      </c>
    </row>
    <row r="41" spans="1:17">
      <c r="A41" s="25">
        <v>33</v>
      </c>
      <c r="B41" t="s">
        <v>44</v>
      </c>
      <c r="C41" t="s">
        <v>44</v>
      </c>
      <c r="D41" s="4">
        <v>3.2592726706559998</v>
      </c>
      <c r="E41" s="4">
        <v>2.9975706156012301</v>
      </c>
      <c r="F41" s="4">
        <v>0</v>
      </c>
      <c r="G41" s="4">
        <v>0</v>
      </c>
      <c r="H41" s="4">
        <v>0</v>
      </c>
      <c r="I41" s="4">
        <v>0</v>
      </c>
      <c r="J41" s="4">
        <v>0</v>
      </c>
      <c r="K41" s="4">
        <v>0</v>
      </c>
      <c r="L41" s="4">
        <v>0.887413107486691</v>
      </c>
      <c r="M41" s="4">
        <v>2.8230960928965501</v>
      </c>
      <c r="N41" s="4">
        <v>0</v>
      </c>
      <c r="O41" s="4">
        <v>0</v>
      </c>
      <c r="P41" s="4">
        <v>0</v>
      </c>
      <c r="Q41" s="4">
        <v>0</v>
      </c>
    </row>
    <row r="42" spans="1:17">
      <c r="A42" s="25">
        <v>34</v>
      </c>
      <c r="B42" t="s">
        <v>11</v>
      </c>
      <c r="C42" t="s">
        <v>81</v>
      </c>
      <c r="D42" s="4">
        <v>0</v>
      </c>
      <c r="E42" s="4">
        <v>1.99838041040082</v>
      </c>
      <c r="F42" s="4">
        <v>11.0293355190173</v>
      </c>
      <c r="G42" s="4">
        <v>22.266765857141699</v>
      </c>
      <c r="H42" s="4">
        <v>20.294403689367901</v>
      </c>
      <c r="I42" s="4">
        <v>15.2970189046928</v>
      </c>
      <c r="J42" s="4">
        <v>22.815897945724899</v>
      </c>
      <c r="K42" s="4">
        <v>1.9903957572108</v>
      </c>
      <c r="L42" s="4">
        <v>2.6622393224600698</v>
      </c>
      <c r="M42" s="4">
        <v>0</v>
      </c>
      <c r="N42" s="4">
        <v>24.963219364766001</v>
      </c>
      <c r="O42" s="4">
        <v>26.852360201063</v>
      </c>
      <c r="P42" s="4">
        <v>5.1236495295373903</v>
      </c>
      <c r="Q42" s="4">
        <v>11.104233231727299</v>
      </c>
    </row>
    <row r="43" spans="1:17">
      <c r="A43" s="25">
        <v>35</v>
      </c>
      <c r="B43" t="s">
        <v>47</v>
      </c>
      <c r="C43" t="s">
        <v>47</v>
      </c>
      <c r="D43" s="4">
        <v>0</v>
      </c>
      <c r="E43" s="4">
        <v>1.99838041040082</v>
      </c>
      <c r="F43" s="4">
        <v>0</v>
      </c>
      <c r="G43" s="4">
        <v>0</v>
      </c>
      <c r="H43" s="4">
        <v>0</v>
      </c>
      <c r="I43" s="4">
        <v>1.9121273630866</v>
      </c>
      <c r="J43" s="4">
        <v>0</v>
      </c>
      <c r="K43" s="4">
        <v>0</v>
      </c>
      <c r="L43" s="4">
        <v>0</v>
      </c>
      <c r="M43" s="4">
        <v>0</v>
      </c>
      <c r="N43" s="4">
        <v>0</v>
      </c>
      <c r="O43" s="4">
        <v>0</v>
      </c>
      <c r="P43" s="4">
        <v>0</v>
      </c>
      <c r="Q43" s="4">
        <v>2.4676073848282898</v>
      </c>
    </row>
    <row r="44" spans="1:17">
      <c r="A44" s="25">
        <v>36</v>
      </c>
      <c r="B44" t="s">
        <v>17</v>
      </c>
      <c r="C44" t="s">
        <v>69</v>
      </c>
      <c r="D44" s="4">
        <v>0</v>
      </c>
      <c r="E44" s="4">
        <v>0.99919020520041102</v>
      </c>
      <c r="F44" s="4">
        <v>0</v>
      </c>
      <c r="G44" s="4">
        <v>0</v>
      </c>
      <c r="H44" s="4">
        <v>3.68989157988507</v>
      </c>
      <c r="I44" s="4">
        <v>0</v>
      </c>
      <c r="J44" s="4">
        <v>0</v>
      </c>
      <c r="K44" s="4">
        <v>0</v>
      </c>
      <c r="L44" s="4">
        <v>0</v>
      </c>
      <c r="M44" s="4">
        <v>0</v>
      </c>
      <c r="N44" s="4">
        <v>1.92024764344354</v>
      </c>
      <c r="O44" s="4">
        <v>0</v>
      </c>
      <c r="P44" s="4">
        <v>1.0247299059074799</v>
      </c>
      <c r="Q44" s="4">
        <v>0</v>
      </c>
    </row>
    <row r="45" spans="1:17">
      <c r="A45" s="25">
        <v>37</v>
      </c>
      <c r="B45" t="s">
        <v>41</v>
      </c>
      <c r="C45" t="s">
        <v>41</v>
      </c>
      <c r="D45" s="4">
        <v>0</v>
      </c>
      <c r="E45" s="4">
        <v>0.99919020520041102</v>
      </c>
      <c r="F45" s="4">
        <v>0</v>
      </c>
      <c r="G45" s="4">
        <v>11.1333829285708</v>
      </c>
      <c r="H45" s="4">
        <v>4.6123644748563404</v>
      </c>
      <c r="I45" s="4">
        <v>12.428827860062899</v>
      </c>
      <c r="J45" s="4">
        <v>20.9145731169145</v>
      </c>
      <c r="K45" s="4">
        <v>0</v>
      </c>
      <c r="L45" s="4">
        <v>0</v>
      </c>
      <c r="M45" s="4">
        <v>0</v>
      </c>
      <c r="N45" s="4">
        <v>6.7208667520523804</v>
      </c>
      <c r="O45" s="4">
        <v>22.7212278624379</v>
      </c>
      <c r="P45" s="4">
        <v>4.0989196236299099</v>
      </c>
      <c r="Q45" s="4">
        <v>7.4028221544848796</v>
      </c>
    </row>
    <row r="46" spans="1:17">
      <c r="A46" s="25">
        <v>38</v>
      </c>
      <c r="B46" t="s">
        <v>13</v>
      </c>
      <c r="C46" t="s">
        <v>65</v>
      </c>
      <c r="D46" s="4">
        <v>0</v>
      </c>
      <c r="E46" s="4">
        <v>0</v>
      </c>
      <c r="F46" s="4">
        <v>0</v>
      </c>
      <c r="G46" s="4">
        <v>0.85641407142852699</v>
      </c>
      <c r="H46" s="4">
        <v>0</v>
      </c>
      <c r="I46" s="4">
        <v>0</v>
      </c>
      <c r="J46" s="4">
        <v>0</v>
      </c>
      <c r="K46" s="4">
        <v>0</v>
      </c>
      <c r="L46" s="4">
        <v>0</v>
      </c>
      <c r="M46" s="4">
        <v>0</v>
      </c>
      <c r="N46" s="4">
        <v>0</v>
      </c>
      <c r="O46" s="4">
        <v>0</v>
      </c>
      <c r="P46" s="4">
        <v>0</v>
      </c>
      <c r="Q46" s="4">
        <v>0</v>
      </c>
    </row>
    <row r="47" spans="1:17">
      <c r="A47" s="25">
        <v>39</v>
      </c>
      <c r="B47" t="s">
        <v>12</v>
      </c>
      <c r="C47" t="s">
        <v>85</v>
      </c>
      <c r="D47" s="4">
        <v>1.0864242235520001</v>
      </c>
      <c r="E47" s="4">
        <v>0</v>
      </c>
      <c r="F47" s="4">
        <v>3.00800059609564</v>
      </c>
      <c r="G47" s="4">
        <v>0</v>
      </c>
      <c r="H47" s="4">
        <v>1.8449457899425299</v>
      </c>
      <c r="I47" s="4">
        <v>0</v>
      </c>
      <c r="J47" s="4">
        <v>0.95066241440520305</v>
      </c>
      <c r="K47" s="4">
        <v>1.9903957572108</v>
      </c>
      <c r="L47" s="4">
        <v>0</v>
      </c>
      <c r="M47" s="4">
        <v>0</v>
      </c>
      <c r="N47" s="4">
        <v>0</v>
      </c>
      <c r="O47" s="4">
        <v>0</v>
      </c>
      <c r="P47" s="4">
        <v>2.0494598118149598</v>
      </c>
      <c r="Q47" s="4">
        <v>0</v>
      </c>
    </row>
    <row r="48" spans="1:17">
      <c r="A48" s="25">
        <v>40</v>
      </c>
      <c r="B48" t="s">
        <v>14</v>
      </c>
      <c r="C48" t="s">
        <v>86</v>
      </c>
      <c r="D48" s="4">
        <v>2.1728484471040002</v>
      </c>
      <c r="E48" s="4">
        <v>0</v>
      </c>
      <c r="F48" s="4">
        <v>0</v>
      </c>
      <c r="G48" s="4">
        <v>0</v>
      </c>
      <c r="H48" s="4">
        <v>3.68989157988507</v>
      </c>
      <c r="I48" s="4">
        <v>0</v>
      </c>
      <c r="J48" s="4">
        <v>0</v>
      </c>
      <c r="K48" s="4">
        <v>1.9903957572108</v>
      </c>
      <c r="L48" s="4">
        <v>0</v>
      </c>
      <c r="M48" s="4">
        <v>0.94103203096551602</v>
      </c>
      <c r="N48" s="4">
        <v>0.96012382172176802</v>
      </c>
      <c r="O48" s="4">
        <v>0</v>
      </c>
      <c r="P48" s="4">
        <v>0</v>
      </c>
      <c r="Q48" s="4">
        <v>0</v>
      </c>
    </row>
    <row r="49" spans="1:17">
      <c r="A49" s="25">
        <v>41</v>
      </c>
      <c r="B49" t="s">
        <v>15</v>
      </c>
      <c r="C49" t="s">
        <v>87</v>
      </c>
      <c r="D49" s="4">
        <v>1.0864242235520001</v>
      </c>
      <c r="E49" s="4">
        <v>0</v>
      </c>
      <c r="F49" s="4">
        <v>1.00266686536521</v>
      </c>
      <c r="G49" s="4">
        <v>0</v>
      </c>
      <c r="H49" s="4">
        <v>0</v>
      </c>
      <c r="I49" s="4">
        <v>0</v>
      </c>
      <c r="J49" s="4">
        <v>0</v>
      </c>
      <c r="K49" s="4">
        <v>1.9903957572108</v>
      </c>
      <c r="L49" s="4">
        <v>0</v>
      </c>
      <c r="M49" s="4">
        <v>0</v>
      </c>
      <c r="N49" s="4">
        <v>0.96012382172176802</v>
      </c>
      <c r="O49" s="4">
        <v>0</v>
      </c>
      <c r="P49" s="4">
        <v>2.0494598118149598</v>
      </c>
      <c r="Q49" s="4">
        <v>2.4676073848282898</v>
      </c>
    </row>
    <row r="50" spans="1:17">
      <c r="A50" s="25">
        <v>42</v>
      </c>
      <c r="B50" t="s">
        <v>38</v>
      </c>
      <c r="C50" t="s">
        <v>91</v>
      </c>
      <c r="D50" s="4">
        <v>0</v>
      </c>
      <c r="E50" s="4">
        <v>0</v>
      </c>
      <c r="F50" s="4">
        <v>0</v>
      </c>
      <c r="G50" s="4">
        <v>0</v>
      </c>
      <c r="H50" s="4">
        <v>0</v>
      </c>
      <c r="I50" s="4">
        <v>0</v>
      </c>
      <c r="J50" s="4">
        <v>0</v>
      </c>
      <c r="K50" s="4">
        <v>1.9903957572108</v>
      </c>
      <c r="L50" s="4">
        <v>1.77482621497338</v>
      </c>
      <c r="M50" s="4">
        <v>0</v>
      </c>
      <c r="N50" s="4">
        <v>0</v>
      </c>
      <c r="O50" s="4">
        <v>0</v>
      </c>
      <c r="P50" s="4">
        <v>4.0989196236299099</v>
      </c>
      <c r="Q50" s="4">
        <v>4.9352147696565902</v>
      </c>
    </row>
    <row r="51" spans="1:17">
      <c r="A51" s="25">
        <v>43</v>
      </c>
      <c r="B51" t="s">
        <v>34</v>
      </c>
      <c r="C51" t="s">
        <v>92</v>
      </c>
      <c r="D51" s="4">
        <v>1.0864242235520001</v>
      </c>
      <c r="E51" s="4">
        <v>0</v>
      </c>
      <c r="F51" s="4">
        <v>0</v>
      </c>
      <c r="G51" s="4">
        <v>0</v>
      </c>
      <c r="H51" s="4">
        <v>0</v>
      </c>
      <c r="I51" s="4">
        <v>0</v>
      </c>
      <c r="J51" s="4">
        <v>0</v>
      </c>
      <c r="K51" s="4">
        <v>0.99519787860539899</v>
      </c>
      <c r="L51" s="4">
        <v>0</v>
      </c>
      <c r="M51" s="4">
        <v>0</v>
      </c>
      <c r="N51" s="4">
        <v>0</v>
      </c>
      <c r="O51" s="4">
        <v>0</v>
      </c>
      <c r="P51" s="4">
        <v>2.0494598118149598</v>
      </c>
      <c r="Q51" s="4">
        <v>2.4676073848282898</v>
      </c>
    </row>
    <row r="52" spans="1:17">
      <c r="A52" s="25">
        <v>44</v>
      </c>
      <c r="B52" t="s">
        <v>27</v>
      </c>
      <c r="C52" t="s">
        <v>97</v>
      </c>
      <c r="D52" s="4">
        <v>0</v>
      </c>
      <c r="E52" s="4">
        <v>0</v>
      </c>
      <c r="F52" s="4">
        <v>0</v>
      </c>
      <c r="G52" s="4">
        <v>0.85641407142852699</v>
      </c>
      <c r="H52" s="4">
        <v>0</v>
      </c>
      <c r="I52" s="4">
        <v>0</v>
      </c>
      <c r="J52" s="4">
        <v>0</v>
      </c>
      <c r="K52" s="4">
        <v>3.9807915144215902</v>
      </c>
      <c r="L52" s="4">
        <v>0</v>
      </c>
      <c r="M52" s="4">
        <v>2.8230960928965501</v>
      </c>
      <c r="N52" s="4">
        <v>0</v>
      </c>
      <c r="O52" s="4">
        <v>0</v>
      </c>
      <c r="P52" s="4">
        <v>2.0494598118149598</v>
      </c>
      <c r="Q52" s="4">
        <v>2.4676073848282898</v>
      </c>
    </row>
    <row r="53" spans="1:17">
      <c r="A53" s="25">
        <v>45</v>
      </c>
      <c r="B53" t="s">
        <v>35</v>
      </c>
      <c r="C53" t="s">
        <v>98</v>
      </c>
      <c r="D53" s="4">
        <v>1.0864242235520001</v>
      </c>
      <c r="E53" s="4">
        <v>0</v>
      </c>
      <c r="F53" s="4">
        <v>0</v>
      </c>
      <c r="G53" s="4">
        <v>0</v>
      </c>
      <c r="H53" s="4">
        <v>0</v>
      </c>
      <c r="I53" s="4">
        <v>0.95606368154329902</v>
      </c>
      <c r="J53" s="4">
        <v>0</v>
      </c>
      <c r="K53" s="4">
        <v>0</v>
      </c>
      <c r="L53" s="4">
        <v>0</v>
      </c>
      <c r="M53" s="4">
        <v>0</v>
      </c>
      <c r="N53" s="4">
        <v>0</v>
      </c>
      <c r="O53" s="4">
        <v>0</v>
      </c>
      <c r="P53" s="4">
        <v>0</v>
      </c>
      <c r="Q53" s="4">
        <v>0</v>
      </c>
    </row>
    <row r="54" spans="1:17">
      <c r="A54" s="25">
        <v>46</v>
      </c>
      <c r="B54" t="s">
        <v>23</v>
      </c>
      <c r="C54" t="s">
        <v>100</v>
      </c>
      <c r="D54" s="4">
        <v>0</v>
      </c>
      <c r="E54" s="4">
        <v>0</v>
      </c>
      <c r="F54" s="4">
        <v>0</v>
      </c>
      <c r="G54" s="4">
        <v>0</v>
      </c>
      <c r="H54" s="4">
        <v>0.92247289497126705</v>
      </c>
      <c r="I54" s="4">
        <v>0.95606368154329902</v>
      </c>
      <c r="J54" s="4">
        <v>1.9013248288104101</v>
      </c>
      <c r="K54" s="4">
        <v>0.99519787860539899</v>
      </c>
      <c r="L54" s="4">
        <v>0.887413107486691</v>
      </c>
      <c r="M54" s="4">
        <v>0.94103203096551602</v>
      </c>
      <c r="N54" s="4">
        <v>0</v>
      </c>
      <c r="O54" s="4">
        <v>0</v>
      </c>
      <c r="P54" s="4">
        <v>1.0247299059074799</v>
      </c>
      <c r="Q54" s="4">
        <v>0</v>
      </c>
    </row>
    <row r="55" spans="1:17">
      <c r="A55" s="25">
        <v>47</v>
      </c>
      <c r="B55" t="s">
        <v>25</v>
      </c>
      <c r="C55" t="s">
        <v>101</v>
      </c>
      <c r="D55" s="4">
        <v>1.0864242235520001</v>
      </c>
      <c r="E55" s="4">
        <v>0</v>
      </c>
      <c r="F55" s="4">
        <v>0</v>
      </c>
      <c r="G55" s="4">
        <v>0</v>
      </c>
      <c r="H55" s="4">
        <v>0</v>
      </c>
      <c r="I55" s="4">
        <v>0.95606368154329902</v>
      </c>
      <c r="J55" s="4">
        <v>0</v>
      </c>
      <c r="K55" s="4">
        <v>0</v>
      </c>
      <c r="L55" s="4">
        <v>0.887413107486691</v>
      </c>
      <c r="M55" s="4">
        <v>0</v>
      </c>
      <c r="N55" s="4">
        <v>0</v>
      </c>
      <c r="O55" s="4">
        <v>0</v>
      </c>
      <c r="P55" s="4">
        <v>0</v>
      </c>
      <c r="Q55" s="4">
        <v>0</v>
      </c>
    </row>
    <row r="56" spans="1:17">
      <c r="A56" s="25">
        <v>48</v>
      </c>
      <c r="B56" t="s">
        <v>45</v>
      </c>
      <c r="C56" t="s">
        <v>45</v>
      </c>
      <c r="D56" s="4">
        <v>0</v>
      </c>
      <c r="E56" s="4">
        <v>0</v>
      </c>
      <c r="F56" s="4">
        <v>0</v>
      </c>
      <c r="G56" s="4">
        <v>0</v>
      </c>
      <c r="H56" s="4">
        <v>0</v>
      </c>
      <c r="I56" s="4">
        <v>0</v>
      </c>
      <c r="J56" s="4">
        <v>0</v>
      </c>
      <c r="K56" s="4">
        <v>0</v>
      </c>
      <c r="L56" s="4">
        <v>0</v>
      </c>
      <c r="M56" s="4">
        <v>0</v>
      </c>
      <c r="N56" s="4">
        <v>0</v>
      </c>
      <c r="O56" s="4">
        <v>1.03278308465627</v>
      </c>
      <c r="P56" s="4">
        <v>0</v>
      </c>
      <c r="Q56" s="4">
        <v>0</v>
      </c>
    </row>
    <row r="58" spans="1:17" s="2" customFormat="1" ht="18">
      <c r="A58" s="26"/>
      <c r="B58" s="2" t="s">
        <v>102</v>
      </c>
      <c r="D58" s="20" t="s">
        <v>2473</v>
      </c>
      <c r="E58" s="20">
        <v>63</v>
      </c>
      <c r="F58" s="20" t="s">
        <v>2474</v>
      </c>
      <c r="G58" s="20"/>
      <c r="H58" s="20">
        <f>43/E58</f>
        <v>0.68253968253968256</v>
      </c>
      <c r="I58" s="20"/>
      <c r="J58" s="20"/>
      <c r="K58" s="20"/>
      <c r="L58" s="20"/>
      <c r="M58" s="20"/>
      <c r="N58" s="20"/>
      <c r="O58" s="20"/>
      <c r="P58" s="20"/>
      <c r="Q58" s="20"/>
    </row>
    <row r="59" spans="1:17">
      <c r="A59" s="25" t="s">
        <v>2464</v>
      </c>
      <c r="B59" t="s">
        <v>187</v>
      </c>
      <c r="C59" t="s">
        <v>61</v>
      </c>
      <c r="D59" s="4" t="s">
        <v>2459</v>
      </c>
      <c r="E59" s="4" t="s">
        <v>49</v>
      </c>
      <c r="F59" s="4" t="s">
        <v>50</v>
      </c>
      <c r="G59" s="4" t="s">
        <v>51</v>
      </c>
      <c r="H59" s="4" t="s">
        <v>52</v>
      </c>
      <c r="I59" s="4" t="s">
        <v>53</v>
      </c>
      <c r="J59" s="4" t="s">
        <v>54</v>
      </c>
      <c r="K59" s="4" t="s">
        <v>2460</v>
      </c>
      <c r="L59" s="4" t="s">
        <v>55</v>
      </c>
      <c r="M59" s="4" t="s">
        <v>56</v>
      </c>
      <c r="N59" s="4" t="s">
        <v>57</v>
      </c>
      <c r="O59" s="4" t="s">
        <v>58</v>
      </c>
      <c r="P59" s="4" t="s">
        <v>59</v>
      </c>
      <c r="Q59" s="4" t="s">
        <v>60</v>
      </c>
    </row>
    <row r="60" spans="1:17">
      <c r="A60" s="25">
        <v>1</v>
      </c>
      <c r="B60" t="s">
        <v>111</v>
      </c>
      <c r="C60" t="s">
        <v>112</v>
      </c>
      <c r="D60" s="4">
        <v>619.26180742463998</v>
      </c>
      <c r="E60" s="4">
        <v>621.49630763465598</v>
      </c>
      <c r="F60" s="4">
        <v>736.96014604343202</v>
      </c>
      <c r="G60" s="4">
        <v>721.10064814281998</v>
      </c>
      <c r="H60" s="4">
        <v>528.57696881853599</v>
      </c>
      <c r="I60" s="4">
        <v>560.25331738437296</v>
      </c>
      <c r="J60" s="4">
        <v>622.68388143540801</v>
      </c>
      <c r="K60" s="4">
        <v>654.84020412235202</v>
      </c>
      <c r="L60" s="4">
        <v>578.59334608132201</v>
      </c>
      <c r="M60" s="4">
        <v>668.13274198551699</v>
      </c>
      <c r="N60" s="4">
        <v>586.63565507199996</v>
      </c>
      <c r="O60" s="4">
        <v>588.68635825407296</v>
      </c>
      <c r="P60" s="4">
        <v>534.90901088370401</v>
      </c>
      <c r="Q60" s="4">
        <v>574.95252066499199</v>
      </c>
    </row>
    <row r="61" spans="1:17">
      <c r="A61" s="25">
        <v>2</v>
      </c>
      <c r="B61" t="s">
        <v>109</v>
      </c>
      <c r="C61" t="s">
        <v>110</v>
      </c>
      <c r="D61" s="4">
        <v>621.43465587174398</v>
      </c>
      <c r="E61" s="4">
        <v>615.501166403453</v>
      </c>
      <c r="F61" s="4">
        <v>790.10148990778805</v>
      </c>
      <c r="G61" s="4">
        <v>752.78796878567505</v>
      </c>
      <c r="H61" s="4">
        <v>659.56811990445601</v>
      </c>
      <c r="I61" s="4">
        <v>645.34298504172705</v>
      </c>
      <c r="J61" s="4">
        <v>726.30608460557505</v>
      </c>
      <c r="K61" s="4">
        <v>584.18115474136903</v>
      </c>
      <c r="L61" s="4">
        <v>583.03041161875603</v>
      </c>
      <c r="M61" s="4">
        <v>679.42512635710295</v>
      </c>
      <c r="N61" s="4">
        <v>614.47924590193202</v>
      </c>
      <c r="O61" s="4">
        <v>604.178104523917</v>
      </c>
      <c r="P61" s="4">
        <v>597.41753514406003</v>
      </c>
      <c r="Q61" s="4">
        <v>557.67926897119401</v>
      </c>
    </row>
    <row r="62" spans="1:17">
      <c r="A62" s="25">
        <v>4</v>
      </c>
      <c r="B62" t="s">
        <v>117</v>
      </c>
      <c r="C62" t="s">
        <v>118</v>
      </c>
      <c r="D62" s="4">
        <v>374.81635712543999</v>
      </c>
      <c r="E62" s="4">
        <v>342.722240383741</v>
      </c>
      <c r="F62" s="4">
        <v>397.05607868462499</v>
      </c>
      <c r="G62" s="4">
        <v>397.37612914283602</v>
      </c>
      <c r="H62" s="4">
        <v>298.88121797069101</v>
      </c>
      <c r="I62" s="4">
        <v>320.28133331700502</v>
      </c>
      <c r="J62" s="4">
        <v>325.12654572657902</v>
      </c>
      <c r="K62" s="4">
        <v>324.43450842535998</v>
      </c>
      <c r="L62" s="4">
        <v>354.07782988718998</v>
      </c>
      <c r="M62" s="4">
        <v>317.12779443537897</v>
      </c>
      <c r="N62" s="4">
        <v>305.31937530752202</v>
      </c>
      <c r="O62" s="4">
        <v>342.88398410588098</v>
      </c>
      <c r="P62" s="4">
        <v>323.81465026676301</v>
      </c>
      <c r="Q62" s="4">
        <v>289.943867717324</v>
      </c>
    </row>
    <row r="63" spans="1:17">
      <c r="A63" s="25">
        <v>5</v>
      </c>
      <c r="B63" t="s">
        <v>103</v>
      </c>
      <c r="C63" t="s">
        <v>104</v>
      </c>
      <c r="D63" s="4">
        <v>230.32193539302401</v>
      </c>
      <c r="E63" s="4">
        <v>279.773257456115</v>
      </c>
      <c r="F63" s="4">
        <v>294.78405841737299</v>
      </c>
      <c r="G63" s="4">
        <v>339.13997228569701</v>
      </c>
      <c r="H63" s="4">
        <v>273.05197691149499</v>
      </c>
      <c r="I63" s="4">
        <v>314.544951227745</v>
      </c>
      <c r="J63" s="4">
        <v>286.149386735966</v>
      </c>
      <c r="K63" s="4">
        <v>272.68421873787901</v>
      </c>
      <c r="L63" s="4">
        <v>272.43582399841398</v>
      </c>
      <c r="M63" s="4">
        <v>295.48405772317199</v>
      </c>
      <c r="N63" s="4">
        <v>283.23652740792198</v>
      </c>
      <c r="O63" s="4">
        <v>290.21204678841201</v>
      </c>
      <c r="P63" s="4">
        <v>232.61368864099799</v>
      </c>
      <c r="Q63" s="4">
        <v>282.54104556284</v>
      </c>
    </row>
    <row r="64" spans="1:17">
      <c r="A64" s="25">
        <v>6</v>
      </c>
      <c r="B64" t="s">
        <v>113</v>
      </c>
      <c r="C64" t="s">
        <v>114</v>
      </c>
      <c r="D64" s="4">
        <v>181.43284533318399</v>
      </c>
      <c r="E64" s="4">
        <v>174.858285910072</v>
      </c>
      <c r="F64" s="4">
        <v>234.62404649545999</v>
      </c>
      <c r="G64" s="4">
        <v>183.27261128570501</v>
      </c>
      <c r="H64" s="4">
        <v>172.502431359627</v>
      </c>
      <c r="I64" s="4">
        <v>183.56422685631301</v>
      </c>
      <c r="J64" s="4">
        <v>196.78711978187701</v>
      </c>
      <c r="K64" s="4">
        <v>144.30369239778301</v>
      </c>
      <c r="L64" s="4">
        <v>165.05883799252399</v>
      </c>
      <c r="M64" s="4">
        <v>242.78626398910299</v>
      </c>
      <c r="N64" s="4">
        <v>144.978697079987</v>
      </c>
      <c r="O64" s="4">
        <v>193.130436830722</v>
      </c>
      <c r="P64" s="4">
        <v>157.80840550975199</v>
      </c>
      <c r="Q64" s="4">
        <v>181.36914278488001</v>
      </c>
    </row>
    <row r="65" spans="1:17">
      <c r="A65" s="25">
        <v>7</v>
      </c>
      <c r="B65" t="s">
        <v>105</v>
      </c>
      <c r="C65" t="s">
        <v>106</v>
      </c>
      <c r="D65" s="4">
        <v>123.852361484928</v>
      </c>
      <c r="E65" s="4">
        <v>132.89229729165501</v>
      </c>
      <c r="F65" s="4">
        <v>162.432032189165</v>
      </c>
      <c r="G65" s="4">
        <v>153.29811878570601</v>
      </c>
      <c r="H65" s="4">
        <v>145.75071740545999</v>
      </c>
      <c r="I65" s="4">
        <v>133.848915416062</v>
      </c>
      <c r="J65" s="4">
        <v>154.00731113364299</v>
      </c>
      <c r="K65" s="4">
        <v>130.37092209730699</v>
      </c>
      <c r="L65" s="4">
        <v>116.251117080756</v>
      </c>
      <c r="M65" s="4">
        <v>128.92138824227601</v>
      </c>
      <c r="N65" s="4">
        <v>115.214858606612</v>
      </c>
      <c r="O65" s="4">
        <v>146.65519802118999</v>
      </c>
      <c r="P65" s="4">
        <v>114.769749461638</v>
      </c>
      <c r="Q65" s="4">
        <v>112.27613600968699</v>
      </c>
    </row>
    <row r="66" spans="1:17">
      <c r="A66" s="25">
        <v>8</v>
      </c>
      <c r="B66" t="s">
        <v>115</v>
      </c>
      <c r="C66" t="s">
        <v>116</v>
      </c>
      <c r="D66" s="4">
        <v>94.518907449023999</v>
      </c>
      <c r="E66" s="4">
        <v>90.926308673237401</v>
      </c>
      <c r="F66" s="4">
        <v>93.248018478964894</v>
      </c>
      <c r="G66" s="4">
        <v>121.610798142851</v>
      </c>
      <c r="H66" s="4">
        <v>98.704599761925607</v>
      </c>
      <c r="I66" s="4">
        <v>103.254877606676</v>
      </c>
      <c r="J66" s="4">
        <v>137.846050088754</v>
      </c>
      <c r="K66" s="4">
        <v>126.390130582886</v>
      </c>
      <c r="L66" s="4">
        <v>113.58887775829599</v>
      </c>
      <c r="M66" s="4">
        <v>123.275196056483</v>
      </c>
      <c r="N66" s="4">
        <v>124.81609682382999</v>
      </c>
      <c r="O66" s="4">
        <v>122.901187074096</v>
      </c>
      <c r="P66" s="4">
        <v>112.720289649823</v>
      </c>
      <c r="Q66" s="4">
        <v>92.535276931061006</v>
      </c>
    </row>
    <row r="67" spans="1:17">
      <c r="A67" s="25">
        <v>9</v>
      </c>
      <c r="B67" t="s">
        <v>107</v>
      </c>
      <c r="C67" t="s">
        <v>108</v>
      </c>
      <c r="D67" s="4">
        <v>55.407635401152</v>
      </c>
      <c r="E67" s="4">
        <v>55.954651491222997</v>
      </c>
      <c r="F67" s="4">
        <v>78.208015498486603</v>
      </c>
      <c r="G67" s="4">
        <v>105.338930785709</v>
      </c>
      <c r="H67" s="4">
        <v>86.712452127299102</v>
      </c>
      <c r="I67" s="4">
        <v>70.748712434204094</v>
      </c>
      <c r="J67" s="4">
        <v>72.250343494795402</v>
      </c>
      <c r="K67" s="4">
        <v>48.764696051664501</v>
      </c>
      <c r="L67" s="4">
        <v>70.105635491448595</v>
      </c>
      <c r="M67" s="4">
        <v>80.928754663034397</v>
      </c>
      <c r="N67" s="4">
        <v>65.288419877080202</v>
      </c>
      <c r="O67" s="4">
        <v>66.098117418001195</v>
      </c>
      <c r="P67" s="4">
        <v>57.384874730818801</v>
      </c>
      <c r="Q67" s="4">
        <v>62.923988313121498</v>
      </c>
    </row>
    <row r="68" spans="1:17">
      <c r="A68" s="25">
        <v>10</v>
      </c>
      <c r="B68" t="s">
        <v>123</v>
      </c>
      <c r="C68" t="s">
        <v>124</v>
      </c>
      <c r="D68" s="4">
        <v>15.209939129727999</v>
      </c>
      <c r="E68" s="4">
        <v>18.984613898807801</v>
      </c>
      <c r="F68" s="4">
        <v>16.042669845843399</v>
      </c>
      <c r="G68" s="4">
        <v>4.2820703571426302</v>
      </c>
      <c r="H68" s="4">
        <v>4.6123644748563404</v>
      </c>
      <c r="I68" s="4">
        <v>5.7363820892597897</v>
      </c>
      <c r="J68" s="4">
        <v>10.4572865584572</v>
      </c>
      <c r="K68" s="4">
        <v>41.798310901426703</v>
      </c>
      <c r="L68" s="4">
        <v>29.284632547060799</v>
      </c>
      <c r="M68" s="4">
        <v>27.289928897999999</v>
      </c>
      <c r="N68" s="4">
        <v>7.6809905737741397</v>
      </c>
      <c r="O68" s="4">
        <v>11.360613931219</v>
      </c>
      <c r="P68" s="4">
        <v>19.469868212242101</v>
      </c>
      <c r="Q68" s="4">
        <v>17.273251693797999</v>
      </c>
    </row>
    <row r="69" spans="1:17">
      <c r="A69" s="25">
        <v>11</v>
      </c>
      <c r="B69" t="s">
        <v>129</v>
      </c>
      <c r="C69" t="s">
        <v>130</v>
      </c>
      <c r="D69" s="4">
        <v>6.5185453413119996</v>
      </c>
      <c r="E69" s="4">
        <v>10.9910922572045</v>
      </c>
      <c r="F69" s="4">
        <v>4.0106674614608497</v>
      </c>
      <c r="G69" s="4">
        <v>3.4256562857141102</v>
      </c>
      <c r="H69" s="4">
        <v>6.4573102647988696</v>
      </c>
      <c r="I69" s="4">
        <v>1.9121273630866</v>
      </c>
      <c r="J69" s="4">
        <v>0.95066241440520305</v>
      </c>
      <c r="K69" s="4">
        <v>18.908759693502599</v>
      </c>
      <c r="L69" s="4">
        <v>11.536370397327</v>
      </c>
      <c r="M69" s="4">
        <v>8.4692882786896497</v>
      </c>
      <c r="N69" s="4">
        <v>12.481609682383001</v>
      </c>
      <c r="O69" s="4">
        <v>4.13113233862508</v>
      </c>
      <c r="P69" s="4">
        <v>9.2225691531672993</v>
      </c>
      <c r="Q69" s="4">
        <v>2.4676073848282898</v>
      </c>
    </row>
    <row r="70" spans="1:17">
      <c r="A70" s="25">
        <v>12</v>
      </c>
      <c r="B70" t="s">
        <v>127</v>
      </c>
      <c r="C70" t="s">
        <v>128</v>
      </c>
      <c r="D70" s="4">
        <v>9.7778180119679998</v>
      </c>
      <c r="E70" s="4">
        <v>5.9951412312024699</v>
      </c>
      <c r="F70" s="4">
        <v>0</v>
      </c>
      <c r="G70" s="4">
        <v>0</v>
      </c>
      <c r="H70" s="4">
        <v>3.68989157988507</v>
      </c>
      <c r="I70" s="4">
        <v>4.7803184077164902</v>
      </c>
      <c r="J70" s="4">
        <v>4.7533120720260102</v>
      </c>
      <c r="K70" s="4">
        <v>6.96638515023779</v>
      </c>
      <c r="L70" s="4">
        <v>8.8741310748669093</v>
      </c>
      <c r="M70" s="4">
        <v>3.7641281238620699</v>
      </c>
      <c r="N70" s="4">
        <v>1.92024764344354</v>
      </c>
      <c r="O70" s="4">
        <v>10.3278308465627</v>
      </c>
      <c r="P70" s="4">
        <v>4.0989196236299099</v>
      </c>
      <c r="Q70" s="4">
        <v>11.104233231727299</v>
      </c>
    </row>
    <row r="71" spans="1:17">
      <c r="A71" s="25">
        <v>13</v>
      </c>
      <c r="B71" t="s">
        <v>155</v>
      </c>
      <c r="C71" t="s">
        <v>156</v>
      </c>
      <c r="D71" s="4">
        <v>4.3456968942080003</v>
      </c>
      <c r="E71" s="4">
        <v>3.9967608208016401</v>
      </c>
      <c r="F71" s="4">
        <v>2.0053337307304302</v>
      </c>
      <c r="G71" s="4">
        <v>0</v>
      </c>
      <c r="H71" s="4">
        <v>0</v>
      </c>
      <c r="I71" s="4">
        <v>0</v>
      </c>
      <c r="J71" s="4">
        <v>0</v>
      </c>
      <c r="K71" s="4">
        <v>17.9135618148972</v>
      </c>
      <c r="L71" s="4">
        <v>6.2118917524068404</v>
      </c>
      <c r="M71" s="4">
        <v>7.5282562477241299</v>
      </c>
      <c r="N71" s="4">
        <v>5.7607429303306104</v>
      </c>
      <c r="O71" s="4">
        <v>6.1966985079376098</v>
      </c>
      <c r="P71" s="4">
        <v>11.272028964982299</v>
      </c>
      <c r="Q71" s="4">
        <v>16.039448001383899</v>
      </c>
    </row>
    <row r="72" spans="1:17">
      <c r="A72" s="25">
        <v>14</v>
      </c>
      <c r="B72" t="s">
        <v>131</v>
      </c>
      <c r="C72" t="s">
        <v>132</v>
      </c>
      <c r="D72" s="4">
        <v>0</v>
      </c>
      <c r="E72" s="4">
        <v>1.99838041040082</v>
      </c>
      <c r="F72" s="4">
        <v>0</v>
      </c>
      <c r="G72" s="4">
        <v>0</v>
      </c>
      <c r="H72" s="4">
        <v>0</v>
      </c>
      <c r="I72" s="4">
        <v>0</v>
      </c>
      <c r="J72" s="4">
        <v>0</v>
      </c>
      <c r="K72" s="4">
        <v>2.9855936358161999</v>
      </c>
      <c r="L72" s="4">
        <v>1.77482621497338</v>
      </c>
      <c r="M72" s="4">
        <v>0</v>
      </c>
      <c r="N72" s="4">
        <v>0</v>
      </c>
      <c r="O72" s="4">
        <v>0</v>
      </c>
      <c r="P72" s="4">
        <v>1.0247299059074799</v>
      </c>
      <c r="Q72" s="4">
        <v>4.9352147696565902</v>
      </c>
    </row>
    <row r="73" spans="1:17">
      <c r="A73" s="25">
        <v>15</v>
      </c>
      <c r="B73" t="s">
        <v>135</v>
      </c>
      <c r="C73" t="s">
        <v>136</v>
      </c>
      <c r="D73" s="4">
        <v>0</v>
      </c>
      <c r="E73" s="4">
        <v>1.99838041040082</v>
      </c>
      <c r="F73" s="4">
        <v>0</v>
      </c>
      <c r="G73" s="4">
        <v>0</v>
      </c>
      <c r="H73" s="4">
        <v>0</v>
      </c>
      <c r="I73" s="4">
        <v>0</v>
      </c>
      <c r="J73" s="4">
        <v>0</v>
      </c>
      <c r="K73" s="4">
        <v>6.96638515023779</v>
      </c>
      <c r="L73" s="4">
        <v>1.77482621497338</v>
      </c>
      <c r="M73" s="4">
        <v>0</v>
      </c>
      <c r="N73" s="4">
        <v>0</v>
      </c>
      <c r="O73" s="4">
        <v>12.3933970158752</v>
      </c>
      <c r="P73" s="4">
        <v>0</v>
      </c>
      <c r="Q73" s="4">
        <v>6.1690184620707296</v>
      </c>
    </row>
    <row r="74" spans="1:17">
      <c r="A74" s="25">
        <v>16</v>
      </c>
      <c r="B74" t="s">
        <v>137</v>
      </c>
      <c r="C74" t="s">
        <v>138</v>
      </c>
      <c r="D74" s="4">
        <v>0</v>
      </c>
      <c r="E74" s="4">
        <v>1.99838041040082</v>
      </c>
      <c r="F74" s="4">
        <v>0</v>
      </c>
      <c r="G74" s="4">
        <v>0</v>
      </c>
      <c r="H74" s="4">
        <v>0</v>
      </c>
      <c r="I74" s="4">
        <v>0</v>
      </c>
      <c r="J74" s="4">
        <v>0</v>
      </c>
      <c r="K74" s="4">
        <v>7.9615830288431901</v>
      </c>
      <c r="L74" s="4">
        <v>4.4370655374334502</v>
      </c>
      <c r="M74" s="4">
        <v>0.94103203096551602</v>
      </c>
      <c r="N74" s="4">
        <v>1.92024764344354</v>
      </c>
      <c r="O74" s="4">
        <v>2.06556616931254</v>
      </c>
      <c r="P74" s="4">
        <v>2.0494598118149598</v>
      </c>
      <c r="Q74" s="4">
        <v>4.9352147696565902</v>
      </c>
    </row>
    <row r="75" spans="1:17">
      <c r="A75" s="25">
        <v>17</v>
      </c>
      <c r="B75" t="s">
        <v>157</v>
      </c>
      <c r="C75" t="s">
        <v>158</v>
      </c>
      <c r="D75" s="4">
        <v>2.1728484471040002</v>
      </c>
      <c r="E75" s="4">
        <v>1.99838041040082</v>
      </c>
      <c r="F75" s="4">
        <v>0</v>
      </c>
      <c r="G75" s="4">
        <v>0</v>
      </c>
      <c r="H75" s="4">
        <v>0</v>
      </c>
      <c r="I75" s="4">
        <v>0</v>
      </c>
      <c r="J75" s="4">
        <v>0</v>
      </c>
      <c r="K75" s="4">
        <v>3.9807915144215902</v>
      </c>
      <c r="L75" s="4">
        <v>1.77482621497338</v>
      </c>
      <c r="M75" s="4">
        <v>3.7641281238620699</v>
      </c>
      <c r="N75" s="4">
        <v>5.7607429303306104</v>
      </c>
      <c r="O75" s="4">
        <v>4.13113233862508</v>
      </c>
      <c r="P75" s="4">
        <v>2.0494598118149598</v>
      </c>
      <c r="Q75" s="4">
        <v>2.4676073848282898</v>
      </c>
    </row>
    <row r="76" spans="1:17">
      <c r="A76" s="25">
        <v>18</v>
      </c>
      <c r="B76" t="s">
        <v>173</v>
      </c>
      <c r="C76" t="s">
        <v>174</v>
      </c>
      <c r="D76" s="4">
        <v>2.1728484471040002</v>
      </c>
      <c r="E76" s="4">
        <v>1.99838041040082</v>
      </c>
      <c r="F76" s="4">
        <v>0</v>
      </c>
      <c r="G76" s="4">
        <v>0</v>
      </c>
      <c r="H76" s="4">
        <v>0</v>
      </c>
      <c r="I76" s="4">
        <v>0</v>
      </c>
      <c r="J76" s="4">
        <v>0</v>
      </c>
      <c r="K76" s="4">
        <v>0.99519787860539899</v>
      </c>
      <c r="L76" s="4">
        <v>0</v>
      </c>
      <c r="M76" s="4">
        <v>0</v>
      </c>
      <c r="N76" s="4">
        <v>0</v>
      </c>
      <c r="O76" s="4">
        <v>0</v>
      </c>
      <c r="P76" s="4">
        <v>0</v>
      </c>
      <c r="Q76" s="4">
        <v>1.23380369241415</v>
      </c>
    </row>
    <row r="77" spans="1:17">
      <c r="A77" s="25">
        <v>19</v>
      </c>
      <c r="B77" t="s">
        <v>175</v>
      </c>
      <c r="C77" t="s">
        <v>176</v>
      </c>
      <c r="D77" s="4">
        <v>0</v>
      </c>
      <c r="E77" s="4">
        <v>1.99838041040082</v>
      </c>
      <c r="F77" s="4">
        <v>0</v>
      </c>
      <c r="G77" s="4">
        <v>0</v>
      </c>
      <c r="H77" s="4">
        <v>0</v>
      </c>
      <c r="I77" s="4">
        <v>0</v>
      </c>
      <c r="J77" s="4">
        <v>0</v>
      </c>
      <c r="K77" s="4">
        <v>1.9903957572108</v>
      </c>
      <c r="L77" s="4">
        <v>1.77482621497338</v>
      </c>
      <c r="M77" s="4">
        <v>0</v>
      </c>
      <c r="N77" s="4">
        <v>0</v>
      </c>
      <c r="O77" s="4">
        <v>0</v>
      </c>
      <c r="P77" s="4">
        <v>0</v>
      </c>
      <c r="Q77" s="4">
        <v>4.9352147696565902</v>
      </c>
    </row>
    <row r="78" spans="1:17">
      <c r="A78" s="25">
        <v>20</v>
      </c>
      <c r="B78" t="s">
        <v>119</v>
      </c>
      <c r="C78" t="s">
        <v>120</v>
      </c>
      <c r="D78" s="4">
        <v>0</v>
      </c>
      <c r="E78" s="4">
        <v>0</v>
      </c>
      <c r="F78" s="4">
        <v>0</v>
      </c>
      <c r="G78" s="4">
        <v>0</v>
      </c>
      <c r="H78" s="4">
        <v>0</v>
      </c>
      <c r="I78" s="4">
        <v>0</v>
      </c>
      <c r="J78" s="4">
        <v>0</v>
      </c>
      <c r="K78" s="4">
        <v>0</v>
      </c>
      <c r="L78" s="4">
        <v>1.77482621497338</v>
      </c>
      <c r="M78" s="4">
        <v>0</v>
      </c>
      <c r="N78" s="4">
        <v>0</v>
      </c>
      <c r="O78" s="4">
        <v>2.06556616931254</v>
      </c>
      <c r="P78" s="4">
        <v>0</v>
      </c>
      <c r="Q78" s="4">
        <v>4.9352147696565902</v>
      </c>
    </row>
    <row r="79" spans="1:17">
      <c r="A79" s="25">
        <v>21</v>
      </c>
      <c r="B79" t="s">
        <v>121</v>
      </c>
      <c r="C79" t="s">
        <v>122</v>
      </c>
      <c r="D79" s="4">
        <v>0</v>
      </c>
      <c r="E79" s="4">
        <v>0</v>
      </c>
      <c r="F79" s="4">
        <v>0</v>
      </c>
      <c r="G79" s="4">
        <v>0</v>
      </c>
      <c r="H79" s="4">
        <v>0</v>
      </c>
      <c r="I79" s="4">
        <v>0</v>
      </c>
      <c r="J79" s="4">
        <v>0</v>
      </c>
      <c r="K79" s="4">
        <v>1.9903957572108</v>
      </c>
      <c r="L79" s="4">
        <v>1.77482621497338</v>
      </c>
      <c r="M79" s="4">
        <v>0</v>
      </c>
      <c r="N79" s="4">
        <v>0</v>
      </c>
      <c r="O79" s="4">
        <v>0</v>
      </c>
      <c r="P79" s="4">
        <v>4.0989196236299099</v>
      </c>
      <c r="Q79" s="4">
        <v>3.7014110772424398</v>
      </c>
    </row>
    <row r="80" spans="1:17">
      <c r="A80" s="25">
        <v>22</v>
      </c>
      <c r="B80" t="s">
        <v>125</v>
      </c>
      <c r="C80" t="s">
        <v>126</v>
      </c>
      <c r="D80" s="4">
        <v>0</v>
      </c>
      <c r="E80" s="4">
        <v>0</v>
      </c>
      <c r="F80" s="4">
        <v>0</v>
      </c>
      <c r="G80" s="4">
        <v>0</v>
      </c>
      <c r="H80" s="4">
        <v>0</v>
      </c>
      <c r="I80" s="4">
        <v>0</v>
      </c>
      <c r="J80" s="4">
        <v>0</v>
      </c>
      <c r="K80" s="4">
        <v>2.9855936358161999</v>
      </c>
      <c r="L80" s="4">
        <v>0</v>
      </c>
      <c r="M80" s="4">
        <v>0</v>
      </c>
      <c r="N80" s="4">
        <v>2.8803714651652998</v>
      </c>
      <c r="O80" s="4">
        <v>2.06556616931254</v>
      </c>
      <c r="P80" s="4">
        <v>2.0494598118149598</v>
      </c>
      <c r="Q80" s="4">
        <v>2.4676073848282898</v>
      </c>
    </row>
    <row r="81" spans="1:17">
      <c r="A81" s="25">
        <v>23</v>
      </c>
      <c r="B81" t="s">
        <v>133</v>
      </c>
      <c r="C81" t="s">
        <v>134</v>
      </c>
      <c r="D81" s="4">
        <v>0</v>
      </c>
      <c r="E81" s="4">
        <v>0</v>
      </c>
      <c r="F81" s="4">
        <v>0</v>
      </c>
      <c r="G81" s="4">
        <v>0</v>
      </c>
      <c r="H81" s="4">
        <v>0</v>
      </c>
      <c r="I81" s="4">
        <v>0</v>
      </c>
      <c r="J81" s="4">
        <v>0</v>
      </c>
      <c r="K81" s="4">
        <v>0</v>
      </c>
      <c r="L81" s="4">
        <v>0</v>
      </c>
      <c r="M81" s="4">
        <v>0</v>
      </c>
      <c r="N81" s="4">
        <v>0</v>
      </c>
      <c r="O81" s="4">
        <v>2.06556616931254</v>
      </c>
      <c r="P81" s="4">
        <v>0</v>
      </c>
      <c r="Q81" s="4">
        <v>0</v>
      </c>
    </row>
    <row r="82" spans="1:17">
      <c r="A82" s="25">
        <v>24</v>
      </c>
      <c r="B82" t="s">
        <v>139</v>
      </c>
      <c r="C82" t="s">
        <v>140</v>
      </c>
      <c r="D82" s="4">
        <v>0</v>
      </c>
      <c r="E82" s="4">
        <v>0</v>
      </c>
      <c r="F82" s="4">
        <v>0</v>
      </c>
      <c r="G82" s="4">
        <v>0</v>
      </c>
      <c r="H82" s="4">
        <v>0</v>
      </c>
      <c r="I82" s="4">
        <v>0</v>
      </c>
      <c r="J82" s="4">
        <v>0</v>
      </c>
      <c r="K82" s="4">
        <v>1.9903957572108</v>
      </c>
      <c r="L82" s="4">
        <v>0</v>
      </c>
      <c r="M82" s="4">
        <v>0</v>
      </c>
      <c r="N82" s="4">
        <v>0</v>
      </c>
      <c r="O82" s="4">
        <v>0</v>
      </c>
      <c r="P82" s="4">
        <v>0</v>
      </c>
      <c r="Q82" s="4">
        <v>0</v>
      </c>
    </row>
    <row r="83" spans="1:17">
      <c r="A83" s="25">
        <v>25</v>
      </c>
      <c r="B83" t="s">
        <v>141</v>
      </c>
      <c r="C83" t="s">
        <v>142</v>
      </c>
      <c r="D83" s="4">
        <v>0</v>
      </c>
      <c r="E83" s="4">
        <v>0</v>
      </c>
      <c r="F83" s="4">
        <v>0</v>
      </c>
      <c r="G83" s="4">
        <v>0</v>
      </c>
      <c r="H83" s="4">
        <v>0</v>
      </c>
      <c r="I83" s="4">
        <v>0</v>
      </c>
      <c r="J83" s="4">
        <v>0</v>
      </c>
      <c r="K83" s="4">
        <v>1.9903957572108</v>
      </c>
      <c r="L83" s="4">
        <v>0</v>
      </c>
      <c r="M83" s="4">
        <v>0</v>
      </c>
      <c r="N83" s="4">
        <v>0</v>
      </c>
      <c r="O83" s="4">
        <v>0</v>
      </c>
      <c r="P83" s="4">
        <v>0</v>
      </c>
      <c r="Q83" s="4">
        <v>0</v>
      </c>
    </row>
    <row r="84" spans="1:17">
      <c r="A84" s="25">
        <v>26</v>
      </c>
      <c r="B84" t="s">
        <v>143</v>
      </c>
      <c r="C84" t="s">
        <v>144</v>
      </c>
      <c r="D84" s="4">
        <v>1.0864242235520001</v>
      </c>
      <c r="E84" s="4">
        <v>0</v>
      </c>
      <c r="F84" s="4">
        <v>0</v>
      </c>
      <c r="G84" s="4">
        <v>0</v>
      </c>
      <c r="H84" s="4">
        <v>0</v>
      </c>
      <c r="I84" s="4">
        <v>0</v>
      </c>
      <c r="J84" s="4">
        <v>0</v>
      </c>
      <c r="K84" s="4">
        <v>0</v>
      </c>
      <c r="L84" s="4">
        <v>0</v>
      </c>
      <c r="M84" s="4">
        <v>0</v>
      </c>
      <c r="N84" s="4">
        <v>0</v>
      </c>
      <c r="O84" s="4">
        <v>0</v>
      </c>
      <c r="P84" s="4">
        <v>0</v>
      </c>
      <c r="Q84" s="4">
        <v>2.4676073848282898</v>
      </c>
    </row>
    <row r="85" spans="1:17">
      <c r="A85" s="25">
        <v>27</v>
      </c>
      <c r="B85" t="s">
        <v>145</v>
      </c>
      <c r="C85" t="s">
        <v>146</v>
      </c>
      <c r="D85" s="4">
        <v>0</v>
      </c>
      <c r="E85" s="4">
        <v>0</v>
      </c>
      <c r="F85" s="4">
        <v>0</v>
      </c>
      <c r="G85" s="4">
        <v>0</v>
      </c>
      <c r="H85" s="4">
        <v>0</v>
      </c>
      <c r="I85" s="4">
        <v>0</v>
      </c>
      <c r="J85" s="4">
        <v>0</v>
      </c>
      <c r="K85" s="4">
        <v>1.9903957572108</v>
      </c>
      <c r="L85" s="4">
        <v>0</v>
      </c>
      <c r="M85" s="4">
        <v>0</v>
      </c>
      <c r="N85" s="4">
        <v>0</v>
      </c>
      <c r="O85" s="4">
        <v>0</v>
      </c>
      <c r="P85" s="4">
        <v>2.0494598118149598</v>
      </c>
      <c r="Q85" s="4">
        <v>0</v>
      </c>
    </row>
    <row r="86" spans="1:17">
      <c r="A86" s="25">
        <v>28</v>
      </c>
      <c r="B86" t="s">
        <v>147</v>
      </c>
      <c r="C86" t="s">
        <v>148</v>
      </c>
      <c r="D86" s="4">
        <v>0</v>
      </c>
      <c r="E86" s="4">
        <v>0</v>
      </c>
      <c r="F86" s="4">
        <v>0</v>
      </c>
      <c r="G86" s="4">
        <v>0</v>
      </c>
      <c r="H86" s="4">
        <v>0</v>
      </c>
      <c r="I86" s="4">
        <v>0</v>
      </c>
      <c r="J86" s="4">
        <v>0</v>
      </c>
      <c r="K86" s="4">
        <v>0</v>
      </c>
      <c r="L86" s="4">
        <v>0</v>
      </c>
      <c r="M86" s="4">
        <v>0</v>
      </c>
      <c r="N86" s="4">
        <v>0</v>
      </c>
      <c r="O86" s="4">
        <v>0</v>
      </c>
      <c r="P86" s="4">
        <v>0</v>
      </c>
      <c r="Q86" s="4">
        <v>1.23380369241415</v>
      </c>
    </row>
    <row r="87" spans="1:17">
      <c r="A87" s="25">
        <v>29</v>
      </c>
      <c r="B87" t="s">
        <v>149</v>
      </c>
      <c r="C87" t="s">
        <v>150</v>
      </c>
      <c r="D87" s="4">
        <v>0</v>
      </c>
      <c r="E87" s="4">
        <v>0</v>
      </c>
      <c r="F87" s="4">
        <v>0</v>
      </c>
      <c r="G87" s="4">
        <v>0</v>
      </c>
      <c r="H87" s="4">
        <v>0</v>
      </c>
      <c r="I87" s="4">
        <v>0</v>
      </c>
      <c r="J87" s="4">
        <v>0</v>
      </c>
      <c r="K87" s="4">
        <v>0</v>
      </c>
      <c r="L87" s="4">
        <v>1.77482621497338</v>
      </c>
      <c r="M87" s="4">
        <v>0</v>
      </c>
      <c r="N87" s="4">
        <v>0</v>
      </c>
      <c r="O87" s="4">
        <v>0</v>
      </c>
      <c r="P87" s="4">
        <v>0</v>
      </c>
      <c r="Q87" s="4">
        <v>0</v>
      </c>
    </row>
    <row r="88" spans="1:17">
      <c r="A88" s="25">
        <v>30</v>
      </c>
      <c r="B88" t="s">
        <v>151</v>
      </c>
      <c r="C88" t="s">
        <v>152</v>
      </c>
      <c r="D88" s="4">
        <v>0</v>
      </c>
      <c r="E88" s="4">
        <v>0</v>
      </c>
      <c r="F88" s="4">
        <v>0</v>
      </c>
      <c r="G88" s="4">
        <v>0</v>
      </c>
      <c r="H88" s="4">
        <v>0</v>
      </c>
      <c r="I88" s="4">
        <v>0</v>
      </c>
      <c r="J88" s="4">
        <v>0</v>
      </c>
      <c r="K88" s="4">
        <v>3.9807915144215902</v>
      </c>
      <c r="L88" s="4">
        <v>0</v>
      </c>
      <c r="M88" s="4">
        <v>0</v>
      </c>
      <c r="N88" s="4">
        <v>0</v>
      </c>
      <c r="O88" s="4">
        <v>0</v>
      </c>
      <c r="P88" s="4">
        <v>0</v>
      </c>
      <c r="Q88" s="4">
        <v>0</v>
      </c>
    </row>
    <row r="89" spans="1:17">
      <c r="A89" s="25">
        <v>31</v>
      </c>
      <c r="B89" t="s">
        <v>153</v>
      </c>
      <c r="C89" t="s">
        <v>154</v>
      </c>
      <c r="D89" s="4">
        <v>0</v>
      </c>
      <c r="E89" s="4">
        <v>0</v>
      </c>
      <c r="F89" s="4">
        <v>0</v>
      </c>
      <c r="G89" s="4">
        <v>0</v>
      </c>
      <c r="H89" s="4">
        <v>0</v>
      </c>
      <c r="I89" s="4">
        <v>0</v>
      </c>
      <c r="J89" s="4">
        <v>0</v>
      </c>
      <c r="K89" s="4">
        <v>0</v>
      </c>
      <c r="L89" s="4">
        <v>0</v>
      </c>
      <c r="M89" s="4">
        <v>0</v>
      </c>
      <c r="N89" s="4">
        <v>0</v>
      </c>
      <c r="O89" s="4">
        <v>0</v>
      </c>
      <c r="P89" s="4">
        <v>0</v>
      </c>
      <c r="Q89" s="4">
        <v>2.4676073848282898</v>
      </c>
    </row>
    <row r="90" spans="1:17">
      <c r="A90" s="25">
        <v>32</v>
      </c>
      <c r="B90" t="s">
        <v>159</v>
      </c>
      <c r="C90" t="s">
        <v>160</v>
      </c>
      <c r="D90" s="4">
        <v>0</v>
      </c>
      <c r="E90" s="4">
        <v>0</v>
      </c>
      <c r="F90" s="4">
        <v>0</v>
      </c>
      <c r="G90" s="4">
        <v>0</v>
      </c>
      <c r="H90" s="4">
        <v>0</v>
      </c>
      <c r="I90" s="4">
        <v>0</v>
      </c>
      <c r="J90" s="4">
        <v>0</v>
      </c>
      <c r="K90" s="4">
        <v>1.9903957572108</v>
      </c>
      <c r="L90" s="4">
        <v>1.77482621497338</v>
      </c>
      <c r="M90" s="4">
        <v>0</v>
      </c>
      <c r="N90" s="4">
        <v>0</v>
      </c>
      <c r="O90" s="4">
        <v>0</v>
      </c>
      <c r="P90" s="4">
        <v>2.0494598118149598</v>
      </c>
      <c r="Q90" s="4">
        <v>9.8704295393131698</v>
      </c>
    </row>
    <row r="91" spans="1:17">
      <c r="A91" s="25">
        <v>33</v>
      </c>
      <c r="B91" t="s">
        <v>161</v>
      </c>
      <c r="C91" t="s">
        <v>162</v>
      </c>
      <c r="D91" s="4">
        <v>0</v>
      </c>
      <c r="E91" s="4">
        <v>0</v>
      </c>
      <c r="F91" s="4">
        <v>0</v>
      </c>
      <c r="G91" s="4">
        <v>0</v>
      </c>
      <c r="H91" s="4">
        <v>0</v>
      </c>
      <c r="I91" s="4">
        <v>0</v>
      </c>
      <c r="J91" s="4">
        <v>1.9013248288104101</v>
      </c>
      <c r="K91" s="4">
        <v>1.9903957572108</v>
      </c>
      <c r="L91" s="4">
        <v>1.77482621497338</v>
      </c>
      <c r="M91" s="4">
        <v>0</v>
      </c>
      <c r="N91" s="4">
        <v>0</v>
      </c>
      <c r="O91" s="4">
        <v>6.1966985079376098</v>
      </c>
      <c r="P91" s="4">
        <v>2.0494598118149598</v>
      </c>
      <c r="Q91" s="4">
        <v>7.4028221544848796</v>
      </c>
    </row>
    <row r="92" spans="1:17">
      <c r="A92" s="25">
        <v>34</v>
      </c>
      <c r="B92" t="s">
        <v>163</v>
      </c>
      <c r="C92" t="s">
        <v>164</v>
      </c>
      <c r="D92" s="4">
        <v>0</v>
      </c>
      <c r="E92" s="4">
        <v>0</v>
      </c>
      <c r="F92" s="4">
        <v>2.0053337307304302</v>
      </c>
      <c r="G92" s="4">
        <v>0</v>
      </c>
      <c r="H92" s="4">
        <v>0</v>
      </c>
      <c r="I92" s="4">
        <v>1.9121273630866</v>
      </c>
      <c r="J92" s="4">
        <v>0</v>
      </c>
      <c r="K92" s="4">
        <v>0</v>
      </c>
      <c r="L92" s="4">
        <v>0</v>
      </c>
      <c r="M92" s="4">
        <v>0</v>
      </c>
      <c r="N92" s="4">
        <v>0</v>
      </c>
      <c r="O92" s="4">
        <v>0</v>
      </c>
      <c r="P92" s="4">
        <v>0</v>
      </c>
      <c r="Q92" s="4">
        <v>0</v>
      </c>
    </row>
    <row r="93" spans="1:17">
      <c r="A93" s="25">
        <v>35</v>
      </c>
      <c r="B93" t="s">
        <v>165</v>
      </c>
      <c r="C93" t="s">
        <v>166</v>
      </c>
      <c r="D93" s="4">
        <v>0</v>
      </c>
      <c r="E93" s="4">
        <v>0</v>
      </c>
      <c r="F93" s="4">
        <v>0</v>
      </c>
      <c r="G93" s="4">
        <v>0</v>
      </c>
      <c r="H93" s="4">
        <v>0</v>
      </c>
      <c r="I93" s="4">
        <v>0</v>
      </c>
      <c r="J93" s="4">
        <v>0</v>
      </c>
      <c r="K93" s="4">
        <v>1.9903957572108</v>
      </c>
      <c r="L93" s="4">
        <v>0</v>
      </c>
      <c r="M93" s="4">
        <v>0</v>
      </c>
      <c r="N93" s="4">
        <v>0</v>
      </c>
      <c r="O93" s="4">
        <v>0</v>
      </c>
      <c r="P93" s="4">
        <v>0</v>
      </c>
      <c r="Q93" s="4">
        <v>2.4676073848282898</v>
      </c>
    </row>
    <row r="94" spans="1:17">
      <c r="A94" s="25">
        <v>36</v>
      </c>
      <c r="B94" t="s">
        <v>167</v>
      </c>
      <c r="C94" t="s">
        <v>168</v>
      </c>
      <c r="D94" s="4">
        <v>0</v>
      </c>
      <c r="E94" s="4">
        <v>0</v>
      </c>
      <c r="F94" s="4">
        <v>0</v>
      </c>
      <c r="G94" s="4">
        <v>0</v>
      </c>
      <c r="H94" s="4">
        <v>0</v>
      </c>
      <c r="I94" s="4">
        <v>0</v>
      </c>
      <c r="J94" s="4">
        <v>0</v>
      </c>
      <c r="K94" s="4">
        <v>0</v>
      </c>
      <c r="L94" s="4">
        <v>0.887413107486691</v>
      </c>
      <c r="M94" s="4">
        <v>0</v>
      </c>
      <c r="N94" s="4">
        <v>0</v>
      </c>
      <c r="O94" s="4">
        <v>1.03278308465627</v>
      </c>
      <c r="P94" s="4">
        <v>0</v>
      </c>
      <c r="Q94" s="4">
        <v>0</v>
      </c>
    </row>
    <row r="95" spans="1:17">
      <c r="A95" s="25">
        <v>37</v>
      </c>
      <c r="B95" t="s">
        <v>169</v>
      </c>
      <c r="C95" t="s">
        <v>170</v>
      </c>
      <c r="D95" s="4">
        <v>2.1728484471040002</v>
      </c>
      <c r="E95" s="4">
        <v>0</v>
      </c>
      <c r="F95" s="4">
        <v>0</v>
      </c>
      <c r="G95" s="4">
        <v>0</v>
      </c>
      <c r="H95" s="4">
        <v>0</v>
      </c>
      <c r="I95" s="4">
        <v>0</v>
      </c>
      <c r="J95" s="4">
        <v>0</v>
      </c>
      <c r="K95" s="4">
        <v>0</v>
      </c>
      <c r="L95" s="4">
        <v>0</v>
      </c>
      <c r="M95" s="4">
        <v>0</v>
      </c>
      <c r="N95" s="4">
        <v>0</v>
      </c>
      <c r="O95" s="4">
        <v>2.06556616931254</v>
      </c>
      <c r="P95" s="4">
        <v>0</v>
      </c>
      <c r="Q95" s="4">
        <v>2.4676073848282898</v>
      </c>
    </row>
    <row r="96" spans="1:17">
      <c r="A96" s="25">
        <v>38</v>
      </c>
      <c r="B96" t="s">
        <v>171</v>
      </c>
      <c r="C96" t="s">
        <v>172</v>
      </c>
      <c r="D96" s="4">
        <v>0</v>
      </c>
      <c r="E96" s="4">
        <v>0</v>
      </c>
      <c r="F96" s="4">
        <v>0</v>
      </c>
      <c r="G96" s="4">
        <v>0</v>
      </c>
      <c r="H96" s="4">
        <v>0</v>
      </c>
      <c r="I96" s="4">
        <v>0</v>
      </c>
      <c r="J96" s="4">
        <v>0</v>
      </c>
      <c r="K96" s="4">
        <v>0</v>
      </c>
      <c r="L96" s="4">
        <v>1.77482621497338</v>
      </c>
      <c r="M96" s="4">
        <v>0</v>
      </c>
      <c r="N96" s="4">
        <v>0</v>
      </c>
      <c r="O96" s="4">
        <v>0</v>
      </c>
      <c r="P96" s="4">
        <v>2.0494598118149598</v>
      </c>
      <c r="Q96" s="4">
        <v>2.4676073848282898</v>
      </c>
    </row>
    <row r="97" spans="1:17">
      <c r="A97" s="25">
        <v>39</v>
      </c>
      <c r="B97" t="s">
        <v>177</v>
      </c>
      <c r="C97" t="s">
        <v>178</v>
      </c>
      <c r="D97" s="4">
        <v>0</v>
      </c>
      <c r="E97" s="4">
        <v>0</v>
      </c>
      <c r="F97" s="4">
        <v>0</v>
      </c>
      <c r="G97" s="4">
        <v>0</v>
      </c>
      <c r="H97" s="4">
        <v>0</v>
      </c>
      <c r="I97" s="4">
        <v>0</v>
      </c>
      <c r="J97" s="4">
        <v>0</v>
      </c>
      <c r="K97" s="4">
        <v>0</v>
      </c>
      <c r="L97" s="4">
        <v>0</v>
      </c>
      <c r="M97" s="4">
        <v>0</v>
      </c>
      <c r="N97" s="4">
        <v>0</v>
      </c>
      <c r="O97" s="4">
        <v>2.06556616931254</v>
      </c>
      <c r="P97" s="4">
        <v>0</v>
      </c>
      <c r="Q97" s="4">
        <v>0</v>
      </c>
    </row>
    <row r="98" spans="1:17">
      <c r="A98" s="25">
        <v>40</v>
      </c>
      <c r="B98" t="s">
        <v>179</v>
      </c>
      <c r="C98" t="s">
        <v>180</v>
      </c>
      <c r="D98" s="4">
        <v>0</v>
      </c>
      <c r="E98" s="4">
        <v>0</v>
      </c>
      <c r="F98" s="4">
        <v>0</v>
      </c>
      <c r="G98" s="4">
        <v>0</v>
      </c>
      <c r="H98" s="4">
        <v>0</v>
      </c>
      <c r="I98" s="4">
        <v>0</v>
      </c>
      <c r="J98" s="4">
        <v>0</v>
      </c>
      <c r="K98" s="4">
        <v>1.9903957572108</v>
      </c>
      <c r="L98" s="4">
        <v>0</v>
      </c>
      <c r="M98" s="4">
        <v>0</v>
      </c>
      <c r="N98" s="4">
        <v>0</v>
      </c>
      <c r="O98" s="4">
        <v>1.03278308465627</v>
      </c>
      <c r="P98" s="4">
        <v>0</v>
      </c>
      <c r="Q98" s="4">
        <v>0</v>
      </c>
    </row>
    <row r="99" spans="1:17">
      <c r="A99" s="25">
        <v>41</v>
      </c>
      <c r="B99" t="s">
        <v>181</v>
      </c>
      <c r="C99" t="s">
        <v>182</v>
      </c>
      <c r="D99" s="4">
        <v>0</v>
      </c>
      <c r="E99" s="4">
        <v>0</v>
      </c>
      <c r="F99" s="4">
        <v>0</v>
      </c>
      <c r="G99" s="4">
        <v>0</v>
      </c>
      <c r="H99" s="4">
        <v>0</v>
      </c>
      <c r="I99" s="4">
        <v>0</v>
      </c>
      <c r="J99" s="4">
        <v>0</v>
      </c>
      <c r="K99" s="4">
        <v>5.9711872716323899</v>
      </c>
      <c r="L99" s="4">
        <v>0</v>
      </c>
      <c r="M99" s="4">
        <v>0</v>
      </c>
      <c r="N99" s="4">
        <v>0</v>
      </c>
      <c r="O99" s="4">
        <v>0</v>
      </c>
      <c r="P99" s="4">
        <v>0</v>
      </c>
      <c r="Q99" s="4">
        <v>0</v>
      </c>
    </row>
    <row r="100" spans="1:17">
      <c r="A100" s="25">
        <v>42</v>
      </c>
      <c r="B100" t="s">
        <v>183</v>
      </c>
      <c r="C100" t="s">
        <v>184</v>
      </c>
      <c r="D100" s="4">
        <v>0</v>
      </c>
      <c r="E100" s="4">
        <v>0</v>
      </c>
      <c r="F100" s="4">
        <v>0</v>
      </c>
      <c r="G100" s="4">
        <v>0</v>
      </c>
      <c r="H100" s="4">
        <v>0</v>
      </c>
      <c r="I100" s="4">
        <v>0</v>
      </c>
      <c r="J100" s="4">
        <v>0</v>
      </c>
      <c r="K100" s="4">
        <v>0</v>
      </c>
      <c r="L100" s="4">
        <v>0</v>
      </c>
      <c r="M100" s="4">
        <v>0</v>
      </c>
      <c r="N100" s="4">
        <v>0</v>
      </c>
      <c r="O100" s="4">
        <v>2.06556616931254</v>
      </c>
      <c r="P100" s="4">
        <v>0</v>
      </c>
      <c r="Q100" s="4">
        <v>0</v>
      </c>
    </row>
    <row r="101" spans="1:17">
      <c r="A101" s="25">
        <v>43</v>
      </c>
      <c r="B101" t="s">
        <v>185</v>
      </c>
      <c r="C101" t="s">
        <v>186</v>
      </c>
      <c r="D101" s="4">
        <v>2.1728484471040002</v>
      </c>
      <c r="E101" s="4">
        <v>0</v>
      </c>
      <c r="F101" s="4">
        <v>0</v>
      </c>
      <c r="G101" s="4">
        <v>1.71282814285705</v>
      </c>
      <c r="H101" s="4">
        <v>0</v>
      </c>
      <c r="I101" s="4">
        <v>1.9121273630866</v>
      </c>
      <c r="J101" s="4">
        <v>1.9013248288104101</v>
      </c>
      <c r="K101" s="4">
        <v>1.9903957572108</v>
      </c>
      <c r="L101" s="4">
        <v>0</v>
      </c>
      <c r="M101" s="4">
        <v>0</v>
      </c>
      <c r="N101" s="4">
        <v>0.96012382172176802</v>
      </c>
      <c r="O101" s="4">
        <v>0</v>
      </c>
      <c r="P101" s="4">
        <v>0</v>
      </c>
      <c r="Q101" s="4">
        <v>0</v>
      </c>
    </row>
    <row r="103" spans="1:17" s="2" customFormat="1" ht="18">
      <c r="A103" s="26"/>
      <c r="B103" s="2" t="s">
        <v>188</v>
      </c>
      <c r="D103" s="20" t="s">
        <v>2473</v>
      </c>
      <c r="E103" s="20">
        <v>269</v>
      </c>
      <c r="F103" s="20" t="s">
        <v>2474</v>
      </c>
      <c r="G103" s="20"/>
      <c r="H103" s="20">
        <f>215/E103</f>
        <v>0.7992565055762082</v>
      </c>
      <c r="I103" s="20"/>
      <c r="J103" s="20"/>
      <c r="K103" s="20"/>
      <c r="L103" s="20"/>
      <c r="M103" s="20"/>
      <c r="N103" s="20"/>
      <c r="O103" s="20"/>
      <c r="P103" s="20"/>
      <c r="Q103" s="20"/>
    </row>
    <row r="104" spans="1:17">
      <c r="A104" s="25" t="s">
        <v>2463</v>
      </c>
      <c r="B104" t="s">
        <v>187</v>
      </c>
      <c r="C104" t="s">
        <v>61</v>
      </c>
      <c r="D104" s="4" t="s">
        <v>2459</v>
      </c>
      <c r="E104" s="4" t="s">
        <v>49</v>
      </c>
      <c r="F104" s="4" t="s">
        <v>50</v>
      </c>
      <c r="G104" s="4" t="s">
        <v>51</v>
      </c>
      <c r="H104" s="4" t="s">
        <v>52</v>
      </c>
      <c r="I104" s="4" t="s">
        <v>53</v>
      </c>
      <c r="J104" s="4" t="s">
        <v>54</v>
      </c>
      <c r="K104" s="4" t="s">
        <v>2460</v>
      </c>
      <c r="L104" s="4" t="s">
        <v>55</v>
      </c>
      <c r="M104" s="4" t="s">
        <v>56</v>
      </c>
      <c r="N104" s="4" t="s">
        <v>57</v>
      </c>
      <c r="O104" s="4" t="s">
        <v>58</v>
      </c>
      <c r="P104" s="4" t="s">
        <v>59</v>
      </c>
      <c r="Q104" s="4" t="s">
        <v>60</v>
      </c>
    </row>
    <row r="105" spans="1:17">
      <c r="A105" s="25">
        <v>1</v>
      </c>
      <c r="B105" t="s">
        <v>444</v>
      </c>
      <c r="C105" t="s">
        <v>445</v>
      </c>
      <c r="D105" s="4">
        <v>1489.4876104897901</v>
      </c>
      <c r="E105" s="4">
        <v>1616.68975201426</v>
      </c>
      <c r="F105" s="4">
        <v>1832.87502988761</v>
      </c>
      <c r="G105" s="4">
        <v>1955.19332507133</v>
      </c>
      <c r="H105" s="4">
        <v>1441.82513484009</v>
      </c>
      <c r="I105" s="4">
        <v>1540.2185909662501</v>
      </c>
      <c r="J105" s="4">
        <v>1626.5833910473</v>
      </c>
      <c r="K105" s="4">
        <v>1669.9420402998601</v>
      </c>
      <c r="L105" s="4">
        <v>1563.62189539155</v>
      </c>
      <c r="M105" s="4">
        <v>1755.9657697816499</v>
      </c>
      <c r="N105" s="4">
        <v>1475.71031398636</v>
      </c>
      <c r="O105" s="4">
        <v>1596.68264887859</v>
      </c>
      <c r="P105" s="4">
        <v>1418.2261897759499</v>
      </c>
      <c r="Q105" s="4">
        <v>1702.6490955315201</v>
      </c>
    </row>
    <row r="106" spans="1:17">
      <c r="A106" s="25">
        <v>2</v>
      </c>
      <c r="B106" t="s">
        <v>438</v>
      </c>
      <c r="C106" t="s">
        <v>439</v>
      </c>
      <c r="D106" s="4">
        <v>1406.9193694998401</v>
      </c>
      <c r="E106" s="4">
        <v>1488.79340574861</v>
      </c>
      <c r="F106" s="4">
        <v>1777.72835229252</v>
      </c>
      <c r="G106" s="4">
        <v>1717.1102132142</v>
      </c>
      <c r="H106" s="4">
        <v>1475.0341590590599</v>
      </c>
      <c r="I106" s="4">
        <v>1530.6579541508199</v>
      </c>
      <c r="J106" s="4">
        <v>1490.63866578736</v>
      </c>
      <c r="K106" s="4">
        <v>1537.5807224453399</v>
      </c>
      <c r="L106" s="4">
        <v>1446.4833652033101</v>
      </c>
      <c r="M106" s="4">
        <v>1739.0271932242699</v>
      </c>
      <c r="N106" s="4">
        <v>1446.9065993347001</v>
      </c>
      <c r="O106" s="4">
        <v>1617.3383105717201</v>
      </c>
      <c r="P106" s="4">
        <v>1348.5445561742399</v>
      </c>
      <c r="Q106" s="4">
        <v>1486.7334493590499</v>
      </c>
    </row>
    <row r="107" spans="1:17">
      <c r="A107" s="25">
        <v>3</v>
      </c>
      <c r="B107" t="s">
        <v>362</v>
      </c>
      <c r="C107" t="s">
        <v>363</v>
      </c>
      <c r="D107" s="4">
        <v>1249.3878570848001</v>
      </c>
      <c r="E107" s="4">
        <v>1359.89786927776</v>
      </c>
      <c r="F107" s="4">
        <v>1227.2642432070199</v>
      </c>
      <c r="G107" s="4">
        <v>1531.26835971421</v>
      </c>
      <c r="H107" s="4">
        <v>1300.68678190949</v>
      </c>
      <c r="I107" s="4">
        <v>1257.2237412294401</v>
      </c>
      <c r="J107" s="4">
        <v>1364.2005646714699</v>
      </c>
      <c r="K107" s="4">
        <v>1339.53634460287</v>
      </c>
      <c r="L107" s="4">
        <v>1362.1791199920699</v>
      </c>
      <c r="M107" s="4">
        <v>1364.4964448999999</v>
      </c>
      <c r="N107" s="4">
        <v>1265.4431970292901</v>
      </c>
      <c r="O107" s="4">
        <v>1372.56871950818</v>
      </c>
      <c r="P107" s="4">
        <v>1249.1457553012201</v>
      </c>
      <c r="Q107" s="4">
        <v>1326.33896934521</v>
      </c>
    </row>
    <row r="108" spans="1:17">
      <c r="A108" s="25">
        <v>4</v>
      </c>
      <c r="B108" t="s">
        <v>360</v>
      </c>
      <c r="C108" t="s">
        <v>361</v>
      </c>
      <c r="D108" s="4">
        <v>1050.5722241747801</v>
      </c>
      <c r="E108" s="4">
        <v>1194.03229521449</v>
      </c>
      <c r="F108" s="4">
        <v>1256.34158230261</v>
      </c>
      <c r="G108" s="4">
        <v>1223.8157080713599</v>
      </c>
      <c r="H108" s="4">
        <v>1281.3148511150901</v>
      </c>
      <c r="I108" s="4">
        <v>1159.7052457120201</v>
      </c>
      <c r="J108" s="4">
        <v>1190.22934283531</v>
      </c>
      <c r="K108" s="4">
        <v>1156.4199349394701</v>
      </c>
      <c r="L108" s="4">
        <v>1287.63641896319</v>
      </c>
      <c r="M108" s="4">
        <v>1223.34164025517</v>
      </c>
      <c r="N108" s="4">
        <v>1284.64567346373</v>
      </c>
      <c r="O108" s="4">
        <v>1340.5524438838399</v>
      </c>
      <c r="P108" s="4">
        <v>1054.4470731788001</v>
      </c>
      <c r="Q108" s="4">
        <v>1177.0487225631</v>
      </c>
    </row>
    <row r="109" spans="1:17">
      <c r="A109" s="25">
        <v>5</v>
      </c>
      <c r="B109" t="s">
        <v>338</v>
      </c>
      <c r="C109" t="s">
        <v>339</v>
      </c>
      <c r="D109" s="4">
        <v>1002.7695583385</v>
      </c>
      <c r="E109" s="4">
        <v>1188.03715398329</v>
      </c>
      <c r="F109" s="4">
        <v>1214.2295739572701</v>
      </c>
      <c r="G109" s="4">
        <v>1220.39005178565</v>
      </c>
      <c r="H109" s="4">
        <v>1015.6426573633699</v>
      </c>
      <c r="I109" s="4">
        <v>1048.801858653</v>
      </c>
      <c r="J109" s="4">
        <v>1177.87073144805</v>
      </c>
      <c r="K109" s="4">
        <v>1110.64083252362</v>
      </c>
      <c r="L109" s="4">
        <v>1144.7629086578299</v>
      </c>
      <c r="M109" s="4">
        <v>1216.75441603841</v>
      </c>
      <c r="N109" s="4">
        <v>1037.8938512812299</v>
      </c>
      <c r="O109" s="4">
        <v>1135.02861003724</v>
      </c>
      <c r="P109" s="4">
        <v>1031.9030152488299</v>
      </c>
      <c r="Q109" s="4">
        <v>1041.3303163975399</v>
      </c>
    </row>
    <row r="110" spans="1:17">
      <c r="A110" s="25">
        <v>6</v>
      </c>
      <c r="B110" t="s">
        <v>203</v>
      </c>
      <c r="C110" t="s">
        <v>204</v>
      </c>
      <c r="D110" s="4">
        <v>1164.64676764774</v>
      </c>
      <c r="E110" s="4">
        <v>1118.0938396192601</v>
      </c>
      <c r="F110" s="4">
        <v>1197.1842372460601</v>
      </c>
      <c r="G110" s="4">
        <v>1492.7297264999199</v>
      </c>
      <c r="H110" s="4">
        <v>1491.63867116854</v>
      </c>
      <c r="I110" s="4">
        <v>1310.76330739586</v>
      </c>
      <c r="J110" s="4">
        <v>1821.46918600037</v>
      </c>
      <c r="K110" s="4">
        <v>1140.4967688817901</v>
      </c>
      <c r="L110" s="4">
        <v>1127.0146465081</v>
      </c>
      <c r="M110" s="4">
        <v>1194.1696472952401</v>
      </c>
      <c r="N110" s="4">
        <v>1237.5996061993601</v>
      </c>
      <c r="O110" s="4">
        <v>1282.71659114309</v>
      </c>
      <c r="P110" s="4">
        <v>1028.8288255311099</v>
      </c>
      <c r="Q110" s="4">
        <v>1116.5923416348001</v>
      </c>
    </row>
    <row r="111" spans="1:17">
      <c r="A111" s="25">
        <v>7</v>
      </c>
      <c r="B111" t="s">
        <v>240</v>
      </c>
      <c r="C111" t="s">
        <v>241</v>
      </c>
      <c r="D111" s="4">
        <v>780.05259251033601</v>
      </c>
      <c r="E111" s="4">
        <v>823.33272908513902</v>
      </c>
      <c r="F111" s="4">
        <v>832.213498253127</v>
      </c>
      <c r="G111" s="4">
        <v>912.08098607138095</v>
      </c>
      <c r="H111" s="4">
        <v>685.39736096365095</v>
      </c>
      <c r="I111" s="4">
        <v>693.14616911889198</v>
      </c>
      <c r="J111" s="4">
        <v>825.17497570371597</v>
      </c>
      <c r="K111" s="4">
        <v>834.97102014992902</v>
      </c>
      <c r="L111" s="4">
        <v>874.98932398187696</v>
      </c>
      <c r="M111" s="4">
        <v>899.62662160303398</v>
      </c>
      <c r="N111" s="4">
        <v>866.03168719303505</v>
      </c>
      <c r="O111" s="4">
        <v>708.48919607419998</v>
      </c>
      <c r="P111" s="4">
        <v>714.236744417512</v>
      </c>
      <c r="Q111" s="4">
        <v>762.49068191194203</v>
      </c>
    </row>
    <row r="112" spans="1:17">
      <c r="A112" s="25">
        <v>8</v>
      </c>
      <c r="B112" t="s">
        <v>250</v>
      </c>
      <c r="C112" t="s">
        <v>251</v>
      </c>
      <c r="D112" s="4">
        <v>831.11453101728</v>
      </c>
      <c r="E112" s="4">
        <v>776.37078944071902</v>
      </c>
      <c r="F112" s="4">
        <v>868.30950540627498</v>
      </c>
      <c r="G112" s="4">
        <v>983.16335399994898</v>
      </c>
      <c r="H112" s="4">
        <v>767.49744861609395</v>
      </c>
      <c r="I112" s="4">
        <v>745.729671603773</v>
      </c>
      <c r="J112" s="4">
        <v>850.84286089265697</v>
      </c>
      <c r="K112" s="4">
        <v>750.37920046847103</v>
      </c>
      <c r="L112" s="4">
        <v>853.69140940219597</v>
      </c>
      <c r="M112" s="4">
        <v>827.167155218689</v>
      </c>
      <c r="N112" s="4">
        <v>790.18190527701495</v>
      </c>
      <c r="O112" s="4">
        <v>753.93165179907601</v>
      </c>
      <c r="P112" s="4">
        <v>768.54742943060899</v>
      </c>
      <c r="Q112" s="4">
        <v>762.49068191194203</v>
      </c>
    </row>
    <row r="113" spans="1:17">
      <c r="A113" s="25">
        <v>9</v>
      </c>
      <c r="B113" t="s">
        <v>336</v>
      </c>
      <c r="C113" t="s">
        <v>337</v>
      </c>
      <c r="D113" s="4">
        <v>670.32374593158397</v>
      </c>
      <c r="E113" s="4">
        <v>727.41046938589898</v>
      </c>
      <c r="F113" s="4">
        <v>757.01348335073601</v>
      </c>
      <c r="G113" s="4">
        <v>801.60357085710098</v>
      </c>
      <c r="H113" s="4">
        <v>642.96360779497297</v>
      </c>
      <c r="I113" s="4">
        <v>680.71734125882904</v>
      </c>
      <c r="J113" s="4">
        <v>653.10507869637399</v>
      </c>
      <c r="K113" s="4">
        <v>695.64331714517402</v>
      </c>
      <c r="L113" s="4">
        <v>677.09620101234498</v>
      </c>
      <c r="M113" s="4">
        <v>731.18188806020601</v>
      </c>
      <c r="N113" s="4">
        <v>580.87491214167005</v>
      </c>
      <c r="O113" s="4">
        <v>695.06301597366905</v>
      </c>
      <c r="P113" s="4">
        <v>616.887403356302</v>
      </c>
      <c r="Q113" s="4">
        <v>577.42012804982096</v>
      </c>
    </row>
    <row r="114" spans="1:17">
      <c r="A114" s="25">
        <v>10</v>
      </c>
      <c r="B114" t="s">
        <v>193</v>
      </c>
      <c r="C114" t="s">
        <v>194</v>
      </c>
      <c r="D114" s="4">
        <v>806.12677387558404</v>
      </c>
      <c r="E114" s="4">
        <v>694.437192614286</v>
      </c>
      <c r="F114" s="4">
        <v>860.28817048335304</v>
      </c>
      <c r="G114" s="4">
        <v>752.78796878567505</v>
      </c>
      <c r="H114" s="4">
        <v>702.00187307313399</v>
      </c>
      <c r="I114" s="4">
        <v>755.29030841920599</v>
      </c>
      <c r="J114" s="4">
        <v>871.75743400957106</v>
      </c>
      <c r="K114" s="4">
        <v>736.446430167995</v>
      </c>
      <c r="L114" s="4">
        <v>775.59905594336794</v>
      </c>
      <c r="M114" s="4">
        <v>673.77893417130997</v>
      </c>
      <c r="N114" s="4">
        <v>672.08667520523795</v>
      </c>
      <c r="O114" s="4">
        <v>601.07975526994801</v>
      </c>
      <c r="P114" s="4">
        <v>658.90132949850897</v>
      </c>
      <c r="Q114" s="4">
        <v>668.72160128846701</v>
      </c>
    </row>
    <row r="115" spans="1:17">
      <c r="A115" s="25">
        <v>11</v>
      </c>
      <c r="B115" t="s">
        <v>217</v>
      </c>
      <c r="C115" t="s">
        <v>218</v>
      </c>
      <c r="D115" s="4">
        <v>585.58265649452801</v>
      </c>
      <c r="E115" s="4">
        <v>651.47201379066803</v>
      </c>
      <c r="F115" s="4">
        <v>658.75213054494498</v>
      </c>
      <c r="G115" s="4">
        <v>628.60792842853903</v>
      </c>
      <c r="H115" s="4">
        <v>529.49944171350705</v>
      </c>
      <c r="I115" s="4">
        <v>490.460668631712</v>
      </c>
      <c r="J115" s="4">
        <v>622.68388143540801</v>
      </c>
      <c r="K115" s="4">
        <v>576.21957171252598</v>
      </c>
      <c r="L115" s="4">
        <v>606.99056552089598</v>
      </c>
      <c r="M115" s="4">
        <v>610.72978809662004</v>
      </c>
      <c r="N115" s="4">
        <v>521.34723519492002</v>
      </c>
      <c r="O115" s="4">
        <v>640.32551248688696</v>
      </c>
      <c r="P115" s="4">
        <v>516.46387257736899</v>
      </c>
      <c r="Q115" s="4">
        <v>555.21166158636595</v>
      </c>
    </row>
    <row r="116" spans="1:17">
      <c r="A116" s="25">
        <v>12</v>
      </c>
      <c r="B116" t="s">
        <v>226</v>
      </c>
      <c r="C116" t="s">
        <v>227</v>
      </c>
      <c r="D116" s="4">
        <v>522.57005152851195</v>
      </c>
      <c r="E116" s="4">
        <v>580.52950922143896</v>
      </c>
      <c r="F116" s="4">
        <v>635.69079264154504</v>
      </c>
      <c r="G116" s="4">
        <v>668.00297571425097</v>
      </c>
      <c r="H116" s="4">
        <v>575.623086462071</v>
      </c>
      <c r="I116" s="4">
        <v>584.15490942295605</v>
      </c>
      <c r="J116" s="4">
        <v>572.29877347193201</v>
      </c>
      <c r="K116" s="4">
        <v>536.41165656831004</v>
      </c>
      <c r="L116" s="4">
        <v>625.62624077811699</v>
      </c>
      <c r="M116" s="4">
        <v>656.84035761393</v>
      </c>
      <c r="N116" s="4">
        <v>544.39020691624296</v>
      </c>
      <c r="O116" s="4">
        <v>597.98140601598004</v>
      </c>
      <c r="P116" s="4">
        <v>594.34334542633701</v>
      </c>
      <c r="Q116" s="4">
        <v>521.89896189118394</v>
      </c>
    </row>
    <row r="117" spans="1:17">
      <c r="A117" s="25">
        <v>13</v>
      </c>
      <c r="B117" t="s">
        <v>332</v>
      </c>
      <c r="C117" t="s">
        <v>333</v>
      </c>
      <c r="D117" s="4">
        <v>473.68096146867202</v>
      </c>
      <c r="E117" s="4">
        <v>560.545705117431</v>
      </c>
      <c r="F117" s="4">
        <v>518.37876939381499</v>
      </c>
      <c r="G117" s="4">
        <v>441.05324678569099</v>
      </c>
      <c r="H117" s="4">
        <v>514.73987539396705</v>
      </c>
      <c r="I117" s="4">
        <v>421.62408356059501</v>
      </c>
      <c r="J117" s="4">
        <v>491.49246824749002</v>
      </c>
      <c r="K117" s="4">
        <v>535.41645868970397</v>
      </c>
      <c r="L117" s="4">
        <v>564.39473636153502</v>
      </c>
      <c r="M117" s="4">
        <v>536.38825765034403</v>
      </c>
      <c r="N117" s="4">
        <v>492.54352054326699</v>
      </c>
      <c r="O117" s="4">
        <v>549.44060103713502</v>
      </c>
      <c r="P117" s="4">
        <v>491.87035483558998</v>
      </c>
      <c r="Q117" s="4">
        <v>540.40601727739602</v>
      </c>
    </row>
    <row r="118" spans="1:17">
      <c r="A118" s="25">
        <v>14</v>
      </c>
      <c r="B118" t="s">
        <v>318</v>
      </c>
      <c r="C118" t="s">
        <v>319</v>
      </c>
      <c r="D118" s="4">
        <v>472.59453724512002</v>
      </c>
      <c r="E118" s="4">
        <v>534.56675978221995</v>
      </c>
      <c r="F118" s="4">
        <v>445.18408822215503</v>
      </c>
      <c r="G118" s="4">
        <v>459.89435635711902</v>
      </c>
      <c r="H118" s="4">
        <v>410.500438262214</v>
      </c>
      <c r="I118" s="4">
        <v>476.11971340856297</v>
      </c>
      <c r="J118" s="4">
        <v>523.81499033726698</v>
      </c>
      <c r="K118" s="4">
        <v>498.59413718130497</v>
      </c>
      <c r="L118" s="4">
        <v>536.88493002944801</v>
      </c>
      <c r="M118" s="4">
        <v>465.81085532793099</v>
      </c>
      <c r="N118" s="4">
        <v>478.14166321744102</v>
      </c>
      <c r="O118" s="4">
        <v>450.29342491013301</v>
      </c>
      <c r="P118" s="4">
        <v>484.697245494237</v>
      </c>
      <c r="Q118" s="4">
        <v>446.636936653921</v>
      </c>
    </row>
    <row r="119" spans="1:17">
      <c r="A119" s="25">
        <v>15</v>
      </c>
      <c r="B119" t="s">
        <v>211</v>
      </c>
      <c r="C119" t="s">
        <v>212</v>
      </c>
      <c r="D119" s="4">
        <v>520.39720308140795</v>
      </c>
      <c r="E119" s="4">
        <v>529.57080875621796</v>
      </c>
      <c r="F119" s="4">
        <v>609.62145414204997</v>
      </c>
      <c r="G119" s="4">
        <v>566.08970121425602</v>
      </c>
      <c r="H119" s="4">
        <v>488.910634334772</v>
      </c>
      <c r="I119" s="4">
        <v>506.71375121794802</v>
      </c>
      <c r="J119" s="4">
        <v>561.84148691347502</v>
      </c>
      <c r="K119" s="4">
        <v>574.22917595531499</v>
      </c>
      <c r="L119" s="4">
        <v>543.984234889341</v>
      </c>
      <c r="M119" s="4">
        <v>587.20398732248202</v>
      </c>
      <c r="N119" s="4">
        <v>494.46376818671098</v>
      </c>
      <c r="O119" s="4">
        <v>627.932115471011</v>
      </c>
      <c r="P119" s="4">
        <v>462.15318756427303</v>
      </c>
      <c r="Q119" s="4">
        <v>507.09331758221401</v>
      </c>
    </row>
    <row r="120" spans="1:17">
      <c r="A120" s="25">
        <v>16</v>
      </c>
      <c r="B120" t="s">
        <v>320</v>
      </c>
      <c r="C120" t="s">
        <v>321</v>
      </c>
      <c r="D120" s="4">
        <v>732.24992667404797</v>
      </c>
      <c r="E120" s="4">
        <v>524.57485773021597</v>
      </c>
      <c r="F120" s="4">
        <v>379.008075108051</v>
      </c>
      <c r="G120" s="4">
        <v>339.996386357125</v>
      </c>
      <c r="H120" s="4">
        <v>534.11180618836397</v>
      </c>
      <c r="I120" s="4">
        <v>682.62946862191598</v>
      </c>
      <c r="J120" s="4">
        <v>426.847424067936</v>
      </c>
      <c r="K120" s="4">
        <v>842.93260317877298</v>
      </c>
      <c r="L120" s="4">
        <v>768.49975108347405</v>
      </c>
      <c r="M120" s="4">
        <v>508.157296721379</v>
      </c>
      <c r="N120" s="4">
        <v>451.25819620923102</v>
      </c>
      <c r="O120" s="4">
        <v>676.47292044985602</v>
      </c>
      <c r="P120" s="4">
        <v>775.72053877196095</v>
      </c>
      <c r="Q120" s="4">
        <v>705.73571206089196</v>
      </c>
    </row>
    <row r="121" spans="1:17">
      <c r="A121" s="25">
        <v>17</v>
      </c>
      <c r="B121" t="s">
        <v>364</v>
      </c>
      <c r="C121" t="s">
        <v>365</v>
      </c>
      <c r="D121" s="4">
        <v>429.13756830303998</v>
      </c>
      <c r="E121" s="4">
        <v>416.66231556857099</v>
      </c>
      <c r="F121" s="4">
        <v>507.34943387479802</v>
      </c>
      <c r="G121" s="4">
        <v>471.88415335711801</v>
      </c>
      <c r="H121" s="4">
        <v>437.25215221638098</v>
      </c>
      <c r="I121" s="4">
        <v>453.17418505152398</v>
      </c>
      <c r="J121" s="4">
        <v>440.15669786960899</v>
      </c>
      <c r="K121" s="4">
        <v>459.78141991569402</v>
      </c>
      <c r="L121" s="4">
        <v>411.75968187382398</v>
      </c>
      <c r="M121" s="4">
        <v>469.574983451793</v>
      </c>
      <c r="N121" s="4">
        <v>409.97287187519498</v>
      </c>
      <c r="O121" s="4">
        <v>419.30993237044498</v>
      </c>
      <c r="P121" s="4">
        <v>377.10060537395202</v>
      </c>
      <c r="Q121" s="4">
        <v>439.23411449943598</v>
      </c>
    </row>
    <row r="122" spans="1:17">
      <c r="A122" s="25">
        <v>18</v>
      </c>
      <c r="B122" t="s">
        <v>308</v>
      </c>
      <c r="C122" t="s">
        <v>309</v>
      </c>
      <c r="D122" s="4">
        <v>400.89053849068802</v>
      </c>
      <c r="E122" s="4">
        <v>407.669603721768</v>
      </c>
      <c r="F122" s="4">
        <v>522.38943685527602</v>
      </c>
      <c r="G122" s="4">
        <v>509.566372499973</v>
      </c>
      <c r="H122" s="4">
        <v>472.30612222528902</v>
      </c>
      <c r="I122" s="4">
        <v>429.272593012941</v>
      </c>
      <c r="J122" s="4">
        <v>476.28186961700698</v>
      </c>
      <c r="K122" s="4">
        <v>431.91587931474299</v>
      </c>
      <c r="L122" s="4">
        <v>455.24292414067202</v>
      </c>
      <c r="M122" s="4">
        <v>401.82067722227498</v>
      </c>
      <c r="N122" s="4">
        <v>410.93299569691698</v>
      </c>
      <c r="O122" s="4">
        <v>519.48989158210304</v>
      </c>
      <c r="P122" s="4">
        <v>478.54886605879199</v>
      </c>
      <c r="Q122" s="4">
        <v>419.49325542080999</v>
      </c>
    </row>
    <row r="123" spans="1:17">
      <c r="A123" s="25">
        <v>19</v>
      </c>
      <c r="B123" t="s">
        <v>434</v>
      </c>
      <c r="C123" t="s">
        <v>435</v>
      </c>
      <c r="D123" s="4">
        <v>376.98920557254399</v>
      </c>
      <c r="E123" s="4">
        <v>406.67041351656701</v>
      </c>
      <c r="F123" s="4">
        <v>493.312097759685</v>
      </c>
      <c r="G123" s="4">
        <v>485.58677849997503</v>
      </c>
      <c r="H123" s="4">
        <v>378.21388693822001</v>
      </c>
      <c r="I123" s="4">
        <v>449.34993032535101</v>
      </c>
      <c r="J123" s="4">
        <v>466.77524547295502</v>
      </c>
      <c r="K123" s="4">
        <v>434.90147295055903</v>
      </c>
      <c r="L123" s="4">
        <v>386.02470175670999</v>
      </c>
      <c r="M123" s="4">
        <v>454.518470956344</v>
      </c>
      <c r="N123" s="4">
        <v>400.37163365797699</v>
      </c>
      <c r="O123" s="4">
        <v>445.12950948685199</v>
      </c>
      <c r="P123" s="4">
        <v>330.98775960811503</v>
      </c>
      <c r="Q123" s="4">
        <v>365.205892954587</v>
      </c>
    </row>
    <row r="124" spans="1:17">
      <c r="A124" s="25">
        <v>20</v>
      </c>
      <c r="B124" t="s">
        <v>330</v>
      </c>
      <c r="C124" t="s">
        <v>331</v>
      </c>
      <c r="D124" s="4">
        <v>328.10011551270401</v>
      </c>
      <c r="E124" s="4">
        <v>404.672033106166</v>
      </c>
      <c r="F124" s="4">
        <v>404.07474674218099</v>
      </c>
      <c r="G124" s="4">
        <v>425.63779349997799</v>
      </c>
      <c r="H124" s="4">
        <v>353.307118773995</v>
      </c>
      <c r="I124" s="4">
        <v>292.55548655224902</v>
      </c>
      <c r="J124" s="4">
        <v>331.781182627416</v>
      </c>
      <c r="K124" s="4">
        <v>372.20400659841903</v>
      </c>
      <c r="L124" s="4">
        <v>296.39597790055501</v>
      </c>
      <c r="M124" s="4">
        <v>450.754342832482</v>
      </c>
      <c r="N124" s="4">
        <v>313.00036588129598</v>
      </c>
      <c r="O124" s="4">
        <v>317.06440698947398</v>
      </c>
      <c r="P124" s="4">
        <v>275.652344689112</v>
      </c>
      <c r="Q124" s="4">
        <v>329.425585874577</v>
      </c>
    </row>
    <row r="125" spans="1:17">
      <c r="A125" s="25">
        <v>21</v>
      </c>
      <c r="B125" t="s">
        <v>238</v>
      </c>
      <c r="C125" t="s">
        <v>239</v>
      </c>
      <c r="D125" s="4">
        <v>396.54484159648001</v>
      </c>
      <c r="E125" s="4">
        <v>395.67932125936301</v>
      </c>
      <c r="F125" s="4">
        <v>473.25876045238101</v>
      </c>
      <c r="G125" s="4">
        <v>477.87905185711799</v>
      </c>
      <c r="H125" s="4">
        <v>442.78698958620799</v>
      </c>
      <c r="I125" s="4">
        <v>404.41493729281501</v>
      </c>
      <c r="J125" s="4">
        <v>442.05802269841899</v>
      </c>
      <c r="K125" s="4">
        <v>483.66616900222402</v>
      </c>
      <c r="L125" s="4">
        <v>448.14361928077898</v>
      </c>
      <c r="M125" s="4">
        <v>472.39807954468898</v>
      </c>
      <c r="N125" s="4">
        <v>417.65386244896899</v>
      </c>
      <c r="O125" s="4">
        <v>403.818186100601</v>
      </c>
      <c r="P125" s="4">
        <v>399.64466330391701</v>
      </c>
      <c r="Q125" s="4">
        <v>441.70172188426397</v>
      </c>
    </row>
    <row r="126" spans="1:17">
      <c r="A126" s="25">
        <v>22</v>
      </c>
      <c r="B126" t="s">
        <v>260</v>
      </c>
      <c r="C126" t="s">
        <v>261</v>
      </c>
      <c r="D126" s="4">
        <v>349.82859998374403</v>
      </c>
      <c r="E126" s="4">
        <v>371.69875633455302</v>
      </c>
      <c r="F126" s="4">
        <v>227.605378437903</v>
      </c>
      <c r="G126" s="4">
        <v>301.457753142841</v>
      </c>
      <c r="H126" s="4">
        <v>334.85766087457</v>
      </c>
      <c r="I126" s="4">
        <v>307.85250545694203</v>
      </c>
      <c r="J126" s="4">
        <v>302.31064778085499</v>
      </c>
      <c r="K126" s="4">
        <v>363.24722569097099</v>
      </c>
      <c r="L126" s="4">
        <v>331.89250220002202</v>
      </c>
      <c r="M126" s="4">
        <v>251.25555226779301</v>
      </c>
      <c r="N126" s="4">
        <v>292.83776562513901</v>
      </c>
      <c r="O126" s="4">
        <v>311.90049156619301</v>
      </c>
      <c r="P126" s="4">
        <v>321.76519045494803</v>
      </c>
      <c r="Q126" s="4">
        <v>298.58049356422299</v>
      </c>
    </row>
    <row r="127" spans="1:17">
      <c r="A127" s="25">
        <v>23</v>
      </c>
      <c r="B127" t="s">
        <v>334</v>
      </c>
      <c r="C127" t="s">
        <v>335</v>
      </c>
      <c r="D127" s="4">
        <v>356.34714532505598</v>
      </c>
      <c r="E127" s="4">
        <v>360.707664077348</v>
      </c>
      <c r="F127" s="4">
        <v>429.14141837631098</v>
      </c>
      <c r="G127" s="4">
        <v>478.73546592854598</v>
      </c>
      <c r="H127" s="4">
        <v>350.53970008908198</v>
      </c>
      <c r="I127" s="4">
        <v>380.513345254233</v>
      </c>
      <c r="J127" s="4">
        <v>447.761997184851</v>
      </c>
      <c r="K127" s="4">
        <v>393.10316204913198</v>
      </c>
      <c r="L127" s="4">
        <v>401.99813769147102</v>
      </c>
      <c r="M127" s="4">
        <v>459.22363111117198</v>
      </c>
      <c r="N127" s="4">
        <v>446.45757710062202</v>
      </c>
      <c r="O127" s="4">
        <v>399.68705376197602</v>
      </c>
      <c r="P127" s="4">
        <v>384.27371471530398</v>
      </c>
      <c r="Q127" s="4">
        <v>430.59748865253698</v>
      </c>
    </row>
    <row r="128" spans="1:17">
      <c r="A128" s="25">
        <v>24</v>
      </c>
      <c r="B128" t="s">
        <v>374</v>
      </c>
      <c r="C128" t="s">
        <v>375</v>
      </c>
      <c r="D128" s="4">
        <v>410.66835650265602</v>
      </c>
      <c r="E128" s="4">
        <v>356.710903256547</v>
      </c>
      <c r="F128" s="4">
        <v>513.36543506698899</v>
      </c>
      <c r="G128" s="4">
        <v>555.81273235711399</v>
      </c>
      <c r="H128" s="4">
        <v>483.37579696494402</v>
      </c>
      <c r="I128" s="4">
        <v>419.71195619750802</v>
      </c>
      <c r="J128" s="4">
        <v>546.63088828299203</v>
      </c>
      <c r="K128" s="4">
        <v>393.10316204913198</v>
      </c>
      <c r="L128" s="4">
        <v>445.481379958319</v>
      </c>
      <c r="M128" s="4">
        <v>522.27277718586197</v>
      </c>
      <c r="N128" s="4">
        <v>443.57720563545701</v>
      </c>
      <c r="O128" s="4">
        <v>456.49012341807099</v>
      </c>
      <c r="P128" s="4">
        <v>418.08980161025102</v>
      </c>
      <c r="Q128" s="4">
        <v>402.220003727012</v>
      </c>
    </row>
    <row r="129" spans="1:17">
      <c r="A129" s="25">
        <v>25</v>
      </c>
      <c r="B129" t="s">
        <v>328</v>
      </c>
      <c r="C129" t="s">
        <v>329</v>
      </c>
      <c r="D129" s="4">
        <v>379.162054019648</v>
      </c>
      <c r="E129" s="4">
        <v>336.72709915253802</v>
      </c>
      <c r="F129" s="4">
        <v>356.94940407001599</v>
      </c>
      <c r="G129" s="4">
        <v>379.391433642837</v>
      </c>
      <c r="H129" s="4">
        <v>298.88121797069101</v>
      </c>
      <c r="I129" s="4">
        <v>331.754097495525</v>
      </c>
      <c r="J129" s="4">
        <v>316.57058399693301</v>
      </c>
      <c r="K129" s="4">
        <v>354.29044478352199</v>
      </c>
      <c r="L129" s="4">
        <v>361.17713474708302</v>
      </c>
      <c r="M129" s="4">
        <v>344.417723333379</v>
      </c>
      <c r="N129" s="4">
        <v>344.68445199811498</v>
      </c>
      <c r="O129" s="4">
        <v>359.40851346038198</v>
      </c>
      <c r="P129" s="4">
        <v>377.10060537395202</v>
      </c>
      <c r="Q129" s="4">
        <v>294.87908248698102</v>
      </c>
    </row>
    <row r="130" spans="1:17">
      <c r="A130" s="25">
        <v>26</v>
      </c>
      <c r="B130" t="s">
        <v>372</v>
      </c>
      <c r="C130" t="s">
        <v>373</v>
      </c>
      <c r="D130" s="4">
        <v>388.93987203161601</v>
      </c>
      <c r="E130" s="4">
        <v>336.72709915253802</v>
      </c>
      <c r="F130" s="4">
        <v>243.64804828374699</v>
      </c>
      <c r="G130" s="4">
        <v>331.43224564283997</v>
      </c>
      <c r="H130" s="4">
        <v>496.290417494542</v>
      </c>
      <c r="I130" s="4">
        <v>419.71195619750802</v>
      </c>
      <c r="J130" s="4">
        <v>576.10142312955304</v>
      </c>
      <c r="K130" s="4">
        <v>316.47292539651698</v>
      </c>
      <c r="L130" s="4">
        <v>382.47504932676401</v>
      </c>
      <c r="M130" s="4">
        <v>335.94843505468901</v>
      </c>
      <c r="N130" s="4">
        <v>385.00965251042902</v>
      </c>
      <c r="O130" s="4">
        <v>365.605211968319</v>
      </c>
      <c r="P130" s="4">
        <v>365.82857640896998</v>
      </c>
      <c r="Q130" s="4">
        <v>391.11577049528398</v>
      </c>
    </row>
    <row r="131" spans="1:17">
      <c r="A131" s="25">
        <v>27</v>
      </c>
      <c r="B131" t="s">
        <v>380</v>
      </c>
      <c r="C131" t="s">
        <v>381</v>
      </c>
      <c r="D131" s="4">
        <v>244.44545029919999</v>
      </c>
      <c r="E131" s="4">
        <v>329.73276771613598</v>
      </c>
      <c r="F131" s="4">
        <v>257.68538439885998</v>
      </c>
      <c r="G131" s="4">
        <v>265.48836214284302</v>
      </c>
      <c r="H131" s="4">
        <v>214.93618452830501</v>
      </c>
      <c r="I131" s="4">
        <v>241.88411143045499</v>
      </c>
      <c r="J131" s="4">
        <v>288.05071156477601</v>
      </c>
      <c r="K131" s="4">
        <v>274.67461449509</v>
      </c>
      <c r="L131" s="4">
        <v>220.078450656699</v>
      </c>
      <c r="M131" s="4">
        <v>274.78135304193103</v>
      </c>
      <c r="N131" s="4">
        <v>192.024764344354</v>
      </c>
      <c r="O131" s="4">
        <v>246.83515723284799</v>
      </c>
      <c r="P131" s="4">
        <v>243.88571760598001</v>
      </c>
      <c r="Q131" s="4">
        <v>252.92975694489999</v>
      </c>
    </row>
    <row r="132" spans="1:17">
      <c r="A132" s="25">
        <v>28</v>
      </c>
      <c r="B132" t="s">
        <v>518</v>
      </c>
      <c r="C132" t="s">
        <v>519</v>
      </c>
      <c r="D132" s="4">
        <v>384.594175137408</v>
      </c>
      <c r="E132" s="4">
        <v>323.737626484933</v>
      </c>
      <c r="F132" s="4">
        <v>263.70138559105101</v>
      </c>
      <c r="G132" s="4">
        <v>142.16473585713501</v>
      </c>
      <c r="H132" s="4">
        <v>303.49358244554702</v>
      </c>
      <c r="I132" s="4">
        <v>396.76642784046902</v>
      </c>
      <c r="J132" s="4">
        <v>218.65235531319701</v>
      </c>
      <c r="K132" s="4">
        <v>353.29524690491598</v>
      </c>
      <c r="L132" s="4">
        <v>293.73373857809497</v>
      </c>
      <c r="M132" s="4">
        <v>241.84523195813799</v>
      </c>
      <c r="N132" s="4">
        <v>369.647671362881</v>
      </c>
      <c r="O132" s="4">
        <v>286.08091444978601</v>
      </c>
      <c r="P132" s="4">
        <v>334.06194932583799</v>
      </c>
      <c r="Q132" s="4">
        <v>391.11577049528398</v>
      </c>
    </row>
    <row r="133" spans="1:17">
      <c r="A133" s="25">
        <v>29</v>
      </c>
      <c r="B133" t="s">
        <v>324</v>
      </c>
      <c r="C133" t="s">
        <v>325</v>
      </c>
      <c r="D133" s="4">
        <v>286.81599501772803</v>
      </c>
      <c r="E133" s="4">
        <v>308.74977340692698</v>
      </c>
      <c r="F133" s="4">
        <v>251.66938320666901</v>
      </c>
      <c r="G133" s="4">
        <v>241.50876814284501</v>
      </c>
      <c r="H133" s="4">
        <v>278.58681428132297</v>
      </c>
      <c r="I133" s="4">
        <v>264.82963978749399</v>
      </c>
      <c r="J133" s="4">
        <v>320.37323365455302</v>
      </c>
      <c r="K133" s="4">
        <v>274.67461449509</v>
      </c>
      <c r="L133" s="4">
        <v>287.52184682568799</v>
      </c>
      <c r="M133" s="4">
        <v>255.01968039165499</v>
      </c>
      <c r="N133" s="4">
        <v>213.14748842223199</v>
      </c>
      <c r="O133" s="4">
        <v>230.31062787834799</v>
      </c>
      <c r="P133" s="4">
        <v>219.2921998642</v>
      </c>
      <c r="Q133" s="4">
        <v>224.55227201937501</v>
      </c>
    </row>
    <row r="134" spans="1:17">
      <c r="A134" s="25">
        <v>30</v>
      </c>
      <c r="B134" t="s">
        <v>232</v>
      </c>
      <c r="C134" t="s">
        <v>233</v>
      </c>
      <c r="D134" s="4">
        <v>312.89017638297599</v>
      </c>
      <c r="E134" s="4">
        <v>291.76353991852</v>
      </c>
      <c r="F134" s="4">
        <v>310.82672826321601</v>
      </c>
      <c r="G134" s="4">
        <v>312.591136071412</v>
      </c>
      <c r="H134" s="4">
        <v>255.524991907041</v>
      </c>
      <c r="I134" s="4">
        <v>249.53262088280101</v>
      </c>
      <c r="J134" s="4">
        <v>246.22156533094801</v>
      </c>
      <c r="K134" s="4">
        <v>271.68902085927402</v>
      </c>
      <c r="L134" s="4">
        <v>318.581305587722</v>
      </c>
      <c r="M134" s="4">
        <v>314.30469834248203</v>
      </c>
      <c r="N134" s="4">
        <v>260.19355568659898</v>
      </c>
      <c r="O134" s="4">
        <v>266.45803584131698</v>
      </c>
      <c r="P134" s="4">
        <v>288.97383346590902</v>
      </c>
      <c r="Q134" s="4">
        <v>287.476260332496</v>
      </c>
    </row>
    <row r="135" spans="1:17">
      <c r="A135" s="25">
        <v>31</v>
      </c>
      <c r="B135" t="s">
        <v>215</v>
      </c>
      <c r="C135" t="s">
        <v>216</v>
      </c>
      <c r="D135" s="4">
        <v>240.09975340499199</v>
      </c>
      <c r="E135" s="4">
        <v>278.77406725091498</v>
      </c>
      <c r="F135" s="4">
        <v>277.73872170616397</v>
      </c>
      <c r="G135" s="4">
        <v>245.79083849998699</v>
      </c>
      <c r="H135" s="4">
        <v>186.33952478419599</v>
      </c>
      <c r="I135" s="4">
        <v>184.52029053785699</v>
      </c>
      <c r="J135" s="4">
        <v>224.35632979962801</v>
      </c>
      <c r="K135" s="4">
        <v>223.919522686215</v>
      </c>
      <c r="L135" s="4">
        <v>288.40925993317398</v>
      </c>
      <c r="M135" s="4">
        <v>335.00740302372401</v>
      </c>
      <c r="N135" s="4">
        <v>222.74872663945001</v>
      </c>
      <c r="O135" s="4">
        <v>206.55661693125401</v>
      </c>
      <c r="P135" s="4">
        <v>177.278273721994</v>
      </c>
      <c r="Q135" s="4">
        <v>261.56638279179901</v>
      </c>
    </row>
    <row r="136" spans="1:17">
      <c r="A136" s="25">
        <v>32</v>
      </c>
      <c r="B136" t="s">
        <v>254</v>
      </c>
      <c r="C136" t="s">
        <v>255</v>
      </c>
      <c r="D136" s="4">
        <v>325.92726706560001</v>
      </c>
      <c r="E136" s="4">
        <v>276.77568684051403</v>
      </c>
      <c r="F136" s="4">
        <v>311.82939512858098</v>
      </c>
      <c r="G136" s="4">
        <v>298.888510928556</v>
      </c>
      <c r="H136" s="4">
        <v>329.32282350474202</v>
      </c>
      <c r="I136" s="4">
        <v>410.15131938207497</v>
      </c>
      <c r="J136" s="4">
        <v>315.61992158252701</v>
      </c>
      <c r="K136" s="4">
        <v>250.78986540855999</v>
      </c>
      <c r="L136" s="4">
        <v>267.11134535349402</v>
      </c>
      <c r="M136" s="4">
        <v>309.59953818765501</v>
      </c>
      <c r="N136" s="4">
        <v>255.39293657799001</v>
      </c>
      <c r="O136" s="4">
        <v>303.638226888943</v>
      </c>
      <c r="P136" s="4">
        <v>251.05882694733199</v>
      </c>
      <c r="Q136" s="4">
        <v>301.04810094905201</v>
      </c>
    </row>
    <row r="137" spans="1:17">
      <c r="A137" s="25">
        <v>33</v>
      </c>
      <c r="B137" t="s">
        <v>286</v>
      </c>
      <c r="C137" t="s">
        <v>287</v>
      </c>
      <c r="D137" s="4">
        <v>283.55672234707203</v>
      </c>
      <c r="E137" s="4">
        <v>258.790263146906</v>
      </c>
      <c r="F137" s="4">
        <v>211.56270859206001</v>
      </c>
      <c r="G137" s="4">
        <v>199.544478642847</v>
      </c>
      <c r="H137" s="4">
        <v>290.57896191594898</v>
      </c>
      <c r="I137" s="4">
        <v>317.41314227237501</v>
      </c>
      <c r="J137" s="4">
        <v>346.99178125789899</v>
      </c>
      <c r="K137" s="4">
        <v>242.828282379717</v>
      </c>
      <c r="L137" s="4">
        <v>257.34980117113997</v>
      </c>
      <c r="M137" s="4">
        <v>177.855053852483</v>
      </c>
      <c r="N137" s="4">
        <v>134.41733504104801</v>
      </c>
      <c r="O137" s="4">
        <v>257.16298807941098</v>
      </c>
      <c r="P137" s="4">
        <v>189.57503259288299</v>
      </c>
      <c r="Q137" s="4">
        <v>212.21423509523299</v>
      </c>
    </row>
    <row r="138" spans="1:17">
      <c r="A138" s="25">
        <v>34</v>
      </c>
      <c r="B138" t="s">
        <v>246</v>
      </c>
      <c r="C138" t="s">
        <v>247</v>
      </c>
      <c r="D138" s="4">
        <v>271.60605588800001</v>
      </c>
      <c r="E138" s="4">
        <v>235.80888842729701</v>
      </c>
      <c r="F138" s="4">
        <v>173.461367708182</v>
      </c>
      <c r="G138" s="4">
        <v>189.26750978570399</v>
      </c>
      <c r="H138" s="4">
        <v>219.54854900316201</v>
      </c>
      <c r="I138" s="4">
        <v>305.940378093856</v>
      </c>
      <c r="J138" s="4">
        <v>231.010966700464</v>
      </c>
      <c r="K138" s="4">
        <v>219.93873117179299</v>
      </c>
      <c r="L138" s="4">
        <v>251.13790941873299</v>
      </c>
      <c r="M138" s="4">
        <v>167.503701511862</v>
      </c>
      <c r="N138" s="4">
        <v>197.78550727468399</v>
      </c>
      <c r="O138" s="4">
        <v>274.72030051856802</v>
      </c>
      <c r="P138" s="4">
        <v>198.79760174605099</v>
      </c>
      <c r="Q138" s="4">
        <v>212.21423509523299</v>
      </c>
    </row>
    <row r="139" spans="1:17">
      <c r="A139" s="25">
        <v>35</v>
      </c>
      <c r="B139" t="s">
        <v>316</v>
      </c>
      <c r="C139" t="s">
        <v>317</v>
      </c>
      <c r="D139" s="4">
        <v>296.59381302969598</v>
      </c>
      <c r="E139" s="4">
        <v>228.814556990894</v>
      </c>
      <c r="F139" s="4">
        <v>381.013408838781</v>
      </c>
      <c r="G139" s="4">
        <v>341.70921449998201</v>
      </c>
      <c r="H139" s="4">
        <v>286.88907033606398</v>
      </c>
      <c r="I139" s="4">
        <v>313.58888754620199</v>
      </c>
      <c r="J139" s="4">
        <v>342.23846918587299</v>
      </c>
      <c r="K139" s="4">
        <v>218.94353329318801</v>
      </c>
      <c r="L139" s="4">
        <v>197.00570986204499</v>
      </c>
      <c r="M139" s="4">
        <v>302.071281939931</v>
      </c>
      <c r="N139" s="4">
        <v>280.356155942756</v>
      </c>
      <c r="O139" s="4">
        <v>304.67100997359898</v>
      </c>
      <c r="P139" s="4">
        <v>277.70180450092698</v>
      </c>
      <c r="Q139" s="4">
        <v>266.50159756145598</v>
      </c>
    </row>
    <row r="140" spans="1:17">
      <c r="A140" s="25">
        <v>36</v>
      </c>
      <c r="B140" t="s">
        <v>368</v>
      </c>
      <c r="C140" t="s">
        <v>369</v>
      </c>
      <c r="D140" s="4">
        <v>210.76629936908799</v>
      </c>
      <c r="E140" s="4">
        <v>222.81941575969199</v>
      </c>
      <c r="F140" s="4">
        <v>251.66938320666901</v>
      </c>
      <c r="G140" s="4">
        <v>265.48836214284302</v>
      </c>
      <c r="H140" s="4">
        <v>210.323820053449</v>
      </c>
      <c r="I140" s="4">
        <v>245.70836615662799</v>
      </c>
      <c r="J140" s="4">
        <v>275.69210017750902</v>
      </c>
      <c r="K140" s="4">
        <v>192.073190570842</v>
      </c>
      <c r="L140" s="4">
        <v>182.80710014225801</v>
      </c>
      <c r="M140" s="4">
        <v>249.373488205862</v>
      </c>
      <c r="N140" s="4">
        <v>223.70885046117201</v>
      </c>
      <c r="O140" s="4">
        <v>256.13020499475499</v>
      </c>
      <c r="P140" s="4">
        <v>188.55030268697601</v>
      </c>
      <c r="Q140" s="4">
        <v>177.66773170763699</v>
      </c>
    </row>
    <row r="141" spans="1:17">
      <c r="A141" s="25">
        <v>37</v>
      </c>
      <c r="B141" t="s">
        <v>370</v>
      </c>
      <c r="C141" t="s">
        <v>371</v>
      </c>
      <c r="D141" s="4">
        <v>168.39575465056001</v>
      </c>
      <c r="E141" s="4">
        <v>221.820225554491</v>
      </c>
      <c r="F141" s="4">
        <v>295.78672528273802</v>
      </c>
      <c r="G141" s="4">
        <v>289.46795614284201</v>
      </c>
      <c r="H141" s="4">
        <v>233.385642427731</v>
      </c>
      <c r="I141" s="4">
        <v>203.64156416872299</v>
      </c>
      <c r="J141" s="4">
        <v>269.98812569107798</v>
      </c>
      <c r="K141" s="4">
        <v>205.01076299271199</v>
      </c>
      <c r="L141" s="4">
        <v>237.82671280643299</v>
      </c>
      <c r="M141" s="4">
        <v>286.07373741351699</v>
      </c>
      <c r="N141" s="4">
        <v>274.59541301242598</v>
      </c>
      <c r="O141" s="4">
        <v>262.32690350269201</v>
      </c>
      <c r="P141" s="4">
        <v>193.67395221651299</v>
      </c>
      <c r="Q141" s="4">
        <v>207.27902032557699</v>
      </c>
    </row>
    <row r="142" spans="1:17">
      <c r="A142" s="25">
        <v>38</v>
      </c>
      <c r="B142" t="s">
        <v>242</v>
      </c>
      <c r="C142" t="s">
        <v>243</v>
      </c>
      <c r="D142" s="4">
        <v>338.96435774822402</v>
      </c>
      <c r="E142" s="4">
        <v>210.829133297287</v>
      </c>
      <c r="F142" s="4">
        <v>226.602711572538</v>
      </c>
      <c r="G142" s="4">
        <v>161.00584542856299</v>
      </c>
      <c r="H142" s="4">
        <v>252.75757322212701</v>
      </c>
      <c r="I142" s="4">
        <v>306.89644177539901</v>
      </c>
      <c r="J142" s="4">
        <v>185.37917080901499</v>
      </c>
      <c r="K142" s="4">
        <v>264.72263570903601</v>
      </c>
      <c r="L142" s="4">
        <v>272.43582399841398</v>
      </c>
      <c r="M142" s="4">
        <v>173.14989369765499</v>
      </c>
      <c r="N142" s="4">
        <v>155.540059118926</v>
      </c>
      <c r="O142" s="4">
        <v>303.638226888943</v>
      </c>
      <c r="P142" s="4">
        <v>314.59208111359601</v>
      </c>
      <c r="Q142" s="4">
        <v>224.55227201937501</v>
      </c>
    </row>
    <row r="143" spans="1:17">
      <c r="A143" s="25">
        <v>39</v>
      </c>
      <c r="B143" t="s">
        <v>270</v>
      </c>
      <c r="C143" t="s">
        <v>271</v>
      </c>
      <c r="D143" s="4">
        <v>261.82823787603201</v>
      </c>
      <c r="E143" s="4">
        <v>204.83399206608399</v>
      </c>
      <c r="F143" s="4">
        <v>237.63204709155599</v>
      </c>
      <c r="G143" s="4">
        <v>267.20119028570002</v>
      </c>
      <c r="H143" s="4">
        <v>240.765425587501</v>
      </c>
      <c r="I143" s="4">
        <v>242.84017511199801</v>
      </c>
      <c r="J143" s="4">
        <v>180.62585873698899</v>
      </c>
      <c r="K143" s="4">
        <v>160.226858455469</v>
      </c>
      <c r="L143" s="4">
        <v>201.44277539947899</v>
      </c>
      <c r="M143" s="4">
        <v>208.909110874345</v>
      </c>
      <c r="N143" s="4">
        <v>190.10451670091001</v>
      </c>
      <c r="O143" s="4">
        <v>176.605907476222</v>
      </c>
      <c r="P143" s="4">
        <v>188.55030268697601</v>
      </c>
      <c r="Q143" s="4">
        <v>214.68184248006099</v>
      </c>
    </row>
    <row r="144" spans="1:17">
      <c r="A144" s="25">
        <v>40</v>
      </c>
      <c r="B144" t="s">
        <v>516</v>
      </c>
      <c r="C144" t="s">
        <v>517</v>
      </c>
      <c r="D144" s="4">
        <v>158.617936638592</v>
      </c>
      <c r="E144" s="4">
        <v>200.83723124528299</v>
      </c>
      <c r="F144" s="4">
        <v>180.48003576573799</v>
      </c>
      <c r="G144" s="4">
        <v>189.26750978570399</v>
      </c>
      <c r="H144" s="4">
        <v>149.44060898534499</v>
      </c>
      <c r="I144" s="4">
        <v>167.31114427007699</v>
      </c>
      <c r="J144" s="4">
        <v>177.77387149377299</v>
      </c>
      <c r="K144" s="4">
        <v>154.25567118383699</v>
      </c>
      <c r="L144" s="4">
        <v>155.297293810171</v>
      </c>
      <c r="M144" s="4">
        <v>184.44227806924101</v>
      </c>
      <c r="N144" s="4">
        <v>192.984888166075</v>
      </c>
      <c r="O144" s="4">
        <v>193.130436830722</v>
      </c>
      <c r="P144" s="4">
        <v>176.25354381608599</v>
      </c>
      <c r="Q144" s="4">
        <v>192.47337601660701</v>
      </c>
    </row>
    <row r="145" spans="1:17">
      <c r="A145" s="25">
        <v>41</v>
      </c>
      <c r="B145" t="s">
        <v>234</v>
      </c>
      <c r="C145" t="s">
        <v>235</v>
      </c>
      <c r="D145" s="4">
        <v>176.00072421542399</v>
      </c>
      <c r="E145" s="4">
        <v>192.843709603679</v>
      </c>
      <c r="F145" s="4">
        <v>169.450700246721</v>
      </c>
      <c r="G145" s="4">
        <v>165.28791578570599</v>
      </c>
      <c r="H145" s="4">
        <v>133.75856977083399</v>
      </c>
      <c r="I145" s="4">
        <v>153.92625272847101</v>
      </c>
      <c r="J145" s="4">
        <v>164.4645976921</v>
      </c>
      <c r="K145" s="4">
        <v>181.126013906183</v>
      </c>
      <c r="L145" s="4">
        <v>196.118296754559</v>
      </c>
      <c r="M145" s="4">
        <v>194.793630409862</v>
      </c>
      <c r="N145" s="4">
        <v>170.90204026647501</v>
      </c>
      <c r="O145" s="4">
        <v>171.441992052941</v>
      </c>
      <c r="P145" s="4">
        <v>150.63529616839901</v>
      </c>
      <c r="Q145" s="4">
        <v>169.03110586073799</v>
      </c>
    </row>
    <row r="146" spans="1:17">
      <c r="A146" s="25">
        <v>42</v>
      </c>
      <c r="B146" t="s">
        <v>276</v>
      </c>
      <c r="C146" t="s">
        <v>277</v>
      </c>
      <c r="D146" s="4">
        <v>202.07490558067201</v>
      </c>
      <c r="E146" s="4">
        <v>184.85018796207601</v>
      </c>
      <c r="F146" s="4">
        <v>162.432032189165</v>
      </c>
      <c r="G146" s="4">
        <v>101.913274499995</v>
      </c>
      <c r="H146" s="4">
        <v>107.006855816667</v>
      </c>
      <c r="I146" s="4">
        <v>128.11253332680201</v>
      </c>
      <c r="J146" s="4">
        <v>165.415260106505</v>
      </c>
      <c r="K146" s="4">
        <v>184.11160754199901</v>
      </c>
      <c r="L146" s="4">
        <v>193.45605743209899</v>
      </c>
      <c r="M146" s="4">
        <v>144.91893276869001</v>
      </c>
      <c r="N146" s="4">
        <v>93.132010707011503</v>
      </c>
      <c r="O146" s="4">
        <v>116.70448856615801</v>
      </c>
      <c r="P146" s="4">
        <v>136.289077485695</v>
      </c>
      <c r="Q146" s="4">
        <v>193.70717970902101</v>
      </c>
    </row>
    <row r="147" spans="1:17">
      <c r="A147" s="25">
        <v>43</v>
      </c>
      <c r="B147" t="s">
        <v>236</v>
      </c>
      <c r="C147" t="s">
        <v>237</v>
      </c>
      <c r="D147" s="4">
        <v>176.00072421542399</v>
      </c>
      <c r="E147" s="4">
        <v>178.85504673087399</v>
      </c>
      <c r="F147" s="4">
        <v>152.40536353551201</v>
      </c>
      <c r="G147" s="4">
        <v>192.693166071419</v>
      </c>
      <c r="H147" s="4">
        <v>184.494578994253</v>
      </c>
      <c r="I147" s="4">
        <v>207.46581889489599</v>
      </c>
      <c r="J147" s="4">
        <v>228.15897945724899</v>
      </c>
      <c r="K147" s="4">
        <v>192.073190570842</v>
      </c>
      <c r="L147" s="4">
        <v>196.118296754559</v>
      </c>
      <c r="M147" s="4">
        <v>211.73220696724101</v>
      </c>
      <c r="N147" s="4">
        <v>207.38674549190199</v>
      </c>
      <c r="O147" s="4">
        <v>213.78609852384801</v>
      </c>
      <c r="P147" s="4">
        <v>180.35246343971599</v>
      </c>
      <c r="Q147" s="4">
        <v>161.628283706253</v>
      </c>
    </row>
    <row r="148" spans="1:17">
      <c r="A148" s="25">
        <v>44</v>
      </c>
      <c r="B148" t="s">
        <v>248</v>
      </c>
      <c r="C148" t="s">
        <v>249</v>
      </c>
      <c r="D148" s="4">
        <v>161.877209309248</v>
      </c>
      <c r="E148" s="4">
        <v>173.85909570487101</v>
      </c>
      <c r="F148" s="4">
        <v>170.453367112086</v>
      </c>
      <c r="G148" s="4">
        <v>116.47231371428001</v>
      </c>
      <c r="H148" s="4">
        <v>92.247289497126701</v>
      </c>
      <c r="I148" s="4">
        <v>107.079132332849</v>
      </c>
      <c r="J148" s="4">
        <v>94.1155790261151</v>
      </c>
      <c r="K148" s="4">
        <v>236.85709510808499</v>
      </c>
      <c r="L148" s="4">
        <v>252.02532252622001</v>
      </c>
      <c r="M148" s="4">
        <v>239.96316789620701</v>
      </c>
      <c r="N148" s="4">
        <v>143.05844943654299</v>
      </c>
      <c r="O148" s="4">
        <v>91.9176945344079</v>
      </c>
      <c r="P148" s="4">
        <v>153.709485886122</v>
      </c>
      <c r="Q148" s="4">
        <v>254.16356063731399</v>
      </c>
    </row>
    <row r="149" spans="1:17">
      <c r="A149" s="25">
        <v>45</v>
      </c>
      <c r="B149" t="s">
        <v>472</v>
      </c>
      <c r="C149" t="s">
        <v>473</v>
      </c>
      <c r="D149" s="4">
        <v>149.92654285017599</v>
      </c>
      <c r="E149" s="4">
        <v>168.86314467886899</v>
      </c>
      <c r="F149" s="4">
        <v>149.39736293941701</v>
      </c>
      <c r="G149" s="4">
        <v>155.01094692856299</v>
      </c>
      <c r="H149" s="4">
        <v>162.35522951494301</v>
      </c>
      <c r="I149" s="4">
        <v>193.124863671746</v>
      </c>
      <c r="J149" s="4">
        <v>136.895387674349</v>
      </c>
      <c r="K149" s="4">
        <v>197.04917996386899</v>
      </c>
      <c r="L149" s="4">
        <v>192.56864432461199</v>
      </c>
      <c r="M149" s="4">
        <v>142.09583667579301</v>
      </c>
      <c r="N149" s="4">
        <v>214.10761224395401</v>
      </c>
      <c r="O149" s="4">
        <v>224.11392937041001</v>
      </c>
      <c r="P149" s="4">
        <v>224.415849393738</v>
      </c>
      <c r="Q149" s="4">
        <v>161.628283706253</v>
      </c>
    </row>
    <row r="150" spans="1:17">
      <c r="A150" s="25">
        <v>46</v>
      </c>
      <c r="B150" t="s">
        <v>205</v>
      </c>
      <c r="C150" t="s">
        <v>206</v>
      </c>
      <c r="D150" s="4">
        <v>172.74145154476801</v>
      </c>
      <c r="E150" s="4">
        <v>166.864764268469</v>
      </c>
      <c r="F150" s="4">
        <v>403.07207987681602</v>
      </c>
      <c r="G150" s="4">
        <v>544.67934942854299</v>
      </c>
      <c r="H150" s="4">
        <v>400.35323641753001</v>
      </c>
      <c r="I150" s="4">
        <v>266.74176715058002</v>
      </c>
      <c r="J150" s="4">
        <v>431.60073613996201</v>
      </c>
      <c r="K150" s="4">
        <v>168.18844148431199</v>
      </c>
      <c r="L150" s="4">
        <v>158.846946240118</v>
      </c>
      <c r="M150" s="4">
        <v>329.36121083793103</v>
      </c>
      <c r="N150" s="4">
        <v>364.847052254272</v>
      </c>
      <c r="O150" s="4">
        <v>311.90049156619301</v>
      </c>
      <c r="P150" s="4">
        <v>196.748141934236</v>
      </c>
      <c r="Q150" s="4">
        <v>144.35503201245501</v>
      </c>
    </row>
    <row r="151" spans="1:17">
      <c r="A151" s="25">
        <v>47</v>
      </c>
      <c r="B151" t="s">
        <v>207</v>
      </c>
      <c r="C151" t="s">
        <v>208</v>
      </c>
      <c r="D151" s="4">
        <v>8.6913937884160006</v>
      </c>
      <c r="E151" s="4">
        <v>163.867193652867</v>
      </c>
      <c r="F151" s="4">
        <v>111.296022055539</v>
      </c>
      <c r="G151" s="4">
        <v>149.872462499992</v>
      </c>
      <c r="H151" s="4">
        <v>90.402343707184201</v>
      </c>
      <c r="I151" s="4">
        <v>29.637974127842298</v>
      </c>
      <c r="J151" s="4">
        <v>73.201005909200603</v>
      </c>
      <c r="K151" s="4">
        <v>29.855936358162001</v>
      </c>
      <c r="L151" s="4">
        <v>96.728028716049295</v>
      </c>
      <c r="M151" s="4">
        <v>160.91647729510299</v>
      </c>
      <c r="N151" s="4">
        <v>111.37436331972501</v>
      </c>
      <c r="O151" s="4">
        <v>65.065334333344893</v>
      </c>
      <c r="P151" s="4">
        <v>21.519328024057</v>
      </c>
      <c r="Q151" s="4">
        <v>13.571840616555599</v>
      </c>
    </row>
    <row r="152" spans="1:17">
      <c r="A152" s="25">
        <v>48</v>
      </c>
      <c r="B152" t="s">
        <v>314</v>
      </c>
      <c r="C152" t="s">
        <v>315</v>
      </c>
      <c r="D152" s="4">
        <v>153.18581552083199</v>
      </c>
      <c r="E152" s="4">
        <v>156.87286221646499</v>
      </c>
      <c r="F152" s="4">
        <v>185.49337009256499</v>
      </c>
      <c r="G152" s="4">
        <v>192.693166071419</v>
      </c>
      <c r="H152" s="4">
        <v>191.874362154024</v>
      </c>
      <c r="I152" s="4">
        <v>146.27774327612499</v>
      </c>
      <c r="J152" s="4">
        <v>161.612610448884</v>
      </c>
      <c r="K152" s="4">
        <v>147.28928603359901</v>
      </c>
      <c r="L152" s="4">
        <v>155.297293810171</v>
      </c>
      <c r="M152" s="4">
        <v>180.678149945379</v>
      </c>
      <c r="N152" s="4">
        <v>163.221049692701</v>
      </c>
      <c r="O152" s="4">
        <v>142.52406568256501</v>
      </c>
      <c r="P152" s="4">
        <v>145.511646638862</v>
      </c>
      <c r="Q152" s="4">
        <v>123.380369241415</v>
      </c>
    </row>
    <row r="153" spans="1:17">
      <c r="A153" s="25">
        <v>49</v>
      </c>
      <c r="B153" t="s">
        <v>326</v>
      </c>
      <c r="C153" t="s">
        <v>327</v>
      </c>
      <c r="D153" s="4">
        <v>141.23514906176001</v>
      </c>
      <c r="E153" s="4">
        <v>155.87367201126401</v>
      </c>
      <c r="F153" s="4">
        <v>262.69871872568598</v>
      </c>
      <c r="G153" s="4">
        <v>217.52917414284599</v>
      </c>
      <c r="H153" s="4">
        <v>131.913623980891</v>
      </c>
      <c r="I153" s="4">
        <v>78.397221886550497</v>
      </c>
      <c r="J153" s="4">
        <v>115.03015214302999</v>
      </c>
      <c r="K153" s="4">
        <v>160.226858455469</v>
      </c>
      <c r="L153" s="4">
        <v>173.93296906739101</v>
      </c>
      <c r="M153" s="4">
        <v>328.420178806965</v>
      </c>
      <c r="N153" s="4">
        <v>181.46340230541401</v>
      </c>
      <c r="O153" s="4">
        <v>118.77005473547101</v>
      </c>
      <c r="P153" s="4">
        <v>140.387997109325</v>
      </c>
      <c r="Q153" s="4">
        <v>139.41981724279901</v>
      </c>
    </row>
    <row r="154" spans="1:17">
      <c r="A154" s="25">
        <v>50</v>
      </c>
      <c r="B154" t="s">
        <v>282</v>
      </c>
      <c r="C154" t="s">
        <v>283</v>
      </c>
      <c r="D154" s="4">
        <v>136.88945216755201</v>
      </c>
      <c r="E154" s="4">
        <v>152.876101395663</v>
      </c>
      <c r="F154" s="4">
        <v>395.05074495389403</v>
      </c>
      <c r="G154" s="4">
        <v>447.90455935711901</v>
      </c>
      <c r="H154" s="4">
        <v>163.27770240991401</v>
      </c>
      <c r="I154" s="4">
        <v>129.06859700834499</v>
      </c>
      <c r="J154" s="4">
        <v>141.648699746375</v>
      </c>
      <c r="K154" s="4">
        <v>163.212452091285</v>
      </c>
      <c r="L154" s="4">
        <v>180.144860819798</v>
      </c>
      <c r="M154" s="4">
        <v>324.65605068310299</v>
      </c>
      <c r="N154" s="4">
        <v>192.984888166075</v>
      </c>
      <c r="O154" s="4">
        <v>137.36015025928401</v>
      </c>
      <c r="P154" s="4">
        <v>154.734215792029</v>
      </c>
      <c r="Q154" s="4">
        <v>146.82263939728301</v>
      </c>
    </row>
    <row r="155" spans="1:17">
      <c r="A155" s="25">
        <v>51</v>
      </c>
      <c r="B155" t="s">
        <v>300</v>
      </c>
      <c r="C155" t="s">
        <v>301</v>
      </c>
      <c r="D155" s="4">
        <v>130.37090682624</v>
      </c>
      <c r="E155" s="4">
        <v>148.879340574861</v>
      </c>
      <c r="F155" s="4">
        <v>183.48803636183399</v>
      </c>
      <c r="G155" s="4">
        <v>156.72377507141999</v>
      </c>
      <c r="H155" s="4">
        <v>123.61136792615</v>
      </c>
      <c r="I155" s="4">
        <v>138.62923382377801</v>
      </c>
      <c r="J155" s="4">
        <v>130.24075077351301</v>
      </c>
      <c r="K155" s="4">
        <v>113.45255816101501</v>
      </c>
      <c r="L155" s="4">
        <v>145.53574962781701</v>
      </c>
      <c r="M155" s="4">
        <v>159.03441323317199</v>
      </c>
      <c r="N155" s="4">
        <v>98.892753637342096</v>
      </c>
      <c r="O155" s="4">
        <v>75.393165179907598</v>
      </c>
      <c r="P155" s="4">
        <v>108.62137002619301</v>
      </c>
      <c r="Q155" s="4">
        <v>156.693068936597</v>
      </c>
    </row>
    <row r="156" spans="1:17">
      <c r="A156" s="25">
        <v>52</v>
      </c>
      <c r="B156" t="s">
        <v>466</v>
      </c>
      <c r="C156" t="s">
        <v>467</v>
      </c>
      <c r="D156" s="4">
        <v>3.2592726706559998</v>
      </c>
      <c r="E156" s="4">
        <v>144.88257975406</v>
      </c>
      <c r="F156" s="4">
        <v>589.56811683474598</v>
      </c>
      <c r="G156" s="4">
        <v>495.86374735711701</v>
      </c>
      <c r="H156" s="4">
        <v>197.40919952385099</v>
      </c>
      <c r="I156" s="4">
        <v>10.5167004969763</v>
      </c>
      <c r="J156" s="4">
        <v>147.35267423280601</v>
      </c>
      <c r="K156" s="4">
        <v>8.9567809074485893</v>
      </c>
      <c r="L156" s="4">
        <v>83.416832103748902</v>
      </c>
      <c r="M156" s="4">
        <v>558.03199436255102</v>
      </c>
      <c r="N156" s="4">
        <v>162.26092587097901</v>
      </c>
      <c r="O156" s="4">
        <v>72.294815925938806</v>
      </c>
      <c r="P156" s="4">
        <v>11.272028964982299</v>
      </c>
      <c r="Q156" s="4">
        <v>8.6366258468990207</v>
      </c>
    </row>
    <row r="157" spans="1:17">
      <c r="A157" s="25">
        <v>53</v>
      </c>
      <c r="B157" t="s">
        <v>213</v>
      </c>
      <c r="C157" t="s">
        <v>214</v>
      </c>
      <c r="D157" s="4">
        <v>132.543755273344</v>
      </c>
      <c r="E157" s="4">
        <v>143.88338954885899</v>
      </c>
      <c r="F157" s="4">
        <v>227.605378437903</v>
      </c>
      <c r="G157" s="4">
        <v>236.370283714273</v>
      </c>
      <c r="H157" s="4">
        <v>107.006855816667</v>
      </c>
      <c r="I157" s="4">
        <v>117.59583282982599</v>
      </c>
      <c r="J157" s="4">
        <v>145.45134940399601</v>
      </c>
      <c r="K157" s="4">
        <v>172.169232998734</v>
      </c>
      <c r="L157" s="4">
        <v>160.62177245509099</v>
      </c>
      <c r="M157" s="4">
        <v>182.56021400731001</v>
      </c>
      <c r="N157" s="4">
        <v>143.05844943654299</v>
      </c>
      <c r="O157" s="4">
        <v>112.573356227533</v>
      </c>
      <c r="P157" s="4">
        <v>137.31380739160201</v>
      </c>
      <c r="Q157" s="4">
        <v>159.160676321425</v>
      </c>
    </row>
    <row r="158" spans="1:17">
      <c r="A158" s="25">
        <v>54</v>
      </c>
      <c r="B158" t="s">
        <v>468</v>
      </c>
      <c r="C158" t="s">
        <v>469</v>
      </c>
      <c r="D158" s="4">
        <v>132.543755273344</v>
      </c>
      <c r="E158" s="4">
        <v>139.88662872805801</v>
      </c>
      <c r="F158" s="4">
        <v>103.274687132617</v>
      </c>
      <c r="G158" s="4">
        <v>85.6414071428527</v>
      </c>
      <c r="H158" s="4">
        <v>108.85180160661</v>
      </c>
      <c r="I158" s="4">
        <v>119.50796019291199</v>
      </c>
      <c r="J158" s="4">
        <v>122.63545145827101</v>
      </c>
      <c r="K158" s="4">
        <v>141.31809876196701</v>
      </c>
      <c r="L158" s="4">
        <v>122.463008833163</v>
      </c>
      <c r="M158" s="4">
        <v>119.511067932621</v>
      </c>
      <c r="N158" s="4">
        <v>98.892753637342096</v>
      </c>
      <c r="O158" s="4">
        <v>114.638922396846</v>
      </c>
      <c r="P158" s="4">
        <v>127.06650833252699</v>
      </c>
      <c r="Q158" s="4">
        <v>162.862087398667</v>
      </c>
    </row>
    <row r="159" spans="1:17">
      <c r="A159" s="25">
        <v>55</v>
      </c>
      <c r="B159" t="s">
        <v>550</v>
      </c>
      <c r="C159" t="s">
        <v>551</v>
      </c>
      <c r="D159" s="4">
        <v>107.555998131648</v>
      </c>
      <c r="E159" s="4">
        <v>110.910112777246</v>
      </c>
      <c r="F159" s="4">
        <v>84.2240166906779</v>
      </c>
      <c r="G159" s="4">
        <v>77.933680499995901</v>
      </c>
      <c r="H159" s="4">
        <v>177.114795834483</v>
      </c>
      <c r="I159" s="4">
        <v>164.44295322544701</v>
      </c>
      <c r="J159" s="4">
        <v>142.59936216078</v>
      </c>
      <c r="K159" s="4">
        <v>101.510183617751</v>
      </c>
      <c r="L159" s="4">
        <v>102.052507360969</v>
      </c>
      <c r="M159" s="4">
        <v>52.697793734068902</v>
      </c>
      <c r="N159" s="4">
        <v>147.85906854515201</v>
      </c>
      <c r="O159" s="4">
        <v>171.441992052941</v>
      </c>
      <c r="P159" s="4">
        <v>164.98151485110401</v>
      </c>
      <c r="Q159" s="4">
        <v>149.29024678211201</v>
      </c>
    </row>
    <row r="160" spans="1:17">
      <c r="A160" s="25">
        <v>56</v>
      </c>
      <c r="B160" t="s">
        <v>520</v>
      </c>
      <c r="C160" t="s">
        <v>521</v>
      </c>
      <c r="D160" s="4">
        <v>148.84011862662399</v>
      </c>
      <c r="E160" s="4">
        <v>109.910922572045</v>
      </c>
      <c r="F160" s="4">
        <v>90.240017882869196</v>
      </c>
      <c r="G160" s="4">
        <v>67.656711642853594</v>
      </c>
      <c r="H160" s="4">
        <v>118.99900345129301</v>
      </c>
      <c r="I160" s="4">
        <v>169.22327163316399</v>
      </c>
      <c r="J160" s="4">
        <v>100.77021592695201</v>
      </c>
      <c r="K160" s="4">
        <v>138.33250512615001</v>
      </c>
      <c r="L160" s="4">
        <v>104.71474668342999</v>
      </c>
      <c r="M160" s="4">
        <v>85.633914817862006</v>
      </c>
      <c r="N160" s="4">
        <v>113.29461096316901</v>
      </c>
      <c r="O160" s="4">
        <v>135.29458408997101</v>
      </c>
      <c r="P160" s="4">
        <v>152.68475598021399</v>
      </c>
      <c r="Q160" s="4">
        <v>115.97754708693</v>
      </c>
    </row>
    <row r="161" spans="1:17">
      <c r="A161" s="25">
        <v>57</v>
      </c>
      <c r="B161" t="s">
        <v>199</v>
      </c>
      <c r="C161" t="s">
        <v>200</v>
      </c>
      <c r="D161" s="4">
        <v>120.59308881427199</v>
      </c>
      <c r="E161" s="4">
        <v>104.91497154604301</v>
      </c>
      <c r="F161" s="4">
        <v>63.168012518008403</v>
      </c>
      <c r="G161" s="4">
        <v>56.523328714282798</v>
      </c>
      <c r="H161" s="4">
        <v>42.433753168678301</v>
      </c>
      <c r="I161" s="4">
        <v>72.660839797290706</v>
      </c>
      <c r="J161" s="4">
        <v>65.595706593958994</v>
      </c>
      <c r="K161" s="4">
        <v>120.418943311253</v>
      </c>
      <c r="L161" s="4">
        <v>146.423162735304</v>
      </c>
      <c r="M161" s="4">
        <v>84.692882786896504</v>
      </c>
      <c r="N161" s="4">
        <v>71.049162807410795</v>
      </c>
      <c r="O161" s="4">
        <v>53.704720402126</v>
      </c>
      <c r="P161" s="4">
        <v>100.423530778933</v>
      </c>
      <c r="Q161" s="4">
        <v>97.470491700717602</v>
      </c>
    </row>
    <row r="162" spans="1:17">
      <c r="A162" s="25">
        <v>58</v>
      </c>
      <c r="B162" t="s">
        <v>244</v>
      </c>
      <c r="C162" t="s">
        <v>245</v>
      </c>
      <c r="D162" s="4">
        <v>133.63017949689601</v>
      </c>
      <c r="E162" s="4">
        <v>101.917400930442</v>
      </c>
      <c r="F162" s="4">
        <v>149.39736293941701</v>
      </c>
      <c r="G162" s="4">
        <v>125.892868499993</v>
      </c>
      <c r="H162" s="4">
        <v>176.192322939512</v>
      </c>
      <c r="I162" s="4">
        <v>175.91571740396699</v>
      </c>
      <c r="J162" s="4">
        <v>168.267247349721</v>
      </c>
      <c r="K162" s="4">
        <v>99.519787860539907</v>
      </c>
      <c r="L162" s="4">
        <v>87.8538976411824</v>
      </c>
      <c r="M162" s="4">
        <v>103.513523406207</v>
      </c>
      <c r="N162" s="4">
        <v>131.536963575882</v>
      </c>
      <c r="O162" s="4">
        <v>122.901187074096</v>
      </c>
      <c r="P162" s="4">
        <v>93.250421437580499</v>
      </c>
      <c r="Q162" s="4">
        <v>111.04233231727299</v>
      </c>
    </row>
    <row r="163" spans="1:17">
      <c r="A163" s="25">
        <v>59</v>
      </c>
      <c r="B163" t="s">
        <v>464</v>
      </c>
      <c r="C163" t="s">
        <v>465</v>
      </c>
      <c r="D163" s="4">
        <v>86.913937884160006</v>
      </c>
      <c r="E163" s="4">
        <v>101.917400930442</v>
      </c>
      <c r="F163" s="4">
        <v>111.296022055539</v>
      </c>
      <c r="G163" s="4">
        <v>99.344032285709105</v>
      </c>
      <c r="H163" s="4">
        <v>83.945033442385295</v>
      </c>
      <c r="I163" s="4">
        <v>99.430622880503094</v>
      </c>
      <c r="J163" s="4">
        <v>95.066241440520301</v>
      </c>
      <c r="K163" s="4">
        <v>74.639840895404902</v>
      </c>
      <c r="L163" s="4">
        <v>76.317527243855395</v>
      </c>
      <c r="M163" s="4">
        <v>108.218683561034</v>
      </c>
      <c r="N163" s="4">
        <v>86.411143954959101</v>
      </c>
      <c r="O163" s="4">
        <v>117.737271650815</v>
      </c>
      <c r="P163" s="4">
        <v>86.077312096228198</v>
      </c>
      <c r="Q163" s="4">
        <v>69.093006775192194</v>
      </c>
    </row>
    <row r="164" spans="1:17">
      <c r="A164" s="25">
        <v>60</v>
      </c>
      <c r="B164" t="s">
        <v>580</v>
      </c>
      <c r="C164" t="s">
        <v>581</v>
      </c>
      <c r="D164" s="4">
        <v>132.543755273344</v>
      </c>
      <c r="E164" s="4">
        <v>100.918210725241</v>
      </c>
      <c r="F164" s="4">
        <v>60.160011921912798</v>
      </c>
      <c r="G164" s="4">
        <v>104.48251671428</v>
      </c>
      <c r="H164" s="4">
        <v>102.394491341811</v>
      </c>
      <c r="I164" s="4">
        <v>129.06859700834499</v>
      </c>
      <c r="J164" s="4">
        <v>120.734126629461</v>
      </c>
      <c r="K164" s="4">
        <v>128.380526340096</v>
      </c>
      <c r="L164" s="4">
        <v>89.628723856155801</v>
      </c>
      <c r="M164" s="4">
        <v>80.928754663034397</v>
      </c>
      <c r="N164" s="4">
        <v>144.01857325826501</v>
      </c>
      <c r="O164" s="4">
        <v>219.982797031785</v>
      </c>
      <c r="P164" s="4">
        <v>127.06650833252699</v>
      </c>
      <c r="Q164" s="4">
        <v>111.04233231727299</v>
      </c>
    </row>
    <row r="165" spans="1:17">
      <c r="A165" s="25">
        <v>61</v>
      </c>
      <c r="B165" t="s">
        <v>222</v>
      </c>
      <c r="C165" t="s">
        <v>223</v>
      </c>
      <c r="D165" s="4">
        <v>135.80302794400001</v>
      </c>
      <c r="E165" s="4">
        <v>99.919020520041101</v>
      </c>
      <c r="F165" s="4">
        <v>90.240017882869196</v>
      </c>
      <c r="G165" s="4">
        <v>85.6414071428527</v>
      </c>
      <c r="H165" s="4">
        <v>103.316964236782</v>
      </c>
      <c r="I165" s="4">
        <v>152.970189046928</v>
      </c>
      <c r="J165" s="4">
        <v>103.622203170167</v>
      </c>
      <c r="K165" s="4">
        <v>96.534194224723706</v>
      </c>
      <c r="L165" s="4">
        <v>111.814051543323</v>
      </c>
      <c r="M165" s="4">
        <v>74.341530446275797</v>
      </c>
      <c r="N165" s="4">
        <v>90.251639241846206</v>
      </c>
      <c r="O165" s="4">
        <v>118.77005473547101</v>
      </c>
      <c r="P165" s="4">
        <v>91.200961625765601</v>
      </c>
      <c r="Q165" s="4">
        <v>111.04233231727299</v>
      </c>
    </row>
    <row r="166" spans="1:17">
      <c r="A166" s="25">
        <v>62</v>
      </c>
      <c r="B166" t="s">
        <v>230</v>
      </c>
      <c r="C166" t="s">
        <v>231</v>
      </c>
      <c r="D166" s="4">
        <v>66.271877636672002</v>
      </c>
      <c r="E166" s="4">
        <v>99.919020520041101</v>
      </c>
      <c r="F166" s="4">
        <v>81.216016094582301</v>
      </c>
      <c r="G166" s="4">
        <v>83.072164928567105</v>
      </c>
      <c r="H166" s="4">
        <v>63.650629753017398</v>
      </c>
      <c r="I166" s="4">
        <v>61.188075618771101</v>
      </c>
      <c r="J166" s="4">
        <v>85.559617296468303</v>
      </c>
      <c r="K166" s="4">
        <v>78.620632409826499</v>
      </c>
      <c r="L166" s="4">
        <v>105.60215979091601</v>
      </c>
      <c r="M166" s="4">
        <v>75.282562477241299</v>
      </c>
      <c r="N166" s="4">
        <v>43.2055719774796</v>
      </c>
      <c r="O166" s="4">
        <v>47.508021894188403</v>
      </c>
      <c r="P166" s="4">
        <v>79.928932660783303</v>
      </c>
      <c r="Q166" s="4">
        <v>86.366258468990296</v>
      </c>
    </row>
    <row r="167" spans="1:17">
      <c r="A167" s="25">
        <v>63</v>
      </c>
      <c r="B167" t="s">
        <v>284</v>
      </c>
      <c r="C167" t="s">
        <v>285</v>
      </c>
      <c r="D167" s="4">
        <v>64.099029189568</v>
      </c>
      <c r="E167" s="4">
        <v>84.931167442034905</v>
      </c>
      <c r="F167" s="4">
        <v>116.309356382365</v>
      </c>
      <c r="G167" s="4">
        <v>130.174938857136</v>
      </c>
      <c r="H167" s="4">
        <v>54.425900803304799</v>
      </c>
      <c r="I167" s="4">
        <v>66.9244577080309</v>
      </c>
      <c r="J167" s="4">
        <v>77.003655566821394</v>
      </c>
      <c r="K167" s="4">
        <v>39.807915144215897</v>
      </c>
      <c r="L167" s="4">
        <v>62.118917524068401</v>
      </c>
      <c r="M167" s="4">
        <v>48.933665610206901</v>
      </c>
      <c r="N167" s="4">
        <v>84.490896311515598</v>
      </c>
      <c r="O167" s="4">
        <v>50.606371148157201</v>
      </c>
      <c r="P167" s="4">
        <v>57.384874730818801</v>
      </c>
      <c r="Q167" s="4">
        <v>57.988773543464902</v>
      </c>
    </row>
    <row r="168" spans="1:17">
      <c r="A168" s="25">
        <v>64</v>
      </c>
      <c r="B168" t="s">
        <v>256</v>
      </c>
      <c r="C168" t="s">
        <v>257</v>
      </c>
      <c r="D168" s="4">
        <v>57.580483848256002</v>
      </c>
      <c r="E168" s="4">
        <v>80.934406621233293</v>
      </c>
      <c r="F168" s="4">
        <v>150.40002980478201</v>
      </c>
      <c r="G168" s="4">
        <v>226.94972892856001</v>
      </c>
      <c r="H168" s="4">
        <v>71.030412912787597</v>
      </c>
      <c r="I168" s="4">
        <v>79.353285568093796</v>
      </c>
      <c r="J168" s="4">
        <v>103.622203170167</v>
      </c>
      <c r="K168" s="4">
        <v>44.783904537242897</v>
      </c>
      <c r="L168" s="4">
        <v>61.2315044165817</v>
      </c>
      <c r="M168" s="4">
        <v>104.454555437172</v>
      </c>
      <c r="N168" s="4">
        <v>69.128915163967307</v>
      </c>
      <c r="O168" s="4">
        <v>51.639154232813397</v>
      </c>
      <c r="P168" s="4">
        <v>76.854742943060899</v>
      </c>
      <c r="Q168" s="4">
        <v>54.287362466222397</v>
      </c>
    </row>
    <row r="169" spans="1:17">
      <c r="A169" s="25">
        <v>65</v>
      </c>
      <c r="B169" t="s">
        <v>552</v>
      </c>
      <c r="C169" t="s">
        <v>553</v>
      </c>
      <c r="D169" s="4">
        <v>83.654665213504003</v>
      </c>
      <c r="E169" s="4">
        <v>76.937645800431596</v>
      </c>
      <c r="F169" s="4">
        <v>43.114675210704199</v>
      </c>
      <c r="G169" s="4">
        <v>57.379742785711301</v>
      </c>
      <c r="H169" s="4">
        <v>77.487723177586403</v>
      </c>
      <c r="I169" s="4">
        <v>94.650304472786601</v>
      </c>
      <c r="J169" s="4">
        <v>53.2370952066914</v>
      </c>
      <c r="K169" s="4">
        <v>86.582215438669706</v>
      </c>
      <c r="L169" s="4">
        <v>76.317527243855395</v>
      </c>
      <c r="M169" s="4">
        <v>59.285017950827502</v>
      </c>
      <c r="N169" s="4">
        <v>72.969410450854397</v>
      </c>
      <c r="O169" s="4">
        <v>55.770286571438497</v>
      </c>
      <c r="P169" s="4">
        <v>75.830013037153407</v>
      </c>
      <c r="Q169" s="4">
        <v>82.664847391747799</v>
      </c>
    </row>
    <row r="170" spans="1:17">
      <c r="A170" s="25">
        <v>66</v>
      </c>
      <c r="B170" t="s">
        <v>266</v>
      </c>
      <c r="C170" t="s">
        <v>267</v>
      </c>
      <c r="D170" s="4">
        <v>76.049695648639997</v>
      </c>
      <c r="E170" s="4">
        <v>74.939265390030798</v>
      </c>
      <c r="F170" s="4">
        <v>57.152011325817199</v>
      </c>
      <c r="G170" s="4">
        <v>102.769688571423</v>
      </c>
      <c r="H170" s="4">
        <v>117.154057661351</v>
      </c>
      <c r="I170" s="4">
        <v>132.89285173451901</v>
      </c>
      <c r="J170" s="4">
        <v>121.684789043866</v>
      </c>
      <c r="K170" s="4">
        <v>50.755091808875299</v>
      </c>
      <c r="L170" s="4">
        <v>54.1321995566881</v>
      </c>
      <c r="M170" s="4">
        <v>28.230960928965501</v>
      </c>
      <c r="N170" s="4">
        <v>144.01857325826501</v>
      </c>
      <c r="O170" s="4">
        <v>204.49105076194101</v>
      </c>
      <c r="P170" s="4">
        <v>114.769749461638</v>
      </c>
      <c r="Q170" s="4">
        <v>101.17190277796</v>
      </c>
    </row>
    <row r="171" spans="1:17">
      <c r="A171" s="25">
        <v>67</v>
      </c>
      <c r="B171" t="s">
        <v>478</v>
      </c>
      <c r="C171" t="s">
        <v>479</v>
      </c>
      <c r="D171" s="4">
        <v>59.753332295360003</v>
      </c>
      <c r="E171" s="4">
        <v>74.939265390030798</v>
      </c>
      <c r="F171" s="4">
        <v>47.125342672164997</v>
      </c>
      <c r="G171" s="4">
        <v>59.948984999996902</v>
      </c>
      <c r="H171" s="4">
        <v>68.262994227873804</v>
      </c>
      <c r="I171" s="4">
        <v>78.397221886550497</v>
      </c>
      <c r="J171" s="4">
        <v>52.286432792286199</v>
      </c>
      <c r="K171" s="4">
        <v>47.769498173059098</v>
      </c>
      <c r="L171" s="4">
        <v>39.933589836901099</v>
      </c>
      <c r="M171" s="4">
        <v>25.407864836068899</v>
      </c>
      <c r="N171" s="4">
        <v>43.2055719774796</v>
      </c>
      <c r="O171" s="4">
        <v>113.60613931219</v>
      </c>
      <c r="P171" s="4">
        <v>68.656903695801006</v>
      </c>
      <c r="Q171" s="4">
        <v>49.352147696565901</v>
      </c>
    </row>
    <row r="172" spans="1:17">
      <c r="A172" s="25">
        <v>68</v>
      </c>
      <c r="B172" t="s">
        <v>224</v>
      </c>
      <c r="C172" t="s">
        <v>225</v>
      </c>
      <c r="D172" s="4">
        <v>72.790422977983994</v>
      </c>
      <c r="E172" s="4">
        <v>73.940075184830405</v>
      </c>
      <c r="F172" s="4">
        <v>74.197348037025805</v>
      </c>
      <c r="G172" s="4">
        <v>41.964289499997797</v>
      </c>
      <c r="H172" s="4">
        <v>54.425900803304799</v>
      </c>
      <c r="I172" s="4">
        <v>33.4622288540155</v>
      </c>
      <c r="J172" s="4">
        <v>37.075834161802902</v>
      </c>
      <c r="K172" s="4">
        <v>119.423745432648</v>
      </c>
      <c r="L172" s="4">
        <v>111.814051543323</v>
      </c>
      <c r="M172" s="4">
        <v>145.85996479965499</v>
      </c>
      <c r="N172" s="4">
        <v>71.049162807410795</v>
      </c>
      <c r="O172" s="4">
        <v>65.065334333344893</v>
      </c>
      <c r="P172" s="4">
        <v>61.483794354448698</v>
      </c>
      <c r="Q172" s="4">
        <v>104.873313855202</v>
      </c>
    </row>
    <row r="173" spans="1:17">
      <c r="A173" s="25">
        <v>69</v>
      </c>
      <c r="B173" t="s">
        <v>264</v>
      </c>
      <c r="C173" t="s">
        <v>265</v>
      </c>
      <c r="D173" s="4">
        <v>58.666908071808002</v>
      </c>
      <c r="E173" s="4">
        <v>66.945743748427503</v>
      </c>
      <c r="F173" s="4">
        <v>70.186680575564907</v>
      </c>
      <c r="G173" s="4">
        <v>61.661813142853902</v>
      </c>
      <c r="H173" s="4">
        <v>61.805683963074898</v>
      </c>
      <c r="I173" s="4">
        <v>70.748712434204094</v>
      </c>
      <c r="J173" s="4">
        <v>112.17816489981401</v>
      </c>
      <c r="K173" s="4">
        <v>39.807915144215897</v>
      </c>
      <c r="L173" s="4">
        <v>72.767874813908605</v>
      </c>
      <c r="M173" s="4">
        <v>53.638825765034397</v>
      </c>
      <c r="N173" s="4">
        <v>54.727057838140801</v>
      </c>
      <c r="O173" s="4">
        <v>105.343874634939</v>
      </c>
      <c r="P173" s="4">
        <v>65.582713978078601</v>
      </c>
      <c r="Q173" s="4">
        <v>61.690184620707299</v>
      </c>
    </row>
    <row r="174" spans="1:17">
      <c r="A174" s="25">
        <v>70</v>
      </c>
      <c r="B174" t="s">
        <v>340</v>
      </c>
      <c r="C174" t="s">
        <v>341</v>
      </c>
      <c r="D174" s="4">
        <v>83.654665213504003</v>
      </c>
      <c r="E174" s="4">
        <v>65.946553543227097</v>
      </c>
      <c r="F174" s="4">
        <v>160.426698458434</v>
      </c>
      <c r="G174" s="4">
        <v>169.56998614284799</v>
      </c>
      <c r="H174" s="4">
        <v>91.324816602155394</v>
      </c>
      <c r="I174" s="4">
        <v>72.660839797290706</v>
      </c>
      <c r="J174" s="4">
        <v>72.250343494795402</v>
      </c>
      <c r="K174" s="4">
        <v>120.418943311253</v>
      </c>
      <c r="L174" s="4">
        <v>142.873510305357</v>
      </c>
      <c r="M174" s="4">
        <v>162.798541357034</v>
      </c>
      <c r="N174" s="4">
        <v>107.533868032838</v>
      </c>
      <c r="O174" s="4">
        <v>56.803069656094799</v>
      </c>
      <c r="P174" s="4">
        <v>112.720289649823</v>
      </c>
      <c r="Q174" s="4">
        <v>114.743743394516</v>
      </c>
    </row>
    <row r="175" spans="1:17">
      <c r="A175" s="25">
        <v>71</v>
      </c>
      <c r="B175" t="s">
        <v>278</v>
      </c>
      <c r="C175" t="s">
        <v>279</v>
      </c>
      <c r="D175" s="4">
        <v>82.568240989952002</v>
      </c>
      <c r="E175" s="4">
        <v>63.948173132826298</v>
      </c>
      <c r="F175" s="4">
        <v>80.213349229217101</v>
      </c>
      <c r="G175" s="4">
        <v>65.943883499996602</v>
      </c>
      <c r="H175" s="4">
        <v>62.728156858046198</v>
      </c>
      <c r="I175" s="4">
        <v>41.110738306361903</v>
      </c>
      <c r="J175" s="4">
        <v>41.829146233828901</v>
      </c>
      <c r="K175" s="4">
        <v>84.591819681458901</v>
      </c>
      <c r="L175" s="4">
        <v>60.344091309094999</v>
      </c>
      <c r="M175" s="4">
        <v>98.808363251379205</v>
      </c>
      <c r="N175" s="4">
        <v>36.484705225427199</v>
      </c>
      <c r="O175" s="4">
        <v>36.147407962969403</v>
      </c>
      <c r="P175" s="4">
        <v>63.533254166263703</v>
      </c>
      <c r="Q175" s="4">
        <v>65.391595697949796</v>
      </c>
    </row>
    <row r="176" spans="1:17">
      <c r="A176" s="25">
        <v>72</v>
      </c>
      <c r="B176" t="s">
        <v>488</v>
      </c>
      <c r="C176" t="s">
        <v>489</v>
      </c>
      <c r="D176" s="4">
        <v>54.321211177599999</v>
      </c>
      <c r="E176" s="4">
        <v>50.958700465221</v>
      </c>
      <c r="F176" s="4">
        <v>45.120008941434598</v>
      </c>
      <c r="G176" s="4">
        <v>43.677117642854903</v>
      </c>
      <c r="H176" s="4">
        <v>47.9685905385059</v>
      </c>
      <c r="I176" s="4">
        <v>60.232011937227803</v>
      </c>
      <c r="J176" s="4">
        <v>43.730471062639303</v>
      </c>
      <c r="K176" s="4">
        <v>53.740685444691501</v>
      </c>
      <c r="L176" s="4">
        <v>70.993048598935303</v>
      </c>
      <c r="M176" s="4">
        <v>35.759217176689603</v>
      </c>
      <c r="N176" s="4">
        <v>69.128915163967307</v>
      </c>
      <c r="O176" s="4">
        <v>69.196466671970001</v>
      </c>
      <c r="P176" s="4">
        <v>75.830013037153407</v>
      </c>
      <c r="Q176" s="4">
        <v>82.664847391747799</v>
      </c>
    </row>
    <row r="177" spans="1:17">
      <c r="A177" s="25">
        <v>73</v>
      </c>
      <c r="B177" t="s">
        <v>470</v>
      </c>
      <c r="C177" t="s">
        <v>471</v>
      </c>
      <c r="D177" s="4">
        <v>26.074181365247998</v>
      </c>
      <c r="E177" s="4">
        <v>41.965988618417299</v>
      </c>
      <c r="F177" s="4">
        <v>128.34135876674699</v>
      </c>
      <c r="G177" s="4">
        <v>102.769688571423</v>
      </c>
      <c r="H177" s="4">
        <v>79.332668967529003</v>
      </c>
      <c r="I177" s="4">
        <v>26.769783083212399</v>
      </c>
      <c r="J177" s="4">
        <v>77.954317981226595</v>
      </c>
      <c r="K177" s="4">
        <v>26.8703427223458</v>
      </c>
      <c r="L177" s="4">
        <v>31.946871869520901</v>
      </c>
      <c r="M177" s="4">
        <v>103.513523406207</v>
      </c>
      <c r="N177" s="4">
        <v>39.365076690592502</v>
      </c>
      <c r="O177" s="4">
        <v>28.917926370375501</v>
      </c>
      <c r="P177" s="4">
        <v>17.4204084004271</v>
      </c>
      <c r="Q177" s="4">
        <v>22.208466463454599</v>
      </c>
    </row>
    <row r="178" spans="1:17">
      <c r="A178" s="25">
        <v>74</v>
      </c>
      <c r="B178" t="s">
        <v>498</v>
      </c>
      <c r="C178" t="s">
        <v>499</v>
      </c>
      <c r="D178" s="4">
        <v>20.642060247488001</v>
      </c>
      <c r="E178" s="4">
        <v>34.971657182014397</v>
      </c>
      <c r="F178" s="4">
        <v>72.192014306295405</v>
      </c>
      <c r="G178" s="4">
        <v>81.359336785709999</v>
      </c>
      <c r="H178" s="4">
        <v>91.324816602155394</v>
      </c>
      <c r="I178" s="4">
        <v>99.430622880503094</v>
      </c>
      <c r="J178" s="4">
        <v>130.24075077351301</v>
      </c>
      <c r="K178" s="4">
        <v>18.908759693502599</v>
      </c>
      <c r="L178" s="4">
        <v>35.496524299467602</v>
      </c>
      <c r="M178" s="4">
        <v>31.054057021862</v>
      </c>
      <c r="N178" s="4">
        <v>98.892753637342096</v>
      </c>
      <c r="O178" s="4">
        <v>132.19623483600199</v>
      </c>
      <c r="P178" s="4">
        <v>72.755823319431002</v>
      </c>
      <c r="Q178" s="4">
        <v>33.312699695181998</v>
      </c>
    </row>
    <row r="179" spans="1:17">
      <c r="A179" s="25">
        <v>75</v>
      </c>
      <c r="B179" t="s">
        <v>262</v>
      </c>
      <c r="C179" t="s">
        <v>263</v>
      </c>
      <c r="D179" s="4">
        <v>13.037090682623999</v>
      </c>
      <c r="E179" s="4">
        <v>33.972466976813998</v>
      </c>
      <c r="F179" s="4">
        <v>94.250685344330094</v>
      </c>
      <c r="G179" s="4">
        <v>129.31852478570801</v>
      </c>
      <c r="H179" s="4">
        <v>49.8135363284484</v>
      </c>
      <c r="I179" s="4">
        <v>78.397221886550497</v>
      </c>
      <c r="J179" s="4">
        <v>85.559617296468303</v>
      </c>
      <c r="K179" s="4">
        <v>17.9135618148972</v>
      </c>
      <c r="L179" s="4">
        <v>19.523088364707199</v>
      </c>
      <c r="M179" s="4">
        <v>36.700249207655098</v>
      </c>
      <c r="N179" s="4">
        <v>63.368172233636699</v>
      </c>
      <c r="O179" s="4">
        <v>78.491514433876404</v>
      </c>
      <c r="P179" s="4">
        <v>34.840816800854299</v>
      </c>
      <c r="Q179" s="4">
        <v>20.974662771040499</v>
      </c>
    </row>
    <row r="180" spans="1:17">
      <c r="A180" s="25">
        <v>76</v>
      </c>
      <c r="B180" t="s">
        <v>476</v>
      </c>
      <c r="C180" t="s">
        <v>477</v>
      </c>
      <c r="D180" s="4">
        <v>2.1728484471040002</v>
      </c>
      <c r="E180" s="4">
        <v>33.972466976813998</v>
      </c>
      <c r="F180" s="4">
        <v>122.32535757455599</v>
      </c>
      <c r="G180" s="4">
        <v>90.779891571423803</v>
      </c>
      <c r="H180" s="4">
        <v>30.441605534051799</v>
      </c>
      <c r="I180" s="4">
        <v>8.6045731338896907</v>
      </c>
      <c r="J180" s="4">
        <v>25.667885188940499</v>
      </c>
      <c r="K180" s="4">
        <v>0.99519787860539899</v>
      </c>
      <c r="L180" s="4">
        <v>13.3111966123004</v>
      </c>
      <c r="M180" s="4">
        <v>95.044235127517197</v>
      </c>
      <c r="N180" s="4">
        <v>43.2055719774796</v>
      </c>
      <c r="O180" s="4">
        <v>5.16391542328134</v>
      </c>
      <c r="P180" s="4">
        <v>10.2472990590748</v>
      </c>
      <c r="Q180" s="4">
        <v>2.4676073848282898</v>
      </c>
    </row>
    <row r="181" spans="1:17">
      <c r="A181" s="25">
        <v>77</v>
      </c>
      <c r="B181" t="s">
        <v>548</v>
      </c>
      <c r="C181" t="s">
        <v>549</v>
      </c>
      <c r="D181" s="4">
        <v>49.975514283392002</v>
      </c>
      <c r="E181" s="4">
        <v>31.974086566413099</v>
      </c>
      <c r="F181" s="4">
        <v>43.114675210704199</v>
      </c>
      <c r="G181" s="4">
        <v>48.815602071425999</v>
      </c>
      <c r="H181" s="4">
        <v>87.634925022270394</v>
      </c>
      <c r="I181" s="4">
        <v>100.38668656204599</v>
      </c>
      <c r="J181" s="4">
        <v>83.658292467657901</v>
      </c>
      <c r="K181" s="4">
        <v>74.639840895404902</v>
      </c>
      <c r="L181" s="4">
        <v>58.569265094121597</v>
      </c>
      <c r="M181" s="4">
        <v>31.054057021862</v>
      </c>
      <c r="N181" s="4">
        <v>77.770029559463197</v>
      </c>
      <c r="O181" s="4">
        <v>107.409440804252</v>
      </c>
      <c r="P181" s="4">
        <v>69.681633601708498</v>
      </c>
      <c r="Q181" s="4">
        <v>59.222577235879001</v>
      </c>
    </row>
    <row r="182" spans="1:17">
      <c r="A182" s="25">
        <v>78</v>
      </c>
      <c r="B182" t="s">
        <v>566</v>
      </c>
      <c r="C182" t="s">
        <v>567</v>
      </c>
      <c r="D182" s="4">
        <v>18.469211800383999</v>
      </c>
      <c r="E182" s="4">
        <v>31.974086566413099</v>
      </c>
      <c r="F182" s="4">
        <v>10.0266686536521</v>
      </c>
      <c r="G182" s="4">
        <v>6.8513125714282097</v>
      </c>
      <c r="H182" s="4">
        <v>5.5348373698276001</v>
      </c>
      <c r="I182" s="4">
        <v>7.6485094523463903</v>
      </c>
      <c r="J182" s="4">
        <v>5.7039744864312203</v>
      </c>
      <c r="K182" s="4">
        <v>12.9375724218702</v>
      </c>
      <c r="L182" s="4">
        <v>33.7216980844942</v>
      </c>
      <c r="M182" s="4">
        <v>35.759217176689603</v>
      </c>
      <c r="N182" s="4">
        <v>13.4417335041048</v>
      </c>
      <c r="O182" s="4">
        <v>12.3933970158752</v>
      </c>
      <c r="P182" s="4">
        <v>16.3956784945197</v>
      </c>
      <c r="Q182" s="4">
        <v>40.7155218496668</v>
      </c>
    </row>
    <row r="183" spans="1:17">
      <c r="A183" s="25">
        <v>79</v>
      </c>
      <c r="B183" t="s">
        <v>221</v>
      </c>
      <c r="C183" t="s">
        <v>221</v>
      </c>
      <c r="D183" s="4">
        <v>19.555636023936</v>
      </c>
      <c r="E183" s="4">
        <v>30.9748963612127</v>
      </c>
      <c r="F183" s="4">
        <v>89.237351017503997</v>
      </c>
      <c r="G183" s="4">
        <v>43.677117642854903</v>
      </c>
      <c r="H183" s="4">
        <v>34.131497113936902</v>
      </c>
      <c r="I183" s="4">
        <v>21.989464675495899</v>
      </c>
      <c r="J183" s="4">
        <v>10.4572865584572</v>
      </c>
      <c r="K183" s="4">
        <v>13.9327703004756</v>
      </c>
      <c r="L183" s="4">
        <v>22.185327687167302</v>
      </c>
      <c r="M183" s="4">
        <v>67.754306229517198</v>
      </c>
      <c r="N183" s="4">
        <v>26.8834670082095</v>
      </c>
      <c r="O183" s="4">
        <v>7.2294815925938796</v>
      </c>
      <c r="P183" s="4">
        <v>17.4204084004271</v>
      </c>
      <c r="Q183" s="4">
        <v>22.208466463454599</v>
      </c>
    </row>
    <row r="184" spans="1:17">
      <c r="A184" s="25">
        <v>80</v>
      </c>
      <c r="B184" t="s">
        <v>274</v>
      </c>
      <c r="C184" t="s">
        <v>275</v>
      </c>
      <c r="D184" s="4">
        <v>27.160605588799999</v>
      </c>
      <c r="E184" s="4">
        <v>28.976515950811901</v>
      </c>
      <c r="F184" s="4">
        <v>43.114675210704199</v>
      </c>
      <c r="G184" s="4">
        <v>35.112976928569601</v>
      </c>
      <c r="H184" s="4">
        <v>31.364078429023099</v>
      </c>
      <c r="I184" s="4">
        <v>33.4622288540155</v>
      </c>
      <c r="J184" s="4">
        <v>33.273184504182097</v>
      </c>
      <c r="K184" s="4">
        <v>22.8895512079242</v>
      </c>
      <c r="L184" s="4">
        <v>22.185327687167302</v>
      </c>
      <c r="M184" s="4">
        <v>26.348896867034501</v>
      </c>
      <c r="N184" s="4">
        <v>38.404952868870701</v>
      </c>
      <c r="O184" s="4">
        <v>26.852360201063</v>
      </c>
      <c r="P184" s="4">
        <v>31.766627083131802</v>
      </c>
      <c r="Q184" s="4">
        <v>27.143681233111199</v>
      </c>
    </row>
    <row r="185" spans="1:17">
      <c r="A185" s="25">
        <v>81</v>
      </c>
      <c r="B185" t="s">
        <v>570</v>
      </c>
      <c r="C185" t="s">
        <v>571</v>
      </c>
      <c r="D185" s="4">
        <v>32.592726706560001</v>
      </c>
      <c r="E185" s="4">
        <v>28.976515950811901</v>
      </c>
      <c r="F185" s="4">
        <v>18.048003576573802</v>
      </c>
      <c r="G185" s="4">
        <v>8.5641407142852692</v>
      </c>
      <c r="H185" s="4">
        <v>12.9146205295977</v>
      </c>
      <c r="I185" s="4">
        <v>18.165209949322701</v>
      </c>
      <c r="J185" s="4">
        <v>10.4572865584572</v>
      </c>
      <c r="K185" s="4">
        <v>6.96638515023779</v>
      </c>
      <c r="L185" s="4">
        <v>15.973435934760399</v>
      </c>
      <c r="M185" s="4">
        <v>27.289928897999999</v>
      </c>
      <c r="N185" s="4">
        <v>11.521485860661199</v>
      </c>
      <c r="O185" s="4">
        <v>2.06556616931254</v>
      </c>
      <c r="P185" s="4">
        <v>19.469868212242101</v>
      </c>
      <c r="Q185" s="4">
        <v>11.104233231727299</v>
      </c>
    </row>
    <row r="186" spans="1:17">
      <c r="A186" s="25">
        <v>82</v>
      </c>
      <c r="B186" t="s">
        <v>588</v>
      </c>
      <c r="C186" t="s">
        <v>588</v>
      </c>
      <c r="D186" s="4">
        <v>40.197696271424</v>
      </c>
      <c r="E186" s="4">
        <v>27.977325745611498</v>
      </c>
      <c r="F186" s="4">
        <v>29.077339095591199</v>
      </c>
      <c r="G186" s="4">
        <v>20.553937714284601</v>
      </c>
      <c r="H186" s="4">
        <v>26.7517139541667</v>
      </c>
      <c r="I186" s="4">
        <v>19.121273630866</v>
      </c>
      <c r="J186" s="4">
        <v>17.111923459293699</v>
      </c>
      <c r="K186" s="4">
        <v>38.812717265610502</v>
      </c>
      <c r="L186" s="4">
        <v>37.271350514440996</v>
      </c>
      <c r="M186" s="4">
        <v>25.407864836068899</v>
      </c>
      <c r="N186" s="4">
        <v>18.242352612713599</v>
      </c>
      <c r="O186" s="4">
        <v>14.4589631851878</v>
      </c>
      <c r="P186" s="4">
        <v>36.890276612669197</v>
      </c>
      <c r="Q186" s="4">
        <v>29.611288617939501</v>
      </c>
    </row>
    <row r="187" spans="1:17">
      <c r="A187" s="25">
        <v>83</v>
      </c>
      <c r="B187" t="s">
        <v>272</v>
      </c>
      <c r="C187" t="s">
        <v>273</v>
      </c>
      <c r="D187" s="4">
        <v>27.160605588799999</v>
      </c>
      <c r="E187" s="4">
        <v>26.978135540411099</v>
      </c>
      <c r="F187" s="4">
        <v>29.077339095591199</v>
      </c>
      <c r="G187" s="4">
        <v>42.8207035714263</v>
      </c>
      <c r="H187" s="4">
        <v>30.441605534051799</v>
      </c>
      <c r="I187" s="4">
        <v>24.857655720125798</v>
      </c>
      <c r="J187" s="4">
        <v>33.273184504182097</v>
      </c>
      <c r="K187" s="4">
        <v>18.908759693502599</v>
      </c>
      <c r="L187" s="4">
        <v>32.834284977007599</v>
      </c>
      <c r="M187" s="4">
        <v>31.054057021862</v>
      </c>
      <c r="N187" s="4">
        <v>32.644209938540101</v>
      </c>
      <c r="O187" s="4">
        <v>12.3933970158752</v>
      </c>
      <c r="P187" s="4">
        <v>20.4945981181496</v>
      </c>
      <c r="Q187" s="4">
        <v>14.8056443089698</v>
      </c>
    </row>
    <row r="188" spans="1:17">
      <c r="A188" s="25">
        <v>84</v>
      </c>
      <c r="B188" t="s">
        <v>574</v>
      </c>
      <c r="C188" t="s">
        <v>575</v>
      </c>
      <c r="D188" s="4">
        <v>26.074181365247998</v>
      </c>
      <c r="E188" s="4">
        <v>26.978135540411099</v>
      </c>
      <c r="F188" s="4">
        <v>27.0720053648608</v>
      </c>
      <c r="G188" s="4">
        <v>22.266765857141699</v>
      </c>
      <c r="H188" s="4">
        <v>48.8910634334772</v>
      </c>
      <c r="I188" s="4">
        <v>26.769783083212399</v>
      </c>
      <c r="J188" s="4">
        <v>50.385107963475797</v>
      </c>
      <c r="K188" s="4">
        <v>25.875144843740401</v>
      </c>
      <c r="L188" s="4">
        <v>25.734980117113999</v>
      </c>
      <c r="M188" s="4">
        <v>11.2923843715862</v>
      </c>
      <c r="N188" s="4">
        <v>20.162600256157098</v>
      </c>
      <c r="O188" s="4">
        <v>34.081841793656899</v>
      </c>
      <c r="P188" s="4">
        <v>16.3956784945197</v>
      </c>
      <c r="Q188" s="4">
        <v>19.740859078626301</v>
      </c>
    </row>
    <row r="189" spans="1:17">
      <c r="A189" s="25">
        <v>85</v>
      </c>
      <c r="B189" t="s">
        <v>191</v>
      </c>
      <c r="C189" t="s">
        <v>192</v>
      </c>
      <c r="D189" s="4">
        <v>6.5185453413119996</v>
      </c>
      <c r="E189" s="4">
        <v>22.981374719609398</v>
      </c>
      <c r="F189" s="4">
        <v>10.0266686536521</v>
      </c>
      <c r="G189" s="4">
        <v>5.9948984999996897</v>
      </c>
      <c r="H189" s="4">
        <v>6.4573102647988696</v>
      </c>
      <c r="I189" s="4">
        <v>10.5167004969763</v>
      </c>
      <c r="J189" s="4">
        <v>5.7039744864312203</v>
      </c>
      <c r="K189" s="4">
        <v>7.9615830288431901</v>
      </c>
      <c r="L189" s="4">
        <v>16.8608490422471</v>
      </c>
      <c r="M189" s="4">
        <v>12.2334164025517</v>
      </c>
      <c r="N189" s="4">
        <v>16.3221049692701</v>
      </c>
      <c r="O189" s="4">
        <v>10.3278308465627</v>
      </c>
      <c r="P189" s="4">
        <v>22.544057929964499</v>
      </c>
      <c r="Q189" s="4">
        <v>13.571840616555599</v>
      </c>
    </row>
    <row r="190" spans="1:17">
      <c r="A190" s="25">
        <v>86</v>
      </c>
      <c r="B190" t="s">
        <v>556</v>
      </c>
      <c r="C190" t="s">
        <v>557</v>
      </c>
      <c r="D190" s="4">
        <v>14.123514906176</v>
      </c>
      <c r="E190" s="4">
        <v>21.982184514408999</v>
      </c>
      <c r="F190" s="4">
        <v>17.045336711208599</v>
      </c>
      <c r="G190" s="4">
        <v>2.56924221428558</v>
      </c>
      <c r="H190" s="4">
        <v>6.4573102647988696</v>
      </c>
      <c r="I190" s="4">
        <v>13.3848915416062</v>
      </c>
      <c r="J190" s="4">
        <v>1.9013248288104101</v>
      </c>
      <c r="K190" s="4">
        <v>22.8895512079242</v>
      </c>
      <c r="L190" s="4">
        <v>30.1720456545475</v>
      </c>
      <c r="M190" s="4">
        <v>35.759217176689603</v>
      </c>
      <c r="N190" s="4">
        <v>25.923343186487699</v>
      </c>
      <c r="O190" s="4">
        <v>22.7212278624379</v>
      </c>
      <c r="P190" s="4">
        <v>18.445138306334599</v>
      </c>
      <c r="Q190" s="4">
        <v>37.014110772424402</v>
      </c>
    </row>
    <row r="191" spans="1:17">
      <c r="A191" s="25">
        <v>87</v>
      </c>
      <c r="B191" t="s">
        <v>219</v>
      </c>
      <c r="C191" t="s">
        <v>220</v>
      </c>
      <c r="D191" s="4">
        <v>8.6913937884160006</v>
      </c>
      <c r="E191" s="4">
        <v>20.9829943092086</v>
      </c>
      <c r="F191" s="4">
        <v>32.085339691686798</v>
      </c>
      <c r="G191" s="4">
        <v>27.405250285712899</v>
      </c>
      <c r="H191" s="4">
        <v>13.837093424569</v>
      </c>
      <c r="I191" s="4">
        <v>13.3848915416062</v>
      </c>
      <c r="J191" s="4">
        <v>19.013248288104101</v>
      </c>
      <c r="K191" s="4">
        <v>5.9711872716323899</v>
      </c>
      <c r="L191" s="4">
        <v>12.4237835048137</v>
      </c>
      <c r="M191" s="4">
        <v>10.3513523406207</v>
      </c>
      <c r="N191" s="4">
        <v>20.162600256157098</v>
      </c>
      <c r="O191" s="4">
        <v>16.524529354500299</v>
      </c>
      <c r="P191" s="4">
        <v>43.038656048114099</v>
      </c>
      <c r="Q191" s="4">
        <v>14.8056443089698</v>
      </c>
    </row>
    <row r="192" spans="1:17">
      <c r="A192" s="25">
        <v>88</v>
      </c>
      <c r="B192" t="s">
        <v>348</v>
      </c>
      <c r="C192" t="s">
        <v>349</v>
      </c>
      <c r="D192" s="4">
        <v>15.209939129727999</v>
      </c>
      <c r="E192" s="4">
        <v>20.9829943092086</v>
      </c>
      <c r="F192" s="4">
        <v>10.0266686536521</v>
      </c>
      <c r="G192" s="4">
        <v>5.9948984999996897</v>
      </c>
      <c r="H192" s="4">
        <v>3.68989157988507</v>
      </c>
      <c r="I192" s="4">
        <v>14.3409552231495</v>
      </c>
      <c r="J192" s="4">
        <v>1.9013248288104101</v>
      </c>
      <c r="K192" s="4">
        <v>23.884749086529599</v>
      </c>
      <c r="L192" s="4">
        <v>31.946871869520901</v>
      </c>
      <c r="M192" s="4">
        <v>19.761672650275798</v>
      </c>
      <c r="N192" s="4">
        <v>23.042971721322399</v>
      </c>
      <c r="O192" s="4">
        <v>16.524529354500299</v>
      </c>
      <c r="P192" s="4">
        <v>18.445138306334599</v>
      </c>
      <c r="Q192" s="4">
        <v>17.273251693797999</v>
      </c>
    </row>
    <row r="193" spans="1:17">
      <c r="A193" s="25">
        <v>89</v>
      </c>
      <c r="B193" t="s">
        <v>366</v>
      </c>
      <c r="C193" t="s">
        <v>367</v>
      </c>
      <c r="D193" s="4">
        <v>31.506302483008</v>
      </c>
      <c r="E193" s="4">
        <v>20.9829943092086</v>
      </c>
      <c r="F193" s="4">
        <v>21.0560041726695</v>
      </c>
      <c r="G193" s="4">
        <v>35.112976928569601</v>
      </c>
      <c r="H193" s="4">
        <v>29.5191326390805</v>
      </c>
      <c r="I193" s="4">
        <v>60.232011937227803</v>
      </c>
      <c r="J193" s="4">
        <v>49.434445549070603</v>
      </c>
      <c r="K193" s="4">
        <v>22.8895512079242</v>
      </c>
      <c r="L193" s="4">
        <v>10.6489572898403</v>
      </c>
      <c r="M193" s="4">
        <v>5.6461921857931001</v>
      </c>
      <c r="N193" s="4">
        <v>74.8896580942979</v>
      </c>
      <c r="O193" s="4">
        <v>54.737503486782202</v>
      </c>
      <c r="P193" s="4">
        <v>58.4096046367263</v>
      </c>
      <c r="Q193" s="4">
        <v>40.7155218496668</v>
      </c>
    </row>
    <row r="194" spans="1:17">
      <c r="A194" s="25">
        <v>90</v>
      </c>
      <c r="B194" t="s">
        <v>197</v>
      </c>
      <c r="C194" t="s">
        <v>198</v>
      </c>
      <c r="D194" s="4">
        <v>6.5185453413119996</v>
      </c>
      <c r="E194" s="4">
        <v>19.9838041040082</v>
      </c>
      <c r="F194" s="4">
        <v>70.186680575564907</v>
      </c>
      <c r="G194" s="4">
        <v>21.4103517857132</v>
      </c>
      <c r="H194" s="4">
        <v>31.364078429023099</v>
      </c>
      <c r="I194" s="4">
        <v>7.6485094523463903</v>
      </c>
      <c r="J194" s="4">
        <v>15.210598630483201</v>
      </c>
      <c r="K194" s="4">
        <v>5.9711872716323899</v>
      </c>
      <c r="L194" s="4">
        <v>7.0993048598935298</v>
      </c>
      <c r="M194" s="4">
        <v>60.226049981792997</v>
      </c>
      <c r="N194" s="4">
        <v>37.444829047149</v>
      </c>
      <c r="O194" s="4">
        <v>12.3933970158752</v>
      </c>
      <c r="P194" s="4">
        <v>16.3956784945197</v>
      </c>
      <c r="Q194" s="4">
        <v>9.8704295393131698</v>
      </c>
    </row>
    <row r="195" spans="1:17">
      <c r="A195" s="25">
        <v>91</v>
      </c>
      <c r="B195" t="s">
        <v>490</v>
      </c>
      <c r="C195" t="s">
        <v>491</v>
      </c>
      <c r="D195" s="4">
        <v>2.1728484471040002</v>
      </c>
      <c r="E195" s="4">
        <v>16.986233488406999</v>
      </c>
      <c r="F195" s="4">
        <v>102.272020267252</v>
      </c>
      <c r="G195" s="4">
        <v>42.8207035714263</v>
      </c>
      <c r="H195" s="4">
        <v>30.441605534051799</v>
      </c>
      <c r="I195" s="4">
        <v>0</v>
      </c>
      <c r="J195" s="4">
        <v>27.569210017750901</v>
      </c>
      <c r="K195" s="4">
        <v>0</v>
      </c>
      <c r="L195" s="4">
        <v>5.3244786449201396</v>
      </c>
      <c r="M195" s="4">
        <v>111.98281168489601</v>
      </c>
      <c r="N195" s="4">
        <v>31.6840861168183</v>
      </c>
      <c r="O195" s="4">
        <v>10.3278308465627</v>
      </c>
      <c r="P195" s="4">
        <v>0</v>
      </c>
      <c r="Q195" s="4">
        <v>2.4676073848282898</v>
      </c>
    </row>
    <row r="196" spans="1:17">
      <c r="A196" s="25">
        <v>92</v>
      </c>
      <c r="B196" t="s">
        <v>189</v>
      </c>
      <c r="C196" t="s">
        <v>190</v>
      </c>
      <c r="D196" s="4">
        <v>1.0864242235520001</v>
      </c>
      <c r="E196" s="4">
        <v>15.987043283206599</v>
      </c>
      <c r="F196" s="4">
        <v>41.1093414799738</v>
      </c>
      <c r="G196" s="4">
        <v>22.266765857141699</v>
      </c>
      <c r="H196" s="4">
        <v>6.4573102647988696</v>
      </c>
      <c r="I196" s="4">
        <v>1.9121273630866</v>
      </c>
      <c r="J196" s="4">
        <v>14.259936216078</v>
      </c>
      <c r="K196" s="4">
        <v>4.9759893930269898</v>
      </c>
      <c r="L196" s="4">
        <v>3.54965242994676</v>
      </c>
      <c r="M196" s="4">
        <v>37.641281238620699</v>
      </c>
      <c r="N196" s="4">
        <v>18.242352612713599</v>
      </c>
      <c r="O196" s="4">
        <v>4.13113233862508</v>
      </c>
      <c r="P196" s="4">
        <v>4.0989196236299099</v>
      </c>
      <c r="Q196" s="4">
        <v>0</v>
      </c>
    </row>
    <row r="197" spans="1:17">
      <c r="A197" s="25">
        <v>93</v>
      </c>
      <c r="B197" t="s">
        <v>436</v>
      </c>
      <c r="C197" t="s">
        <v>437</v>
      </c>
      <c r="D197" s="4">
        <v>15.209939129727999</v>
      </c>
      <c r="E197" s="4">
        <v>15.987043283206599</v>
      </c>
      <c r="F197" s="4">
        <v>26.069338499495601</v>
      </c>
      <c r="G197" s="4">
        <v>10.2769688571423</v>
      </c>
      <c r="H197" s="4">
        <v>7.37978315977014</v>
      </c>
      <c r="I197" s="4">
        <v>5.7363820892597897</v>
      </c>
      <c r="J197" s="4">
        <v>0</v>
      </c>
      <c r="K197" s="4">
        <v>24.879946965135002</v>
      </c>
      <c r="L197" s="4">
        <v>35.496524299467602</v>
      </c>
      <c r="M197" s="4">
        <v>42.346441393448202</v>
      </c>
      <c r="N197" s="4">
        <v>30.723962295096602</v>
      </c>
      <c r="O197" s="4">
        <v>14.4589631851878</v>
      </c>
      <c r="P197" s="4">
        <v>26.642977553594399</v>
      </c>
      <c r="Q197" s="4">
        <v>35.780307080010203</v>
      </c>
    </row>
    <row r="198" spans="1:17">
      <c r="A198" s="25">
        <v>94</v>
      </c>
      <c r="B198" t="s">
        <v>310</v>
      </c>
      <c r="C198" t="s">
        <v>311</v>
      </c>
      <c r="D198" s="4">
        <v>6.5185453413119996</v>
      </c>
      <c r="E198" s="4">
        <v>11.990282462404901</v>
      </c>
      <c r="F198" s="4">
        <v>42.112008345339</v>
      </c>
      <c r="G198" s="4">
        <v>107.051758928566</v>
      </c>
      <c r="H198" s="4">
        <v>49.8135363284484</v>
      </c>
      <c r="I198" s="4">
        <v>69.792648752660796</v>
      </c>
      <c r="J198" s="4">
        <v>67.497031422769396</v>
      </c>
      <c r="K198" s="4">
        <v>6.96638515023779</v>
      </c>
      <c r="L198" s="4">
        <v>0.887413107486691</v>
      </c>
      <c r="M198" s="4">
        <v>16.938576557379299</v>
      </c>
      <c r="N198" s="4">
        <v>58.5675531250278</v>
      </c>
      <c r="O198" s="4">
        <v>59.901418910063597</v>
      </c>
      <c r="P198" s="4">
        <v>35.865546706761698</v>
      </c>
      <c r="Q198" s="4">
        <v>19.740859078626301</v>
      </c>
    </row>
    <row r="199" spans="1:17">
      <c r="A199" s="25">
        <v>95</v>
      </c>
      <c r="B199" t="s">
        <v>578</v>
      </c>
      <c r="C199" t="s">
        <v>579</v>
      </c>
      <c r="D199" s="4">
        <v>3.2592726706559998</v>
      </c>
      <c r="E199" s="4">
        <v>11.990282462404901</v>
      </c>
      <c r="F199" s="4">
        <v>109.290688324808</v>
      </c>
      <c r="G199" s="4">
        <v>41.107875428569301</v>
      </c>
      <c r="H199" s="4">
        <v>25.8292410591955</v>
      </c>
      <c r="I199" s="4">
        <v>7.6485094523463903</v>
      </c>
      <c r="J199" s="4">
        <v>15.210598630483201</v>
      </c>
      <c r="K199" s="4">
        <v>1.9903957572108</v>
      </c>
      <c r="L199" s="4">
        <v>9.7615441823535996</v>
      </c>
      <c r="M199" s="4">
        <v>105.395587468138</v>
      </c>
      <c r="N199" s="4">
        <v>23.042971721322399</v>
      </c>
      <c r="O199" s="4">
        <v>12.3933970158752</v>
      </c>
      <c r="P199" s="4">
        <v>2.0494598118149598</v>
      </c>
      <c r="Q199" s="4">
        <v>13.571840616555599</v>
      </c>
    </row>
    <row r="200" spans="1:17">
      <c r="A200" s="25">
        <v>96</v>
      </c>
      <c r="B200" t="s">
        <v>446</v>
      </c>
      <c r="C200" t="s">
        <v>447</v>
      </c>
      <c r="D200" s="4">
        <v>4.3456968942080003</v>
      </c>
      <c r="E200" s="4">
        <v>10.9910922572045</v>
      </c>
      <c r="F200" s="4">
        <v>6.0160011921912799</v>
      </c>
      <c r="G200" s="4">
        <v>1.71282814285705</v>
      </c>
      <c r="H200" s="4">
        <v>0</v>
      </c>
      <c r="I200" s="4">
        <v>1.9121273630866</v>
      </c>
      <c r="J200" s="4">
        <v>0</v>
      </c>
      <c r="K200" s="4">
        <v>5.9711872716323899</v>
      </c>
      <c r="L200" s="4">
        <v>11.536370397327</v>
      </c>
      <c r="M200" s="4">
        <v>7.5282562477241299</v>
      </c>
      <c r="N200" s="4">
        <v>3.8404952868870699</v>
      </c>
      <c r="O200" s="4">
        <v>0</v>
      </c>
      <c r="P200" s="4">
        <v>0</v>
      </c>
      <c r="Q200" s="4">
        <v>3.7014110772424398</v>
      </c>
    </row>
    <row r="201" spans="1:17">
      <c r="A201" s="25">
        <v>97</v>
      </c>
      <c r="B201" t="s">
        <v>258</v>
      </c>
      <c r="C201" t="s">
        <v>259</v>
      </c>
      <c r="D201" s="4">
        <v>7.6049695648639997</v>
      </c>
      <c r="E201" s="4">
        <v>9.9919020520041109</v>
      </c>
      <c r="F201" s="4">
        <v>6.0160011921912799</v>
      </c>
      <c r="G201" s="4">
        <v>7.7077266428567404</v>
      </c>
      <c r="H201" s="4">
        <v>14.7595663195403</v>
      </c>
      <c r="I201" s="4">
        <v>23.9015920385825</v>
      </c>
      <c r="J201" s="4">
        <v>3.80264965762081</v>
      </c>
      <c r="K201" s="4">
        <v>10.9471766646594</v>
      </c>
      <c r="L201" s="4">
        <v>2.6622393224600698</v>
      </c>
      <c r="M201" s="4">
        <v>3.7641281238620699</v>
      </c>
      <c r="N201" s="4">
        <v>16.3221049692701</v>
      </c>
      <c r="O201" s="4">
        <v>13.4261801005315</v>
      </c>
      <c r="P201" s="4">
        <v>8.1978392472598305</v>
      </c>
      <c r="Q201" s="4">
        <v>11.104233231727299</v>
      </c>
    </row>
    <row r="202" spans="1:17">
      <c r="A202" s="25">
        <v>98</v>
      </c>
      <c r="B202" t="s">
        <v>480</v>
      </c>
      <c r="C202" t="s">
        <v>481</v>
      </c>
      <c r="D202" s="4">
        <v>0</v>
      </c>
      <c r="E202" s="4">
        <v>9.9919020520041109</v>
      </c>
      <c r="F202" s="4">
        <v>21.0560041726695</v>
      </c>
      <c r="G202" s="4">
        <v>23.123179928570199</v>
      </c>
      <c r="H202" s="4">
        <v>30.441605534051799</v>
      </c>
      <c r="I202" s="4">
        <v>1.9121273630866</v>
      </c>
      <c r="J202" s="4">
        <v>38.026496576208103</v>
      </c>
      <c r="K202" s="4">
        <v>0</v>
      </c>
      <c r="L202" s="4">
        <v>1.77482621497338</v>
      </c>
      <c r="M202" s="4">
        <v>3.7641281238620699</v>
      </c>
      <c r="N202" s="4">
        <v>24.0030955430442</v>
      </c>
      <c r="O202" s="4">
        <v>4.13113233862508</v>
      </c>
      <c r="P202" s="4">
        <v>2.0494598118149598</v>
      </c>
      <c r="Q202" s="4">
        <v>0</v>
      </c>
    </row>
    <row r="203" spans="1:17">
      <c r="A203" s="25">
        <v>99</v>
      </c>
      <c r="B203" t="s">
        <v>524</v>
      </c>
      <c r="C203" t="s">
        <v>525</v>
      </c>
      <c r="D203" s="4">
        <v>3.2592726706559998</v>
      </c>
      <c r="E203" s="4">
        <v>9.9919020520041109</v>
      </c>
      <c r="F203" s="4">
        <v>20.0533373073043</v>
      </c>
      <c r="G203" s="4">
        <v>14.559039214285001</v>
      </c>
      <c r="H203" s="4">
        <v>14.7595663195403</v>
      </c>
      <c r="I203" s="4">
        <v>4.7803184077164902</v>
      </c>
      <c r="J203" s="4">
        <v>17.111923459293699</v>
      </c>
      <c r="K203" s="4">
        <v>1.9903957572108</v>
      </c>
      <c r="L203" s="4">
        <v>3.54965242994676</v>
      </c>
      <c r="M203" s="4">
        <v>0.94103203096551602</v>
      </c>
      <c r="N203" s="4">
        <v>15.361981147548301</v>
      </c>
      <c r="O203" s="4">
        <v>4.13113233862508</v>
      </c>
      <c r="P203" s="4">
        <v>1.0247299059074799</v>
      </c>
      <c r="Q203" s="4">
        <v>0</v>
      </c>
    </row>
    <row r="204" spans="1:17">
      <c r="A204" s="25">
        <v>100</v>
      </c>
      <c r="B204" t="s">
        <v>592</v>
      </c>
      <c r="C204" t="s">
        <v>592</v>
      </c>
      <c r="D204" s="4">
        <v>16.29636335328</v>
      </c>
      <c r="E204" s="4">
        <v>9.9919020520041109</v>
      </c>
      <c r="F204" s="4">
        <v>11.0293355190173</v>
      </c>
      <c r="G204" s="4">
        <v>4.2820703571426302</v>
      </c>
      <c r="H204" s="4">
        <v>4.6123644748563404</v>
      </c>
      <c r="I204" s="4">
        <v>7.6485094523463903</v>
      </c>
      <c r="J204" s="4">
        <v>3.80264965762081</v>
      </c>
      <c r="K204" s="4">
        <v>6.96638515023779</v>
      </c>
      <c r="L204" s="4">
        <v>7.0993048598935298</v>
      </c>
      <c r="M204" s="4">
        <v>6.5872242167586101</v>
      </c>
      <c r="N204" s="4">
        <v>9.6012382172176807</v>
      </c>
      <c r="O204" s="4">
        <v>8.2622646772501493</v>
      </c>
      <c r="P204" s="4">
        <v>8.1978392472598305</v>
      </c>
      <c r="Q204" s="4">
        <v>16.039448001383899</v>
      </c>
    </row>
    <row r="205" spans="1:17">
      <c r="A205" s="25">
        <v>101</v>
      </c>
      <c r="B205" t="s">
        <v>280</v>
      </c>
      <c r="C205" t="s">
        <v>281</v>
      </c>
      <c r="D205" s="4">
        <v>13.037090682623999</v>
      </c>
      <c r="E205" s="4">
        <v>7.9935216416032899</v>
      </c>
      <c r="F205" s="4">
        <v>26.069338499495601</v>
      </c>
      <c r="G205" s="4">
        <v>23.123179928570199</v>
      </c>
      <c r="H205" s="4">
        <v>6.4573102647988696</v>
      </c>
      <c r="I205" s="4">
        <v>17.209146267779399</v>
      </c>
      <c r="J205" s="4">
        <v>11.4079489728624</v>
      </c>
      <c r="K205" s="4">
        <v>7.9615830288431901</v>
      </c>
      <c r="L205" s="4">
        <v>10.6489572898403</v>
      </c>
      <c r="M205" s="4">
        <v>15.997544526413799</v>
      </c>
      <c r="N205" s="4">
        <v>8.6411143954959098</v>
      </c>
      <c r="O205" s="4">
        <v>14.4589631851878</v>
      </c>
      <c r="P205" s="4">
        <v>4.0989196236299099</v>
      </c>
      <c r="Q205" s="4">
        <v>13.571840616555599</v>
      </c>
    </row>
    <row r="206" spans="1:17">
      <c r="A206" s="25">
        <v>102</v>
      </c>
      <c r="B206" t="s">
        <v>322</v>
      </c>
      <c r="C206" t="s">
        <v>323</v>
      </c>
      <c r="D206" s="4">
        <v>4.3456968942080003</v>
      </c>
      <c r="E206" s="4">
        <v>6.9943314364028799</v>
      </c>
      <c r="F206" s="4">
        <v>5.0133343268260697</v>
      </c>
      <c r="G206" s="4">
        <v>1.71282814285705</v>
      </c>
      <c r="H206" s="4">
        <v>5.5348373698276001</v>
      </c>
      <c r="I206" s="4">
        <v>1.9121273630866</v>
      </c>
      <c r="J206" s="4">
        <v>0</v>
      </c>
      <c r="K206" s="4">
        <v>4.9759893930269898</v>
      </c>
      <c r="L206" s="4">
        <v>6.2118917524068404</v>
      </c>
      <c r="M206" s="4">
        <v>2.8230960928965501</v>
      </c>
      <c r="N206" s="4">
        <v>0</v>
      </c>
      <c r="O206" s="4">
        <v>3.0983492539688098</v>
      </c>
      <c r="P206" s="4">
        <v>9.2225691531672993</v>
      </c>
      <c r="Q206" s="4">
        <v>8.6366258468990207</v>
      </c>
    </row>
    <row r="207" spans="1:17">
      <c r="A207" s="25">
        <v>103</v>
      </c>
      <c r="B207" t="s">
        <v>474</v>
      </c>
      <c r="C207" t="s">
        <v>475</v>
      </c>
      <c r="D207" s="4">
        <v>4.3456968942080003</v>
      </c>
      <c r="E207" s="4">
        <v>6.9943314364028799</v>
      </c>
      <c r="F207" s="4">
        <v>0</v>
      </c>
      <c r="G207" s="4">
        <v>1.71282814285705</v>
      </c>
      <c r="H207" s="4">
        <v>10.147201844683901</v>
      </c>
      <c r="I207" s="4">
        <v>8.6045731338896907</v>
      </c>
      <c r="J207" s="4">
        <v>3.80264965762081</v>
      </c>
      <c r="K207" s="4">
        <v>3.9807915144215902</v>
      </c>
      <c r="L207" s="4">
        <v>12.4237835048137</v>
      </c>
      <c r="M207" s="4">
        <v>3.7641281238620699</v>
      </c>
      <c r="N207" s="4">
        <v>12.481609682383001</v>
      </c>
      <c r="O207" s="4">
        <v>9.2950477619064191</v>
      </c>
      <c r="P207" s="4">
        <v>8.1978392472598305</v>
      </c>
      <c r="Q207" s="4">
        <v>8.6366258468990207</v>
      </c>
    </row>
    <row r="208" spans="1:17">
      <c r="A208" s="25">
        <v>104</v>
      </c>
      <c r="B208" t="s">
        <v>342</v>
      </c>
      <c r="C208" t="s">
        <v>343</v>
      </c>
      <c r="D208" s="4">
        <v>8.6913937884160006</v>
      </c>
      <c r="E208" s="4">
        <v>5.9951412312024699</v>
      </c>
      <c r="F208" s="4">
        <v>9.0240017882869203</v>
      </c>
      <c r="G208" s="4">
        <v>8.5641407142852692</v>
      </c>
      <c r="H208" s="4">
        <v>2.7674186849138001</v>
      </c>
      <c r="I208" s="4">
        <v>12.428827860062899</v>
      </c>
      <c r="J208" s="4">
        <v>3.80264965762081</v>
      </c>
      <c r="K208" s="4">
        <v>9.9519787860539903</v>
      </c>
      <c r="L208" s="4">
        <v>29.284632547060799</v>
      </c>
      <c r="M208" s="4">
        <v>26.348896867034501</v>
      </c>
      <c r="N208" s="4">
        <v>17.282228790991802</v>
      </c>
      <c r="O208" s="4">
        <v>21.688444777781601</v>
      </c>
      <c r="P208" s="4">
        <v>24.5935177417795</v>
      </c>
      <c r="Q208" s="4">
        <v>9.8704295393131698</v>
      </c>
    </row>
    <row r="209" spans="1:17">
      <c r="A209" s="25">
        <v>105</v>
      </c>
      <c r="B209" t="s">
        <v>350</v>
      </c>
      <c r="C209" t="s">
        <v>351</v>
      </c>
      <c r="D209" s="4">
        <v>4.3456968942080003</v>
      </c>
      <c r="E209" s="4">
        <v>5.9951412312024699</v>
      </c>
      <c r="F209" s="4">
        <v>6.0160011921912799</v>
      </c>
      <c r="G209" s="4">
        <v>3.4256562857141102</v>
      </c>
      <c r="H209" s="4">
        <v>3.68989157988507</v>
      </c>
      <c r="I209" s="4">
        <v>1.9121273630866</v>
      </c>
      <c r="J209" s="4">
        <v>3.80264965762081</v>
      </c>
      <c r="K209" s="4">
        <v>11.942374543264799</v>
      </c>
      <c r="L209" s="4">
        <v>12.4237835048137</v>
      </c>
      <c r="M209" s="4">
        <v>16.938576557379299</v>
      </c>
      <c r="N209" s="4">
        <v>9.6012382172176807</v>
      </c>
      <c r="O209" s="4">
        <v>6.1966985079376098</v>
      </c>
      <c r="P209" s="4">
        <v>8.1978392472598305</v>
      </c>
      <c r="Q209" s="4">
        <v>17.273251693797999</v>
      </c>
    </row>
    <row r="210" spans="1:17">
      <c r="A210" s="25">
        <v>106</v>
      </c>
      <c r="B210" t="s">
        <v>450</v>
      </c>
      <c r="C210" t="s">
        <v>451</v>
      </c>
      <c r="D210" s="4">
        <v>4.3456968942080003</v>
      </c>
      <c r="E210" s="4">
        <v>5.9951412312024699</v>
      </c>
      <c r="F210" s="4">
        <v>4.0106674614608497</v>
      </c>
      <c r="G210" s="4">
        <v>0</v>
      </c>
      <c r="H210" s="4">
        <v>0</v>
      </c>
      <c r="I210" s="4">
        <v>1.9121273630866</v>
      </c>
      <c r="J210" s="4">
        <v>1.9013248288104101</v>
      </c>
      <c r="K210" s="4">
        <v>2.9855936358161999</v>
      </c>
      <c r="L210" s="4">
        <v>5.3244786449201396</v>
      </c>
      <c r="M210" s="4">
        <v>5.6461921857931001</v>
      </c>
      <c r="N210" s="4">
        <v>1.92024764344354</v>
      </c>
      <c r="O210" s="4">
        <v>6.1966985079376098</v>
      </c>
      <c r="P210" s="4">
        <v>3.07418971772243</v>
      </c>
      <c r="Q210" s="4">
        <v>2.4676073848282898</v>
      </c>
    </row>
    <row r="211" spans="1:17">
      <c r="A211" s="25">
        <v>107</v>
      </c>
      <c r="B211" t="s">
        <v>482</v>
      </c>
      <c r="C211" t="s">
        <v>483</v>
      </c>
      <c r="D211" s="4">
        <v>15.209939129727999</v>
      </c>
      <c r="E211" s="4">
        <v>5.9951412312024699</v>
      </c>
      <c r="F211" s="4">
        <v>13.0346692497478</v>
      </c>
      <c r="G211" s="4">
        <v>11.989796999999401</v>
      </c>
      <c r="H211" s="4">
        <v>9.2247289497126701</v>
      </c>
      <c r="I211" s="4">
        <v>10.5167004969763</v>
      </c>
      <c r="J211" s="4">
        <v>6.6546369008364197</v>
      </c>
      <c r="K211" s="4">
        <v>19.903957572107998</v>
      </c>
      <c r="L211" s="4">
        <v>22.185327687167302</v>
      </c>
      <c r="M211" s="4">
        <v>0.94103203096551602</v>
      </c>
      <c r="N211" s="4">
        <v>8.6411143954959098</v>
      </c>
      <c r="O211" s="4">
        <v>4.13113233862508</v>
      </c>
      <c r="P211" s="4">
        <v>6.1483794354448698</v>
      </c>
      <c r="Q211" s="4">
        <v>19.740859078626301</v>
      </c>
    </row>
    <row r="212" spans="1:17">
      <c r="A212" s="25">
        <v>108</v>
      </c>
      <c r="B212" t="s">
        <v>484</v>
      </c>
      <c r="C212" t="s">
        <v>485</v>
      </c>
      <c r="D212" s="4">
        <v>6.5185453413119996</v>
      </c>
      <c r="E212" s="4">
        <v>5.9951412312024699</v>
      </c>
      <c r="F212" s="4">
        <v>12.032002384382601</v>
      </c>
      <c r="G212" s="4">
        <v>5.1384844285711599</v>
      </c>
      <c r="H212" s="4">
        <v>5.5348373698276001</v>
      </c>
      <c r="I212" s="4">
        <v>5.7363820892597897</v>
      </c>
      <c r="J212" s="4">
        <v>0</v>
      </c>
      <c r="K212" s="4">
        <v>10.9471766646594</v>
      </c>
      <c r="L212" s="4">
        <v>24.847567009627301</v>
      </c>
      <c r="M212" s="4">
        <v>9.4103203096551606</v>
      </c>
      <c r="N212" s="4">
        <v>15.361981147548301</v>
      </c>
      <c r="O212" s="4">
        <v>0</v>
      </c>
      <c r="P212" s="4">
        <v>16.3956784945197</v>
      </c>
      <c r="Q212" s="4">
        <v>14.8056443089698</v>
      </c>
    </row>
    <row r="213" spans="1:17">
      <c r="A213" s="25">
        <v>109</v>
      </c>
      <c r="B213" t="s">
        <v>500</v>
      </c>
      <c r="C213" t="s">
        <v>501</v>
      </c>
      <c r="D213" s="4">
        <v>0</v>
      </c>
      <c r="E213" s="4">
        <v>5.9951412312024699</v>
      </c>
      <c r="F213" s="4">
        <v>12.032002384382601</v>
      </c>
      <c r="G213" s="4">
        <v>11.989796999999401</v>
      </c>
      <c r="H213" s="4">
        <v>15.6820392145115</v>
      </c>
      <c r="I213" s="4">
        <v>25.813719401669101</v>
      </c>
      <c r="J213" s="4">
        <v>21.865235531319701</v>
      </c>
      <c r="K213" s="4">
        <v>0</v>
      </c>
      <c r="L213" s="4">
        <v>1.77482621497338</v>
      </c>
      <c r="M213" s="4">
        <v>0</v>
      </c>
      <c r="N213" s="4">
        <v>11.521485860661199</v>
      </c>
      <c r="O213" s="4">
        <v>25.819577116406698</v>
      </c>
      <c r="P213" s="4">
        <v>12.2967588708897</v>
      </c>
      <c r="Q213" s="4">
        <v>7.4028221544848796</v>
      </c>
    </row>
    <row r="214" spans="1:17">
      <c r="A214" s="25">
        <v>110</v>
      </c>
      <c r="B214" t="s">
        <v>502</v>
      </c>
      <c r="C214" t="s">
        <v>503</v>
      </c>
      <c r="D214" s="4">
        <v>0</v>
      </c>
      <c r="E214" s="4">
        <v>5.9951412312024699</v>
      </c>
      <c r="F214" s="4">
        <v>115.306689517</v>
      </c>
      <c r="G214" s="4">
        <v>84.784993071424097</v>
      </c>
      <c r="H214" s="4">
        <v>29.5191326390805</v>
      </c>
      <c r="I214" s="4">
        <v>7.6485094523463903</v>
      </c>
      <c r="J214" s="4">
        <v>35.1745093329925</v>
      </c>
      <c r="K214" s="4">
        <v>0.99519787860539899</v>
      </c>
      <c r="L214" s="4">
        <v>1.77482621497338</v>
      </c>
      <c r="M214" s="4">
        <v>128.92138824227601</v>
      </c>
      <c r="N214" s="4">
        <v>34.564457581983703</v>
      </c>
      <c r="O214" s="4">
        <v>3.0983492539688098</v>
      </c>
      <c r="P214" s="4">
        <v>3.07418971772243</v>
      </c>
      <c r="Q214" s="4">
        <v>6.1690184620707296</v>
      </c>
    </row>
    <row r="215" spans="1:17">
      <c r="A215" s="25">
        <v>111</v>
      </c>
      <c r="B215" t="s">
        <v>228</v>
      </c>
      <c r="C215" t="s">
        <v>229</v>
      </c>
      <c r="D215" s="4">
        <v>4.3456968942080003</v>
      </c>
      <c r="E215" s="4">
        <v>4.9959510260020501</v>
      </c>
      <c r="F215" s="4">
        <v>13.0346692497478</v>
      </c>
      <c r="G215" s="4">
        <v>11.989796999999401</v>
      </c>
      <c r="H215" s="4">
        <v>13.837093424569</v>
      </c>
      <c r="I215" s="4">
        <v>5.7363820892597897</v>
      </c>
      <c r="J215" s="4">
        <v>9.5066241440520294</v>
      </c>
      <c r="K215" s="4">
        <v>0</v>
      </c>
      <c r="L215" s="4">
        <v>1.77482621497338</v>
      </c>
      <c r="M215" s="4">
        <v>1.88206406193103</v>
      </c>
      <c r="N215" s="4">
        <v>3.8404952868870699</v>
      </c>
      <c r="O215" s="4">
        <v>4.13113233862508</v>
      </c>
      <c r="P215" s="4">
        <v>0</v>
      </c>
      <c r="Q215" s="4">
        <v>0</v>
      </c>
    </row>
    <row r="216" spans="1:17">
      <c r="A216" s="25">
        <v>112</v>
      </c>
      <c r="B216" t="s">
        <v>268</v>
      </c>
      <c r="C216" t="s">
        <v>269</v>
      </c>
      <c r="D216" s="4">
        <v>2.1728484471040002</v>
      </c>
      <c r="E216" s="4">
        <v>4.9959510260020501</v>
      </c>
      <c r="F216" s="4">
        <v>1.00266686536521</v>
      </c>
      <c r="G216" s="4">
        <v>0.85641407142852699</v>
      </c>
      <c r="H216" s="4">
        <v>0.92247289497126705</v>
      </c>
      <c r="I216" s="4">
        <v>2.8681910446299002</v>
      </c>
      <c r="J216" s="4">
        <v>0</v>
      </c>
      <c r="K216" s="4">
        <v>5.9711872716323899</v>
      </c>
      <c r="L216" s="4">
        <v>6.2118917524068404</v>
      </c>
      <c r="M216" s="4">
        <v>0</v>
      </c>
      <c r="N216" s="4">
        <v>0</v>
      </c>
      <c r="O216" s="4">
        <v>0</v>
      </c>
      <c r="P216" s="4">
        <v>4.0989196236299099</v>
      </c>
      <c r="Q216" s="4">
        <v>1.23380369241415</v>
      </c>
    </row>
    <row r="217" spans="1:17">
      <c r="A217" s="25">
        <v>113</v>
      </c>
      <c r="B217" t="s">
        <v>526</v>
      </c>
      <c r="C217" t="s">
        <v>527</v>
      </c>
      <c r="D217" s="4">
        <v>10.864242235520001</v>
      </c>
      <c r="E217" s="4">
        <v>4.9959510260020501</v>
      </c>
      <c r="F217" s="4">
        <v>5.0133343268260697</v>
      </c>
      <c r="G217" s="4">
        <v>4.2820703571426302</v>
      </c>
      <c r="H217" s="4">
        <v>7.37978315977014</v>
      </c>
      <c r="I217" s="4">
        <v>15.2970189046928</v>
      </c>
      <c r="J217" s="4">
        <v>8.55596172964683</v>
      </c>
      <c r="K217" s="4">
        <v>11.942374543264799</v>
      </c>
      <c r="L217" s="4">
        <v>10.6489572898403</v>
      </c>
      <c r="M217" s="4">
        <v>4.7051601548275803</v>
      </c>
      <c r="N217" s="4">
        <v>6.7208667520523804</v>
      </c>
      <c r="O217" s="4">
        <v>6.1966985079376098</v>
      </c>
      <c r="P217" s="4">
        <v>11.272028964982299</v>
      </c>
      <c r="Q217" s="4">
        <v>6.1690184620707296</v>
      </c>
    </row>
    <row r="218" spans="1:17">
      <c r="A218" s="25">
        <v>114</v>
      </c>
      <c r="B218" t="s">
        <v>589</v>
      </c>
      <c r="C218" t="s">
        <v>589</v>
      </c>
      <c r="D218" s="4">
        <v>10.864242235520001</v>
      </c>
      <c r="E218" s="4">
        <v>4.9959510260020501</v>
      </c>
      <c r="F218" s="4">
        <v>3.00800059609564</v>
      </c>
      <c r="G218" s="4">
        <v>11.989796999999401</v>
      </c>
      <c r="H218" s="4">
        <v>15.6820392145115</v>
      </c>
      <c r="I218" s="4">
        <v>14.3409552231495</v>
      </c>
      <c r="J218" s="4">
        <v>4.7533120720260102</v>
      </c>
      <c r="K218" s="4">
        <v>4.9759893930269898</v>
      </c>
      <c r="L218" s="4">
        <v>6.2118917524068404</v>
      </c>
      <c r="M218" s="4">
        <v>11.2923843715862</v>
      </c>
      <c r="N218" s="4">
        <v>9.6012382172176807</v>
      </c>
      <c r="O218" s="4">
        <v>7.2294815925938796</v>
      </c>
      <c r="P218" s="4">
        <v>5.1236495295373903</v>
      </c>
      <c r="Q218" s="4">
        <v>11.104233231727299</v>
      </c>
    </row>
    <row r="219" spans="1:17">
      <c r="A219" s="25">
        <v>115</v>
      </c>
      <c r="B219" t="s">
        <v>394</v>
      </c>
      <c r="C219" t="s">
        <v>395</v>
      </c>
      <c r="D219" s="4">
        <v>1.0864242235520001</v>
      </c>
      <c r="E219" s="4">
        <v>3.9967608208016401</v>
      </c>
      <c r="F219" s="4">
        <v>0</v>
      </c>
      <c r="G219" s="4">
        <v>2.56924221428558</v>
      </c>
      <c r="H219" s="4">
        <v>3.68989157988507</v>
      </c>
      <c r="I219" s="4">
        <v>1.9121273630866</v>
      </c>
      <c r="J219" s="4">
        <v>2.8519872432156101</v>
      </c>
      <c r="K219" s="4">
        <v>0.99519787860539899</v>
      </c>
      <c r="L219" s="4">
        <v>0.887413107486691</v>
      </c>
      <c r="M219" s="4">
        <v>7.5282562477241299</v>
      </c>
      <c r="N219" s="4">
        <v>4.8006191086088403</v>
      </c>
      <c r="O219" s="4">
        <v>1.03278308465627</v>
      </c>
      <c r="P219" s="4">
        <v>2.0494598118149598</v>
      </c>
      <c r="Q219" s="4">
        <v>1.23380369241415</v>
      </c>
    </row>
    <row r="220" spans="1:17">
      <c r="A220" s="25">
        <v>116</v>
      </c>
      <c r="B220" t="s">
        <v>448</v>
      </c>
      <c r="C220" t="s">
        <v>449</v>
      </c>
      <c r="D220" s="4">
        <v>0</v>
      </c>
      <c r="E220" s="4">
        <v>3.9967608208016401</v>
      </c>
      <c r="F220" s="4">
        <v>42.112008345339</v>
      </c>
      <c r="G220" s="4">
        <v>30.830906571427001</v>
      </c>
      <c r="H220" s="4">
        <v>8.3022560547414006</v>
      </c>
      <c r="I220" s="4">
        <v>0</v>
      </c>
      <c r="J220" s="4">
        <v>15.210598630483201</v>
      </c>
      <c r="K220" s="4">
        <v>0</v>
      </c>
      <c r="L220" s="4">
        <v>0.887413107486691</v>
      </c>
      <c r="M220" s="4">
        <v>36.700249207655098</v>
      </c>
      <c r="N220" s="4">
        <v>11.521485860661199</v>
      </c>
      <c r="O220" s="4">
        <v>3.0983492539688098</v>
      </c>
      <c r="P220" s="4">
        <v>0</v>
      </c>
      <c r="Q220" s="4">
        <v>0</v>
      </c>
    </row>
    <row r="221" spans="1:17">
      <c r="A221" s="25">
        <v>117</v>
      </c>
      <c r="B221" t="s">
        <v>486</v>
      </c>
      <c r="C221" t="s">
        <v>487</v>
      </c>
      <c r="D221" s="4">
        <v>0</v>
      </c>
      <c r="E221" s="4">
        <v>3.9967608208016401</v>
      </c>
      <c r="F221" s="4">
        <v>2.0053337307304302</v>
      </c>
      <c r="G221" s="4">
        <v>0</v>
      </c>
      <c r="H221" s="4">
        <v>0</v>
      </c>
      <c r="I221" s="4">
        <v>0</v>
      </c>
      <c r="J221" s="4">
        <v>1.9013248288104101</v>
      </c>
      <c r="K221" s="4">
        <v>1.9903957572108</v>
      </c>
      <c r="L221" s="4">
        <v>1.77482621497338</v>
      </c>
      <c r="M221" s="4">
        <v>1.88206406193103</v>
      </c>
      <c r="N221" s="4">
        <v>8.6411143954959098</v>
      </c>
      <c r="O221" s="4">
        <v>0</v>
      </c>
      <c r="P221" s="4">
        <v>3.07418971772243</v>
      </c>
      <c r="Q221" s="4">
        <v>0</v>
      </c>
    </row>
    <row r="222" spans="1:17">
      <c r="A222" s="25">
        <v>118</v>
      </c>
      <c r="B222" t="s">
        <v>195</v>
      </c>
      <c r="C222" t="s">
        <v>196</v>
      </c>
      <c r="D222" s="4">
        <v>3.2592726706559998</v>
      </c>
      <c r="E222" s="4">
        <v>2.9975706156012301</v>
      </c>
      <c r="F222" s="4">
        <v>6.0160011921912799</v>
      </c>
      <c r="G222" s="4">
        <v>2.56924221428558</v>
      </c>
      <c r="H222" s="4">
        <v>10.147201844683901</v>
      </c>
      <c r="I222" s="4">
        <v>3.8242547261732001</v>
      </c>
      <c r="J222" s="4">
        <v>7.60529931524162</v>
      </c>
      <c r="K222" s="4">
        <v>9.9519787860539903</v>
      </c>
      <c r="L222" s="4">
        <v>4.4370655374334502</v>
      </c>
      <c r="M222" s="4">
        <v>2.8230960928965501</v>
      </c>
      <c r="N222" s="4">
        <v>0.96012382172176802</v>
      </c>
      <c r="O222" s="4">
        <v>0</v>
      </c>
      <c r="P222" s="4">
        <v>4.0989196236299099</v>
      </c>
      <c r="Q222" s="4">
        <v>6.1690184620707296</v>
      </c>
    </row>
    <row r="223" spans="1:17">
      <c r="A223" s="25">
        <v>119</v>
      </c>
      <c r="B223" t="s">
        <v>530</v>
      </c>
      <c r="C223" t="s">
        <v>531</v>
      </c>
      <c r="D223" s="4">
        <v>5.4321211177600004</v>
      </c>
      <c r="E223" s="4">
        <v>2.9975706156012301</v>
      </c>
      <c r="F223" s="4">
        <v>2.0053337307304302</v>
      </c>
      <c r="G223" s="4">
        <v>3.4256562857141102</v>
      </c>
      <c r="H223" s="4">
        <v>0.92247289497126705</v>
      </c>
      <c r="I223" s="4">
        <v>2.8681910446299002</v>
      </c>
      <c r="J223" s="4">
        <v>1.9013248288104101</v>
      </c>
      <c r="K223" s="4">
        <v>3.9807915144215902</v>
      </c>
      <c r="L223" s="4">
        <v>2.6622393224600698</v>
      </c>
      <c r="M223" s="4">
        <v>0.94103203096551602</v>
      </c>
      <c r="N223" s="4">
        <v>9.6012382172176807</v>
      </c>
      <c r="O223" s="4">
        <v>0</v>
      </c>
      <c r="P223" s="4">
        <v>2.0494598118149598</v>
      </c>
      <c r="Q223" s="4">
        <v>2.4676073848282898</v>
      </c>
    </row>
    <row r="224" spans="1:17">
      <c r="A224" s="25">
        <v>120</v>
      </c>
      <c r="B224" t="s">
        <v>568</v>
      </c>
      <c r="C224" t="s">
        <v>569</v>
      </c>
      <c r="D224" s="4">
        <v>1.0864242235520001</v>
      </c>
      <c r="E224" s="4">
        <v>2.9975706156012301</v>
      </c>
      <c r="F224" s="4">
        <v>0</v>
      </c>
      <c r="G224" s="4">
        <v>0</v>
      </c>
      <c r="H224" s="4">
        <v>0</v>
      </c>
      <c r="I224" s="4">
        <v>0</v>
      </c>
      <c r="J224" s="4">
        <v>0</v>
      </c>
      <c r="K224" s="4">
        <v>0</v>
      </c>
      <c r="L224" s="4">
        <v>3.54965242994676</v>
      </c>
      <c r="M224" s="4">
        <v>0</v>
      </c>
      <c r="N224" s="4">
        <v>0</v>
      </c>
      <c r="O224" s="4">
        <v>2.06556616931254</v>
      </c>
      <c r="P224" s="4">
        <v>0</v>
      </c>
      <c r="Q224" s="4">
        <v>0</v>
      </c>
    </row>
    <row r="225" spans="1:17">
      <c r="A225" s="25">
        <v>121</v>
      </c>
      <c r="B225" t="s">
        <v>584</v>
      </c>
      <c r="C225" t="s">
        <v>585</v>
      </c>
      <c r="D225" s="4">
        <v>0</v>
      </c>
      <c r="E225" s="4">
        <v>2.9975706156012301</v>
      </c>
      <c r="F225" s="4">
        <v>4.0106674614608497</v>
      </c>
      <c r="G225" s="4">
        <v>7.7077266428567404</v>
      </c>
      <c r="H225" s="4">
        <v>0.92247289497126705</v>
      </c>
      <c r="I225" s="4">
        <v>1.9121273630866</v>
      </c>
      <c r="J225" s="4">
        <v>2.8519872432156101</v>
      </c>
      <c r="K225" s="4">
        <v>1.9903957572108</v>
      </c>
      <c r="L225" s="4">
        <v>0</v>
      </c>
      <c r="M225" s="4">
        <v>4.7051601548275803</v>
      </c>
      <c r="N225" s="4">
        <v>1.92024764344354</v>
      </c>
      <c r="O225" s="4">
        <v>1.03278308465627</v>
      </c>
      <c r="P225" s="4">
        <v>0</v>
      </c>
      <c r="Q225" s="4">
        <v>1.23380369241415</v>
      </c>
    </row>
    <row r="226" spans="1:17">
      <c r="A226" s="25">
        <v>122</v>
      </c>
      <c r="B226" t="s">
        <v>587</v>
      </c>
      <c r="C226" t="s">
        <v>587</v>
      </c>
      <c r="D226" s="4">
        <v>5.4321211177600004</v>
      </c>
      <c r="E226" s="4">
        <v>2.9975706156012301</v>
      </c>
      <c r="F226" s="4">
        <v>22.058671038034699</v>
      </c>
      <c r="G226" s="4">
        <v>18.841109571427602</v>
      </c>
      <c r="H226" s="4">
        <v>22.1393494793104</v>
      </c>
      <c r="I226" s="4">
        <v>2.8681910446299002</v>
      </c>
      <c r="J226" s="4">
        <v>3.80264965762081</v>
      </c>
      <c r="K226" s="4">
        <v>6.96638515023779</v>
      </c>
      <c r="L226" s="4">
        <v>3.54965242994676</v>
      </c>
      <c r="M226" s="4">
        <v>14.115480464482699</v>
      </c>
      <c r="N226" s="4">
        <v>16.3221049692701</v>
      </c>
      <c r="O226" s="4">
        <v>2.06556616931254</v>
      </c>
      <c r="P226" s="4">
        <v>2.0494598118149598</v>
      </c>
      <c r="Q226" s="4">
        <v>3.7014110772424398</v>
      </c>
    </row>
    <row r="227" spans="1:17">
      <c r="A227" s="25">
        <v>123</v>
      </c>
      <c r="B227" t="s">
        <v>201</v>
      </c>
      <c r="C227" t="s">
        <v>202</v>
      </c>
      <c r="D227" s="4">
        <v>0</v>
      </c>
      <c r="E227" s="4">
        <v>1.99838041040082</v>
      </c>
      <c r="F227" s="4">
        <v>0</v>
      </c>
      <c r="G227" s="4">
        <v>0</v>
      </c>
      <c r="H227" s="4">
        <v>0</v>
      </c>
      <c r="I227" s="4">
        <v>0</v>
      </c>
      <c r="J227" s="4">
        <v>0</v>
      </c>
      <c r="K227" s="4">
        <v>8.9567809074485893</v>
      </c>
      <c r="L227" s="4">
        <v>6.2118917524068404</v>
      </c>
      <c r="M227" s="4">
        <v>0</v>
      </c>
      <c r="N227" s="4">
        <v>1.92024764344354</v>
      </c>
      <c r="O227" s="4">
        <v>2.06556616931254</v>
      </c>
      <c r="P227" s="4">
        <v>1.0247299059074799</v>
      </c>
      <c r="Q227" s="4">
        <v>2.4676073848282898</v>
      </c>
    </row>
    <row r="228" spans="1:17">
      <c r="A228" s="25">
        <v>124</v>
      </c>
      <c r="B228" t="s">
        <v>302</v>
      </c>
      <c r="C228" t="s">
        <v>303</v>
      </c>
      <c r="D228" s="4">
        <v>1.0864242235520001</v>
      </c>
      <c r="E228" s="4">
        <v>1.99838041040082</v>
      </c>
      <c r="F228" s="4">
        <v>5.0133343268260697</v>
      </c>
      <c r="G228" s="4">
        <v>0</v>
      </c>
      <c r="H228" s="4">
        <v>0.92247289497126705</v>
      </c>
      <c r="I228" s="4">
        <v>0</v>
      </c>
      <c r="J228" s="4">
        <v>0</v>
      </c>
      <c r="K228" s="4">
        <v>0</v>
      </c>
      <c r="L228" s="4">
        <v>0.887413107486691</v>
      </c>
      <c r="M228" s="4">
        <v>22.5847687431724</v>
      </c>
      <c r="N228" s="4">
        <v>8.6411143954959098</v>
      </c>
      <c r="O228" s="4">
        <v>3.0983492539688098</v>
      </c>
      <c r="P228" s="4">
        <v>0</v>
      </c>
      <c r="Q228" s="4">
        <v>6.1690184620707296</v>
      </c>
    </row>
    <row r="229" spans="1:17">
      <c r="A229" s="25">
        <v>125</v>
      </c>
      <c r="B229" t="s">
        <v>404</v>
      </c>
      <c r="C229" t="s">
        <v>405</v>
      </c>
      <c r="D229" s="4">
        <v>0</v>
      </c>
      <c r="E229" s="4">
        <v>1.99838041040082</v>
      </c>
      <c r="F229" s="4">
        <v>0</v>
      </c>
      <c r="G229" s="4">
        <v>0</v>
      </c>
      <c r="H229" s="4">
        <v>0</v>
      </c>
      <c r="I229" s="4">
        <v>0</v>
      </c>
      <c r="J229" s="4">
        <v>0</v>
      </c>
      <c r="K229" s="4">
        <v>0</v>
      </c>
      <c r="L229" s="4">
        <v>0</v>
      </c>
      <c r="M229" s="4">
        <v>0</v>
      </c>
      <c r="N229" s="4">
        <v>0</v>
      </c>
      <c r="O229" s="4">
        <v>0</v>
      </c>
      <c r="P229" s="4">
        <v>0</v>
      </c>
      <c r="Q229" s="4">
        <v>0</v>
      </c>
    </row>
    <row r="230" spans="1:17">
      <c r="A230" s="25">
        <v>126</v>
      </c>
      <c r="B230" t="s">
        <v>416</v>
      </c>
      <c r="C230" t="s">
        <v>417</v>
      </c>
      <c r="D230" s="4">
        <v>0</v>
      </c>
      <c r="E230" s="4">
        <v>1.99838041040082</v>
      </c>
      <c r="F230" s="4">
        <v>2.0053337307304302</v>
      </c>
      <c r="G230" s="4">
        <v>3.4256562857141102</v>
      </c>
      <c r="H230" s="4">
        <v>0.92247289497126705</v>
      </c>
      <c r="I230" s="4">
        <v>0</v>
      </c>
      <c r="J230" s="4">
        <v>3.80264965762081</v>
      </c>
      <c r="K230" s="4">
        <v>5.9711872716323899</v>
      </c>
      <c r="L230" s="4">
        <v>0</v>
      </c>
      <c r="M230" s="4">
        <v>0</v>
      </c>
      <c r="N230" s="4">
        <v>0</v>
      </c>
      <c r="O230" s="4">
        <v>0</v>
      </c>
      <c r="P230" s="4">
        <v>2.0494598118149598</v>
      </c>
      <c r="Q230" s="4">
        <v>7.4028221544848796</v>
      </c>
    </row>
    <row r="231" spans="1:17">
      <c r="A231" s="25">
        <v>127</v>
      </c>
      <c r="B231" t="s">
        <v>432</v>
      </c>
      <c r="C231" t="s">
        <v>433</v>
      </c>
      <c r="D231" s="4">
        <v>2.1728484471040002</v>
      </c>
      <c r="E231" s="4">
        <v>1.99838041040082</v>
      </c>
      <c r="F231" s="4">
        <v>0</v>
      </c>
      <c r="G231" s="4">
        <v>0</v>
      </c>
      <c r="H231" s="4">
        <v>1.8449457899425299</v>
      </c>
      <c r="I231" s="4">
        <v>0.95606368154329902</v>
      </c>
      <c r="J231" s="4">
        <v>0</v>
      </c>
      <c r="K231" s="4">
        <v>0</v>
      </c>
      <c r="L231" s="4">
        <v>0</v>
      </c>
      <c r="M231" s="4">
        <v>1.88206406193103</v>
      </c>
      <c r="N231" s="4">
        <v>0</v>
      </c>
      <c r="O231" s="4">
        <v>0</v>
      </c>
      <c r="P231" s="4">
        <v>0</v>
      </c>
      <c r="Q231" s="4">
        <v>0</v>
      </c>
    </row>
    <row r="232" spans="1:17">
      <c r="A232" s="25">
        <v>128</v>
      </c>
      <c r="B232" t="s">
        <v>454</v>
      </c>
      <c r="C232" t="s">
        <v>455</v>
      </c>
      <c r="D232" s="4">
        <v>0</v>
      </c>
      <c r="E232" s="4">
        <v>1.99838041040082</v>
      </c>
      <c r="F232" s="4">
        <v>1.00266686536521</v>
      </c>
      <c r="G232" s="4">
        <v>1.71282814285705</v>
      </c>
      <c r="H232" s="4">
        <v>0</v>
      </c>
      <c r="I232" s="4">
        <v>1.9121273630866</v>
      </c>
      <c r="J232" s="4">
        <v>0</v>
      </c>
      <c r="K232" s="4">
        <v>3.9807915144215902</v>
      </c>
      <c r="L232" s="4">
        <v>5.3244786449201396</v>
      </c>
      <c r="M232" s="4">
        <v>1.88206406193103</v>
      </c>
      <c r="N232" s="4">
        <v>2.8803714651652998</v>
      </c>
      <c r="O232" s="4">
        <v>0</v>
      </c>
      <c r="P232" s="4">
        <v>2.0494598118149598</v>
      </c>
      <c r="Q232" s="4">
        <v>1.23380369241415</v>
      </c>
    </row>
    <row r="233" spans="1:17">
      <c r="A233" s="25">
        <v>129</v>
      </c>
      <c r="B233" t="s">
        <v>460</v>
      </c>
      <c r="C233" t="s">
        <v>461</v>
      </c>
      <c r="D233" s="4">
        <v>0</v>
      </c>
      <c r="E233" s="4">
        <v>1.99838041040082</v>
      </c>
      <c r="F233" s="4">
        <v>0</v>
      </c>
      <c r="G233" s="4">
        <v>0</v>
      </c>
      <c r="H233" s="4">
        <v>0</v>
      </c>
      <c r="I233" s="4">
        <v>0</v>
      </c>
      <c r="J233" s="4">
        <v>0</v>
      </c>
      <c r="K233" s="4">
        <v>0</v>
      </c>
      <c r="L233" s="4">
        <v>0</v>
      </c>
      <c r="M233" s="4">
        <v>0</v>
      </c>
      <c r="N233" s="4">
        <v>0.96012382172176802</v>
      </c>
      <c r="O233" s="4">
        <v>2.06556616931254</v>
      </c>
      <c r="P233" s="4">
        <v>0</v>
      </c>
      <c r="Q233" s="4">
        <v>0</v>
      </c>
    </row>
    <row r="234" spans="1:17">
      <c r="A234" s="25">
        <v>130</v>
      </c>
      <c r="B234" t="s">
        <v>514</v>
      </c>
      <c r="C234" t="s">
        <v>515</v>
      </c>
      <c r="D234" s="4">
        <v>0</v>
      </c>
      <c r="E234" s="4">
        <v>1.99838041040082</v>
      </c>
      <c r="F234" s="4">
        <v>1.00266686536521</v>
      </c>
      <c r="G234" s="4">
        <v>0</v>
      </c>
      <c r="H234" s="4">
        <v>0.92247289497126705</v>
      </c>
      <c r="I234" s="4">
        <v>0</v>
      </c>
      <c r="J234" s="4">
        <v>0</v>
      </c>
      <c r="K234" s="4">
        <v>2.9855936358161999</v>
      </c>
      <c r="L234" s="4">
        <v>0.887413107486691</v>
      </c>
      <c r="M234" s="4">
        <v>0</v>
      </c>
      <c r="N234" s="4">
        <v>1.92024764344354</v>
      </c>
      <c r="O234" s="4">
        <v>0</v>
      </c>
      <c r="P234" s="4">
        <v>0</v>
      </c>
      <c r="Q234" s="4">
        <v>0</v>
      </c>
    </row>
    <row r="235" spans="1:17">
      <c r="A235" s="25">
        <v>131</v>
      </c>
      <c r="B235" t="s">
        <v>540</v>
      </c>
      <c r="C235" t="s">
        <v>541</v>
      </c>
      <c r="D235" s="4">
        <v>0</v>
      </c>
      <c r="E235" s="4">
        <v>1.99838041040082</v>
      </c>
      <c r="F235" s="4">
        <v>0</v>
      </c>
      <c r="G235" s="4">
        <v>0</v>
      </c>
      <c r="H235" s="4">
        <v>0</v>
      </c>
      <c r="I235" s="4">
        <v>0</v>
      </c>
      <c r="J235" s="4">
        <v>0</v>
      </c>
      <c r="K235" s="4">
        <v>0</v>
      </c>
      <c r="L235" s="4">
        <v>0</v>
      </c>
      <c r="M235" s="4">
        <v>0</v>
      </c>
      <c r="N235" s="4">
        <v>0</v>
      </c>
      <c r="O235" s="4">
        <v>0</v>
      </c>
      <c r="P235" s="4">
        <v>0</v>
      </c>
      <c r="Q235" s="4">
        <v>0</v>
      </c>
    </row>
    <row r="236" spans="1:17">
      <c r="A236" s="25">
        <v>132</v>
      </c>
      <c r="B236" t="s">
        <v>544</v>
      </c>
      <c r="C236" t="s">
        <v>545</v>
      </c>
      <c r="D236" s="4">
        <v>1.0864242235520001</v>
      </c>
      <c r="E236" s="4">
        <v>1.99838041040082</v>
      </c>
      <c r="F236" s="4">
        <v>6.0160011921912799</v>
      </c>
      <c r="G236" s="4">
        <v>2.56924221428558</v>
      </c>
      <c r="H236" s="4">
        <v>0.92247289497126705</v>
      </c>
      <c r="I236" s="4">
        <v>0.95606368154329902</v>
      </c>
      <c r="J236" s="4">
        <v>0</v>
      </c>
      <c r="K236" s="4">
        <v>2.9855936358161999</v>
      </c>
      <c r="L236" s="4">
        <v>3.54965242994676</v>
      </c>
      <c r="M236" s="4">
        <v>5.6461921857931001</v>
      </c>
      <c r="N236" s="4">
        <v>3.8404952868870699</v>
      </c>
      <c r="O236" s="4">
        <v>1.03278308465627</v>
      </c>
      <c r="P236" s="4">
        <v>2.0494598118149598</v>
      </c>
      <c r="Q236" s="4">
        <v>1.23380369241415</v>
      </c>
    </row>
    <row r="237" spans="1:17">
      <c r="A237" s="25">
        <v>133</v>
      </c>
      <c r="B237" t="s">
        <v>576</v>
      </c>
      <c r="C237" t="s">
        <v>577</v>
      </c>
      <c r="D237" s="4">
        <v>0</v>
      </c>
      <c r="E237" s="4">
        <v>1.99838041040082</v>
      </c>
      <c r="F237" s="4">
        <v>85.226683556043099</v>
      </c>
      <c r="G237" s="4">
        <v>49.672016142854602</v>
      </c>
      <c r="H237" s="4">
        <v>15.6820392145115</v>
      </c>
      <c r="I237" s="4">
        <v>0</v>
      </c>
      <c r="J237" s="4">
        <v>14.259936216078</v>
      </c>
      <c r="K237" s="4">
        <v>0</v>
      </c>
      <c r="L237" s="4">
        <v>0</v>
      </c>
      <c r="M237" s="4">
        <v>89.3980429417241</v>
      </c>
      <c r="N237" s="4">
        <v>17.282228790991802</v>
      </c>
      <c r="O237" s="4">
        <v>6.1966985079376098</v>
      </c>
      <c r="P237" s="4">
        <v>0</v>
      </c>
      <c r="Q237" s="4">
        <v>3.7014110772424398</v>
      </c>
    </row>
    <row r="238" spans="1:17">
      <c r="A238" s="25">
        <v>134</v>
      </c>
      <c r="B238" t="s">
        <v>209</v>
      </c>
      <c r="C238" t="s">
        <v>210</v>
      </c>
      <c r="D238" s="4">
        <v>1.0864242235520001</v>
      </c>
      <c r="E238" s="4">
        <v>0.99919020520041102</v>
      </c>
      <c r="F238" s="4">
        <v>0</v>
      </c>
      <c r="G238" s="4">
        <v>0</v>
      </c>
      <c r="H238" s="4">
        <v>1.8449457899425299</v>
      </c>
      <c r="I238" s="4">
        <v>0</v>
      </c>
      <c r="J238" s="4">
        <v>0</v>
      </c>
      <c r="K238" s="4">
        <v>0</v>
      </c>
      <c r="L238" s="4">
        <v>0.887413107486691</v>
      </c>
      <c r="M238" s="4">
        <v>0</v>
      </c>
      <c r="N238" s="4">
        <v>0</v>
      </c>
      <c r="O238" s="4">
        <v>0</v>
      </c>
      <c r="P238" s="4">
        <v>0</v>
      </c>
      <c r="Q238" s="4">
        <v>0</v>
      </c>
    </row>
    <row r="239" spans="1:17">
      <c r="A239" s="25">
        <v>135</v>
      </c>
      <c r="B239" t="s">
        <v>306</v>
      </c>
      <c r="C239" t="s">
        <v>307</v>
      </c>
      <c r="D239" s="4">
        <v>2.1728484471040002</v>
      </c>
      <c r="E239" s="4">
        <v>0.99919020520041102</v>
      </c>
      <c r="F239" s="4">
        <v>0</v>
      </c>
      <c r="G239" s="4">
        <v>0</v>
      </c>
      <c r="H239" s="4">
        <v>0</v>
      </c>
      <c r="I239" s="4">
        <v>0</v>
      </c>
      <c r="J239" s="4">
        <v>0</v>
      </c>
      <c r="K239" s="4">
        <v>0</v>
      </c>
      <c r="L239" s="4">
        <v>0</v>
      </c>
      <c r="M239" s="4">
        <v>0</v>
      </c>
      <c r="N239" s="4">
        <v>0</v>
      </c>
      <c r="O239" s="4">
        <v>0</v>
      </c>
      <c r="P239" s="4">
        <v>0</v>
      </c>
      <c r="Q239" s="4">
        <v>2.4676073848282898</v>
      </c>
    </row>
    <row r="240" spans="1:17">
      <c r="A240" s="25">
        <v>136</v>
      </c>
      <c r="B240" t="s">
        <v>344</v>
      </c>
      <c r="C240" t="s">
        <v>345</v>
      </c>
      <c r="D240" s="4">
        <v>0</v>
      </c>
      <c r="E240" s="4">
        <v>0.99919020520041102</v>
      </c>
      <c r="F240" s="4">
        <v>0</v>
      </c>
      <c r="G240" s="4">
        <v>1.71282814285705</v>
      </c>
      <c r="H240" s="4">
        <v>1.8449457899425299</v>
      </c>
      <c r="I240" s="4">
        <v>5.7363820892597897</v>
      </c>
      <c r="J240" s="4">
        <v>0</v>
      </c>
      <c r="K240" s="4">
        <v>0</v>
      </c>
      <c r="L240" s="4">
        <v>0</v>
      </c>
      <c r="M240" s="4">
        <v>0</v>
      </c>
      <c r="N240" s="4">
        <v>0</v>
      </c>
      <c r="O240" s="4">
        <v>0</v>
      </c>
      <c r="P240" s="4">
        <v>0</v>
      </c>
      <c r="Q240" s="4">
        <v>0</v>
      </c>
    </row>
    <row r="241" spans="1:17">
      <c r="A241" s="25">
        <v>137</v>
      </c>
      <c r="B241" t="s">
        <v>376</v>
      </c>
      <c r="C241" t="s">
        <v>377</v>
      </c>
      <c r="D241" s="4">
        <v>0</v>
      </c>
      <c r="E241" s="4">
        <v>0.99919020520041102</v>
      </c>
      <c r="F241" s="4">
        <v>6.0160011921912799</v>
      </c>
      <c r="G241" s="4">
        <v>4.2820703571426302</v>
      </c>
      <c r="H241" s="4">
        <v>0</v>
      </c>
      <c r="I241" s="4">
        <v>0</v>
      </c>
      <c r="J241" s="4">
        <v>7.60529931524162</v>
      </c>
      <c r="K241" s="4">
        <v>0</v>
      </c>
      <c r="L241" s="4">
        <v>0</v>
      </c>
      <c r="M241" s="4">
        <v>0.94103203096551602</v>
      </c>
      <c r="N241" s="4">
        <v>3.8404952868870699</v>
      </c>
      <c r="O241" s="4">
        <v>0</v>
      </c>
      <c r="P241" s="4">
        <v>0</v>
      </c>
      <c r="Q241" s="4">
        <v>0</v>
      </c>
    </row>
    <row r="242" spans="1:17">
      <c r="A242" s="25">
        <v>138</v>
      </c>
      <c r="B242" t="s">
        <v>452</v>
      </c>
      <c r="C242" t="s">
        <v>453</v>
      </c>
      <c r="D242" s="4">
        <v>0</v>
      </c>
      <c r="E242" s="4">
        <v>0.99919020520041102</v>
      </c>
      <c r="F242" s="4">
        <v>0</v>
      </c>
      <c r="G242" s="4">
        <v>0</v>
      </c>
      <c r="H242" s="4">
        <v>1.8449457899425299</v>
      </c>
      <c r="I242" s="4">
        <v>0</v>
      </c>
      <c r="J242" s="4">
        <v>0</v>
      </c>
      <c r="K242" s="4">
        <v>0.99519787860539899</v>
      </c>
      <c r="L242" s="4">
        <v>1.77482621497338</v>
      </c>
      <c r="M242" s="4">
        <v>0</v>
      </c>
      <c r="N242" s="4">
        <v>1.92024764344354</v>
      </c>
      <c r="O242" s="4">
        <v>0</v>
      </c>
      <c r="P242" s="4">
        <v>3.07418971772243</v>
      </c>
      <c r="Q242" s="4">
        <v>2.4676073848282898</v>
      </c>
    </row>
    <row r="243" spans="1:17">
      <c r="A243" s="25">
        <v>139</v>
      </c>
      <c r="B243" t="s">
        <v>462</v>
      </c>
      <c r="C243" t="s">
        <v>463</v>
      </c>
      <c r="D243" s="4">
        <v>0</v>
      </c>
      <c r="E243" s="4">
        <v>0.99919020520041102</v>
      </c>
      <c r="F243" s="4">
        <v>2.0053337307304302</v>
      </c>
      <c r="G243" s="4">
        <v>1.71282814285705</v>
      </c>
      <c r="H243" s="4">
        <v>0</v>
      </c>
      <c r="I243" s="4">
        <v>0</v>
      </c>
      <c r="J243" s="4">
        <v>0</v>
      </c>
      <c r="K243" s="4">
        <v>1.9903957572108</v>
      </c>
      <c r="L243" s="4">
        <v>1.77482621497338</v>
      </c>
      <c r="M243" s="4">
        <v>0</v>
      </c>
      <c r="N243" s="4">
        <v>2.8803714651652998</v>
      </c>
      <c r="O243" s="4">
        <v>2.06556616931254</v>
      </c>
      <c r="P243" s="4">
        <v>2.0494598118149598</v>
      </c>
      <c r="Q243" s="4">
        <v>0</v>
      </c>
    </row>
    <row r="244" spans="1:17">
      <c r="A244" s="25">
        <v>140</v>
      </c>
      <c r="B244" t="s">
        <v>504</v>
      </c>
      <c r="C244" t="s">
        <v>505</v>
      </c>
      <c r="D244" s="4">
        <v>0</v>
      </c>
      <c r="E244" s="4">
        <v>0.99919020520041102</v>
      </c>
      <c r="F244" s="4">
        <v>2.0053337307304302</v>
      </c>
      <c r="G244" s="4">
        <v>1.71282814285705</v>
      </c>
      <c r="H244" s="4">
        <v>8.3022560547414006</v>
      </c>
      <c r="I244" s="4">
        <v>0</v>
      </c>
      <c r="J244" s="4">
        <v>0.95066241440520305</v>
      </c>
      <c r="K244" s="4">
        <v>0.99519787860539899</v>
      </c>
      <c r="L244" s="4">
        <v>0.887413107486691</v>
      </c>
      <c r="M244" s="4">
        <v>1.88206406193103</v>
      </c>
      <c r="N244" s="4">
        <v>9.6012382172176807</v>
      </c>
      <c r="O244" s="4">
        <v>2.06556616931254</v>
      </c>
      <c r="P244" s="4">
        <v>0</v>
      </c>
      <c r="Q244" s="4">
        <v>0</v>
      </c>
    </row>
    <row r="245" spans="1:17">
      <c r="A245" s="25">
        <v>141</v>
      </c>
      <c r="B245" t="s">
        <v>506</v>
      </c>
      <c r="C245" t="s">
        <v>507</v>
      </c>
      <c r="D245" s="4">
        <v>1.0864242235520001</v>
      </c>
      <c r="E245" s="4">
        <v>0.99919020520041102</v>
      </c>
      <c r="F245" s="4">
        <v>2.0053337307304302</v>
      </c>
      <c r="G245" s="4">
        <v>0.85641407142852699</v>
      </c>
      <c r="H245" s="4">
        <v>4.6123644748563404</v>
      </c>
      <c r="I245" s="4">
        <v>1.9121273630866</v>
      </c>
      <c r="J245" s="4">
        <v>0</v>
      </c>
      <c r="K245" s="4">
        <v>1.9903957572108</v>
      </c>
      <c r="L245" s="4">
        <v>8.8741310748669093</v>
      </c>
      <c r="M245" s="4">
        <v>1.88206406193103</v>
      </c>
      <c r="N245" s="4">
        <v>5.7607429303306104</v>
      </c>
      <c r="O245" s="4">
        <v>6.1966985079376098</v>
      </c>
      <c r="P245" s="4">
        <v>1.0247299059074799</v>
      </c>
      <c r="Q245" s="4">
        <v>2.4676073848282898</v>
      </c>
    </row>
    <row r="246" spans="1:17">
      <c r="A246" s="25">
        <v>142</v>
      </c>
      <c r="B246" t="s">
        <v>512</v>
      </c>
      <c r="C246" t="s">
        <v>513</v>
      </c>
      <c r="D246" s="4">
        <v>0</v>
      </c>
      <c r="E246" s="4">
        <v>0.99919020520041102</v>
      </c>
      <c r="F246" s="4">
        <v>0</v>
      </c>
      <c r="G246" s="4">
        <v>0</v>
      </c>
      <c r="H246" s="4">
        <v>7.37978315977014</v>
      </c>
      <c r="I246" s="4">
        <v>2.8681910446299002</v>
      </c>
      <c r="J246" s="4">
        <v>0</v>
      </c>
      <c r="K246" s="4">
        <v>0</v>
      </c>
      <c r="L246" s="4">
        <v>0</v>
      </c>
      <c r="M246" s="4">
        <v>2.8230960928965501</v>
      </c>
      <c r="N246" s="4">
        <v>0</v>
      </c>
      <c r="O246" s="4">
        <v>3.0983492539688098</v>
      </c>
      <c r="P246" s="4">
        <v>4.0989196236299099</v>
      </c>
      <c r="Q246" s="4">
        <v>0</v>
      </c>
    </row>
    <row r="247" spans="1:17">
      <c r="A247" s="25">
        <v>143</v>
      </c>
      <c r="B247" t="s">
        <v>522</v>
      </c>
      <c r="C247" t="s">
        <v>523</v>
      </c>
      <c r="D247" s="4">
        <v>2.1728484471040002</v>
      </c>
      <c r="E247" s="4">
        <v>0.99919020520041102</v>
      </c>
      <c r="F247" s="4">
        <v>1.00266686536521</v>
      </c>
      <c r="G247" s="4">
        <v>0</v>
      </c>
      <c r="H247" s="4">
        <v>0</v>
      </c>
      <c r="I247" s="4">
        <v>0.95606368154329902</v>
      </c>
      <c r="J247" s="4">
        <v>0</v>
      </c>
      <c r="K247" s="4">
        <v>1.9903957572108</v>
      </c>
      <c r="L247" s="4">
        <v>1.77482621497338</v>
      </c>
      <c r="M247" s="4">
        <v>2.8230960928965501</v>
      </c>
      <c r="N247" s="4">
        <v>0</v>
      </c>
      <c r="O247" s="4">
        <v>0</v>
      </c>
      <c r="P247" s="4">
        <v>0</v>
      </c>
      <c r="Q247" s="4">
        <v>0</v>
      </c>
    </row>
    <row r="248" spans="1:17">
      <c r="A248" s="25">
        <v>144</v>
      </c>
      <c r="B248" t="s">
        <v>572</v>
      </c>
      <c r="C248" t="s">
        <v>573</v>
      </c>
      <c r="D248" s="4">
        <v>0</v>
      </c>
      <c r="E248" s="4">
        <v>0.99919020520041102</v>
      </c>
      <c r="F248" s="4">
        <v>22.058671038034699</v>
      </c>
      <c r="G248" s="4">
        <v>14.559039214285001</v>
      </c>
      <c r="H248" s="4">
        <v>11.9921476346265</v>
      </c>
      <c r="I248" s="4">
        <v>1.9121273630866</v>
      </c>
      <c r="J248" s="4">
        <v>6.6546369008364197</v>
      </c>
      <c r="K248" s="4">
        <v>0</v>
      </c>
      <c r="L248" s="4">
        <v>0</v>
      </c>
      <c r="M248" s="4">
        <v>8.4692882786896497</v>
      </c>
      <c r="N248" s="4">
        <v>7.6809905737741397</v>
      </c>
      <c r="O248" s="4">
        <v>4.13113233862508</v>
      </c>
      <c r="P248" s="4">
        <v>3.07418971772243</v>
      </c>
      <c r="Q248" s="4">
        <v>1.23380369241415</v>
      </c>
    </row>
    <row r="249" spans="1:17">
      <c r="A249" s="25">
        <v>145</v>
      </c>
      <c r="B249" t="s">
        <v>598</v>
      </c>
      <c r="C249" t="s">
        <v>598</v>
      </c>
      <c r="D249" s="4">
        <v>2.1728484471040002</v>
      </c>
      <c r="E249" s="4">
        <v>0.99919020520041102</v>
      </c>
      <c r="F249" s="4">
        <v>0</v>
      </c>
      <c r="G249" s="4">
        <v>0</v>
      </c>
      <c r="H249" s="4">
        <v>0</v>
      </c>
      <c r="I249" s="4">
        <v>0</v>
      </c>
      <c r="J249" s="4">
        <v>0.95066241440520305</v>
      </c>
      <c r="K249" s="4">
        <v>0.99519787860539899</v>
      </c>
      <c r="L249" s="4">
        <v>0.887413107486691</v>
      </c>
      <c r="M249" s="4">
        <v>0</v>
      </c>
      <c r="N249" s="4">
        <v>2.8803714651652998</v>
      </c>
      <c r="O249" s="4">
        <v>0</v>
      </c>
      <c r="P249" s="4">
        <v>0</v>
      </c>
      <c r="Q249" s="4">
        <v>0</v>
      </c>
    </row>
    <row r="250" spans="1:17">
      <c r="A250" s="25">
        <v>146</v>
      </c>
      <c r="B250" t="s">
        <v>252</v>
      </c>
      <c r="C250" t="s">
        <v>253</v>
      </c>
      <c r="D250" s="4">
        <v>0</v>
      </c>
      <c r="E250" s="4">
        <v>0</v>
      </c>
      <c r="F250" s="4">
        <v>0</v>
      </c>
      <c r="G250" s="4">
        <v>10.2769688571423</v>
      </c>
      <c r="H250" s="4">
        <v>5.5348373698276001</v>
      </c>
      <c r="I250" s="4">
        <v>1.9121273630866</v>
      </c>
      <c r="J250" s="4">
        <v>1.9013248288104101</v>
      </c>
      <c r="K250" s="4">
        <v>1.9903957572108</v>
      </c>
      <c r="L250" s="4">
        <v>0</v>
      </c>
      <c r="M250" s="4">
        <v>3.7641281238620699</v>
      </c>
      <c r="N250" s="4">
        <v>9.6012382172176807</v>
      </c>
      <c r="O250" s="4">
        <v>4.13113233862508</v>
      </c>
      <c r="P250" s="4">
        <v>2.0494598118149598</v>
      </c>
      <c r="Q250" s="4">
        <v>6.1690184620707296</v>
      </c>
    </row>
    <row r="251" spans="1:17">
      <c r="A251" s="25">
        <v>147</v>
      </c>
      <c r="B251" t="s">
        <v>288</v>
      </c>
      <c r="C251" t="s">
        <v>289</v>
      </c>
      <c r="D251" s="4">
        <v>0</v>
      </c>
      <c r="E251" s="4">
        <v>0</v>
      </c>
      <c r="F251" s="4">
        <v>0</v>
      </c>
      <c r="G251" s="4">
        <v>1.71282814285705</v>
      </c>
      <c r="H251" s="4">
        <v>0.92247289497126705</v>
      </c>
      <c r="I251" s="4">
        <v>5.7363820892597897</v>
      </c>
      <c r="J251" s="4">
        <v>0</v>
      </c>
      <c r="K251" s="4">
        <v>0.99519787860539899</v>
      </c>
      <c r="L251" s="4">
        <v>1.77482621497338</v>
      </c>
      <c r="M251" s="4">
        <v>0</v>
      </c>
      <c r="N251" s="4">
        <v>0</v>
      </c>
      <c r="O251" s="4">
        <v>2.06556616931254</v>
      </c>
      <c r="P251" s="4">
        <v>0</v>
      </c>
      <c r="Q251" s="4">
        <v>2.4676073848282898</v>
      </c>
    </row>
    <row r="252" spans="1:17">
      <c r="A252" s="25">
        <v>148</v>
      </c>
      <c r="B252" t="s">
        <v>290</v>
      </c>
      <c r="C252" t="s">
        <v>291</v>
      </c>
      <c r="D252" s="4">
        <v>0</v>
      </c>
      <c r="E252" s="4">
        <v>0</v>
      </c>
      <c r="F252" s="4">
        <v>0</v>
      </c>
      <c r="G252" s="4">
        <v>0</v>
      </c>
      <c r="H252" s="4">
        <v>0</v>
      </c>
      <c r="I252" s="4">
        <v>0</v>
      </c>
      <c r="J252" s="4">
        <v>0</v>
      </c>
      <c r="K252" s="4">
        <v>1.9903957572108</v>
      </c>
      <c r="L252" s="4">
        <v>0</v>
      </c>
      <c r="M252" s="4">
        <v>0</v>
      </c>
      <c r="N252" s="4">
        <v>0.96012382172176802</v>
      </c>
      <c r="O252" s="4">
        <v>0</v>
      </c>
      <c r="P252" s="4">
        <v>0</v>
      </c>
      <c r="Q252" s="4">
        <v>0</v>
      </c>
    </row>
    <row r="253" spans="1:17">
      <c r="A253" s="25">
        <v>149</v>
      </c>
      <c r="B253" t="s">
        <v>292</v>
      </c>
      <c r="C253" t="s">
        <v>293</v>
      </c>
      <c r="D253" s="4">
        <v>0</v>
      </c>
      <c r="E253" s="4">
        <v>0</v>
      </c>
      <c r="F253" s="4">
        <v>0</v>
      </c>
      <c r="G253" s="4">
        <v>0</v>
      </c>
      <c r="H253" s="4">
        <v>0</v>
      </c>
      <c r="I253" s="4">
        <v>0</v>
      </c>
      <c r="J253" s="4">
        <v>0</v>
      </c>
      <c r="K253" s="4">
        <v>1.9903957572108</v>
      </c>
      <c r="L253" s="4">
        <v>0</v>
      </c>
      <c r="M253" s="4">
        <v>0</v>
      </c>
      <c r="N253" s="4">
        <v>0</v>
      </c>
      <c r="O253" s="4">
        <v>0</v>
      </c>
      <c r="P253" s="4">
        <v>0</v>
      </c>
      <c r="Q253" s="4">
        <v>0</v>
      </c>
    </row>
    <row r="254" spans="1:17">
      <c r="A254" s="25">
        <v>150</v>
      </c>
      <c r="B254" t="s">
        <v>294</v>
      </c>
      <c r="C254" t="s">
        <v>295</v>
      </c>
      <c r="D254" s="4">
        <v>0</v>
      </c>
      <c r="E254" s="4">
        <v>0</v>
      </c>
      <c r="F254" s="4">
        <v>0</v>
      </c>
      <c r="G254" s="4">
        <v>0</v>
      </c>
      <c r="H254" s="4">
        <v>0</v>
      </c>
      <c r="I254" s="4">
        <v>0</v>
      </c>
      <c r="J254" s="4">
        <v>0</v>
      </c>
      <c r="K254" s="4">
        <v>0</v>
      </c>
      <c r="L254" s="4">
        <v>1.77482621497338</v>
      </c>
      <c r="M254" s="4">
        <v>0</v>
      </c>
      <c r="N254" s="4">
        <v>0</v>
      </c>
      <c r="O254" s="4">
        <v>0</v>
      </c>
      <c r="P254" s="4">
        <v>0</v>
      </c>
      <c r="Q254" s="4">
        <v>0</v>
      </c>
    </row>
    <row r="255" spans="1:17">
      <c r="A255" s="25">
        <v>151</v>
      </c>
      <c r="B255" t="s">
        <v>296</v>
      </c>
      <c r="C255" t="s">
        <v>297</v>
      </c>
      <c r="D255" s="4">
        <v>4.3456968942080003</v>
      </c>
      <c r="E255" s="4">
        <v>0</v>
      </c>
      <c r="F255" s="4">
        <v>1.00266686536521</v>
      </c>
      <c r="G255" s="4">
        <v>0</v>
      </c>
      <c r="H255" s="4">
        <v>1.8449457899425299</v>
      </c>
      <c r="I255" s="4">
        <v>0</v>
      </c>
      <c r="J255" s="4">
        <v>0</v>
      </c>
      <c r="K255" s="4">
        <v>2.9855936358161999</v>
      </c>
      <c r="L255" s="4">
        <v>2.6622393224600698</v>
      </c>
      <c r="M255" s="4">
        <v>0</v>
      </c>
      <c r="N255" s="4">
        <v>0</v>
      </c>
      <c r="O255" s="4">
        <v>2.06556616931254</v>
      </c>
      <c r="P255" s="4">
        <v>0</v>
      </c>
      <c r="Q255" s="4">
        <v>0</v>
      </c>
    </row>
    <row r="256" spans="1:17">
      <c r="A256" s="25">
        <v>152</v>
      </c>
      <c r="B256" t="s">
        <v>298</v>
      </c>
      <c r="C256" t="s">
        <v>299</v>
      </c>
      <c r="D256" s="4">
        <v>0</v>
      </c>
      <c r="E256" s="4">
        <v>0</v>
      </c>
      <c r="F256" s="4">
        <v>0</v>
      </c>
      <c r="G256" s="4">
        <v>0</v>
      </c>
      <c r="H256" s="4">
        <v>1.8449457899425299</v>
      </c>
      <c r="I256" s="4">
        <v>0</v>
      </c>
      <c r="J256" s="4">
        <v>0</v>
      </c>
      <c r="K256" s="4">
        <v>0</v>
      </c>
      <c r="L256" s="4">
        <v>0</v>
      </c>
      <c r="M256" s="4">
        <v>1.88206406193103</v>
      </c>
      <c r="N256" s="4">
        <v>0</v>
      </c>
      <c r="O256" s="4">
        <v>0</v>
      </c>
      <c r="P256" s="4">
        <v>0</v>
      </c>
      <c r="Q256" s="4">
        <v>0</v>
      </c>
    </row>
    <row r="257" spans="1:17">
      <c r="A257" s="25">
        <v>153</v>
      </c>
      <c r="B257" t="s">
        <v>304</v>
      </c>
      <c r="C257" t="s">
        <v>305</v>
      </c>
      <c r="D257" s="4">
        <v>1.0864242235520001</v>
      </c>
      <c r="E257" s="4">
        <v>0</v>
      </c>
      <c r="F257" s="4">
        <v>0</v>
      </c>
      <c r="G257" s="4">
        <v>1.71282814285705</v>
      </c>
      <c r="H257" s="4">
        <v>1.8449457899425299</v>
      </c>
      <c r="I257" s="4">
        <v>0</v>
      </c>
      <c r="J257" s="4">
        <v>0</v>
      </c>
      <c r="K257" s="4">
        <v>0</v>
      </c>
      <c r="L257" s="4">
        <v>0.887413107486691</v>
      </c>
      <c r="M257" s="4">
        <v>0</v>
      </c>
      <c r="N257" s="4">
        <v>0</v>
      </c>
      <c r="O257" s="4">
        <v>0</v>
      </c>
      <c r="P257" s="4">
        <v>0</v>
      </c>
      <c r="Q257" s="4">
        <v>0</v>
      </c>
    </row>
    <row r="258" spans="1:17">
      <c r="A258" s="25">
        <v>154</v>
      </c>
      <c r="B258" t="s">
        <v>312</v>
      </c>
      <c r="C258" t="s">
        <v>313</v>
      </c>
      <c r="D258" s="4">
        <v>0</v>
      </c>
      <c r="E258" s="4">
        <v>0</v>
      </c>
      <c r="F258" s="4">
        <v>0</v>
      </c>
      <c r="G258" s="4">
        <v>0</v>
      </c>
      <c r="H258" s="4">
        <v>0</v>
      </c>
      <c r="I258" s="4">
        <v>1.9121273630866</v>
      </c>
      <c r="J258" s="4">
        <v>1.9013248288104101</v>
      </c>
      <c r="K258" s="4">
        <v>2.9855936358161999</v>
      </c>
      <c r="L258" s="4">
        <v>0</v>
      </c>
      <c r="M258" s="4">
        <v>1.88206406193103</v>
      </c>
      <c r="N258" s="4">
        <v>0</v>
      </c>
      <c r="O258" s="4">
        <v>0</v>
      </c>
      <c r="P258" s="4">
        <v>0</v>
      </c>
      <c r="Q258" s="4">
        <v>2.4676073848282898</v>
      </c>
    </row>
    <row r="259" spans="1:17">
      <c r="A259" s="25">
        <v>155</v>
      </c>
      <c r="B259" t="s">
        <v>346</v>
      </c>
      <c r="C259" t="s">
        <v>347</v>
      </c>
      <c r="D259" s="4">
        <v>2.1728484471040002</v>
      </c>
      <c r="E259" s="4">
        <v>0</v>
      </c>
      <c r="F259" s="4">
        <v>0</v>
      </c>
      <c r="G259" s="4">
        <v>3.4256562857141102</v>
      </c>
      <c r="H259" s="4">
        <v>1.8449457899425299</v>
      </c>
      <c r="I259" s="4">
        <v>0</v>
      </c>
      <c r="J259" s="4">
        <v>1.9013248288104101</v>
      </c>
      <c r="K259" s="4">
        <v>0</v>
      </c>
      <c r="L259" s="4">
        <v>0</v>
      </c>
      <c r="M259" s="4">
        <v>0</v>
      </c>
      <c r="N259" s="4">
        <v>0</v>
      </c>
      <c r="O259" s="4">
        <v>0</v>
      </c>
      <c r="P259" s="4">
        <v>0</v>
      </c>
      <c r="Q259" s="4">
        <v>0</v>
      </c>
    </row>
    <row r="260" spans="1:17">
      <c r="A260" s="25">
        <v>156</v>
      </c>
      <c r="B260" t="s">
        <v>352</v>
      </c>
      <c r="C260" t="s">
        <v>353</v>
      </c>
      <c r="D260" s="4">
        <v>4.3456968942080003</v>
      </c>
      <c r="E260" s="4">
        <v>0</v>
      </c>
      <c r="F260" s="4">
        <v>0</v>
      </c>
      <c r="G260" s="4">
        <v>0</v>
      </c>
      <c r="H260" s="4">
        <v>3.68989157988507</v>
      </c>
      <c r="I260" s="4">
        <v>3.8242547261732001</v>
      </c>
      <c r="J260" s="4">
        <v>4.7533120720260102</v>
      </c>
      <c r="K260" s="4">
        <v>1.9903957572108</v>
      </c>
      <c r="L260" s="4">
        <v>0</v>
      </c>
      <c r="M260" s="4">
        <v>0</v>
      </c>
      <c r="N260" s="4">
        <v>0</v>
      </c>
      <c r="O260" s="4">
        <v>0</v>
      </c>
      <c r="P260" s="4">
        <v>1.0247299059074799</v>
      </c>
      <c r="Q260" s="4">
        <v>0</v>
      </c>
    </row>
    <row r="261" spans="1:17">
      <c r="A261" s="25">
        <v>157</v>
      </c>
      <c r="B261" t="s">
        <v>354</v>
      </c>
      <c r="C261" t="s">
        <v>355</v>
      </c>
      <c r="D261" s="4">
        <v>0</v>
      </c>
      <c r="E261" s="4">
        <v>0</v>
      </c>
      <c r="F261" s="4">
        <v>0</v>
      </c>
      <c r="G261" s="4">
        <v>1.71282814285705</v>
      </c>
      <c r="H261" s="4">
        <v>1.8449457899425299</v>
      </c>
      <c r="I261" s="4">
        <v>0</v>
      </c>
      <c r="J261" s="4">
        <v>3.80264965762081</v>
      </c>
      <c r="K261" s="4">
        <v>0</v>
      </c>
      <c r="L261" s="4">
        <v>0</v>
      </c>
      <c r="M261" s="4">
        <v>0</v>
      </c>
      <c r="N261" s="4">
        <v>0</v>
      </c>
      <c r="O261" s="4">
        <v>0</v>
      </c>
      <c r="P261" s="4">
        <v>0</v>
      </c>
      <c r="Q261" s="4">
        <v>0</v>
      </c>
    </row>
    <row r="262" spans="1:17">
      <c r="A262" s="25">
        <v>158</v>
      </c>
      <c r="B262" t="s">
        <v>356</v>
      </c>
      <c r="C262" t="s">
        <v>357</v>
      </c>
      <c r="D262" s="4">
        <v>0</v>
      </c>
      <c r="E262" s="4">
        <v>0</v>
      </c>
      <c r="F262" s="4">
        <v>2.0053337307304302</v>
      </c>
      <c r="G262" s="4">
        <v>1.71282814285705</v>
      </c>
      <c r="H262" s="4">
        <v>3.68989157988507</v>
      </c>
      <c r="I262" s="4">
        <v>0</v>
      </c>
      <c r="J262" s="4">
        <v>2.8519872432156101</v>
      </c>
      <c r="K262" s="4">
        <v>0</v>
      </c>
      <c r="L262" s="4">
        <v>1.77482621497338</v>
      </c>
      <c r="M262" s="4">
        <v>0</v>
      </c>
      <c r="N262" s="4">
        <v>0</v>
      </c>
      <c r="O262" s="4">
        <v>0</v>
      </c>
      <c r="P262" s="4">
        <v>2.0494598118149598</v>
      </c>
      <c r="Q262" s="4">
        <v>2.4676073848282898</v>
      </c>
    </row>
    <row r="263" spans="1:17">
      <c r="A263" s="25">
        <v>159</v>
      </c>
      <c r="B263" t="s">
        <v>358</v>
      </c>
      <c r="C263" t="s">
        <v>359</v>
      </c>
      <c r="D263" s="4">
        <v>2.1728484471040002</v>
      </c>
      <c r="E263" s="4">
        <v>0</v>
      </c>
      <c r="F263" s="4">
        <v>0</v>
      </c>
      <c r="G263" s="4">
        <v>0</v>
      </c>
      <c r="H263" s="4">
        <v>0</v>
      </c>
      <c r="I263" s="4">
        <v>1.9121273630866</v>
      </c>
      <c r="J263" s="4">
        <v>0</v>
      </c>
      <c r="K263" s="4">
        <v>0</v>
      </c>
      <c r="L263" s="4">
        <v>0</v>
      </c>
      <c r="M263" s="4">
        <v>0</v>
      </c>
      <c r="N263" s="4">
        <v>0</v>
      </c>
      <c r="O263" s="4">
        <v>0</v>
      </c>
      <c r="P263" s="4">
        <v>0</v>
      </c>
      <c r="Q263" s="4">
        <v>2.4676073848282898</v>
      </c>
    </row>
    <row r="264" spans="1:17">
      <c r="A264" s="25">
        <v>160</v>
      </c>
      <c r="B264" t="s">
        <v>378</v>
      </c>
      <c r="C264" t="s">
        <v>379</v>
      </c>
      <c r="D264" s="4">
        <v>0</v>
      </c>
      <c r="E264" s="4">
        <v>0</v>
      </c>
      <c r="F264" s="4">
        <v>0</v>
      </c>
      <c r="G264" s="4">
        <v>0</v>
      </c>
      <c r="H264" s="4">
        <v>5.5348373698276001</v>
      </c>
      <c r="I264" s="4">
        <v>0</v>
      </c>
      <c r="J264" s="4">
        <v>0.95066241440520305</v>
      </c>
      <c r="K264" s="4">
        <v>0</v>
      </c>
      <c r="L264" s="4">
        <v>0</v>
      </c>
      <c r="M264" s="4">
        <v>0</v>
      </c>
      <c r="N264" s="4">
        <v>0</v>
      </c>
      <c r="O264" s="4">
        <v>0</v>
      </c>
      <c r="P264" s="4">
        <v>2.0494598118149598</v>
      </c>
      <c r="Q264" s="4">
        <v>0</v>
      </c>
    </row>
    <row r="265" spans="1:17">
      <c r="A265" s="25">
        <v>161</v>
      </c>
      <c r="B265" t="s">
        <v>382</v>
      </c>
      <c r="C265" t="s">
        <v>383</v>
      </c>
      <c r="D265" s="4">
        <v>2.1728484471040002</v>
      </c>
      <c r="E265" s="4">
        <v>0</v>
      </c>
      <c r="F265" s="4">
        <v>0</v>
      </c>
      <c r="G265" s="4">
        <v>1.71282814285705</v>
      </c>
      <c r="H265" s="4">
        <v>0</v>
      </c>
      <c r="I265" s="4">
        <v>5.7363820892597897</v>
      </c>
      <c r="J265" s="4">
        <v>0</v>
      </c>
      <c r="K265" s="4">
        <v>3.9807915144215902</v>
      </c>
      <c r="L265" s="4">
        <v>0</v>
      </c>
      <c r="M265" s="4">
        <v>1.88206406193103</v>
      </c>
      <c r="N265" s="4">
        <v>0</v>
      </c>
      <c r="O265" s="4">
        <v>1.03278308465627</v>
      </c>
      <c r="P265" s="4">
        <v>0</v>
      </c>
      <c r="Q265" s="4">
        <v>0</v>
      </c>
    </row>
    <row r="266" spans="1:17">
      <c r="A266" s="25">
        <v>162</v>
      </c>
      <c r="B266" t="s">
        <v>384</v>
      </c>
      <c r="C266" t="s">
        <v>385</v>
      </c>
      <c r="D266" s="4">
        <v>0</v>
      </c>
      <c r="E266" s="4">
        <v>0</v>
      </c>
      <c r="F266" s="4">
        <v>0</v>
      </c>
      <c r="G266" s="4">
        <v>0</v>
      </c>
      <c r="H266" s="4">
        <v>0.92247289497126705</v>
      </c>
      <c r="I266" s="4">
        <v>0</v>
      </c>
      <c r="J266" s="4">
        <v>0</v>
      </c>
      <c r="K266" s="4">
        <v>0</v>
      </c>
      <c r="L266" s="4">
        <v>0</v>
      </c>
      <c r="M266" s="4">
        <v>0</v>
      </c>
      <c r="N266" s="4">
        <v>0</v>
      </c>
      <c r="O266" s="4">
        <v>0</v>
      </c>
      <c r="P266" s="4">
        <v>0</v>
      </c>
      <c r="Q266" s="4">
        <v>2.4676073848282898</v>
      </c>
    </row>
    <row r="267" spans="1:17">
      <c r="A267" s="25">
        <v>163</v>
      </c>
      <c r="B267" t="s">
        <v>386</v>
      </c>
      <c r="C267" t="s">
        <v>387</v>
      </c>
      <c r="D267" s="4">
        <v>0</v>
      </c>
      <c r="E267" s="4">
        <v>0</v>
      </c>
      <c r="F267" s="4">
        <v>0</v>
      </c>
      <c r="G267" s="4">
        <v>1.71282814285705</v>
      </c>
      <c r="H267" s="4">
        <v>3.68989157988507</v>
      </c>
      <c r="I267" s="4">
        <v>1.9121273630866</v>
      </c>
      <c r="J267" s="4">
        <v>2.8519872432156101</v>
      </c>
      <c r="K267" s="4">
        <v>0</v>
      </c>
      <c r="L267" s="4">
        <v>1.77482621497338</v>
      </c>
      <c r="M267" s="4">
        <v>1.88206406193103</v>
      </c>
      <c r="N267" s="4">
        <v>0</v>
      </c>
      <c r="O267" s="4">
        <v>0</v>
      </c>
      <c r="P267" s="4">
        <v>0</v>
      </c>
      <c r="Q267" s="4">
        <v>2.4676073848282898</v>
      </c>
    </row>
    <row r="268" spans="1:17">
      <c r="A268" s="25">
        <v>164</v>
      </c>
      <c r="B268" t="s">
        <v>388</v>
      </c>
      <c r="C268" t="s">
        <v>389</v>
      </c>
      <c r="D268" s="4">
        <v>0</v>
      </c>
      <c r="E268" s="4">
        <v>0</v>
      </c>
      <c r="F268" s="4">
        <v>0</v>
      </c>
      <c r="G268" s="4">
        <v>1.71282814285705</v>
      </c>
      <c r="H268" s="4">
        <v>0</v>
      </c>
      <c r="I268" s="4">
        <v>0</v>
      </c>
      <c r="J268" s="4">
        <v>0</v>
      </c>
      <c r="K268" s="4">
        <v>0</v>
      </c>
      <c r="L268" s="4">
        <v>0</v>
      </c>
      <c r="M268" s="4">
        <v>0</v>
      </c>
      <c r="N268" s="4">
        <v>0</v>
      </c>
      <c r="O268" s="4">
        <v>0</v>
      </c>
      <c r="P268" s="4">
        <v>0</v>
      </c>
      <c r="Q268" s="4">
        <v>0</v>
      </c>
    </row>
    <row r="269" spans="1:17">
      <c r="A269" s="25">
        <v>165</v>
      </c>
      <c r="B269" t="s">
        <v>390</v>
      </c>
      <c r="C269" t="s">
        <v>391</v>
      </c>
      <c r="D269" s="4">
        <v>0</v>
      </c>
      <c r="E269" s="4">
        <v>0</v>
      </c>
      <c r="F269" s="4">
        <v>0</v>
      </c>
      <c r="G269" s="4">
        <v>0</v>
      </c>
      <c r="H269" s="4">
        <v>0</v>
      </c>
      <c r="I269" s="4">
        <v>1.9121273630866</v>
      </c>
      <c r="J269" s="4">
        <v>1.9013248288104101</v>
      </c>
      <c r="K269" s="4">
        <v>1.9903957572108</v>
      </c>
      <c r="L269" s="4">
        <v>0</v>
      </c>
      <c r="M269" s="4">
        <v>0</v>
      </c>
      <c r="N269" s="4">
        <v>0</v>
      </c>
      <c r="O269" s="4">
        <v>2.06556616931254</v>
      </c>
      <c r="P269" s="4">
        <v>0</v>
      </c>
      <c r="Q269" s="4">
        <v>0</v>
      </c>
    </row>
    <row r="270" spans="1:17">
      <c r="A270" s="25">
        <v>166</v>
      </c>
      <c r="B270" t="s">
        <v>392</v>
      </c>
      <c r="C270" t="s">
        <v>393</v>
      </c>
      <c r="D270" s="4">
        <v>0</v>
      </c>
      <c r="E270" s="4">
        <v>0</v>
      </c>
      <c r="F270" s="4">
        <v>0</v>
      </c>
      <c r="G270" s="4">
        <v>0</v>
      </c>
      <c r="H270" s="4">
        <v>0</v>
      </c>
      <c r="I270" s="4">
        <v>1.9121273630866</v>
      </c>
      <c r="J270" s="4">
        <v>0</v>
      </c>
      <c r="K270" s="4">
        <v>0</v>
      </c>
      <c r="L270" s="4">
        <v>0</v>
      </c>
      <c r="M270" s="4">
        <v>0</v>
      </c>
      <c r="N270" s="4">
        <v>0</v>
      </c>
      <c r="O270" s="4">
        <v>1.03278308465627</v>
      </c>
      <c r="P270" s="4">
        <v>0</v>
      </c>
      <c r="Q270" s="4">
        <v>0</v>
      </c>
    </row>
    <row r="271" spans="1:17">
      <c r="A271" s="25">
        <v>167</v>
      </c>
      <c r="B271" t="s">
        <v>396</v>
      </c>
      <c r="C271" t="s">
        <v>397</v>
      </c>
      <c r="D271" s="4">
        <v>0</v>
      </c>
      <c r="E271" s="4">
        <v>0</v>
      </c>
      <c r="F271" s="4">
        <v>0</v>
      </c>
      <c r="G271" s="4">
        <v>0</v>
      </c>
      <c r="H271" s="4">
        <v>0</v>
      </c>
      <c r="I271" s="4">
        <v>1.9121273630866</v>
      </c>
      <c r="J271" s="4">
        <v>0</v>
      </c>
      <c r="K271" s="4">
        <v>0</v>
      </c>
      <c r="L271" s="4">
        <v>0</v>
      </c>
      <c r="M271" s="4">
        <v>0</v>
      </c>
      <c r="N271" s="4">
        <v>0</v>
      </c>
      <c r="O271" s="4">
        <v>0</v>
      </c>
      <c r="P271" s="4">
        <v>0</v>
      </c>
      <c r="Q271" s="4">
        <v>1.23380369241415</v>
      </c>
    </row>
    <row r="272" spans="1:17">
      <c r="A272" s="25">
        <v>168</v>
      </c>
      <c r="B272" t="s">
        <v>398</v>
      </c>
      <c r="C272" t="s">
        <v>399</v>
      </c>
      <c r="D272" s="4">
        <v>0</v>
      </c>
      <c r="E272" s="4">
        <v>0</v>
      </c>
      <c r="F272" s="4">
        <v>0</v>
      </c>
      <c r="G272" s="4">
        <v>0</v>
      </c>
      <c r="H272" s="4">
        <v>1.8449457899425299</v>
      </c>
      <c r="I272" s="4">
        <v>0</v>
      </c>
      <c r="J272" s="4">
        <v>1.9013248288104101</v>
      </c>
      <c r="K272" s="4">
        <v>0</v>
      </c>
      <c r="L272" s="4">
        <v>0</v>
      </c>
      <c r="M272" s="4">
        <v>0</v>
      </c>
      <c r="N272" s="4">
        <v>0</v>
      </c>
      <c r="O272" s="4">
        <v>0</v>
      </c>
      <c r="P272" s="4">
        <v>0</v>
      </c>
      <c r="Q272" s="4">
        <v>0</v>
      </c>
    </row>
    <row r="273" spans="1:17">
      <c r="A273" s="25">
        <v>169</v>
      </c>
      <c r="B273" t="s">
        <v>400</v>
      </c>
      <c r="C273" t="s">
        <v>401</v>
      </c>
      <c r="D273" s="4">
        <v>2.1728484471040002</v>
      </c>
      <c r="E273" s="4">
        <v>0</v>
      </c>
      <c r="F273" s="4">
        <v>0</v>
      </c>
      <c r="G273" s="4">
        <v>0</v>
      </c>
      <c r="H273" s="4">
        <v>0.92247289497126705</v>
      </c>
      <c r="I273" s="4">
        <v>3.8242547261732001</v>
      </c>
      <c r="J273" s="4">
        <v>1.9013248288104101</v>
      </c>
      <c r="K273" s="4">
        <v>1.9903957572108</v>
      </c>
      <c r="L273" s="4">
        <v>0.887413107486691</v>
      </c>
      <c r="M273" s="4">
        <v>3.7641281238620699</v>
      </c>
      <c r="N273" s="4">
        <v>0</v>
      </c>
      <c r="O273" s="4">
        <v>0</v>
      </c>
      <c r="P273" s="4">
        <v>0</v>
      </c>
      <c r="Q273" s="4">
        <v>0</v>
      </c>
    </row>
    <row r="274" spans="1:17">
      <c r="A274" s="25">
        <v>170</v>
      </c>
      <c r="B274" t="s">
        <v>402</v>
      </c>
      <c r="C274" t="s">
        <v>403</v>
      </c>
      <c r="D274" s="4">
        <v>0</v>
      </c>
      <c r="E274" s="4">
        <v>0</v>
      </c>
      <c r="F274" s="4">
        <v>0</v>
      </c>
      <c r="G274" s="4">
        <v>0</v>
      </c>
      <c r="H274" s="4">
        <v>1.8449457899425299</v>
      </c>
      <c r="I274" s="4">
        <v>0</v>
      </c>
      <c r="J274" s="4">
        <v>0</v>
      </c>
      <c r="K274" s="4">
        <v>0.99519787860539899</v>
      </c>
      <c r="L274" s="4">
        <v>0</v>
      </c>
      <c r="M274" s="4">
        <v>0</v>
      </c>
      <c r="N274" s="4">
        <v>0</v>
      </c>
      <c r="O274" s="4">
        <v>0</v>
      </c>
      <c r="P274" s="4">
        <v>1.0247299059074799</v>
      </c>
      <c r="Q274" s="4">
        <v>0</v>
      </c>
    </row>
    <row r="275" spans="1:17">
      <c r="A275" s="25">
        <v>171</v>
      </c>
      <c r="B275" t="s">
        <v>406</v>
      </c>
      <c r="C275" t="s">
        <v>407</v>
      </c>
      <c r="D275" s="4">
        <v>0</v>
      </c>
      <c r="E275" s="4">
        <v>0</v>
      </c>
      <c r="F275" s="4">
        <v>0</v>
      </c>
      <c r="G275" s="4">
        <v>0</v>
      </c>
      <c r="H275" s="4">
        <v>0.92247289497126705</v>
      </c>
      <c r="I275" s="4">
        <v>0</v>
      </c>
      <c r="J275" s="4">
        <v>0</v>
      </c>
      <c r="K275" s="4">
        <v>0</v>
      </c>
      <c r="L275" s="4">
        <v>0</v>
      </c>
      <c r="M275" s="4">
        <v>0</v>
      </c>
      <c r="N275" s="4">
        <v>0</v>
      </c>
      <c r="O275" s="4">
        <v>0</v>
      </c>
      <c r="P275" s="4">
        <v>0</v>
      </c>
      <c r="Q275" s="4">
        <v>0</v>
      </c>
    </row>
    <row r="276" spans="1:17">
      <c r="A276" s="25">
        <v>172</v>
      </c>
      <c r="B276" t="s">
        <v>408</v>
      </c>
      <c r="C276" t="s">
        <v>409</v>
      </c>
      <c r="D276" s="4">
        <v>0</v>
      </c>
      <c r="E276" s="4">
        <v>0</v>
      </c>
      <c r="F276" s="4">
        <v>0</v>
      </c>
      <c r="G276" s="4">
        <v>0</v>
      </c>
      <c r="H276" s="4">
        <v>0</v>
      </c>
      <c r="I276" s="4">
        <v>0</v>
      </c>
      <c r="J276" s="4">
        <v>0</v>
      </c>
      <c r="K276" s="4">
        <v>1.9903957572108</v>
      </c>
      <c r="L276" s="4">
        <v>2.6622393224600698</v>
      </c>
      <c r="M276" s="4">
        <v>3.7641281238620699</v>
      </c>
      <c r="N276" s="4">
        <v>0</v>
      </c>
      <c r="O276" s="4">
        <v>2.06556616931254</v>
      </c>
      <c r="P276" s="4">
        <v>0</v>
      </c>
      <c r="Q276" s="4">
        <v>0</v>
      </c>
    </row>
    <row r="277" spans="1:17">
      <c r="A277" s="25">
        <v>173</v>
      </c>
      <c r="B277" t="s">
        <v>410</v>
      </c>
      <c r="C277" t="s">
        <v>411</v>
      </c>
      <c r="D277" s="4">
        <v>0</v>
      </c>
      <c r="E277" s="4">
        <v>0</v>
      </c>
      <c r="F277" s="4">
        <v>0</v>
      </c>
      <c r="G277" s="4">
        <v>0</v>
      </c>
      <c r="H277" s="4">
        <v>0</v>
      </c>
      <c r="I277" s="4">
        <v>0</v>
      </c>
      <c r="J277" s="4">
        <v>0</v>
      </c>
      <c r="K277" s="4">
        <v>0</v>
      </c>
      <c r="L277" s="4">
        <v>0</v>
      </c>
      <c r="M277" s="4">
        <v>1.88206406193103</v>
      </c>
      <c r="N277" s="4">
        <v>0</v>
      </c>
      <c r="O277" s="4">
        <v>0</v>
      </c>
      <c r="P277" s="4">
        <v>0</v>
      </c>
      <c r="Q277" s="4">
        <v>0</v>
      </c>
    </row>
    <row r="278" spans="1:17">
      <c r="A278" s="25">
        <v>174</v>
      </c>
      <c r="B278" t="s">
        <v>412</v>
      </c>
      <c r="C278" t="s">
        <v>413</v>
      </c>
      <c r="D278" s="4">
        <v>1.0864242235520001</v>
      </c>
      <c r="E278" s="4">
        <v>0</v>
      </c>
      <c r="F278" s="4">
        <v>0</v>
      </c>
      <c r="G278" s="4">
        <v>0</v>
      </c>
      <c r="H278" s="4">
        <v>0</v>
      </c>
      <c r="I278" s="4">
        <v>0</v>
      </c>
      <c r="J278" s="4">
        <v>0</v>
      </c>
      <c r="K278" s="4">
        <v>0</v>
      </c>
      <c r="L278" s="4">
        <v>0</v>
      </c>
      <c r="M278" s="4">
        <v>0</v>
      </c>
      <c r="N278" s="4">
        <v>0</v>
      </c>
      <c r="O278" s="4">
        <v>0</v>
      </c>
      <c r="P278" s="4">
        <v>0</v>
      </c>
      <c r="Q278" s="4">
        <v>0</v>
      </c>
    </row>
    <row r="279" spans="1:17">
      <c r="A279" s="25">
        <v>175</v>
      </c>
      <c r="B279" t="s">
        <v>414</v>
      </c>
      <c r="C279" t="s">
        <v>415</v>
      </c>
      <c r="D279" s="4">
        <v>0</v>
      </c>
      <c r="E279" s="4">
        <v>0</v>
      </c>
      <c r="F279" s="4">
        <v>0</v>
      </c>
      <c r="G279" s="4">
        <v>0</v>
      </c>
      <c r="H279" s="4">
        <v>0</v>
      </c>
      <c r="I279" s="4">
        <v>0</v>
      </c>
      <c r="J279" s="4">
        <v>0</v>
      </c>
      <c r="K279" s="4">
        <v>0</v>
      </c>
      <c r="L279" s="4">
        <v>0</v>
      </c>
      <c r="M279" s="4">
        <v>1.88206406193103</v>
      </c>
      <c r="N279" s="4">
        <v>0</v>
      </c>
      <c r="O279" s="4">
        <v>0</v>
      </c>
      <c r="P279" s="4">
        <v>0</v>
      </c>
      <c r="Q279" s="4">
        <v>0</v>
      </c>
    </row>
    <row r="280" spans="1:17">
      <c r="A280" s="25">
        <v>176</v>
      </c>
      <c r="B280" t="s">
        <v>418</v>
      </c>
      <c r="C280" t="s">
        <v>419</v>
      </c>
      <c r="D280" s="4">
        <v>0</v>
      </c>
      <c r="E280" s="4">
        <v>0</v>
      </c>
      <c r="F280" s="4">
        <v>0</v>
      </c>
      <c r="G280" s="4">
        <v>0</v>
      </c>
      <c r="H280" s="4">
        <v>0</v>
      </c>
      <c r="I280" s="4">
        <v>0</v>
      </c>
      <c r="J280" s="4">
        <v>0</v>
      </c>
      <c r="K280" s="4">
        <v>0</v>
      </c>
      <c r="L280" s="4">
        <v>0.887413107486691</v>
      </c>
      <c r="M280" s="4">
        <v>0</v>
      </c>
      <c r="N280" s="4">
        <v>0</v>
      </c>
      <c r="O280" s="4">
        <v>0</v>
      </c>
      <c r="P280" s="4">
        <v>0</v>
      </c>
      <c r="Q280" s="4">
        <v>0</v>
      </c>
    </row>
    <row r="281" spans="1:17">
      <c r="A281" s="25">
        <v>177</v>
      </c>
      <c r="B281" t="s">
        <v>420</v>
      </c>
      <c r="C281" t="s">
        <v>421</v>
      </c>
      <c r="D281" s="4">
        <v>0</v>
      </c>
      <c r="E281" s="4">
        <v>0</v>
      </c>
      <c r="F281" s="4">
        <v>0</v>
      </c>
      <c r="G281" s="4">
        <v>3.4256562857141102</v>
      </c>
      <c r="H281" s="4">
        <v>1.8449457899425299</v>
      </c>
      <c r="I281" s="4">
        <v>0</v>
      </c>
      <c r="J281" s="4">
        <v>0</v>
      </c>
      <c r="K281" s="4">
        <v>0.99519787860539899</v>
      </c>
      <c r="L281" s="4">
        <v>0</v>
      </c>
      <c r="M281" s="4">
        <v>1.88206406193103</v>
      </c>
      <c r="N281" s="4">
        <v>1.92024764344354</v>
      </c>
      <c r="O281" s="4">
        <v>2.06556616931254</v>
      </c>
      <c r="P281" s="4">
        <v>0</v>
      </c>
      <c r="Q281" s="4">
        <v>0</v>
      </c>
    </row>
    <row r="282" spans="1:17">
      <c r="A282" s="25">
        <v>178</v>
      </c>
      <c r="B282" t="s">
        <v>422</v>
      </c>
      <c r="C282" t="s">
        <v>423</v>
      </c>
      <c r="D282" s="4">
        <v>0</v>
      </c>
      <c r="E282" s="4">
        <v>0</v>
      </c>
      <c r="F282" s="4">
        <v>0</v>
      </c>
      <c r="G282" s="4">
        <v>0.85641407142852699</v>
      </c>
      <c r="H282" s="4">
        <v>0</v>
      </c>
      <c r="I282" s="4">
        <v>0</v>
      </c>
      <c r="J282" s="4">
        <v>0</v>
      </c>
      <c r="K282" s="4">
        <v>0</v>
      </c>
      <c r="L282" s="4">
        <v>0</v>
      </c>
      <c r="M282" s="4">
        <v>0</v>
      </c>
      <c r="N282" s="4">
        <v>0</v>
      </c>
      <c r="O282" s="4">
        <v>0</v>
      </c>
      <c r="P282" s="4">
        <v>0</v>
      </c>
      <c r="Q282" s="4">
        <v>0</v>
      </c>
    </row>
    <row r="283" spans="1:17">
      <c r="A283" s="25">
        <v>179</v>
      </c>
      <c r="B283" t="s">
        <v>424</v>
      </c>
      <c r="C283" t="s">
        <v>425</v>
      </c>
      <c r="D283" s="4">
        <v>0</v>
      </c>
      <c r="E283" s="4">
        <v>0</v>
      </c>
      <c r="F283" s="4">
        <v>0</v>
      </c>
      <c r="G283" s="4">
        <v>0</v>
      </c>
      <c r="H283" s="4">
        <v>1.8449457899425299</v>
      </c>
      <c r="I283" s="4">
        <v>0</v>
      </c>
      <c r="J283" s="4">
        <v>0</v>
      </c>
      <c r="K283" s="4">
        <v>0</v>
      </c>
      <c r="L283" s="4">
        <v>0</v>
      </c>
      <c r="M283" s="4">
        <v>0</v>
      </c>
      <c r="N283" s="4">
        <v>0</v>
      </c>
      <c r="O283" s="4">
        <v>0</v>
      </c>
      <c r="P283" s="4">
        <v>4.0989196236299099</v>
      </c>
      <c r="Q283" s="4">
        <v>0</v>
      </c>
    </row>
    <row r="284" spans="1:17">
      <c r="A284" s="25">
        <v>180</v>
      </c>
      <c r="B284" t="s">
        <v>426</v>
      </c>
      <c r="C284" t="s">
        <v>427</v>
      </c>
      <c r="D284" s="4">
        <v>0</v>
      </c>
      <c r="E284" s="4">
        <v>0</v>
      </c>
      <c r="F284" s="4">
        <v>0</v>
      </c>
      <c r="G284" s="4">
        <v>0</v>
      </c>
      <c r="H284" s="4">
        <v>0</v>
      </c>
      <c r="I284" s="4">
        <v>0</v>
      </c>
      <c r="J284" s="4">
        <v>0</v>
      </c>
      <c r="K284" s="4">
        <v>0</v>
      </c>
      <c r="L284" s="4">
        <v>1.77482621497338</v>
      </c>
      <c r="M284" s="4">
        <v>0</v>
      </c>
      <c r="N284" s="4">
        <v>0</v>
      </c>
      <c r="O284" s="4">
        <v>0</v>
      </c>
      <c r="P284" s="4">
        <v>0</v>
      </c>
      <c r="Q284" s="4">
        <v>0</v>
      </c>
    </row>
    <row r="285" spans="1:17">
      <c r="A285" s="25">
        <v>181</v>
      </c>
      <c r="B285" t="s">
        <v>428</v>
      </c>
      <c r="C285" t="s">
        <v>429</v>
      </c>
      <c r="D285" s="4">
        <v>0</v>
      </c>
      <c r="E285" s="4">
        <v>0</v>
      </c>
      <c r="F285" s="4">
        <v>0</v>
      </c>
      <c r="G285" s="4">
        <v>0</v>
      </c>
      <c r="H285" s="4">
        <v>0</v>
      </c>
      <c r="I285" s="4">
        <v>1.9121273630866</v>
      </c>
      <c r="J285" s="4">
        <v>0</v>
      </c>
      <c r="K285" s="4">
        <v>0</v>
      </c>
      <c r="L285" s="4">
        <v>0</v>
      </c>
      <c r="M285" s="4">
        <v>0</v>
      </c>
      <c r="N285" s="4">
        <v>0</v>
      </c>
      <c r="O285" s="4">
        <v>0</v>
      </c>
      <c r="P285" s="4">
        <v>0</v>
      </c>
      <c r="Q285" s="4">
        <v>0</v>
      </c>
    </row>
    <row r="286" spans="1:17">
      <c r="A286" s="25">
        <v>182</v>
      </c>
      <c r="B286" t="s">
        <v>430</v>
      </c>
      <c r="C286" t="s">
        <v>431</v>
      </c>
      <c r="D286" s="4">
        <v>0</v>
      </c>
      <c r="E286" s="4">
        <v>0</v>
      </c>
      <c r="F286" s="4">
        <v>0</v>
      </c>
      <c r="G286" s="4">
        <v>0</v>
      </c>
      <c r="H286" s="4">
        <v>1.8449457899425299</v>
      </c>
      <c r="I286" s="4">
        <v>0</v>
      </c>
      <c r="J286" s="4">
        <v>1.9013248288104101</v>
      </c>
      <c r="K286" s="4">
        <v>0</v>
      </c>
      <c r="L286" s="4">
        <v>0</v>
      </c>
      <c r="M286" s="4">
        <v>0</v>
      </c>
      <c r="N286" s="4">
        <v>0</v>
      </c>
      <c r="O286" s="4">
        <v>0</v>
      </c>
      <c r="P286" s="4">
        <v>1.0247299059074799</v>
      </c>
      <c r="Q286" s="4">
        <v>0</v>
      </c>
    </row>
    <row r="287" spans="1:17">
      <c r="A287" s="25">
        <v>183</v>
      </c>
      <c r="B287" t="s">
        <v>440</v>
      </c>
      <c r="C287" t="s">
        <v>441</v>
      </c>
      <c r="D287" s="4">
        <v>1.0864242235520001</v>
      </c>
      <c r="E287" s="4">
        <v>0</v>
      </c>
      <c r="F287" s="4">
        <v>0</v>
      </c>
      <c r="G287" s="4">
        <v>0</v>
      </c>
      <c r="H287" s="4">
        <v>0</v>
      </c>
      <c r="I287" s="4">
        <v>0</v>
      </c>
      <c r="J287" s="4">
        <v>0</v>
      </c>
      <c r="K287" s="4">
        <v>0</v>
      </c>
      <c r="L287" s="4">
        <v>0</v>
      </c>
      <c r="M287" s="4">
        <v>0</v>
      </c>
      <c r="N287" s="4">
        <v>0</v>
      </c>
      <c r="O287" s="4">
        <v>0</v>
      </c>
      <c r="P287" s="4">
        <v>0</v>
      </c>
      <c r="Q287" s="4">
        <v>0</v>
      </c>
    </row>
    <row r="288" spans="1:17">
      <c r="A288" s="25">
        <v>184</v>
      </c>
      <c r="B288" t="s">
        <v>442</v>
      </c>
      <c r="C288" t="s">
        <v>443</v>
      </c>
      <c r="D288" s="4">
        <v>0</v>
      </c>
      <c r="E288" s="4">
        <v>0</v>
      </c>
      <c r="F288" s="4">
        <v>0</v>
      </c>
      <c r="G288" s="4">
        <v>0</v>
      </c>
      <c r="H288" s="4">
        <v>0</v>
      </c>
      <c r="I288" s="4">
        <v>0</v>
      </c>
      <c r="J288" s="4">
        <v>0</v>
      </c>
      <c r="K288" s="4">
        <v>0</v>
      </c>
      <c r="L288" s="4">
        <v>0</v>
      </c>
      <c r="M288" s="4">
        <v>0</v>
      </c>
      <c r="N288" s="4">
        <v>0</v>
      </c>
      <c r="O288" s="4">
        <v>2.06556616931254</v>
      </c>
      <c r="P288" s="4">
        <v>0</v>
      </c>
      <c r="Q288" s="4">
        <v>0</v>
      </c>
    </row>
    <row r="289" spans="1:17">
      <c r="A289" s="25">
        <v>185</v>
      </c>
      <c r="B289" t="s">
        <v>456</v>
      </c>
      <c r="C289" t="s">
        <v>457</v>
      </c>
      <c r="D289" s="4">
        <v>2.1728484471040002</v>
      </c>
      <c r="E289" s="4">
        <v>0</v>
      </c>
      <c r="F289" s="4">
        <v>0</v>
      </c>
      <c r="G289" s="4">
        <v>0</v>
      </c>
      <c r="H289" s="4">
        <v>0</v>
      </c>
      <c r="I289" s="4">
        <v>0.95606368154329902</v>
      </c>
      <c r="J289" s="4">
        <v>0.95066241440520305</v>
      </c>
      <c r="K289" s="4">
        <v>1.9903957572108</v>
      </c>
      <c r="L289" s="4">
        <v>1.77482621497338</v>
      </c>
      <c r="M289" s="4">
        <v>0</v>
      </c>
      <c r="N289" s="4">
        <v>1.92024764344354</v>
      </c>
      <c r="O289" s="4">
        <v>0</v>
      </c>
      <c r="P289" s="4">
        <v>0</v>
      </c>
      <c r="Q289" s="4">
        <v>1.23380369241415</v>
      </c>
    </row>
    <row r="290" spans="1:17">
      <c r="A290" s="25">
        <v>186</v>
      </c>
      <c r="B290" t="s">
        <v>458</v>
      </c>
      <c r="C290" t="s">
        <v>459</v>
      </c>
      <c r="D290" s="4">
        <v>0</v>
      </c>
      <c r="E290" s="4">
        <v>0</v>
      </c>
      <c r="F290" s="4">
        <v>0</v>
      </c>
      <c r="G290" s="4">
        <v>1.71282814285705</v>
      </c>
      <c r="H290" s="4">
        <v>1.8449457899425299</v>
      </c>
      <c r="I290" s="4">
        <v>0</v>
      </c>
      <c r="J290" s="4">
        <v>0</v>
      </c>
      <c r="K290" s="4">
        <v>1.9903957572108</v>
      </c>
      <c r="L290" s="4">
        <v>0</v>
      </c>
      <c r="M290" s="4">
        <v>2.8230960928965501</v>
      </c>
      <c r="N290" s="4">
        <v>0</v>
      </c>
      <c r="O290" s="4">
        <v>0</v>
      </c>
      <c r="P290" s="4">
        <v>0</v>
      </c>
      <c r="Q290" s="4">
        <v>2.4676073848282898</v>
      </c>
    </row>
    <row r="291" spans="1:17">
      <c r="A291" s="25">
        <v>187</v>
      </c>
      <c r="B291" t="s">
        <v>492</v>
      </c>
      <c r="C291" t="s">
        <v>493</v>
      </c>
      <c r="D291" s="4">
        <v>0</v>
      </c>
      <c r="E291" s="4">
        <v>0</v>
      </c>
      <c r="F291" s="4">
        <v>0</v>
      </c>
      <c r="G291" s="4">
        <v>0</v>
      </c>
      <c r="H291" s="4">
        <v>0</v>
      </c>
      <c r="I291" s="4">
        <v>0</v>
      </c>
      <c r="J291" s="4">
        <v>0</v>
      </c>
      <c r="K291" s="4">
        <v>0</v>
      </c>
      <c r="L291" s="4">
        <v>0.887413107486691</v>
      </c>
      <c r="M291" s="4">
        <v>0</v>
      </c>
      <c r="N291" s="4">
        <v>0</v>
      </c>
      <c r="O291" s="4">
        <v>0</v>
      </c>
      <c r="P291" s="4">
        <v>0</v>
      </c>
      <c r="Q291" s="4">
        <v>0</v>
      </c>
    </row>
    <row r="292" spans="1:17">
      <c r="A292" s="25">
        <v>188</v>
      </c>
      <c r="B292" t="s">
        <v>494</v>
      </c>
      <c r="C292" t="s">
        <v>495</v>
      </c>
      <c r="D292" s="4">
        <v>0</v>
      </c>
      <c r="E292" s="4">
        <v>0</v>
      </c>
      <c r="F292" s="4">
        <v>0</v>
      </c>
      <c r="G292" s="4">
        <v>0</v>
      </c>
      <c r="H292" s="4">
        <v>0</v>
      </c>
      <c r="I292" s="4">
        <v>0</v>
      </c>
      <c r="J292" s="4">
        <v>0</v>
      </c>
      <c r="K292" s="4">
        <v>0</v>
      </c>
      <c r="L292" s="4">
        <v>0.887413107486691</v>
      </c>
      <c r="M292" s="4">
        <v>0</v>
      </c>
      <c r="N292" s="4">
        <v>0</v>
      </c>
      <c r="O292" s="4">
        <v>0</v>
      </c>
      <c r="P292" s="4">
        <v>0</v>
      </c>
      <c r="Q292" s="4">
        <v>0</v>
      </c>
    </row>
    <row r="293" spans="1:17">
      <c r="A293" s="25">
        <v>189</v>
      </c>
      <c r="B293" t="s">
        <v>496</v>
      </c>
      <c r="C293" t="s">
        <v>497</v>
      </c>
      <c r="D293" s="4">
        <v>0</v>
      </c>
      <c r="E293" s="4">
        <v>0</v>
      </c>
      <c r="F293" s="4">
        <v>0</v>
      </c>
      <c r="G293" s="4">
        <v>0.85641407142852699</v>
      </c>
      <c r="H293" s="4">
        <v>0</v>
      </c>
      <c r="I293" s="4">
        <v>0</v>
      </c>
      <c r="J293" s="4">
        <v>0</v>
      </c>
      <c r="K293" s="4">
        <v>0.99519787860539899</v>
      </c>
      <c r="L293" s="4">
        <v>0</v>
      </c>
      <c r="M293" s="4">
        <v>0</v>
      </c>
      <c r="N293" s="4">
        <v>0</v>
      </c>
      <c r="O293" s="4">
        <v>0</v>
      </c>
      <c r="P293" s="4">
        <v>0</v>
      </c>
      <c r="Q293" s="4">
        <v>1.23380369241415</v>
      </c>
    </row>
    <row r="294" spans="1:17">
      <c r="A294" s="25">
        <v>190</v>
      </c>
      <c r="B294" t="s">
        <v>508</v>
      </c>
      <c r="C294" t="s">
        <v>509</v>
      </c>
      <c r="D294" s="4">
        <v>0</v>
      </c>
      <c r="E294" s="4">
        <v>0</v>
      </c>
      <c r="F294" s="4">
        <v>0</v>
      </c>
      <c r="G294" s="4">
        <v>0</v>
      </c>
      <c r="H294" s="4">
        <v>0</v>
      </c>
      <c r="I294" s="4">
        <v>0</v>
      </c>
      <c r="J294" s="4">
        <v>0</v>
      </c>
      <c r="K294" s="4">
        <v>0</v>
      </c>
      <c r="L294" s="4">
        <v>0</v>
      </c>
      <c r="M294" s="4">
        <v>0</v>
      </c>
      <c r="N294" s="4">
        <v>0</v>
      </c>
      <c r="O294" s="4">
        <v>0</v>
      </c>
      <c r="P294" s="4">
        <v>0</v>
      </c>
      <c r="Q294" s="4">
        <v>2.4676073848282898</v>
      </c>
    </row>
    <row r="295" spans="1:17">
      <c r="A295" s="25">
        <v>191</v>
      </c>
      <c r="B295" t="s">
        <v>510</v>
      </c>
      <c r="C295" t="s">
        <v>511</v>
      </c>
      <c r="D295" s="4">
        <v>2.1728484471040002</v>
      </c>
      <c r="E295" s="4">
        <v>0</v>
      </c>
      <c r="F295" s="4">
        <v>2.0053337307304302</v>
      </c>
      <c r="G295" s="4">
        <v>0</v>
      </c>
      <c r="H295" s="4">
        <v>5.5348373698276001</v>
      </c>
      <c r="I295" s="4">
        <v>0.95606368154329902</v>
      </c>
      <c r="J295" s="4">
        <v>21.865235531319701</v>
      </c>
      <c r="K295" s="4">
        <v>1.9903957572108</v>
      </c>
      <c r="L295" s="4">
        <v>1.77482621497338</v>
      </c>
      <c r="M295" s="4">
        <v>0</v>
      </c>
      <c r="N295" s="4">
        <v>1.92024764344354</v>
      </c>
      <c r="O295" s="4">
        <v>7.2294815925938796</v>
      </c>
      <c r="P295" s="4">
        <v>2.0494598118149598</v>
      </c>
      <c r="Q295" s="4">
        <v>2.4676073848282898</v>
      </c>
    </row>
    <row r="296" spans="1:17">
      <c r="A296" s="25">
        <v>192</v>
      </c>
      <c r="B296" t="s">
        <v>528</v>
      </c>
      <c r="C296" t="s">
        <v>529</v>
      </c>
      <c r="D296" s="4">
        <v>1.0864242235520001</v>
      </c>
      <c r="E296" s="4">
        <v>0</v>
      </c>
      <c r="F296" s="4">
        <v>2.0053337307304302</v>
      </c>
      <c r="G296" s="4">
        <v>0.85641407142852699</v>
      </c>
      <c r="H296" s="4">
        <v>1.8449457899425299</v>
      </c>
      <c r="I296" s="4">
        <v>0.95606368154329902</v>
      </c>
      <c r="J296" s="4">
        <v>1.9013248288104101</v>
      </c>
      <c r="K296" s="4">
        <v>0.99519787860539899</v>
      </c>
      <c r="L296" s="4">
        <v>0</v>
      </c>
      <c r="M296" s="4">
        <v>0</v>
      </c>
      <c r="N296" s="4">
        <v>2.8803714651652998</v>
      </c>
      <c r="O296" s="4">
        <v>0</v>
      </c>
      <c r="P296" s="4">
        <v>4.0989196236299099</v>
      </c>
      <c r="Q296" s="4">
        <v>2.4676073848282898</v>
      </c>
    </row>
    <row r="297" spans="1:17">
      <c r="A297" s="25">
        <v>193</v>
      </c>
      <c r="B297" t="s">
        <v>532</v>
      </c>
      <c r="C297" t="s">
        <v>533</v>
      </c>
      <c r="D297" s="4">
        <v>0</v>
      </c>
      <c r="E297" s="4">
        <v>0</v>
      </c>
      <c r="F297" s="4">
        <v>0</v>
      </c>
      <c r="G297" s="4">
        <v>0</v>
      </c>
      <c r="H297" s="4">
        <v>0</v>
      </c>
      <c r="I297" s="4">
        <v>0.95606368154329902</v>
      </c>
      <c r="J297" s="4">
        <v>0</v>
      </c>
      <c r="K297" s="4">
        <v>0</v>
      </c>
      <c r="L297" s="4">
        <v>0</v>
      </c>
      <c r="M297" s="4">
        <v>0</v>
      </c>
      <c r="N297" s="4">
        <v>0</v>
      </c>
      <c r="O297" s="4">
        <v>0</v>
      </c>
      <c r="P297" s="4">
        <v>0</v>
      </c>
      <c r="Q297" s="4">
        <v>0</v>
      </c>
    </row>
    <row r="298" spans="1:17">
      <c r="A298" s="25">
        <v>194</v>
      </c>
      <c r="B298" t="s">
        <v>534</v>
      </c>
      <c r="C298" t="s">
        <v>535</v>
      </c>
      <c r="D298" s="4">
        <v>0</v>
      </c>
      <c r="E298" s="4">
        <v>0</v>
      </c>
      <c r="F298" s="4">
        <v>0</v>
      </c>
      <c r="G298" s="4">
        <v>0</v>
      </c>
      <c r="H298" s="4">
        <v>0</v>
      </c>
      <c r="I298" s="4">
        <v>0</v>
      </c>
      <c r="J298" s="4">
        <v>0</v>
      </c>
      <c r="K298" s="4">
        <v>0.99519787860539899</v>
      </c>
      <c r="L298" s="4">
        <v>0</v>
      </c>
      <c r="M298" s="4">
        <v>0</v>
      </c>
      <c r="N298" s="4">
        <v>0</v>
      </c>
      <c r="O298" s="4">
        <v>0</v>
      </c>
      <c r="P298" s="4">
        <v>0</v>
      </c>
      <c r="Q298" s="4">
        <v>0</v>
      </c>
    </row>
    <row r="299" spans="1:17">
      <c r="A299" s="25">
        <v>195</v>
      </c>
      <c r="B299" t="s">
        <v>536</v>
      </c>
      <c r="C299" t="s">
        <v>537</v>
      </c>
      <c r="D299" s="4">
        <v>0</v>
      </c>
      <c r="E299" s="4">
        <v>0</v>
      </c>
      <c r="F299" s="4">
        <v>0</v>
      </c>
      <c r="G299" s="4">
        <v>0</v>
      </c>
      <c r="H299" s="4">
        <v>0.92247289497126705</v>
      </c>
      <c r="I299" s="4">
        <v>0</v>
      </c>
      <c r="J299" s="4">
        <v>0</v>
      </c>
      <c r="K299" s="4">
        <v>0</v>
      </c>
      <c r="L299" s="4">
        <v>0</v>
      </c>
      <c r="M299" s="4">
        <v>0</v>
      </c>
      <c r="N299" s="4">
        <v>0</v>
      </c>
      <c r="O299" s="4">
        <v>0</v>
      </c>
      <c r="P299" s="4">
        <v>0</v>
      </c>
      <c r="Q299" s="4">
        <v>0</v>
      </c>
    </row>
    <row r="300" spans="1:17">
      <c r="A300" s="25">
        <v>196</v>
      </c>
      <c r="B300" t="s">
        <v>538</v>
      </c>
      <c r="C300" t="s">
        <v>539</v>
      </c>
      <c r="D300" s="4">
        <v>0</v>
      </c>
      <c r="E300" s="4">
        <v>0</v>
      </c>
      <c r="F300" s="4">
        <v>0</v>
      </c>
      <c r="G300" s="4">
        <v>0</v>
      </c>
      <c r="H300" s="4">
        <v>0</v>
      </c>
      <c r="I300" s="4">
        <v>0</v>
      </c>
      <c r="J300" s="4">
        <v>0</v>
      </c>
      <c r="K300" s="4">
        <v>0</v>
      </c>
      <c r="L300" s="4">
        <v>1.77482621497338</v>
      </c>
      <c r="M300" s="4">
        <v>0</v>
      </c>
      <c r="N300" s="4">
        <v>0</v>
      </c>
      <c r="O300" s="4">
        <v>0</v>
      </c>
      <c r="P300" s="4">
        <v>0</v>
      </c>
      <c r="Q300" s="4">
        <v>0</v>
      </c>
    </row>
    <row r="301" spans="1:17">
      <c r="A301" s="25">
        <v>197</v>
      </c>
      <c r="B301" t="s">
        <v>542</v>
      </c>
      <c r="C301" t="s">
        <v>543</v>
      </c>
      <c r="D301" s="4">
        <v>0</v>
      </c>
      <c r="E301" s="4">
        <v>0</v>
      </c>
      <c r="F301" s="4">
        <v>0</v>
      </c>
      <c r="G301" s="4">
        <v>0</v>
      </c>
      <c r="H301" s="4">
        <v>1.8449457899425299</v>
      </c>
      <c r="I301" s="4">
        <v>0.95606368154329902</v>
      </c>
      <c r="J301" s="4">
        <v>0</v>
      </c>
      <c r="K301" s="4">
        <v>0.99519787860539899</v>
      </c>
      <c r="L301" s="4">
        <v>1.77482621497338</v>
      </c>
      <c r="M301" s="4">
        <v>0</v>
      </c>
      <c r="N301" s="4">
        <v>0</v>
      </c>
      <c r="O301" s="4">
        <v>0</v>
      </c>
      <c r="P301" s="4">
        <v>2.0494598118149598</v>
      </c>
      <c r="Q301" s="4">
        <v>3.7014110772424398</v>
      </c>
    </row>
    <row r="302" spans="1:17">
      <c r="A302" s="25">
        <v>198</v>
      </c>
      <c r="B302" t="s">
        <v>546</v>
      </c>
      <c r="C302" t="s">
        <v>547</v>
      </c>
      <c r="D302" s="4">
        <v>0</v>
      </c>
      <c r="E302" s="4">
        <v>0</v>
      </c>
      <c r="F302" s="4">
        <v>1.00266686536521</v>
      </c>
      <c r="G302" s="4">
        <v>0</v>
      </c>
      <c r="H302" s="4">
        <v>0</v>
      </c>
      <c r="I302" s="4">
        <v>0</v>
      </c>
      <c r="J302" s="4">
        <v>0</v>
      </c>
      <c r="K302" s="4">
        <v>0</v>
      </c>
      <c r="L302" s="4">
        <v>0</v>
      </c>
      <c r="M302" s="4">
        <v>0</v>
      </c>
      <c r="N302" s="4">
        <v>3.8404952868870699</v>
      </c>
      <c r="O302" s="4">
        <v>0</v>
      </c>
      <c r="P302" s="4">
        <v>0</v>
      </c>
      <c r="Q302" s="4">
        <v>0</v>
      </c>
    </row>
    <row r="303" spans="1:17">
      <c r="A303" s="25">
        <v>199</v>
      </c>
      <c r="B303" t="s">
        <v>554</v>
      </c>
      <c r="C303" t="s">
        <v>555</v>
      </c>
      <c r="D303" s="4">
        <v>0</v>
      </c>
      <c r="E303" s="4">
        <v>0</v>
      </c>
      <c r="F303" s="4">
        <v>0</v>
      </c>
      <c r="G303" s="4">
        <v>0</v>
      </c>
      <c r="H303" s="4">
        <v>0</v>
      </c>
      <c r="I303" s="4">
        <v>0</v>
      </c>
      <c r="J303" s="4">
        <v>0</v>
      </c>
      <c r="K303" s="4">
        <v>0</v>
      </c>
      <c r="L303" s="4">
        <v>0</v>
      </c>
      <c r="M303" s="4">
        <v>0</v>
      </c>
      <c r="N303" s="4">
        <v>0</v>
      </c>
      <c r="O303" s="4">
        <v>0</v>
      </c>
      <c r="P303" s="4">
        <v>3.07418971772243</v>
      </c>
      <c r="Q303" s="4">
        <v>0</v>
      </c>
    </row>
    <row r="304" spans="1:17">
      <c r="A304" s="25">
        <v>200</v>
      </c>
      <c r="B304" t="s">
        <v>558</v>
      </c>
      <c r="C304" t="s">
        <v>559</v>
      </c>
      <c r="D304" s="4">
        <v>1.0864242235520001</v>
      </c>
      <c r="E304" s="4">
        <v>0</v>
      </c>
      <c r="F304" s="4">
        <v>0</v>
      </c>
      <c r="G304" s="4">
        <v>1.71282814285705</v>
      </c>
      <c r="H304" s="4">
        <v>0</v>
      </c>
      <c r="I304" s="4">
        <v>0</v>
      </c>
      <c r="J304" s="4">
        <v>0</v>
      </c>
      <c r="K304" s="4">
        <v>0</v>
      </c>
      <c r="L304" s="4">
        <v>0</v>
      </c>
      <c r="M304" s="4">
        <v>0</v>
      </c>
      <c r="N304" s="4">
        <v>0</v>
      </c>
      <c r="O304" s="4">
        <v>0</v>
      </c>
      <c r="P304" s="4">
        <v>0</v>
      </c>
      <c r="Q304" s="4">
        <v>0</v>
      </c>
    </row>
    <row r="305" spans="1:17">
      <c r="A305" s="25">
        <v>201</v>
      </c>
      <c r="B305" t="s">
        <v>560</v>
      </c>
      <c r="C305" t="s">
        <v>561</v>
      </c>
      <c r="D305" s="4">
        <v>0</v>
      </c>
      <c r="E305" s="4">
        <v>0</v>
      </c>
      <c r="F305" s="4">
        <v>0</v>
      </c>
      <c r="G305" s="4">
        <v>0</v>
      </c>
      <c r="H305" s="4">
        <v>0</v>
      </c>
      <c r="I305" s="4">
        <v>0</v>
      </c>
      <c r="J305" s="4">
        <v>0</v>
      </c>
      <c r="K305" s="4">
        <v>0</v>
      </c>
      <c r="L305" s="4">
        <v>0</v>
      </c>
      <c r="M305" s="4">
        <v>0</v>
      </c>
      <c r="N305" s="4">
        <v>0</v>
      </c>
      <c r="O305" s="4">
        <v>2.06556616931254</v>
      </c>
      <c r="P305" s="4">
        <v>0</v>
      </c>
      <c r="Q305" s="4">
        <v>0</v>
      </c>
    </row>
    <row r="306" spans="1:17">
      <c r="A306" s="25">
        <v>202</v>
      </c>
      <c r="B306" t="s">
        <v>562</v>
      </c>
      <c r="C306" t="s">
        <v>563</v>
      </c>
      <c r="D306" s="4">
        <v>0</v>
      </c>
      <c r="E306" s="4">
        <v>0</v>
      </c>
      <c r="F306" s="4">
        <v>0</v>
      </c>
      <c r="G306" s="4">
        <v>0.85641407142852699</v>
      </c>
      <c r="H306" s="4">
        <v>0</v>
      </c>
      <c r="I306" s="4">
        <v>0</v>
      </c>
      <c r="J306" s="4">
        <v>0</v>
      </c>
      <c r="K306" s="4">
        <v>0</v>
      </c>
      <c r="L306" s="4">
        <v>0</v>
      </c>
      <c r="M306" s="4">
        <v>0</v>
      </c>
      <c r="N306" s="4">
        <v>0</v>
      </c>
      <c r="O306" s="4">
        <v>0</v>
      </c>
      <c r="P306" s="4">
        <v>0</v>
      </c>
      <c r="Q306" s="4">
        <v>0</v>
      </c>
    </row>
    <row r="307" spans="1:17">
      <c r="A307" s="25">
        <v>203</v>
      </c>
      <c r="B307" t="s">
        <v>564</v>
      </c>
      <c r="C307" t="s">
        <v>565</v>
      </c>
      <c r="D307" s="4">
        <v>0</v>
      </c>
      <c r="E307" s="4">
        <v>0</v>
      </c>
      <c r="F307" s="4">
        <v>0</v>
      </c>
      <c r="G307" s="4">
        <v>0</v>
      </c>
      <c r="H307" s="4">
        <v>0</v>
      </c>
      <c r="I307" s="4">
        <v>0</v>
      </c>
      <c r="J307" s="4">
        <v>0</v>
      </c>
      <c r="K307" s="4">
        <v>0.99519787860539899</v>
      </c>
      <c r="L307" s="4">
        <v>0</v>
      </c>
      <c r="M307" s="4">
        <v>0</v>
      </c>
      <c r="N307" s="4">
        <v>0</v>
      </c>
      <c r="O307" s="4">
        <v>0</v>
      </c>
      <c r="P307" s="4">
        <v>0</v>
      </c>
      <c r="Q307" s="4">
        <v>1.23380369241415</v>
      </c>
    </row>
    <row r="308" spans="1:17">
      <c r="A308" s="25">
        <v>204</v>
      </c>
      <c r="B308" t="s">
        <v>582</v>
      </c>
      <c r="C308" t="s">
        <v>583</v>
      </c>
      <c r="D308" s="4">
        <v>0</v>
      </c>
      <c r="E308" s="4">
        <v>0</v>
      </c>
      <c r="F308" s="4">
        <v>0</v>
      </c>
      <c r="G308" s="4">
        <v>0</v>
      </c>
      <c r="H308" s="4">
        <v>0</v>
      </c>
      <c r="I308" s="4">
        <v>0</v>
      </c>
      <c r="J308" s="4">
        <v>0</v>
      </c>
      <c r="K308" s="4">
        <v>0</v>
      </c>
      <c r="L308" s="4">
        <v>0</v>
      </c>
      <c r="M308" s="4">
        <v>0</v>
      </c>
      <c r="N308" s="4">
        <v>0</v>
      </c>
      <c r="O308" s="4">
        <v>0</v>
      </c>
      <c r="P308" s="4">
        <v>1.0247299059074799</v>
      </c>
      <c r="Q308" s="4">
        <v>0</v>
      </c>
    </row>
    <row r="309" spans="1:17">
      <c r="A309" s="25">
        <v>205</v>
      </c>
      <c r="B309" t="s">
        <v>586</v>
      </c>
      <c r="C309" t="s">
        <v>586</v>
      </c>
      <c r="D309" s="4">
        <v>2.1728484471040002</v>
      </c>
      <c r="E309" s="4">
        <v>0</v>
      </c>
      <c r="F309" s="4">
        <v>0</v>
      </c>
      <c r="G309" s="4">
        <v>0</v>
      </c>
      <c r="H309" s="4">
        <v>0.92247289497126705</v>
      </c>
      <c r="I309" s="4">
        <v>3.8242547261732001</v>
      </c>
      <c r="J309" s="4">
        <v>0</v>
      </c>
      <c r="K309" s="4">
        <v>2.9855936358161999</v>
      </c>
      <c r="L309" s="4">
        <v>1.77482621497338</v>
      </c>
      <c r="M309" s="4">
        <v>4.7051601548275803</v>
      </c>
      <c r="N309" s="4">
        <v>1.92024764344354</v>
      </c>
      <c r="O309" s="4">
        <v>1.03278308465627</v>
      </c>
      <c r="P309" s="4">
        <v>2.0494598118149598</v>
      </c>
      <c r="Q309" s="4">
        <v>0</v>
      </c>
    </row>
    <row r="310" spans="1:17">
      <c r="A310" s="25">
        <v>206</v>
      </c>
      <c r="B310" t="s">
        <v>590</v>
      </c>
      <c r="C310" t="s">
        <v>590</v>
      </c>
      <c r="D310" s="4">
        <v>4.3456968942080003</v>
      </c>
      <c r="E310" s="4">
        <v>0</v>
      </c>
      <c r="F310" s="4">
        <v>24.064004768765098</v>
      </c>
      <c r="G310" s="4">
        <v>13.7026251428564</v>
      </c>
      <c r="H310" s="4">
        <v>3.68989157988507</v>
      </c>
      <c r="I310" s="4">
        <v>3.8242547261732001</v>
      </c>
      <c r="J310" s="4">
        <v>3.80264965762081</v>
      </c>
      <c r="K310" s="4">
        <v>0</v>
      </c>
      <c r="L310" s="4">
        <v>0</v>
      </c>
      <c r="M310" s="4">
        <v>10.3513523406207</v>
      </c>
      <c r="N310" s="4">
        <v>8.6411143954959098</v>
      </c>
      <c r="O310" s="4">
        <v>2.06556616931254</v>
      </c>
      <c r="P310" s="4">
        <v>0</v>
      </c>
      <c r="Q310" s="4">
        <v>0</v>
      </c>
    </row>
    <row r="311" spans="1:17">
      <c r="A311" s="25">
        <v>207</v>
      </c>
      <c r="B311" t="s">
        <v>591</v>
      </c>
      <c r="C311" t="s">
        <v>591</v>
      </c>
      <c r="D311" s="4">
        <v>0</v>
      </c>
      <c r="E311" s="4">
        <v>0</v>
      </c>
      <c r="F311" s="4">
        <v>0</v>
      </c>
      <c r="G311" s="4">
        <v>0</v>
      </c>
      <c r="H311" s="4">
        <v>0</v>
      </c>
      <c r="I311" s="4">
        <v>0</v>
      </c>
      <c r="J311" s="4">
        <v>0</v>
      </c>
      <c r="K311" s="4">
        <v>0</v>
      </c>
      <c r="L311" s="4">
        <v>0</v>
      </c>
      <c r="M311" s="4">
        <v>0</v>
      </c>
      <c r="N311" s="4">
        <v>0</v>
      </c>
      <c r="O311" s="4">
        <v>1.03278308465627</v>
      </c>
      <c r="P311" s="4">
        <v>0</v>
      </c>
      <c r="Q311" s="4">
        <v>0</v>
      </c>
    </row>
    <row r="312" spans="1:17">
      <c r="A312" s="25">
        <v>208</v>
      </c>
      <c r="B312" t="s">
        <v>593</v>
      </c>
      <c r="C312" t="s">
        <v>593</v>
      </c>
      <c r="D312" s="4">
        <v>0</v>
      </c>
      <c r="E312" s="4">
        <v>0</v>
      </c>
      <c r="F312" s="4">
        <v>1.00266686536521</v>
      </c>
      <c r="G312" s="4">
        <v>0</v>
      </c>
      <c r="H312" s="4">
        <v>0</v>
      </c>
      <c r="I312" s="4">
        <v>1.9121273630866</v>
      </c>
      <c r="J312" s="4">
        <v>0</v>
      </c>
      <c r="K312" s="4">
        <v>0.99519787860539899</v>
      </c>
      <c r="L312" s="4">
        <v>0</v>
      </c>
      <c r="M312" s="4">
        <v>1.88206406193103</v>
      </c>
      <c r="N312" s="4">
        <v>1.92024764344354</v>
      </c>
      <c r="O312" s="4">
        <v>0</v>
      </c>
      <c r="P312" s="4">
        <v>1.0247299059074799</v>
      </c>
      <c r="Q312" s="4">
        <v>1.23380369241415</v>
      </c>
    </row>
    <row r="313" spans="1:17">
      <c r="A313" s="25">
        <v>209</v>
      </c>
      <c r="B313" t="s">
        <v>594</v>
      </c>
      <c r="C313" t="s">
        <v>594</v>
      </c>
      <c r="D313" s="4">
        <v>0</v>
      </c>
      <c r="E313" s="4">
        <v>0</v>
      </c>
      <c r="F313" s="4">
        <v>0</v>
      </c>
      <c r="G313" s="4">
        <v>0</v>
      </c>
      <c r="H313" s="4">
        <v>0</v>
      </c>
      <c r="I313" s="4">
        <v>0</v>
      </c>
      <c r="J313" s="4">
        <v>0</v>
      </c>
      <c r="K313" s="4">
        <v>0</v>
      </c>
      <c r="L313" s="4">
        <v>0</v>
      </c>
      <c r="M313" s="4">
        <v>0</v>
      </c>
      <c r="N313" s="4">
        <v>0</v>
      </c>
      <c r="O313" s="4">
        <v>1.03278308465627</v>
      </c>
      <c r="P313" s="4">
        <v>1.0247299059074799</v>
      </c>
      <c r="Q313" s="4">
        <v>0</v>
      </c>
    </row>
    <row r="314" spans="1:17">
      <c r="A314" s="25">
        <v>210</v>
      </c>
      <c r="B314" t="s">
        <v>595</v>
      </c>
      <c r="C314" t="s">
        <v>595</v>
      </c>
      <c r="D314" s="4">
        <v>0</v>
      </c>
      <c r="E314" s="4">
        <v>0</v>
      </c>
      <c r="F314" s="4">
        <v>2.0053337307304302</v>
      </c>
      <c r="G314" s="4">
        <v>0</v>
      </c>
      <c r="H314" s="4">
        <v>0</v>
      </c>
      <c r="I314" s="4">
        <v>0</v>
      </c>
      <c r="J314" s="4">
        <v>0</v>
      </c>
      <c r="K314" s="4">
        <v>0</v>
      </c>
      <c r="L314" s="4">
        <v>0</v>
      </c>
      <c r="M314" s="4">
        <v>0</v>
      </c>
      <c r="N314" s="4">
        <v>0</v>
      </c>
      <c r="O314" s="4">
        <v>0</v>
      </c>
      <c r="P314" s="4">
        <v>0</v>
      </c>
      <c r="Q314" s="4">
        <v>0</v>
      </c>
    </row>
    <row r="315" spans="1:17">
      <c r="A315" s="25">
        <v>211</v>
      </c>
      <c r="B315" t="s">
        <v>596</v>
      </c>
      <c r="C315" t="s">
        <v>596</v>
      </c>
      <c r="D315" s="4">
        <v>0</v>
      </c>
      <c r="E315" s="4">
        <v>0</v>
      </c>
      <c r="F315" s="4">
        <v>0</v>
      </c>
      <c r="G315" s="4">
        <v>0</v>
      </c>
      <c r="H315" s="4">
        <v>0</v>
      </c>
      <c r="I315" s="4">
        <v>0</v>
      </c>
      <c r="J315" s="4">
        <v>0</v>
      </c>
      <c r="K315" s="4">
        <v>0</v>
      </c>
      <c r="L315" s="4">
        <v>0</v>
      </c>
      <c r="M315" s="4">
        <v>0</v>
      </c>
      <c r="N315" s="4">
        <v>0</v>
      </c>
      <c r="O315" s="4">
        <v>0</v>
      </c>
      <c r="P315" s="4">
        <v>1.0247299059074799</v>
      </c>
      <c r="Q315" s="4">
        <v>0</v>
      </c>
    </row>
    <row r="316" spans="1:17">
      <c r="A316" s="25">
        <v>212</v>
      </c>
      <c r="B316" t="s">
        <v>597</v>
      </c>
      <c r="C316" t="s">
        <v>597</v>
      </c>
      <c r="D316" s="4">
        <v>0</v>
      </c>
      <c r="E316" s="4">
        <v>0</v>
      </c>
      <c r="F316" s="4">
        <v>0</v>
      </c>
      <c r="G316" s="4">
        <v>0</v>
      </c>
      <c r="H316" s="4">
        <v>0</v>
      </c>
      <c r="I316" s="4">
        <v>0</v>
      </c>
      <c r="J316" s="4">
        <v>1.9013248288104101</v>
      </c>
      <c r="K316" s="4">
        <v>0.99519787860539899</v>
      </c>
      <c r="L316" s="4">
        <v>0</v>
      </c>
      <c r="M316" s="4">
        <v>0</v>
      </c>
      <c r="N316" s="4">
        <v>0</v>
      </c>
      <c r="O316" s="4">
        <v>0</v>
      </c>
      <c r="P316" s="4">
        <v>1.0247299059074799</v>
      </c>
      <c r="Q316" s="4">
        <v>2.4676073848282898</v>
      </c>
    </row>
    <row r="317" spans="1:17">
      <c r="A317" s="25">
        <v>213</v>
      </c>
      <c r="B317" t="s">
        <v>599</v>
      </c>
      <c r="C317" t="s">
        <v>599</v>
      </c>
      <c r="D317" s="4">
        <v>0</v>
      </c>
      <c r="E317" s="4">
        <v>0</v>
      </c>
      <c r="F317" s="4">
        <v>3.00800059609564</v>
      </c>
      <c r="G317" s="4">
        <v>0</v>
      </c>
      <c r="H317" s="4">
        <v>1.8449457899425299</v>
      </c>
      <c r="I317" s="4">
        <v>0</v>
      </c>
      <c r="J317" s="4">
        <v>0</v>
      </c>
      <c r="K317" s="4">
        <v>0.99519787860539899</v>
      </c>
      <c r="L317" s="4">
        <v>1.77482621497338</v>
      </c>
      <c r="M317" s="4">
        <v>0</v>
      </c>
      <c r="N317" s="4">
        <v>4.8006191086088403</v>
      </c>
      <c r="O317" s="4">
        <v>0</v>
      </c>
      <c r="P317" s="4">
        <v>2.0494598118149598</v>
      </c>
      <c r="Q317" s="4">
        <v>6.1690184620707296</v>
      </c>
    </row>
    <row r="318" spans="1:17">
      <c r="A318" s="25">
        <v>214</v>
      </c>
      <c r="B318" t="s">
        <v>600</v>
      </c>
      <c r="C318" t="s">
        <v>600</v>
      </c>
      <c r="D318" s="4">
        <v>0</v>
      </c>
      <c r="E318" s="4">
        <v>0</v>
      </c>
      <c r="F318" s="4">
        <v>1.00266686536521</v>
      </c>
      <c r="G318" s="4">
        <v>0</v>
      </c>
      <c r="H318" s="4">
        <v>0</v>
      </c>
      <c r="I318" s="4">
        <v>1.9121273630866</v>
      </c>
      <c r="J318" s="4">
        <v>0</v>
      </c>
      <c r="K318" s="4">
        <v>2.9855936358161999</v>
      </c>
      <c r="L318" s="4">
        <v>3.54965242994676</v>
      </c>
      <c r="M318" s="4">
        <v>6.5872242167586101</v>
      </c>
      <c r="N318" s="4">
        <v>0</v>
      </c>
      <c r="O318" s="4">
        <v>0</v>
      </c>
      <c r="P318" s="4">
        <v>2.0494598118149598</v>
      </c>
      <c r="Q318" s="4">
        <v>0</v>
      </c>
    </row>
    <row r="319" spans="1:17">
      <c r="A319" s="25">
        <v>215</v>
      </c>
      <c r="B319" t="s">
        <v>601</v>
      </c>
      <c r="C319" t="s">
        <v>601</v>
      </c>
      <c r="D319" s="4">
        <v>0</v>
      </c>
      <c r="E319" s="4">
        <v>0</v>
      </c>
      <c r="F319" s="4">
        <v>0</v>
      </c>
      <c r="G319" s="4">
        <v>0</v>
      </c>
      <c r="H319" s="4">
        <v>0</v>
      </c>
      <c r="I319" s="4">
        <v>0</v>
      </c>
      <c r="J319" s="4">
        <v>0</v>
      </c>
      <c r="K319" s="4">
        <v>0.99519787860539899</v>
      </c>
      <c r="L319" s="4">
        <v>1.77482621497338</v>
      </c>
      <c r="M319" s="4">
        <v>0</v>
      </c>
      <c r="N319" s="4">
        <v>0</v>
      </c>
      <c r="O319" s="4">
        <v>0</v>
      </c>
      <c r="P319" s="4">
        <v>0</v>
      </c>
      <c r="Q319" s="4">
        <v>0</v>
      </c>
    </row>
    <row r="321" spans="1:17" s="6" customFormat="1" ht="18">
      <c r="A321" s="27"/>
      <c r="C321" s="6" t="s">
        <v>602</v>
      </c>
      <c r="D321" s="20" t="s">
        <v>2473</v>
      </c>
      <c r="E321" s="20">
        <v>175</v>
      </c>
      <c r="F321" s="20" t="s">
        <v>2474</v>
      </c>
      <c r="G321" s="20"/>
      <c r="H321" s="20">
        <f>145/E321</f>
        <v>0.82857142857142863</v>
      </c>
      <c r="I321" s="21"/>
      <c r="J321" s="21"/>
      <c r="K321" s="21"/>
      <c r="L321" s="21"/>
      <c r="M321" s="21"/>
      <c r="N321" s="21"/>
      <c r="O321" s="21"/>
      <c r="P321" s="21"/>
      <c r="Q321" s="21"/>
    </row>
    <row r="322" spans="1:17">
      <c r="A322" s="25" t="s">
        <v>2463</v>
      </c>
      <c r="B322" t="s">
        <v>187</v>
      </c>
      <c r="C322" t="s">
        <v>61</v>
      </c>
      <c r="D322" s="4" t="s">
        <v>2459</v>
      </c>
      <c r="E322" s="4" t="s">
        <v>49</v>
      </c>
      <c r="F322" s="4" t="s">
        <v>50</v>
      </c>
      <c r="G322" s="4" t="s">
        <v>51</v>
      </c>
      <c r="H322" s="4" t="s">
        <v>52</v>
      </c>
      <c r="I322" s="4" t="s">
        <v>53</v>
      </c>
      <c r="J322" s="4" t="s">
        <v>54</v>
      </c>
      <c r="K322" s="4" t="s">
        <v>2460</v>
      </c>
      <c r="L322" s="4" t="s">
        <v>55</v>
      </c>
      <c r="M322" s="4" t="s">
        <v>56</v>
      </c>
      <c r="N322" s="4" t="s">
        <v>57</v>
      </c>
      <c r="O322" s="4" t="s">
        <v>58</v>
      </c>
      <c r="P322" s="4" t="s">
        <v>59</v>
      </c>
      <c r="Q322" s="4" t="s">
        <v>60</v>
      </c>
    </row>
    <row r="323" spans="1:17">
      <c r="A323" s="25">
        <v>1</v>
      </c>
      <c r="B323" t="s">
        <v>444</v>
      </c>
      <c r="C323" t="s">
        <v>445</v>
      </c>
      <c r="D323" s="4">
        <v>1489.4876104897901</v>
      </c>
      <c r="E323" s="4">
        <v>1616.68975201426</v>
      </c>
      <c r="F323" s="4">
        <v>1832.87502988761</v>
      </c>
      <c r="G323" s="4">
        <v>1955.19332507133</v>
      </c>
      <c r="H323" s="4">
        <v>1441.82513484009</v>
      </c>
      <c r="I323" s="4">
        <v>1540.2185909662501</v>
      </c>
      <c r="J323" s="4">
        <v>1626.5833910473</v>
      </c>
      <c r="K323" s="4">
        <v>1669.9420402998601</v>
      </c>
      <c r="L323" s="4">
        <v>1563.62189539155</v>
      </c>
      <c r="M323" s="4">
        <v>1755.9657697816499</v>
      </c>
      <c r="N323" s="4">
        <v>1475.71031398636</v>
      </c>
      <c r="O323" s="4">
        <v>1596.68264887859</v>
      </c>
      <c r="P323" s="4">
        <v>1418.2261897759499</v>
      </c>
      <c r="Q323" s="4">
        <v>1702.6490955315201</v>
      </c>
    </row>
    <row r="324" spans="1:17">
      <c r="A324" s="25">
        <v>2</v>
      </c>
      <c r="B324" t="s">
        <v>438</v>
      </c>
      <c r="C324" t="s">
        <v>439</v>
      </c>
      <c r="D324" s="4">
        <v>1406.9193694998401</v>
      </c>
      <c r="E324" s="4">
        <v>1488.79340574861</v>
      </c>
      <c r="F324" s="4">
        <v>1777.72835229252</v>
      </c>
      <c r="G324" s="4">
        <v>1717.1102132142</v>
      </c>
      <c r="H324" s="4">
        <v>1475.0341590590599</v>
      </c>
      <c r="I324" s="4">
        <v>1530.6579541508199</v>
      </c>
      <c r="J324" s="4">
        <v>1490.63866578736</v>
      </c>
      <c r="K324" s="4">
        <v>1537.5807224453399</v>
      </c>
      <c r="L324" s="4">
        <v>1446.4833652033101</v>
      </c>
      <c r="M324" s="4">
        <v>1739.0271932242699</v>
      </c>
      <c r="N324" s="4">
        <v>1446.9065993347001</v>
      </c>
      <c r="O324" s="4">
        <v>1617.3383105717201</v>
      </c>
      <c r="P324" s="4">
        <v>1348.5445561742399</v>
      </c>
      <c r="Q324" s="4">
        <v>1486.7334493590499</v>
      </c>
    </row>
    <row r="325" spans="1:17">
      <c r="A325" s="25">
        <v>3</v>
      </c>
      <c r="B325" t="s">
        <v>362</v>
      </c>
      <c r="C325" t="s">
        <v>363</v>
      </c>
      <c r="D325" s="4">
        <v>1249.3878570848001</v>
      </c>
      <c r="E325" s="4">
        <v>1359.89786927776</v>
      </c>
      <c r="F325" s="4">
        <v>1227.2642432070199</v>
      </c>
      <c r="G325" s="4">
        <v>1531.26835971421</v>
      </c>
      <c r="H325" s="4">
        <v>1300.68678190949</v>
      </c>
      <c r="I325" s="4">
        <v>1257.2237412294401</v>
      </c>
      <c r="J325" s="4">
        <v>1364.2005646714699</v>
      </c>
      <c r="K325" s="4">
        <v>1339.53634460287</v>
      </c>
      <c r="L325" s="4">
        <v>1362.1791199920699</v>
      </c>
      <c r="M325" s="4">
        <v>1364.4964448999999</v>
      </c>
      <c r="N325" s="4">
        <v>1265.4431970292901</v>
      </c>
      <c r="O325" s="4">
        <v>1372.56871950818</v>
      </c>
      <c r="P325" s="4">
        <v>1249.1457553012201</v>
      </c>
      <c r="Q325" s="4">
        <v>1326.33896934521</v>
      </c>
    </row>
    <row r="326" spans="1:17">
      <c r="A326" s="25">
        <v>4</v>
      </c>
      <c r="B326" t="s">
        <v>609</v>
      </c>
      <c r="C326" t="s">
        <v>610</v>
      </c>
      <c r="D326" s="4">
        <v>1258.07925087322</v>
      </c>
      <c r="E326" s="4">
        <v>1285.95779409293</v>
      </c>
      <c r="F326" s="4">
        <v>1324.52292914745</v>
      </c>
      <c r="G326" s="4">
        <v>964.322244428521</v>
      </c>
      <c r="H326" s="4">
        <v>797.01658125517497</v>
      </c>
      <c r="I326" s="4">
        <v>950.32729945403901</v>
      </c>
      <c r="J326" s="4">
        <v>846.08954882063097</v>
      </c>
      <c r="K326" s="4">
        <v>1505.73439032997</v>
      </c>
      <c r="L326" s="4">
        <v>1435.8344079134699</v>
      </c>
      <c r="M326" s="4">
        <v>1446.3662315940001</v>
      </c>
      <c r="N326" s="4">
        <v>1068.61781357633</v>
      </c>
      <c r="O326" s="4">
        <v>1116.4385145134299</v>
      </c>
      <c r="P326" s="4">
        <v>1298.3327907847699</v>
      </c>
      <c r="Q326" s="4">
        <v>1348.5474358086601</v>
      </c>
    </row>
    <row r="327" spans="1:17">
      <c r="A327" s="25">
        <v>5</v>
      </c>
      <c r="B327" t="s">
        <v>657</v>
      </c>
      <c r="C327" t="s">
        <v>658</v>
      </c>
      <c r="D327" s="4">
        <v>1207.0173123662701</v>
      </c>
      <c r="E327" s="4">
        <v>1283.9594136825301</v>
      </c>
      <c r="F327" s="4">
        <v>1187.1575685924099</v>
      </c>
      <c r="G327" s="4">
        <v>1182.7078326428</v>
      </c>
      <c r="H327" s="4">
        <v>1030.4022236829101</v>
      </c>
      <c r="I327" s="4">
        <v>1157.79311834894</v>
      </c>
      <c r="J327" s="4">
        <v>1249.17041252844</v>
      </c>
      <c r="K327" s="4">
        <v>1166.37191372553</v>
      </c>
      <c r="L327" s="4">
        <v>1380.81479524929</v>
      </c>
      <c r="M327" s="4">
        <v>1174.4079746449599</v>
      </c>
      <c r="N327" s="4">
        <v>1218.39712976492</v>
      </c>
      <c r="O327" s="4">
        <v>1249.6675324340899</v>
      </c>
      <c r="P327" s="4">
        <v>1224.5522375594401</v>
      </c>
      <c r="Q327" s="4">
        <v>1188.1529557948199</v>
      </c>
    </row>
    <row r="328" spans="1:17">
      <c r="A328" s="25">
        <v>6</v>
      </c>
      <c r="B328" t="s">
        <v>360</v>
      </c>
      <c r="C328" t="s">
        <v>361</v>
      </c>
      <c r="D328" s="4">
        <v>1050.5722241747801</v>
      </c>
      <c r="E328" s="4">
        <v>1194.03229521449</v>
      </c>
      <c r="F328" s="4">
        <v>1256.34158230261</v>
      </c>
      <c r="G328" s="4">
        <v>1223.8157080713599</v>
      </c>
      <c r="H328" s="4">
        <v>1281.3148511150901</v>
      </c>
      <c r="I328" s="4">
        <v>1159.7052457120201</v>
      </c>
      <c r="J328" s="4">
        <v>1190.22934283531</v>
      </c>
      <c r="K328" s="4">
        <v>1156.4199349394701</v>
      </c>
      <c r="L328" s="4">
        <v>1287.63641896319</v>
      </c>
      <c r="M328" s="4">
        <v>1223.34164025517</v>
      </c>
      <c r="N328" s="4">
        <v>1284.64567346373</v>
      </c>
      <c r="O328" s="4">
        <v>1340.5524438838399</v>
      </c>
      <c r="P328" s="4">
        <v>1054.4470731788001</v>
      </c>
      <c r="Q328" s="4">
        <v>1177.0487225631</v>
      </c>
    </row>
    <row r="329" spans="1:17">
      <c r="A329" s="25">
        <v>7</v>
      </c>
      <c r="B329" t="s">
        <v>203</v>
      </c>
      <c r="C329" t="s">
        <v>204</v>
      </c>
      <c r="D329" s="4">
        <v>1164.64676764774</v>
      </c>
      <c r="E329" s="4">
        <v>1118.0938396192601</v>
      </c>
      <c r="F329" s="4">
        <v>1197.1842372460601</v>
      </c>
      <c r="G329" s="4">
        <v>1492.7297264999199</v>
      </c>
      <c r="H329" s="4">
        <v>1491.63867116854</v>
      </c>
      <c r="I329" s="4">
        <v>1310.76330739586</v>
      </c>
      <c r="J329" s="4">
        <v>1821.46918600037</v>
      </c>
      <c r="K329" s="4">
        <v>1140.4967688817901</v>
      </c>
      <c r="L329" s="4">
        <v>1127.0146465081</v>
      </c>
      <c r="M329" s="4">
        <v>1194.1696472952401</v>
      </c>
      <c r="N329" s="4">
        <v>1237.5996061993601</v>
      </c>
      <c r="O329" s="4">
        <v>1282.71659114309</v>
      </c>
      <c r="P329" s="4">
        <v>1028.8288255311099</v>
      </c>
      <c r="Q329" s="4">
        <v>1116.5923416348001</v>
      </c>
    </row>
    <row r="330" spans="1:17">
      <c r="A330" s="25">
        <v>8</v>
      </c>
      <c r="B330" t="s">
        <v>250</v>
      </c>
      <c r="C330" t="s">
        <v>251</v>
      </c>
      <c r="D330" s="4">
        <v>831.11453101728</v>
      </c>
      <c r="E330" s="4">
        <v>776.37078944071902</v>
      </c>
      <c r="F330" s="4">
        <v>868.30950540627498</v>
      </c>
      <c r="G330" s="4">
        <v>983.16335399994898</v>
      </c>
      <c r="H330" s="4">
        <v>767.49744861609395</v>
      </c>
      <c r="I330" s="4">
        <v>745.729671603773</v>
      </c>
      <c r="J330" s="4">
        <v>850.84286089265697</v>
      </c>
      <c r="K330" s="4">
        <v>750.37920046847103</v>
      </c>
      <c r="L330" s="4">
        <v>853.69140940219597</v>
      </c>
      <c r="M330" s="4">
        <v>827.167155218689</v>
      </c>
      <c r="N330" s="4">
        <v>790.18190527701495</v>
      </c>
      <c r="O330" s="4">
        <v>753.93165179907601</v>
      </c>
      <c r="P330" s="4">
        <v>768.54742943060899</v>
      </c>
      <c r="Q330" s="4">
        <v>762.49068191194203</v>
      </c>
    </row>
    <row r="331" spans="1:17">
      <c r="A331" s="25">
        <v>9</v>
      </c>
      <c r="B331" t="s">
        <v>655</v>
      </c>
      <c r="C331" t="s">
        <v>656</v>
      </c>
      <c r="D331" s="4">
        <v>644.24956456633595</v>
      </c>
      <c r="E331" s="4">
        <v>586.52465045264103</v>
      </c>
      <c r="F331" s="4">
        <v>746.98681469708401</v>
      </c>
      <c r="G331" s="4">
        <v>747.64948435710403</v>
      </c>
      <c r="H331" s="4">
        <v>603.29727331120898</v>
      </c>
      <c r="I331" s="4">
        <v>610.92469250616796</v>
      </c>
      <c r="J331" s="4">
        <v>576.10142312955304</v>
      </c>
      <c r="K331" s="4">
        <v>607.07070594929303</v>
      </c>
      <c r="L331" s="4">
        <v>666.44724372250505</v>
      </c>
      <c r="M331" s="4">
        <v>686.95338260482697</v>
      </c>
      <c r="N331" s="4">
        <v>585.67553125027803</v>
      </c>
      <c r="O331" s="4">
        <v>664.07952343398097</v>
      </c>
      <c r="P331" s="4">
        <v>573.84874730818797</v>
      </c>
      <c r="Q331" s="4">
        <v>609.49902405258797</v>
      </c>
    </row>
    <row r="332" spans="1:17">
      <c r="A332" s="25">
        <v>10</v>
      </c>
      <c r="B332" t="s">
        <v>641</v>
      </c>
      <c r="C332" t="s">
        <v>642</v>
      </c>
      <c r="D332" s="4">
        <v>574.718414259008</v>
      </c>
      <c r="E332" s="4">
        <v>514.58295567821199</v>
      </c>
      <c r="F332" s="4">
        <v>596.58678489230203</v>
      </c>
      <c r="G332" s="4">
        <v>522.412583571401</v>
      </c>
      <c r="H332" s="4">
        <v>542.41406224310504</v>
      </c>
      <c r="I332" s="4">
        <v>601.36405569073497</v>
      </c>
      <c r="J332" s="4">
        <v>625.53586867862396</v>
      </c>
      <c r="K332" s="4">
        <v>601.09951867766097</v>
      </c>
      <c r="L332" s="4">
        <v>600.77867376848997</v>
      </c>
      <c r="M332" s="4">
        <v>503.45213656655102</v>
      </c>
      <c r="N332" s="4">
        <v>605.83813150643596</v>
      </c>
      <c r="O332" s="4">
        <v>638.25994631757396</v>
      </c>
      <c r="P332" s="4">
        <v>513.389682859647</v>
      </c>
      <c r="Q332" s="4">
        <v>551.51025050912301</v>
      </c>
    </row>
    <row r="333" spans="1:17">
      <c r="A333" s="25">
        <v>11</v>
      </c>
      <c r="B333" t="s">
        <v>364</v>
      </c>
      <c r="C333" t="s">
        <v>365</v>
      </c>
      <c r="D333" s="4">
        <v>429.13756830303998</v>
      </c>
      <c r="E333" s="4">
        <v>416.66231556857099</v>
      </c>
      <c r="F333" s="4">
        <v>507.34943387479802</v>
      </c>
      <c r="G333" s="4">
        <v>471.88415335711801</v>
      </c>
      <c r="H333" s="4">
        <v>437.25215221638098</v>
      </c>
      <c r="I333" s="4">
        <v>453.17418505152398</v>
      </c>
      <c r="J333" s="4">
        <v>440.15669786960899</v>
      </c>
      <c r="K333" s="4">
        <v>459.78141991569402</v>
      </c>
      <c r="L333" s="4">
        <v>411.75968187382398</v>
      </c>
      <c r="M333" s="4">
        <v>469.574983451793</v>
      </c>
      <c r="N333" s="4">
        <v>409.97287187519498</v>
      </c>
      <c r="O333" s="4">
        <v>419.30993237044498</v>
      </c>
      <c r="P333" s="4">
        <v>377.10060537395202</v>
      </c>
      <c r="Q333" s="4">
        <v>439.23411449943598</v>
      </c>
    </row>
    <row r="334" spans="1:17">
      <c r="A334" s="25">
        <v>12</v>
      </c>
      <c r="B334" t="s">
        <v>434</v>
      </c>
      <c r="C334" t="s">
        <v>435</v>
      </c>
      <c r="D334" s="4">
        <v>376.98920557254399</v>
      </c>
      <c r="E334" s="4">
        <v>406.67041351656701</v>
      </c>
      <c r="F334" s="4">
        <v>493.312097759685</v>
      </c>
      <c r="G334" s="4">
        <v>485.58677849997503</v>
      </c>
      <c r="H334" s="4">
        <v>378.21388693822001</v>
      </c>
      <c r="I334" s="4">
        <v>449.34993032535101</v>
      </c>
      <c r="J334" s="4">
        <v>466.77524547295502</v>
      </c>
      <c r="K334" s="4">
        <v>434.90147295055903</v>
      </c>
      <c r="L334" s="4">
        <v>386.02470175670999</v>
      </c>
      <c r="M334" s="4">
        <v>454.518470956344</v>
      </c>
      <c r="N334" s="4">
        <v>400.37163365797699</v>
      </c>
      <c r="O334" s="4">
        <v>445.12950948685199</v>
      </c>
      <c r="P334" s="4">
        <v>330.98775960811503</v>
      </c>
      <c r="Q334" s="4">
        <v>365.205892954587</v>
      </c>
    </row>
    <row r="335" spans="1:17">
      <c r="A335" s="25">
        <v>13</v>
      </c>
      <c r="B335" t="s">
        <v>613</v>
      </c>
      <c r="C335" t="s">
        <v>614</v>
      </c>
      <c r="D335" s="4">
        <v>347.65575153664003</v>
      </c>
      <c r="E335" s="4">
        <v>368.70118571895199</v>
      </c>
      <c r="F335" s="4">
        <v>356.94940407001599</v>
      </c>
      <c r="G335" s="4">
        <v>370.82729292855203</v>
      </c>
      <c r="H335" s="4">
        <v>314.56325718520202</v>
      </c>
      <c r="I335" s="4">
        <v>307.85250545694203</v>
      </c>
      <c r="J335" s="4">
        <v>370.75834161802902</v>
      </c>
      <c r="K335" s="4">
        <v>367.22801720539201</v>
      </c>
      <c r="L335" s="4">
        <v>362.06454785456998</v>
      </c>
      <c r="M335" s="4">
        <v>329.36121083793103</v>
      </c>
      <c r="N335" s="4">
        <v>333.16296613745402</v>
      </c>
      <c r="O335" s="4">
        <v>310.86770848153702</v>
      </c>
      <c r="P335" s="4">
        <v>296.14694280726098</v>
      </c>
      <c r="Q335" s="4">
        <v>380.01153726355699</v>
      </c>
    </row>
    <row r="336" spans="1:17">
      <c r="A336" s="25">
        <v>14</v>
      </c>
      <c r="B336" t="s">
        <v>374</v>
      </c>
      <c r="C336" t="s">
        <v>375</v>
      </c>
      <c r="D336" s="4">
        <v>410.66835650265602</v>
      </c>
      <c r="E336" s="4">
        <v>356.710903256547</v>
      </c>
      <c r="F336" s="4">
        <v>513.36543506698899</v>
      </c>
      <c r="G336" s="4">
        <v>555.81273235711399</v>
      </c>
      <c r="H336" s="4">
        <v>483.37579696494402</v>
      </c>
      <c r="I336" s="4">
        <v>419.71195619750802</v>
      </c>
      <c r="J336" s="4">
        <v>546.63088828299203</v>
      </c>
      <c r="K336" s="4">
        <v>393.10316204913198</v>
      </c>
      <c r="L336" s="4">
        <v>445.481379958319</v>
      </c>
      <c r="M336" s="4">
        <v>522.27277718586197</v>
      </c>
      <c r="N336" s="4">
        <v>443.57720563545701</v>
      </c>
      <c r="O336" s="4">
        <v>456.49012341807099</v>
      </c>
      <c r="P336" s="4">
        <v>418.08980161025102</v>
      </c>
      <c r="Q336" s="4">
        <v>402.220003727012</v>
      </c>
    </row>
    <row r="337" spans="1:17">
      <c r="A337" s="25">
        <v>15</v>
      </c>
      <c r="B337" t="s">
        <v>659</v>
      </c>
      <c r="C337" t="s">
        <v>660</v>
      </c>
      <c r="D337" s="4">
        <v>374.81635712543999</v>
      </c>
      <c r="E337" s="4">
        <v>353.713332640945</v>
      </c>
      <c r="F337" s="4">
        <v>429.14141837631098</v>
      </c>
      <c r="G337" s="4">
        <v>416.217238714264</v>
      </c>
      <c r="H337" s="4">
        <v>300.72616376063303</v>
      </c>
      <c r="I337" s="4">
        <v>390.07398206966599</v>
      </c>
      <c r="J337" s="4">
        <v>406.88351336542701</v>
      </c>
      <c r="K337" s="4">
        <v>437.887066586375</v>
      </c>
      <c r="L337" s="4">
        <v>348.75335124226899</v>
      </c>
      <c r="M337" s="4">
        <v>510.03936078330997</v>
      </c>
      <c r="N337" s="4">
        <v>369.647671362881</v>
      </c>
      <c r="O337" s="4">
        <v>401.75261993128902</v>
      </c>
      <c r="P337" s="4">
        <v>382.224254903489</v>
      </c>
      <c r="Q337" s="4">
        <v>408.38902218908203</v>
      </c>
    </row>
    <row r="338" spans="1:17">
      <c r="A338" s="25">
        <v>16</v>
      </c>
      <c r="B338" t="s">
        <v>372</v>
      </c>
      <c r="C338" t="s">
        <v>373</v>
      </c>
      <c r="D338" s="4">
        <v>388.93987203161601</v>
      </c>
      <c r="E338" s="4">
        <v>336.72709915253802</v>
      </c>
      <c r="F338" s="4">
        <v>243.64804828374699</v>
      </c>
      <c r="G338" s="4">
        <v>331.43224564283997</v>
      </c>
      <c r="H338" s="4">
        <v>496.290417494542</v>
      </c>
      <c r="I338" s="4">
        <v>419.71195619750802</v>
      </c>
      <c r="J338" s="4">
        <v>576.10142312955304</v>
      </c>
      <c r="K338" s="4">
        <v>316.47292539651698</v>
      </c>
      <c r="L338" s="4">
        <v>382.47504932676401</v>
      </c>
      <c r="M338" s="4">
        <v>335.94843505468901</v>
      </c>
      <c r="N338" s="4">
        <v>385.00965251042902</v>
      </c>
      <c r="O338" s="4">
        <v>365.605211968319</v>
      </c>
      <c r="P338" s="4">
        <v>365.82857640896998</v>
      </c>
      <c r="Q338" s="4">
        <v>391.11577049528398</v>
      </c>
    </row>
    <row r="339" spans="1:17">
      <c r="A339" s="25">
        <v>17</v>
      </c>
      <c r="B339" t="s">
        <v>631</v>
      </c>
      <c r="C339" t="s">
        <v>632</v>
      </c>
      <c r="D339" s="4">
        <v>282.47029812352002</v>
      </c>
      <c r="E339" s="4">
        <v>314.74491463812899</v>
      </c>
      <c r="F339" s="4">
        <v>313.83472885931201</v>
      </c>
      <c r="G339" s="4">
        <v>261.20629178570101</v>
      </c>
      <c r="H339" s="4">
        <v>209.40134715847799</v>
      </c>
      <c r="I339" s="4">
        <v>240.92804774891101</v>
      </c>
      <c r="J339" s="4">
        <v>212.948380826765</v>
      </c>
      <c r="K339" s="4">
        <v>247.80427177274399</v>
      </c>
      <c r="L339" s="4">
        <v>290.18408614814803</v>
      </c>
      <c r="M339" s="4">
        <v>245.60936008199999</v>
      </c>
      <c r="N339" s="4">
        <v>189.14439287918799</v>
      </c>
      <c r="O339" s="4">
        <v>233.40897713231701</v>
      </c>
      <c r="P339" s="4">
        <v>258.23193628868398</v>
      </c>
      <c r="Q339" s="4">
        <v>270.20300863869801</v>
      </c>
    </row>
    <row r="340" spans="1:17">
      <c r="A340" s="25">
        <v>18</v>
      </c>
      <c r="B340" t="s">
        <v>683</v>
      </c>
      <c r="C340" t="s">
        <v>684</v>
      </c>
      <c r="D340" s="4">
        <v>282.47029812352002</v>
      </c>
      <c r="E340" s="4">
        <v>301.75544197052398</v>
      </c>
      <c r="F340" s="4">
        <v>285.76005662908602</v>
      </c>
      <c r="G340" s="4">
        <v>323.72451899998299</v>
      </c>
      <c r="H340" s="4">
        <v>237.075534007616</v>
      </c>
      <c r="I340" s="4">
        <v>266.74176715058002</v>
      </c>
      <c r="J340" s="4">
        <v>273.79077534869799</v>
      </c>
      <c r="K340" s="4">
        <v>314.48252963930599</v>
      </c>
      <c r="L340" s="4">
        <v>299.05821722301499</v>
      </c>
      <c r="M340" s="4">
        <v>277.60444913482701</v>
      </c>
      <c r="N340" s="4">
        <v>268.83467008209499</v>
      </c>
      <c r="O340" s="4">
        <v>270.58916817994202</v>
      </c>
      <c r="P340" s="4">
        <v>236.71260826462699</v>
      </c>
      <c r="Q340" s="4">
        <v>301.04810094905201</v>
      </c>
    </row>
    <row r="341" spans="1:17">
      <c r="A341" s="25">
        <v>19</v>
      </c>
      <c r="B341" t="s">
        <v>639</v>
      </c>
      <c r="C341" t="s">
        <v>640</v>
      </c>
      <c r="D341" s="4">
        <v>246.61829874630399</v>
      </c>
      <c r="E341" s="4">
        <v>297.75868114972201</v>
      </c>
      <c r="F341" s="4">
        <v>202.53870680377301</v>
      </c>
      <c r="G341" s="4">
        <v>151.585290642849</v>
      </c>
      <c r="H341" s="4">
        <v>144.82824451048899</v>
      </c>
      <c r="I341" s="4">
        <v>157.75050745464401</v>
      </c>
      <c r="J341" s="4">
        <v>134.99406284553899</v>
      </c>
      <c r="K341" s="4">
        <v>322.44411266814899</v>
      </c>
      <c r="L341" s="4">
        <v>324.79319734012898</v>
      </c>
      <c r="M341" s="4">
        <v>258.78380851551702</v>
      </c>
      <c r="N341" s="4">
        <v>228.509469569781</v>
      </c>
      <c r="O341" s="4">
        <v>200.359918423316</v>
      </c>
      <c r="P341" s="4">
        <v>245.93517741779499</v>
      </c>
      <c r="Q341" s="4">
        <v>250.46214956007199</v>
      </c>
    </row>
    <row r="342" spans="1:17">
      <c r="A342" s="25">
        <v>20</v>
      </c>
      <c r="B342" t="s">
        <v>254</v>
      </c>
      <c r="C342" t="s">
        <v>255</v>
      </c>
      <c r="D342" s="4">
        <v>325.92726706560001</v>
      </c>
      <c r="E342" s="4">
        <v>276.77568684051403</v>
      </c>
      <c r="F342" s="4">
        <v>311.82939512858098</v>
      </c>
      <c r="G342" s="4">
        <v>298.888510928556</v>
      </c>
      <c r="H342" s="4">
        <v>329.32282350474202</v>
      </c>
      <c r="I342" s="4">
        <v>410.15131938207497</v>
      </c>
      <c r="J342" s="4">
        <v>315.61992158252701</v>
      </c>
      <c r="K342" s="4">
        <v>250.78986540855999</v>
      </c>
      <c r="L342" s="4">
        <v>267.11134535349402</v>
      </c>
      <c r="M342" s="4">
        <v>309.59953818765501</v>
      </c>
      <c r="N342" s="4">
        <v>255.39293657799001</v>
      </c>
      <c r="O342" s="4">
        <v>303.638226888943</v>
      </c>
      <c r="P342" s="4">
        <v>251.05882694733199</v>
      </c>
      <c r="Q342" s="4">
        <v>301.04810094905201</v>
      </c>
    </row>
    <row r="343" spans="1:17">
      <c r="A343" s="25">
        <v>21</v>
      </c>
      <c r="B343" t="s">
        <v>666</v>
      </c>
      <c r="C343" t="s">
        <v>666</v>
      </c>
      <c r="D343" s="4">
        <v>288.98884346483197</v>
      </c>
      <c r="E343" s="4">
        <v>248.79836109490199</v>
      </c>
      <c r="F343" s="4">
        <v>244.65071514911199</v>
      </c>
      <c r="G343" s="4">
        <v>175.564884642848</v>
      </c>
      <c r="H343" s="4">
        <v>215.85865742327599</v>
      </c>
      <c r="I343" s="4">
        <v>264.82963978749399</v>
      </c>
      <c r="J343" s="4">
        <v>198.68844461068699</v>
      </c>
      <c r="K343" s="4">
        <v>287.61218691696001</v>
      </c>
      <c r="L343" s="4">
        <v>284.85960750322801</v>
      </c>
      <c r="M343" s="4">
        <v>268.19412882517202</v>
      </c>
      <c r="N343" s="4">
        <v>292.83776562513901</v>
      </c>
      <c r="O343" s="4">
        <v>244.76959106353601</v>
      </c>
      <c r="P343" s="4">
        <v>308.443701678151</v>
      </c>
      <c r="Q343" s="4">
        <v>249.22834586765799</v>
      </c>
    </row>
    <row r="344" spans="1:17">
      <c r="A344" s="25">
        <v>22</v>
      </c>
      <c r="B344" t="s">
        <v>623</v>
      </c>
      <c r="C344" t="s">
        <v>624</v>
      </c>
      <c r="D344" s="4">
        <v>197.72920868646401</v>
      </c>
      <c r="E344" s="4">
        <v>222.81941575969199</v>
      </c>
      <c r="F344" s="4">
        <v>248.66138261057301</v>
      </c>
      <c r="G344" s="4">
        <v>249.216494785701</v>
      </c>
      <c r="H344" s="4">
        <v>180.804687414368</v>
      </c>
      <c r="I344" s="4">
        <v>158.70657113618799</v>
      </c>
      <c r="J344" s="4">
        <v>226.25765462843799</v>
      </c>
      <c r="K344" s="4">
        <v>177.145222391761</v>
      </c>
      <c r="L344" s="4">
        <v>193.45605743209899</v>
      </c>
      <c r="M344" s="4">
        <v>222.083559307862</v>
      </c>
      <c r="N344" s="4">
        <v>191.064640522632</v>
      </c>
      <c r="O344" s="4">
        <v>196.228786084691</v>
      </c>
      <c r="P344" s="4">
        <v>170.10516438064101</v>
      </c>
      <c r="Q344" s="4">
        <v>170.26490955315199</v>
      </c>
    </row>
    <row r="345" spans="1:17">
      <c r="A345" s="25">
        <v>23</v>
      </c>
      <c r="B345" t="s">
        <v>368</v>
      </c>
      <c r="C345" t="s">
        <v>369</v>
      </c>
      <c r="D345" s="4">
        <v>210.76629936908799</v>
      </c>
      <c r="E345" s="4">
        <v>222.81941575969199</v>
      </c>
      <c r="F345" s="4">
        <v>251.66938320666901</v>
      </c>
      <c r="G345" s="4">
        <v>265.48836214284302</v>
      </c>
      <c r="H345" s="4">
        <v>210.323820053449</v>
      </c>
      <c r="I345" s="4">
        <v>245.70836615662799</v>
      </c>
      <c r="J345" s="4">
        <v>275.69210017750902</v>
      </c>
      <c r="K345" s="4">
        <v>192.073190570842</v>
      </c>
      <c r="L345" s="4">
        <v>182.80710014225801</v>
      </c>
      <c r="M345" s="4">
        <v>249.373488205862</v>
      </c>
      <c r="N345" s="4">
        <v>223.70885046117201</v>
      </c>
      <c r="O345" s="4">
        <v>256.13020499475499</v>
      </c>
      <c r="P345" s="4">
        <v>188.55030268697601</v>
      </c>
      <c r="Q345" s="4">
        <v>177.66773170763699</v>
      </c>
    </row>
    <row r="346" spans="1:17">
      <c r="A346" s="25">
        <v>24</v>
      </c>
      <c r="B346" t="s">
        <v>370</v>
      </c>
      <c r="C346" t="s">
        <v>371</v>
      </c>
      <c r="D346" s="4">
        <v>168.39575465056001</v>
      </c>
      <c r="E346" s="4">
        <v>221.820225554491</v>
      </c>
      <c r="F346" s="4">
        <v>295.78672528273802</v>
      </c>
      <c r="G346" s="4">
        <v>289.46795614284201</v>
      </c>
      <c r="H346" s="4">
        <v>233.385642427731</v>
      </c>
      <c r="I346" s="4">
        <v>203.64156416872299</v>
      </c>
      <c r="J346" s="4">
        <v>269.98812569107798</v>
      </c>
      <c r="K346" s="4">
        <v>205.01076299271199</v>
      </c>
      <c r="L346" s="4">
        <v>237.82671280643299</v>
      </c>
      <c r="M346" s="4">
        <v>286.07373741351699</v>
      </c>
      <c r="N346" s="4">
        <v>274.59541301242598</v>
      </c>
      <c r="O346" s="4">
        <v>262.32690350269201</v>
      </c>
      <c r="P346" s="4">
        <v>193.67395221651299</v>
      </c>
      <c r="Q346" s="4">
        <v>207.27902032557699</v>
      </c>
    </row>
    <row r="347" spans="1:17">
      <c r="A347" s="25">
        <v>25</v>
      </c>
      <c r="B347" t="s">
        <v>649</v>
      </c>
      <c r="C347" t="s">
        <v>650</v>
      </c>
      <c r="D347" s="4">
        <v>209.67987514553599</v>
      </c>
      <c r="E347" s="4">
        <v>217.82346473369</v>
      </c>
      <c r="F347" s="4">
        <v>173.461367708182</v>
      </c>
      <c r="G347" s="4">
        <v>190.980337928561</v>
      </c>
      <c r="H347" s="4">
        <v>192.79683504899501</v>
      </c>
      <c r="I347" s="4">
        <v>231.367410933478</v>
      </c>
      <c r="J347" s="4">
        <v>230.06030428605899</v>
      </c>
      <c r="K347" s="4">
        <v>240.83788662250601</v>
      </c>
      <c r="L347" s="4">
        <v>207.654667151886</v>
      </c>
      <c r="M347" s="4">
        <v>175.03195775958599</v>
      </c>
      <c r="N347" s="4">
        <v>185.30389759230101</v>
      </c>
      <c r="O347" s="4">
        <v>264.39246967200501</v>
      </c>
      <c r="P347" s="4">
        <v>182.401923251531</v>
      </c>
      <c r="Q347" s="4">
        <v>260.33257909938499</v>
      </c>
    </row>
    <row r="348" spans="1:17">
      <c r="A348" s="25">
        <v>26</v>
      </c>
      <c r="B348" t="s">
        <v>653</v>
      </c>
      <c r="C348" t="s">
        <v>654</v>
      </c>
      <c r="D348" s="4">
        <v>209.67987514553599</v>
      </c>
      <c r="E348" s="4">
        <v>215.82508432328899</v>
      </c>
      <c r="F348" s="4">
        <v>251.66938320666901</v>
      </c>
      <c r="G348" s="4">
        <v>235.51386964284501</v>
      </c>
      <c r="H348" s="4">
        <v>157.742865040087</v>
      </c>
      <c r="I348" s="4">
        <v>221.80677411804501</v>
      </c>
      <c r="J348" s="4">
        <v>230.06030428605899</v>
      </c>
      <c r="K348" s="4">
        <v>193.06838844944701</v>
      </c>
      <c r="L348" s="4">
        <v>201.44277539947899</v>
      </c>
      <c r="M348" s="4">
        <v>197.61672650275801</v>
      </c>
      <c r="N348" s="4">
        <v>180.50327848369199</v>
      </c>
      <c r="O348" s="4">
        <v>213.78609852384801</v>
      </c>
      <c r="P348" s="4">
        <v>161.90732513338199</v>
      </c>
      <c r="Q348" s="4">
        <v>170.26490955315199</v>
      </c>
    </row>
    <row r="349" spans="1:17">
      <c r="A349" s="25">
        <v>27</v>
      </c>
      <c r="B349" t="s">
        <v>611</v>
      </c>
      <c r="C349" t="s">
        <v>612</v>
      </c>
      <c r="D349" s="4">
        <v>158.617936638592</v>
      </c>
      <c r="E349" s="4">
        <v>209.82994309208601</v>
      </c>
      <c r="F349" s="4">
        <v>285.76005662908602</v>
      </c>
      <c r="G349" s="4">
        <v>357.12466778569598</v>
      </c>
      <c r="H349" s="4">
        <v>354.22959166896698</v>
      </c>
      <c r="I349" s="4">
        <v>254.31293929051799</v>
      </c>
      <c r="J349" s="4">
        <v>297.55733570882802</v>
      </c>
      <c r="K349" s="4">
        <v>115.442953918226</v>
      </c>
      <c r="L349" s="4">
        <v>110.03922532835</v>
      </c>
      <c r="M349" s="4">
        <v>185.38331010020701</v>
      </c>
      <c r="N349" s="4">
        <v>310.11999441613102</v>
      </c>
      <c r="O349" s="4">
        <v>261.29412041803602</v>
      </c>
      <c r="P349" s="4">
        <v>162.932055039289</v>
      </c>
      <c r="Q349" s="4">
        <v>135.71840616555599</v>
      </c>
    </row>
    <row r="350" spans="1:17">
      <c r="A350" s="25">
        <v>28</v>
      </c>
      <c r="B350" t="s">
        <v>708</v>
      </c>
      <c r="C350" t="s">
        <v>708</v>
      </c>
      <c r="D350" s="4">
        <v>111.901695025856</v>
      </c>
      <c r="E350" s="4">
        <v>206.83237247648501</v>
      </c>
      <c r="F350" s="4">
        <v>166.442699650625</v>
      </c>
      <c r="G350" s="4">
        <v>157.58018914284901</v>
      </c>
      <c r="H350" s="4">
        <v>82.100087652442795</v>
      </c>
      <c r="I350" s="4">
        <v>59.275948255684497</v>
      </c>
      <c r="J350" s="4">
        <v>84.608954882063102</v>
      </c>
      <c r="K350" s="4">
        <v>136.34210936893999</v>
      </c>
      <c r="L350" s="4">
        <v>160.62177245509099</v>
      </c>
      <c r="M350" s="4">
        <v>198.55775853372401</v>
      </c>
      <c r="N350" s="4">
        <v>121.935725358665</v>
      </c>
      <c r="O350" s="4">
        <v>69.196466671970001</v>
      </c>
      <c r="P350" s="4">
        <v>112.720289649823</v>
      </c>
      <c r="Q350" s="4">
        <v>106.10711754761699</v>
      </c>
    </row>
    <row r="351" spans="1:17">
      <c r="A351" s="25">
        <v>29</v>
      </c>
      <c r="B351" t="s">
        <v>625</v>
      </c>
      <c r="C351" t="s">
        <v>626</v>
      </c>
      <c r="D351" s="4">
        <v>221.630541604608</v>
      </c>
      <c r="E351" s="4">
        <v>203.834801860884</v>
      </c>
      <c r="F351" s="4">
        <v>213.56804232279001</v>
      </c>
      <c r="G351" s="4">
        <v>214.95993192856</v>
      </c>
      <c r="H351" s="4">
        <v>181.72716030934001</v>
      </c>
      <c r="I351" s="4">
        <v>172.091462677794</v>
      </c>
      <c r="J351" s="4">
        <v>190.132482881041</v>
      </c>
      <c r="K351" s="4">
        <v>193.06838844944701</v>
      </c>
      <c r="L351" s="4">
        <v>202.33018850696499</v>
      </c>
      <c r="M351" s="4">
        <v>203.26291868855199</v>
      </c>
      <c r="N351" s="4">
        <v>195.865259631241</v>
      </c>
      <c r="O351" s="4">
        <v>213.78609852384801</v>
      </c>
      <c r="P351" s="4">
        <v>191.624492404698</v>
      </c>
      <c r="Q351" s="4">
        <v>173.96632063039499</v>
      </c>
    </row>
    <row r="352" spans="1:17">
      <c r="A352" s="25">
        <v>30</v>
      </c>
      <c r="B352" t="s">
        <v>234</v>
      </c>
      <c r="C352" t="s">
        <v>235</v>
      </c>
      <c r="D352" s="4">
        <v>176.00072421542399</v>
      </c>
      <c r="E352" s="4">
        <v>192.843709603679</v>
      </c>
      <c r="F352" s="4">
        <v>169.450700246721</v>
      </c>
      <c r="G352" s="4">
        <v>165.28791578570599</v>
      </c>
      <c r="H352" s="4">
        <v>133.75856977083399</v>
      </c>
      <c r="I352" s="4">
        <v>153.92625272847101</v>
      </c>
      <c r="J352" s="4">
        <v>164.4645976921</v>
      </c>
      <c r="K352" s="4">
        <v>181.126013906183</v>
      </c>
      <c r="L352" s="4">
        <v>196.118296754559</v>
      </c>
      <c r="M352" s="4">
        <v>194.793630409862</v>
      </c>
      <c r="N352" s="4">
        <v>170.90204026647501</v>
      </c>
      <c r="O352" s="4">
        <v>171.441992052941</v>
      </c>
      <c r="P352" s="4">
        <v>150.63529616839901</v>
      </c>
      <c r="Q352" s="4">
        <v>169.03110586073799</v>
      </c>
    </row>
    <row r="353" spans="1:17">
      <c r="A353" s="25">
        <v>31</v>
      </c>
      <c r="B353" t="s">
        <v>633</v>
      </c>
      <c r="C353" t="s">
        <v>634</v>
      </c>
      <c r="D353" s="4">
        <v>152.09939129727999</v>
      </c>
      <c r="E353" s="4">
        <v>170.86152508927</v>
      </c>
      <c r="F353" s="4">
        <v>219.584043514982</v>
      </c>
      <c r="G353" s="4">
        <v>243.22159628570199</v>
      </c>
      <c r="H353" s="4">
        <v>176.192322939512</v>
      </c>
      <c r="I353" s="4">
        <v>193.124863671746</v>
      </c>
      <c r="J353" s="4">
        <v>192.033807709851</v>
      </c>
      <c r="K353" s="4">
        <v>178.14042027036601</v>
      </c>
      <c r="L353" s="4">
        <v>168.60849042247099</v>
      </c>
      <c r="M353" s="4">
        <v>211.73220696724101</v>
      </c>
      <c r="N353" s="4">
        <v>181.46340230541401</v>
      </c>
      <c r="O353" s="4">
        <v>205.523833846597</v>
      </c>
      <c r="P353" s="4">
        <v>169.08043447473401</v>
      </c>
      <c r="Q353" s="4">
        <v>204.811412940748</v>
      </c>
    </row>
    <row r="354" spans="1:17">
      <c r="A354" s="25">
        <v>32</v>
      </c>
      <c r="B354" t="s">
        <v>472</v>
      </c>
      <c r="C354" t="s">
        <v>473</v>
      </c>
      <c r="D354" s="4">
        <v>149.92654285017599</v>
      </c>
      <c r="E354" s="4">
        <v>168.86314467886899</v>
      </c>
      <c r="F354" s="4">
        <v>149.39736293941701</v>
      </c>
      <c r="G354" s="4">
        <v>155.01094692856299</v>
      </c>
      <c r="H354" s="4">
        <v>162.35522951494301</v>
      </c>
      <c r="I354" s="4">
        <v>193.124863671746</v>
      </c>
      <c r="J354" s="4">
        <v>136.895387674349</v>
      </c>
      <c r="K354" s="4">
        <v>197.04917996386899</v>
      </c>
      <c r="L354" s="4">
        <v>192.56864432461199</v>
      </c>
      <c r="M354" s="4">
        <v>142.09583667579301</v>
      </c>
      <c r="N354" s="4">
        <v>214.10761224395401</v>
      </c>
      <c r="O354" s="4">
        <v>224.11392937041001</v>
      </c>
      <c r="P354" s="4">
        <v>224.415849393738</v>
      </c>
      <c r="Q354" s="4">
        <v>161.628283706253</v>
      </c>
    </row>
    <row r="355" spans="1:17">
      <c r="A355" s="25">
        <v>33</v>
      </c>
      <c r="B355" t="s">
        <v>205</v>
      </c>
      <c r="C355" t="s">
        <v>206</v>
      </c>
      <c r="D355" s="4">
        <v>172.74145154476801</v>
      </c>
      <c r="E355" s="4">
        <v>166.864764268469</v>
      </c>
      <c r="F355" s="4">
        <v>403.07207987681602</v>
      </c>
      <c r="G355" s="4">
        <v>544.67934942854299</v>
      </c>
      <c r="H355" s="4">
        <v>400.35323641753001</v>
      </c>
      <c r="I355" s="4">
        <v>266.74176715058002</v>
      </c>
      <c r="J355" s="4">
        <v>431.60073613996201</v>
      </c>
      <c r="K355" s="4">
        <v>168.18844148431199</v>
      </c>
      <c r="L355" s="4">
        <v>158.846946240118</v>
      </c>
      <c r="M355" s="4">
        <v>329.36121083793103</v>
      </c>
      <c r="N355" s="4">
        <v>364.847052254272</v>
      </c>
      <c r="O355" s="4">
        <v>311.90049156619301</v>
      </c>
      <c r="P355" s="4">
        <v>196.748141934236</v>
      </c>
      <c r="Q355" s="4">
        <v>144.35503201245501</v>
      </c>
    </row>
    <row r="356" spans="1:17">
      <c r="A356" s="25">
        <v>34</v>
      </c>
      <c r="B356" t="s">
        <v>207</v>
      </c>
      <c r="C356" t="s">
        <v>208</v>
      </c>
      <c r="D356" s="4">
        <v>8.6913937884160006</v>
      </c>
      <c r="E356" s="4">
        <v>163.867193652867</v>
      </c>
      <c r="F356" s="4">
        <v>111.296022055539</v>
      </c>
      <c r="G356" s="4">
        <v>149.872462499992</v>
      </c>
      <c r="H356" s="4">
        <v>90.402343707184201</v>
      </c>
      <c r="I356" s="4">
        <v>29.637974127842298</v>
      </c>
      <c r="J356" s="4">
        <v>73.201005909200603</v>
      </c>
      <c r="K356" s="4">
        <v>29.855936358162001</v>
      </c>
      <c r="L356" s="4">
        <v>96.728028716049295</v>
      </c>
      <c r="M356" s="4">
        <v>160.91647729510299</v>
      </c>
      <c r="N356" s="4">
        <v>111.37436331972501</v>
      </c>
      <c r="O356" s="4">
        <v>65.065334333344893</v>
      </c>
      <c r="P356" s="4">
        <v>21.519328024057</v>
      </c>
      <c r="Q356" s="4">
        <v>13.571840616555599</v>
      </c>
    </row>
    <row r="357" spans="1:17">
      <c r="A357" s="25">
        <v>35</v>
      </c>
      <c r="B357" t="s">
        <v>629</v>
      </c>
      <c r="C357" t="s">
        <v>630</v>
      </c>
      <c r="D357" s="4">
        <v>58.666908071808002</v>
      </c>
      <c r="E357" s="4">
        <v>146.88096016445999</v>
      </c>
      <c r="F357" s="4">
        <v>121.32269070919099</v>
      </c>
      <c r="G357" s="4">
        <v>107.051758928566</v>
      </c>
      <c r="H357" s="4">
        <v>74.720304492672597</v>
      </c>
      <c r="I357" s="4">
        <v>65.012330344944303</v>
      </c>
      <c r="J357" s="4">
        <v>93.164916611709899</v>
      </c>
      <c r="K357" s="4">
        <v>67.673455745167104</v>
      </c>
      <c r="L357" s="4">
        <v>90.516136963642495</v>
      </c>
      <c r="M357" s="4">
        <v>113.864875746827</v>
      </c>
      <c r="N357" s="4">
        <v>81.610524846350302</v>
      </c>
      <c r="O357" s="4">
        <v>84.688212941814001</v>
      </c>
      <c r="P357" s="4">
        <v>52.261225201281398</v>
      </c>
      <c r="Q357" s="4">
        <v>70.326810467606407</v>
      </c>
    </row>
    <row r="358" spans="1:17">
      <c r="A358" s="25">
        <v>36</v>
      </c>
      <c r="B358" t="s">
        <v>466</v>
      </c>
      <c r="C358" t="s">
        <v>467</v>
      </c>
      <c r="D358" s="4">
        <v>3.2592726706559998</v>
      </c>
      <c r="E358" s="4">
        <v>144.88257975406</v>
      </c>
      <c r="F358" s="4">
        <v>589.56811683474598</v>
      </c>
      <c r="G358" s="4">
        <v>495.86374735711701</v>
      </c>
      <c r="H358" s="4">
        <v>197.40919952385099</v>
      </c>
      <c r="I358" s="4">
        <v>10.5167004969763</v>
      </c>
      <c r="J358" s="4">
        <v>147.35267423280601</v>
      </c>
      <c r="K358" s="4">
        <v>8.9567809074485893</v>
      </c>
      <c r="L358" s="4">
        <v>83.416832103748902</v>
      </c>
      <c r="M358" s="4">
        <v>558.03199436255102</v>
      </c>
      <c r="N358" s="4">
        <v>162.26092587097901</v>
      </c>
      <c r="O358" s="4">
        <v>72.294815925938806</v>
      </c>
      <c r="P358" s="4">
        <v>11.272028964982299</v>
      </c>
      <c r="Q358" s="4">
        <v>8.6366258468990207</v>
      </c>
    </row>
    <row r="359" spans="1:17">
      <c r="A359" s="25">
        <v>37</v>
      </c>
      <c r="B359" t="s">
        <v>643</v>
      </c>
      <c r="C359" t="s">
        <v>644</v>
      </c>
      <c r="D359" s="4">
        <v>151.01296707372799</v>
      </c>
      <c r="E359" s="4">
        <v>142.88419934365899</v>
      </c>
      <c r="F359" s="4">
        <v>94.250685344330094</v>
      </c>
      <c r="G359" s="4">
        <v>131.03135292856501</v>
      </c>
      <c r="H359" s="4">
        <v>107.92932871163799</v>
      </c>
      <c r="I359" s="4">
        <v>107.079132332849</v>
      </c>
      <c r="J359" s="4">
        <v>115.03015214302999</v>
      </c>
      <c r="K359" s="4">
        <v>132.36131785451801</v>
      </c>
      <c r="L359" s="4">
        <v>167.721077314985</v>
      </c>
      <c r="M359" s="4">
        <v>111.041779653931</v>
      </c>
      <c r="N359" s="4">
        <v>96.972505993898594</v>
      </c>
      <c r="O359" s="4">
        <v>111.54057314287699</v>
      </c>
      <c r="P359" s="4">
        <v>138.33853729750999</v>
      </c>
      <c r="Q359" s="4">
        <v>112.27613600968699</v>
      </c>
    </row>
    <row r="360" spans="1:17">
      <c r="A360" s="25">
        <v>38</v>
      </c>
      <c r="B360" t="s">
        <v>468</v>
      </c>
      <c r="C360" t="s">
        <v>469</v>
      </c>
      <c r="D360" s="4">
        <v>132.543755273344</v>
      </c>
      <c r="E360" s="4">
        <v>139.88662872805801</v>
      </c>
      <c r="F360" s="4">
        <v>103.274687132617</v>
      </c>
      <c r="G360" s="4">
        <v>85.6414071428527</v>
      </c>
      <c r="H360" s="4">
        <v>108.85180160661</v>
      </c>
      <c r="I360" s="4">
        <v>119.50796019291199</v>
      </c>
      <c r="J360" s="4">
        <v>122.63545145827101</v>
      </c>
      <c r="K360" s="4">
        <v>141.31809876196701</v>
      </c>
      <c r="L360" s="4">
        <v>122.463008833163</v>
      </c>
      <c r="M360" s="4">
        <v>119.511067932621</v>
      </c>
      <c r="N360" s="4">
        <v>98.892753637342096</v>
      </c>
      <c r="O360" s="4">
        <v>114.638922396846</v>
      </c>
      <c r="P360" s="4">
        <v>127.06650833252699</v>
      </c>
      <c r="Q360" s="4">
        <v>162.862087398667</v>
      </c>
    </row>
    <row r="361" spans="1:17">
      <c r="A361" s="25">
        <v>39</v>
      </c>
      <c r="B361" t="s">
        <v>617</v>
      </c>
      <c r="C361" t="s">
        <v>618</v>
      </c>
      <c r="D361" s="4">
        <v>93.432483225471998</v>
      </c>
      <c r="E361" s="4">
        <v>129.89472667605301</v>
      </c>
      <c r="F361" s="4">
        <v>268.71471991787701</v>
      </c>
      <c r="G361" s="4">
        <v>190.980337928561</v>
      </c>
      <c r="H361" s="4">
        <v>95.014708182040494</v>
      </c>
      <c r="I361" s="4">
        <v>37.286483580188701</v>
      </c>
      <c r="J361" s="4">
        <v>65.595706593958994</v>
      </c>
      <c r="K361" s="4">
        <v>112.45736028240999</v>
      </c>
      <c r="L361" s="4">
        <v>121.575595725677</v>
      </c>
      <c r="M361" s="4">
        <v>273.840321010965</v>
      </c>
      <c r="N361" s="4">
        <v>116.174982428334</v>
      </c>
      <c r="O361" s="4">
        <v>88.819345280439094</v>
      </c>
      <c r="P361" s="4">
        <v>90.176231719858094</v>
      </c>
      <c r="Q361" s="4">
        <v>102.405706470374</v>
      </c>
    </row>
    <row r="362" spans="1:17">
      <c r="A362" s="25">
        <v>40</v>
      </c>
      <c r="B362" t="s">
        <v>645</v>
      </c>
      <c r="C362" t="s">
        <v>646</v>
      </c>
      <c r="D362" s="4">
        <v>116.247391920064</v>
      </c>
      <c r="E362" s="4">
        <v>119.902824624049</v>
      </c>
      <c r="F362" s="4">
        <v>124.330691305286</v>
      </c>
      <c r="G362" s="4">
        <v>117.328727785708</v>
      </c>
      <c r="H362" s="4">
        <v>119.921476346265</v>
      </c>
      <c r="I362" s="4">
        <v>87.001795020440198</v>
      </c>
      <c r="J362" s="4">
        <v>112.17816489981401</v>
      </c>
      <c r="K362" s="4">
        <v>85.587017560064297</v>
      </c>
      <c r="L362" s="4">
        <v>126.01266126311</v>
      </c>
      <c r="M362" s="4">
        <v>127.03932418034501</v>
      </c>
      <c r="N362" s="4">
        <v>110.414239498003</v>
      </c>
      <c r="O362" s="4">
        <v>90.884911449751698</v>
      </c>
      <c r="P362" s="4">
        <v>83.003122378505694</v>
      </c>
      <c r="Q362" s="4">
        <v>117.211350779344</v>
      </c>
    </row>
    <row r="363" spans="1:17">
      <c r="A363" s="25">
        <v>41</v>
      </c>
      <c r="B363" t="s">
        <v>651</v>
      </c>
      <c r="C363" t="s">
        <v>652</v>
      </c>
      <c r="D363" s="4">
        <v>108.6424223552</v>
      </c>
      <c r="E363" s="4">
        <v>119.902824624049</v>
      </c>
      <c r="F363" s="4">
        <v>155.41336413160801</v>
      </c>
      <c r="G363" s="4">
        <v>181.559783142848</v>
      </c>
      <c r="H363" s="4">
        <v>190.02941636408099</v>
      </c>
      <c r="I363" s="4">
        <v>172.091462677794</v>
      </c>
      <c r="J363" s="4">
        <v>223.40566738522301</v>
      </c>
      <c r="K363" s="4">
        <v>94.5437984675129</v>
      </c>
      <c r="L363" s="4">
        <v>114.476290865783</v>
      </c>
      <c r="M363" s="4">
        <v>127.03932418034501</v>
      </c>
      <c r="N363" s="4">
        <v>310.11999441613102</v>
      </c>
      <c r="O363" s="4">
        <v>175.57312439156601</v>
      </c>
      <c r="P363" s="4">
        <v>122.967588708897</v>
      </c>
      <c r="Q363" s="4">
        <v>113.50993970210099</v>
      </c>
    </row>
    <row r="364" spans="1:17">
      <c r="A364" s="25">
        <v>42</v>
      </c>
      <c r="B364" t="s">
        <v>662</v>
      </c>
      <c r="C364" t="s">
        <v>663</v>
      </c>
      <c r="D364" s="4">
        <v>171.65502732121601</v>
      </c>
      <c r="E364" s="4">
        <v>118.90363441884899</v>
      </c>
      <c r="F364" s="4">
        <v>142.37869488186001</v>
      </c>
      <c r="G364" s="4">
        <v>141.30832178570699</v>
      </c>
      <c r="H364" s="4">
        <v>127.301259506035</v>
      </c>
      <c r="I364" s="4">
        <v>148.18987063921099</v>
      </c>
      <c r="J364" s="4">
        <v>155.90863596245299</v>
      </c>
      <c r="K364" s="4">
        <v>163.212452091285</v>
      </c>
      <c r="L364" s="4">
        <v>146.423162735304</v>
      </c>
      <c r="M364" s="4">
        <v>178.796085883448</v>
      </c>
      <c r="N364" s="4">
        <v>108.49399185455999</v>
      </c>
      <c r="O364" s="4">
        <v>101.212742296314</v>
      </c>
      <c r="P364" s="4">
        <v>133.21488776797199</v>
      </c>
      <c r="Q364" s="4">
        <v>120.912761856586</v>
      </c>
    </row>
    <row r="365" spans="1:17">
      <c r="A365" s="25">
        <v>43</v>
      </c>
      <c r="B365" t="s">
        <v>621</v>
      </c>
      <c r="C365" t="s">
        <v>622</v>
      </c>
      <c r="D365" s="4">
        <v>157.53151241504</v>
      </c>
      <c r="E365" s="4">
        <v>111.90930298244599</v>
      </c>
      <c r="F365" s="4">
        <v>86.229350421408398</v>
      </c>
      <c r="G365" s="4">
        <v>114.759485571423</v>
      </c>
      <c r="H365" s="4">
        <v>139.293407140661</v>
      </c>
      <c r="I365" s="4">
        <v>122.376151237542</v>
      </c>
      <c r="J365" s="4">
        <v>168.267247349721</v>
      </c>
      <c r="K365" s="4">
        <v>105.490975132172</v>
      </c>
      <c r="L365" s="4">
        <v>132.22455301551699</v>
      </c>
      <c r="M365" s="4">
        <v>109.159715592</v>
      </c>
      <c r="N365" s="4">
        <v>79.690277202906699</v>
      </c>
      <c r="O365" s="4">
        <v>87.786562195782807</v>
      </c>
      <c r="P365" s="4">
        <v>99.398800873025394</v>
      </c>
      <c r="Q365" s="4">
        <v>127.081780318657</v>
      </c>
    </row>
    <row r="366" spans="1:17">
      <c r="A366" s="25">
        <v>44</v>
      </c>
      <c r="B366" t="s">
        <v>627</v>
      </c>
      <c r="C366" t="s">
        <v>628</v>
      </c>
      <c r="D366" s="4">
        <v>116.247391920064</v>
      </c>
      <c r="E366" s="4">
        <v>106.913351956444</v>
      </c>
      <c r="F366" s="4">
        <v>170.453367112086</v>
      </c>
      <c r="G366" s="4">
        <v>169.56998614284799</v>
      </c>
      <c r="H366" s="4">
        <v>149.44060898534499</v>
      </c>
      <c r="I366" s="4">
        <v>139.58529750532199</v>
      </c>
      <c r="J366" s="4">
        <v>177.77387149377299</v>
      </c>
      <c r="K366" s="4">
        <v>85.587017560064297</v>
      </c>
      <c r="L366" s="4">
        <v>81.6420058887755</v>
      </c>
      <c r="M366" s="4">
        <v>132.68551636613799</v>
      </c>
      <c r="N366" s="4">
        <v>144.978697079987</v>
      </c>
      <c r="O366" s="4">
        <v>149.75354727515901</v>
      </c>
      <c r="P366" s="4">
        <v>105.54718030847</v>
      </c>
      <c r="Q366" s="4">
        <v>120.912761856586</v>
      </c>
    </row>
    <row r="367" spans="1:17">
      <c r="A367" s="25">
        <v>45</v>
      </c>
      <c r="B367" t="s">
        <v>661</v>
      </c>
      <c r="C367" t="s">
        <v>661</v>
      </c>
      <c r="D367" s="4">
        <v>78.222544095743999</v>
      </c>
      <c r="E367" s="4">
        <v>101.917400930442</v>
      </c>
      <c r="F367" s="4">
        <v>151.40269667014701</v>
      </c>
      <c r="G367" s="4">
        <v>144.73397807142101</v>
      </c>
      <c r="H367" s="4">
        <v>51.658482118390999</v>
      </c>
      <c r="I367" s="4">
        <v>40.154674624818597</v>
      </c>
      <c r="J367" s="4">
        <v>33.273184504182097</v>
      </c>
      <c r="K367" s="4">
        <v>89.567809074485893</v>
      </c>
      <c r="L367" s="4">
        <v>110.03922532835</v>
      </c>
      <c r="M367" s="4">
        <v>175.97298979055199</v>
      </c>
      <c r="N367" s="4">
        <v>68.168791342245498</v>
      </c>
      <c r="O367" s="4">
        <v>42.344106470907001</v>
      </c>
      <c r="P367" s="4">
        <v>66.607443883986093</v>
      </c>
      <c r="Q367" s="4">
        <v>80.1972400069195</v>
      </c>
    </row>
    <row r="368" spans="1:17">
      <c r="A368" s="25">
        <v>46</v>
      </c>
      <c r="B368" t="s">
        <v>464</v>
      </c>
      <c r="C368" t="s">
        <v>465</v>
      </c>
      <c r="D368" s="4">
        <v>86.913937884160006</v>
      </c>
      <c r="E368" s="4">
        <v>101.917400930442</v>
      </c>
      <c r="F368" s="4">
        <v>111.296022055539</v>
      </c>
      <c r="G368" s="4">
        <v>99.344032285709105</v>
      </c>
      <c r="H368" s="4">
        <v>83.945033442385295</v>
      </c>
      <c r="I368" s="4">
        <v>99.430622880503094</v>
      </c>
      <c r="J368" s="4">
        <v>95.066241440520301</v>
      </c>
      <c r="K368" s="4">
        <v>74.639840895404902</v>
      </c>
      <c r="L368" s="4">
        <v>76.317527243855395</v>
      </c>
      <c r="M368" s="4">
        <v>108.218683561034</v>
      </c>
      <c r="N368" s="4">
        <v>86.411143954959101</v>
      </c>
      <c r="O368" s="4">
        <v>117.737271650815</v>
      </c>
      <c r="P368" s="4">
        <v>86.077312096228198</v>
      </c>
      <c r="Q368" s="4">
        <v>69.093006775192194</v>
      </c>
    </row>
    <row r="369" spans="1:17">
      <c r="A369" s="25">
        <v>47</v>
      </c>
      <c r="B369" t="s">
        <v>664</v>
      </c>
      <c r="C369" t="s">
        <v>665</v>
      </c>
      <c r="D369" s="4">
        <v>161.877209309248</v>
      </c>
      <c r="E369" s="4">
        <v>85.930357647235297</v>
      </c>
      <c r="F369" s="4">
        <v>82.2186829599475</v>
      </c>
      <c r="G369" s="4">
        <v>381.96067585712302</v>
      </c>
      <c r="H369" s="4">
        <v>178.03726872945501</v>
      </c>
      <c r="I369" s="4">
        <v>84.133603975810303</v>
      </c>
      <c r="J369" s="4">
        <v>253.82686464618899</v>
      </c>
      <c r="K369" s="4">
        <v>144.30369239778301</v>
      </c>
      <c r="L369" s="4">
        <v>124.237835048137</v>
      </c>
      <c r="M369" s="4">
        <v>105.395587468138</v>
      </c>
      <c r="N369" s="4">
        <v>289.957394159974</v>
      </c>
      <c r="O369" s="4">
        <v>136.327367174627</v>
      </c>
      <c r="P369" s="4">
        <v>79.928932660783303</v>
      </c>
      <c r="Q369" s="4">
        <v>95.002884315889304</v>
      </c>
    </row>
    <row r="370" spans="1:17">
      <c r="A370" s="25">
        <v>48</v>
      </c>
      <c r="B370" t="s">
        <v>256</v>
      </c>
      <c r="C370" t="s">
        <v>257</v>
      </c>
      <c r="D370" s="4">
        <v>57.580483848256002</v>
      </c>
      <c r="E370" s="4">
        <v>80.934406621233293</v>
      </c>
      <c r="F370" s="4">
        <v>150.40002980478201</v>
      </c>
      <c r="G370" s="4">
        <v>226.94972892856001</v>
      </c>
      <c r="H370" s="4">
        <v>71.030412912787597</v>
      </c>
      <c r="I370" s="4">
        <v>79.353285568093796</v>
      </c>
      <c r="J370" s="4">
        <v>103.622203170167</v>
      </c>
      <c r="K370" s="4">
        <v>44.783904537242897</v>
      </c>
      <c r="L370" s="4">
        <v>61.2315044165817</v>
      </c>
      <c r="M370" s="4">
        <v>104.454555437172</v>
      </c>
      <c r="N370" s="4">
        <v>69.128915163967307</v>
      </c>
      <c r="O370" s="4">
        <v>51.639154232813397</v>
      </c>
      <c r="P370" s="4">
        <v>76.854742943060899</v>
      </c>
      <c r="Q370" s="4">
        <v>54.287362466222397</v>
      </c>
    </row>
    <row r="371" spans="1:17">
      <c r="A371" s="25">
        <v>49</v>
      </c>
      <c r="B371" t="s">
        <v>607</v>
      </c>
      <c r="C371" t="s">
        <v>608</v>
      </c>
      <c r="D371" s="4">
        <v>140.14872483820801</v>
      </c>
      <c r="E371" s="4">
        <v>75.938455595231204</v>
      </c>
      <c r="F371" s="4">
        <v>107.285354594078</v>
      </c>
      <c r="G371" s="4">
        <v>196.11882235713301</v>
      </c>
      <c r="H371" s="4">
        <v>212.16876584339099</v>
      </c>
      <c r="I371" s="4">
        <v>240.92804774891101</v>
      </c>
      <c r="J371" s="4">
        <v>249.07355257416299</v>
      </c>
      <c r="K371" s="4">
        <v>126.390130582886</v>
      </c>
      <c r="L371" s="4">
        <v>114.476290865783</v>
      </c>
      <c r="M371" s="4">
        <v>78.105658570137905</v>
      </c>
      <c r="N371" s="4">
        <v>181.46340230541401</v>
      </c>
      <c r="O371" s="4">
        <v>265.425252756661</v>
      </c>
      <c r="P371" s="4">
        <v>189.57503259288299</v>
      </c>
      <c r="Q371" s="4">
        <v>157.926872629011</v>
      </c>
    </row>
    <row r="372" spans="1:17">
      <c r="A372" s="25">
        <v>50</v>
      </c>
      <c r="B372" t="s">
        <v>478</v>
      </c>
      <c r="C372" t="s">
        <v>479</v>
      </c>
      <c r="D372" s="4">
        <v>59.753332295360003</v>
      </c>
      <c r="E372" s="4">
        <v>74.939265390030798</v>
      </c>
      <c r="F372" s="4">
        <v>47.125342672164997</v>
      </c>
      <c r="G372" s="4">
        <v>59.948984999996902</v>
      </c>
      <c r="H372" s="4">
        <v>68.262994227873804</v>
      </c>
      <c r="I372" s="4">
        <v>78.397221886550497</v>
      </c>
      <c r="J372" s="4">
        <v>52.286432792286199</v>
      </c>
      <c r="K372" s="4">
        <v>47.769498173059098</v>
      </c>
      <c r="L372" s="4">
        <v>39.933589836901099</v>
      </c>
      <c r="M372" s="4">
        <v>25.407864836068899</v>
      </c>
      <c r="N372" s="4">
        <v>43.2055719774796</v>
      </c>
      <c r="O372" s="4">
        <v>113.60613931219</v>
      </c>
      <c r="P372" s="4">
        <v>68.656903695801006</v>
      </c>
      <c r="Q372" s="4">
        <v>49.352147696565901</v>
      </c>
    </row>
    <row r="373" spans="1:17">
      <c r="A373" s="25">
        <v>51</v>
      </c>
      <c r="B373" t="s">
        <v>701</v>
      </c>
      <c r="C373" t="s">
        <v>702</v>
      </c>
      <c r="D373" s="4">
        <v>114.07454347296</v>
      </c>
      <c r="E373" s="4">
        <v>69.943314364028794</v>
      </c>
      <c r="F373" s="4">
        <v>77.205348633121403</v>
      </c>
      <c r="G373" s="4">
        <v>64.231055357139496</v>
      </c>
      <c r="H373" s="4">
        <v>99.6270726568968</v>
      </c>
      <c r="I373" s="4">
        <v>122.376151237542</v>
      </c>
      <c r="J373" s="4">
        <v>87.460942125278706</v>
      </c>
      <c r="K373" s="4">
        <v>103.50057937496101</v>
      </c>
      <c r="L373" s="4">
        <v>103.827333575943</v>
      </c>
      <c r="M373" s="4">
        <v>104.454555437172</v>
      </c>
      <c r="N373" s="4">
        <v>65.288419877080202</v>
      </c>
      <c r="O373" s="4">
        <v>71.262032841282505</v>
      </c>
      <c r="P373" s="4">
        <v>97.349341061210396</v>
      </c>
      <c r="Q373" s="4">
        <v>88.833865853818494</v>
      </c>
    </row>
    <row r="374" spans="1:17">
      <c r="A374" s="25">
        <v>52</v>
      </c>
      <c r="B374" t="s">
        <v>647</v>
      </c>
      <c r="C374" t="s">
        <v>648</v>
      </c>
      <c r="D374" s="4">
        <v>11.950666459072</v>
      </c>
      <c r="E374" s="4">
        <v>52.957080875621799</v>
      </c>
      <c r="F374" s="4">
        <v>96.256019075060493</v>
      </c>
      <c r="G374" s="4">
        <v>102.769688571423</v>
      </c>
      <c r="H374" s="4">
        <v>67.340521332902497</v>
      </c>
      <c r="I374" s="4">
        <v>21.989464675495899</v>
      </c>
      <c r="J374" s="4">
        <v>46.5824583058549</v>
      </c>
      <c r="K374" s="4">
        <v>34.831925751188997</v>
      </c>
      <c r="L374" s="4">
        <v>57.681851986634904</v>
      </c>
      <c r="M374" s="4">
        <v>102.572491375241</v>
      </c>
      <c r="N374" s="4">
        <v>60.487800768471402</v>
      </c>
      <c r="O374" s="4">
        <v>57.8358527407511</v>
      </c>
      <c r="P374" s="4">
        <v>29.7171672713169</v>
      </c>
      <c r="Q374" s="4">
        <v>46.884540311737602</v>
      </c>
    </row>
    <row r="375" spans="1:17">
      <c r="A375" s="25">
        <v>53</v>
      </c>
      <c r="B375" t="s">
        <v>470</v>
      </c>
      <c r="C375" t="s">
        <v>471</v>
      </c>
      <c r="D375" s="4">
        <v>26.074181365247998</v>
      </c>
      <c r="E375" s="4">
        <v>41.965988618417299</v>
      </c>
      <c r="F375" s="4">
        <v>128.34135876674699</v>
      </c>
      <c r="G375" s="4">
        <v>102.769688571423</v>
      </c>
      <c r="H375" s="4">
        <v>79.332668967529003</v>
      </c>
      <c r="I375" s="4">
        <v>26.769783083212399</v>
      </c>
      <c r="J375" s="4">
        <v>77.954317981226595</v>
      </c>
      <c r="K375" s="4">
        <v>26.8703427223458</v>
      </c>
      <c r="L375" s="4">
        <v>31.946871869520901</v>
      </c>
      <c r="M375" s="4">
        <v>103.513523406207</v>
      </c>
      <c r="N375" s="4">
        <v>39.365076690592502</v>
      </c>
      <c r="O375" s="4">
        <v>28.917926370375501</v>
      </c>
      <c r="P375" s="4">
        <v>17.4204084004271</v>
      </c>
      <c r="Q375" s="4">
        <v>22.208466463454599</v>
      </c>
    </row>
    <row r="376" spans="1:17">
      <c r="A376" s="25">
        <v>54</v>
      </c>
      <c r="B376" t="s">
        <v>619</v>
      </c>
      <c r="C376" t="s">
        <v>620</v>
      </c>
      <c r="D376" s="4">
        <v>10.864242235520001</v>
      </c>
      <c r="E376" s="4">
        <v>38.968418002816001</v>
      </c>
      <c r="F376" s="4">
        <v>14.037336115113</v>
      </c>
      <c r="G376" s="4">
        <v>29.118078428569898</v>
      </c>
      <c r="H376" s="4">
        <v>14.7595663195403</v>
      </c>
      <c r="I376" s="4">
        <v>17.209146267779399</v>
      </c>
      <c r="J376" s="4">
        <v>22.815897945724899</v>
      </c>
      <c r="K376" s="4">
        <v>26.8703427223458</v>
      </c>
      <c r="L376" s="4">
        <v>21.297914579680601</v>
      </c>
      <c r="M376" s="4">
        <v>6.5872242167586101</v>
      </c>
      <c r="N376" s="4">
        <v>34.564457581983703</v>
      </c>
      <c r="O376" s="4">
        <v>22.7212278624379</v>
      </c>
      <c r="P376" s="4">
        <v>19.469868212242101</v>
      </c>
      <c r="Q376" s="4">
        <v>16.039448001383899</v>
      </c>
    </row>
    <row r="377" spans="1:17">
      <c r="A377" s="25">
        <v>55</v>
      </c>
      <c r="B377" t="s">
        <v>707</v>
      </c>
      <c r="C377" t="s">
        <v>707</v>
      </c>
      <c r="D377" s="4">
        <v>51.061938506944003</v>
      </c>
      <c r="E377" s="4">
        <v>37.969227797615602</v>
      </c>
      <c r="F377" s="4">
        <v>38.101340883878102</v>
      </c>
      <c r="G377" s="4">
        <v>27.405250285712899</v>
      </c>
      <c r="H377" s="4">
        <v>41.511280273707001</v>
      </c>
      <c r="I377" s="4">
        <v>24.857655720125798</v>
      </c>
      <c r="J377" s="4">
        <v>14.259936216078</v>
      </c>
      <c r="K377" s="4">
        <v>43.788706658637501</v>
      </c>
      <c r="L377" s="4">
        <v>39.933589836901099</v>
      </c>
      <c r="M377" s="4">
        <v>19.761672650275798</v>
      </c>
      <c r="N377" s="4">
        <v>40.325200512314296</v>
      </c>
      <c r="O377" s="4">
        <v>33.049058709000597</v>
      </c>
      <c r="P377" s="4">
        <v>31.766627083131802</v>
      </c>
      <c r="Q377" s="4">
        <v>37.014110772424402</v>
      </c>
    </row>
    <row r="378" spans="1:17">
      <c r="A378" s="25">
        <v>56</v>
      </c>
      <c r="B378" t="s">
        <v>673</v>
      </c>
      <c r="C378" t="s">
        <v>674</v>
      </c>
      <c r="D378" s="4">
        <v>31.506302483008</v>
      </c>
      <c r="E378" s="4">
        <v>32.973276771613598</v>
      </c>
      <c r="F378" s="4">
        <v>19.050670441939101</v>
      </c>
      <c r="G378" s="4">
        <v>26.5488362142843</v>
      </c>
      <c r="H378" s="4">
        <v>41.511280273707001</v>
      </c>
      <c r="I378" s="4">
        <v>79.353285568093796</v>
      </c>
      <c r="J378" s="4">
        <v>62.743719350743397</v>
      </c>
      <c r="K378" s="4">
        <v>18.908759693502599</v>
      </c>
      <c r="L378" s="4">
        <v>21.297914579680601</v>
      </c>
      <c r="M378" s="4">
        <v>12.2334164025517</v>
      </c>
      <c r="N378" s="4">
        <v>38.404952868870701</v>
      </c>
      <c r="O378" s="4">
        <v>76.4259482645639</v>
      </c>
      <c r="P378" s="4">
        <v>29.7171672713169</v>
      </c>
      <c r="Q378" s="4">
        <v>29.611288617939501</v>
      </c>
    </row>
    <row r="379" spans="1:17">
      <c r="A379" s="25">
        <v>57</v>
      </c>
      <c r="B379" t="s">
        <v>566</v>
      </c>
      <c r="C379" t="s">
        <v>567</v>
      </c>
      <c r="D379" s="4">
        <v>18.469211800383999</v>
      </c>
      <c r="E379" s="4">
        <v>31.974086566413099</v>
      </c>
      <c r="F379" s="4">
        <v>10.0266686536521</v>
      </c>
      <c r="G379" s="4">
        <v>6.8513125714282097</v>
      </c>
      <c r="H379" s="4">
        <v>5.5348373698276001</v>
      </c>
      <c r="I379" s="4">
        <v>7.6485094523463903</v>
      </c>
      <c r="J379" s="4">
        <v>5.7039744864312203</v>
      </c>
      <c r="K379" s="4">
        <v>12.9375724218702</v>
      </c>
      <c r="L379" s="4">
        <v>33.7216980844942</v>
      </c>
      <c r="M379" s="4">
        <v>35.759217176689603</v>
      </c>
      <c r="N379" s="4">
        <v>13.4417335041048</v>
      </c>
      <c r="O379" s="4">
        <v>12.3933970158752</v>
      </c>
      <c r="P379" s="4">
        <v>16.3956784945197</v>
      </c>
      <c r="Q379" s="4">
        <v>40.7155218496668</v>
      </c>
    </row>
    <row r="380" spans="1:17">
      <c r="A380" s="25">
        <v>58</v>
      </c>
      <c r="B380" t="s">
        <v>675</v>
      </c>
      <c r="C380" t="s">
        <v>676</v>
      </c>
      <c r="D380" s="4">
        <v>36.938423600767997</v>
      </c>
      <c r="E380" s="4">
        <v>29.975706156012301</v>
      </c>
      <c r="F380" s="4">
        <v>18.048003576573802</v>
      </c>
      <c r="G380" s="4">
        <v>17.128281428570499</v>
      </c>
      <c r="H380" s="4">
        <v>23.0618223742817</v>
      </c>
      <c r="I380" s="4">
        <v>31.550101490928899</v>
      </c>
      <c r="J380" s="4">
        <v>15.210598630483201</v>
      </c>
      <c r="K380" s="4">
        <v>14.927968179081001</v>
      </c>
      <c r="L380" s="4">
        <v>23.9601539021407</v>
      </c>
      <c r="M380" s="4">
        <v>23.525800774137899</v>
      </c>
      <c r="N380" s="4">
        <v>22.082847899600701</v>
      </c>
      <c r="O380" s="4">
        <v>16.524529354500299</v>
      </c>
      <c r="P380" s="4">
        <v>21.519328024057</v>
      </c>
      <c r="Q380" s="4">
        <v>25.909877540697099</v>
      </c>
    </row>
    <row r="381" spans="1:17">
      <c r="A381" s="25">
        <v>59</v>
      </c>
      <c r="B381" t="s">
        <v>697</v>
      </c>
      <c r="C381" t="s">
        <v>698</v>
      </c>
      <c r="D381" s="4">
        <v>19.555636023936</v>
      </c>
      <c r="E381" s="4">
        <v>23.980564924809901</v>
      </c>
      <c r="F381" s="4">
        <v>15.040002980478199</v>
      </c>
      <c r="G381" s="4">
        <v>59.948984999996902</v>
      </c>
      <c r="H381" s="4">
        <v>30.441605534051799</v>
      </c>
      <c r="I381" s="4">
        <v>30.5940378093856</v>
      </c>
      <c r="J381" s="4">
        <v>7.60529931524162</v>
      </c>
      <c r="K381" s="4">
        <v>15.9231660576864</v>
      </c>
      <c r="L381" s="4">
        <v>15.0860228272737</v>
      </c>
      <c r="M381" s="4">
        <v>14.115480464482699</v>
      </c>
      <c r="N381" s="4">
        <v>26.8834670082095</v>
      </c>
      <c r="O381" s="4">
        <v>19.622878608469101</v>
      </c>
      <c r="P381" s="4">
        <v>20.4945981181496</v>
      </c>
      <c r="Q381" s="4">
        <v>16.039448001383899</v>
      </c>
    </row>
    <row r="382" spans="1:17">
      <c r="A382" s="25">
        <v>60</v>
      </c>
      <c r="B382" t="s">
        <v>348</v>
      </c>
      <c r="C382" t="s">
        <v>349</v>
      </c>
      <c r="D382" s="4">
        <v>15.209939129727999</v>
      </c>
      <c r="E382" s="4">
        <v>20.9829943092086</v>
      </c>
      <c r="F382" s="4">
        <v>10.0266686536521</v>
      </c>
      <c r="G382" s="4">
        <v>5.9948984999996897</v>
      </c>
      <c r="H382" s="4">
        <v>3.68989157988507</v>
      </c>
      <c r="I382" s="4">
        <v>14.3409552231495</v>
      </c>
      <c r="J382" s="4">
        <v>1.9013248288104101</v>
      </c>
      <c r="K382" s="4">
        <v>23.884749086529599</v>
      </c>
      <c r="L382" s="4">
        <v>31.946871869520901</v>
      </c>
      <c r="M382" s="4">
        <v>19.761672650275798</v>
      </c>
      <c r="N382" s="4">
        <v>23.042971721322399</v>
      </c>
      <c r="O382" s="4">
        <v>16.524529354500299</v>
      </c>
      <c r="P382" s="4">
        <v>18.445138306334599</v>
      </c>
      <c r="Q382" s="4">
        <v>17.273251693797999</v>
      </c>
    </row>
    <row r="383" spans="1:17">
      <c r="A383" s="25">
        <v>61</v>
      </c>
      <c r="B383" t="s">
        <v>366</v>
      </c>
      <c r="C383" t="s">
        <v>367</v>
      </c>
      <c r="D383" s="4">
        <v>31.506302483008</v>
      </c>
      <c r="E383" s="4">
        <v>20.9829943092086</v>
      </c>
      <c r="F383" s="4">
        <v>21.0560041726695</v>
      </c>
      <c r="G383" s="4">
        <v>35.112976928569601</v>
      </c>
      <c r="H383" s="4">
        <v>29.5191326390805</v>
      </c>
      <c r="I383" s="4">
        <v>60.232011937227803</v>
      </c>
      <c r="J383" s="4">
        <v>49.434445549070603</v>
      </c>
      <c r="K383" s="4">
        <v>22.8895512079242</v>
      </c>
      <c r="L383" s="4">
        <v>10.6489572898403</v>
      </c>
      <c r="M383" s="4">
        <v>5.6461921857931001</v>
      </c>
      <c r="N383" s="4">
        <v>74.8896580942979</v>
      </c>
      <c r="O383" s="4">
        <v>54.737503486782202</v>
      </c>
      <c r="P383" s="4">
        <v>58.4096046367263</v>
      </c>
      <c r="Q383" s="4">
        <v>40.7155218496668</v>
      </c>
    </row>
    <row r="384" spans="1:17">
      <c r="A384" s="25">
        <v>62</v>
      </c>
      <c r="B384" t="s">
        <v>671</v>
      </c>
      <c r="C384" t="s">
        <v>672</v>
      </c>
      <c r="D384" s="4">
        <v>8.6913937884160006</v>
      </c>
      <c r="E384" s="4">
        <v>17.985423693607402</v>
      </c>
      <c r="F384" s="4">
        <v>14.037336115113</v>
      </c>
      <c r="G384" s="4">
        <v>21.4103517857132</v>
      </c>
      <c r="H384" s="4">
        <v>28.596659744109299</v>
      </c>
      <c r="I384" s="4">
        <v>6.69244577080309</v>
      </c>
      <c r="J384" s="4">
        <v>15.210598630483201</v>
      </c>
      <c r="K384" s="4">
        <v>7.9615830288431901</v>
      </c>
      <c r="L384" s="4">
        <v>6.2118917524068404</v>
      </c>
      <c r="M384" s="4">
        <v>3.7641281238620699</v>
      </c>
      <c r="N384" s="4">
        <v>14.4018573258265</v>
      </c>
      <c r="O384" s="4">
        <v>10.3278308465627</v>
      </c>
      <c r="P384" s="4">
        <v>5.1236495295373903</v>
      </c>
      <c r="Q384" s="4">
        <v>8.6366258468990207</v>
      </c>
    </row>
    <row r="385" spans="1:17">
      <c r="A385" s="25">
        <v>63</v>
      </c>
      <c r="B385" t="s">
        <v>605</v>
      </c>
      <c r="C385" t="s">
        <v>606</v>
      </c>
      <c r="D385" s="4">
        <v>8.6913937884160006</v>
      </c>
      <c r="E385" s="4">
        <v>15.987043283206599</v>
      </c>
      <c r="F385" s="4">
        <v>7.0186680575564901</v>
      </c>
      <c r="G385" s="4">
        <v>3.4256562857141102</v>
      </c>
      <c r="H385" s="4">
        <v>5.5348373698276001</v>
      </c>
      <c r="I385" s="4">
        <v>5.7363820892597897</v>
      </c>
      <c r="J385" s="4">
        <v>5.7039744864312203</v>
      </c>
      <c r="K385" s="4">
        <v>25.875144843740401</v>
      </c>
      <c r="L385" s="4">
        <v>30.1720456545475</v>
      </c>
      <c r="M385" s="4">
        <v>13.174448433517201</v>
      </c>
      <c r="N385" s="4">
        <v>6.7208667520523804</v>
      </c>
      <c r="O385" s="4">
        <v>5.16391542328134</v>
      </c>
      <c r="P385" s="4">
        <v>8.1978392472598305</v>
      </c>
      <c r="Q385" s="4">
        <v>12.3380369241415</v>
      </c>
    </row>
    <row r="386" spans="1:17">
      <c r="A386" s="25">
        <v>64</v>
      </c>
      <c r="B386" t="s">
        <v>615</v>
      </c>
      <c r="C386" t="s">
        <v>616</v>
      </c>
      <c r="D386" s="4">
        <v>0</v>
      </c>
      <c r="E386" s="4">
        <v>15.987043283206599</v>
      </c>
      <c r="F386" s="4">
        <v>12.032002384382601</v>
      </c>
      <c r="G386" s="4">
        <v>7.7077266428567404</v>
      </c>
      <c r="H386" s="4">
        <v>6.4573102647988696</v>
      </c>
      <c r="I386" s="4">
        <v>0.95606368154329902</v>
      </c>
      <c r="J386" s="4">
        <v>4.7533120720260102</v>
      </c>
      <c r="K386" s="4">
        <v>9.9519787860539903</v>
      </c>
      <c r="L386" s="4">
        <v>13.3111966123004</v>
      </c>
      <c r="M386" s="4">
        <v>11.2923843715862</v>
      </c>
      <c r="N386" s="4">
        <v>9.6012382172176807</v>
      </c>
      <c r="O386" s="4">
        <v>4.13113233862508</v>
      </c>
      <c r="P386" s="4">
        <v>2.0494598118149598</v>
      </c>
      <c r="Q386" s="4">
        <v>13.571840616555599</v>
      </c>
    </row>
    <row r="387" spans="1:17">
      <c r="A387" s="25">
        <v>65</v>
      </c>
      <c r="B387" t="s">
        <v>436</v>
      </c>
      <c r="C387" t="s">
        <v>437</v>
      </c>
      <c r="D387" s="4">
        <v>15.209939129727999</v>
      </c>
      <c r="E387" s="4">
        <v>15.987043283206599</v>
      </c>
      <c r="F387" s="4">
        <v>26.069338499495601</v>
      </c>
      <c r="G387" s="4">
        <v>10.2769688571423</v>
      </c>
      <c r="H387" s="4">
        <v>7.37978315977014</v>
      </c>
      <c r="I387" s="4">
        <v>5.7363820892597897</v>
      </c>
      <c r="J387" s="4">
        <v>0</v>
      </c>
      <c r="K387" s="4">
        <v>24.879946965135002</v>
      </c>
      <c r="L387" s="4">
        <v>35.496524299467602</v>
      </c>
      <c r="M387" s="4">
        <v>42.346441393448202</v>
      </c>
      <c r="N387" s="4">
        <v>30.723962295096602</v>
      </c>
      <c r="O387" s="4">
        <v>14.4589631851878</v>
      </c>
      <c r="P387" s="4">
        <v>26.642977553594399</v>
      </c>
      <c r="Q387" s="4">
        <v>35.780307080010203</v>
      </c>
    </row>
    <row r="388" spans="1:17">
      <c r="A388" s="25">
        <v>66</v>
      </c>
      <c r="B388" t="s">
        <v>699</v>
      </c>
      <c r="C388" t="s">
        <v>700</v>
      </c>
      <c r="D388" s="4">
        <v>6.5185453413119996</v>
      </c>
      <c r="E388" s="4">
        <v>13.988662872805801</v>
      </c>
      <c r="F388" s="4">
        <v>6.0160011921912799</v>
      </c>
      <c r="G388" s="4">
        <v>13.7026251428564</v>
      </c>
      <c r="H388" s="4">
        <v>11.9921476346265</v>
      </c>
      <c r="I388" s="4">
        <v>27.725846764755701</v>
      </c>
      <c r="J388" s="4">
        <v>24.717222774535301</v>
      </c>
      <c r="K388" s="4">
        <v>9.9519787860539903</v>
      </c>
      <c r="L388" s="4">
        <v>10.6489572898403</v>
      </c>
      <c r="M388" s="4">
        <v>3.7641281238620699</v>
      </c>
      <c r="N388" s="4">
        <v>12.481609682383001</v>
      </c>
      <c r="O388" s="4">
        <v>13.4261801005315</v>
      </c>
      <c r="P388" s="4">
        <v>9.2225691531672993</v>
      </c>
      <c r="Q388" s="4">
        <v>4.9352147696565902</v>
      </c>
    </row>
    <row r="389" spans="1:17">
      <c r="A389" s="25">
        <v>67</v>
      </c>
      <c r="B389" t="s">
        <v>706</v>
      </c>
      <c r="C389" t="s">
        <v>706</v>
      </c>
      <c r="D389" s="4">
        <v>0</v>
      </c>
      <c r="E389" s="4">
        <v>13.988662872805801</v>
      </c>
      <c r="F389" s="4">
        <v>2.0053337307304302</v>
      </c>
      <c r="G389" s="4">
        <v>5.1384844285711599</v>
      </c>
      <c r="H389" s="4">
        <v>1.8449457899425299</v>
      </c>
      <c r="I389" s="4">
        <v>0</v>
      </c>
      <c r="J389" s="4">
        <v>1.9013248288104101</v>
      </c>
      <c r="K389" s="4">
        <v>0</v>
      </c>
      <c r="L389" s="4">
        <v>4.4370655374334502</v>
      </c>
      <c r="M389" s="4">
        <v>0</v>
      </c>
      <c r="N389" s="4">
        <v>0</v>
      </c>
      <c r="O389" s="4">
        <v>0</v>
      </c>
      <c r="P389" s="4">
        <v>1.0247299059074799</v>
      </c>
      <c r="Q389" s="4">
        <v>0</v>
      </c>
    </row>
    <row r="390" spans="1:17">
      <c r="A390" s="25">
        <v>68</v>
      </c>
      <c r="B390" t="s">
        <v>578</v>
      </c>
      <c r="C390" t="s">
        <v>579</v>
      </c>
      <c r="D390" s="4">
        <v>3.2592726706559998</v>
      </c>
      <c r="E390" s="4">
        <v>11.990282462404901</v>
      </c>
      <c r="F390" s="4">
        <v>109.290688324808</v>
      </c>
      <c r="G390" s="4">
        <v>41.107875428569301</v>
      </c>
      <c r="H390" s="4">
        <v>25.8292410591955</v>
      </c>
      <c r="I390" s="4">
        <v>7.6485094523463903</v>
      </c>
      <c r="J390" s="4">
        <v>15.210598630483201</v>
      </c>
      <c r="K390" s="4">
        <v>1.9903957572108</v>
      </c>
      <c r="L390" s="4">
        <v>9.7615441823535996</v>
      </c>
      <c r="M390" s="4">
        <v>105.395587468138</v>
      </c>
      <c r="N390" s="4">
        <v>23.042971721322399</v>
      </c>
      <c r="O390" s="4">
        <v>12.3933970158752</v>
      </c>
      <c r="P390" s="4">
        <v>2.0494598118149598</v>
      </c>
      <c r="Q390" s="4">
        <v>13.571840616555599</v>
      </c>
    </row>
    <row r="391" spans="1:17">
      <c r="A391" s="25">
        <v>69</v>
      </c>
      <c r="B391" t="s">
        <v>446</v>
      </c>
      <c r="C391" t="s">
        <v>447</v>
      </c>
      <c r="D391" s="4">
        <v>4.3456968942080003</v>
      </c>
      <c r="E391" s="4">
        <v>10.9910922572045</v>
      </c>
      <c r="F391" s="4">
        <v>6.0160011921912799</v>
      </c>
      <c r="G391" s="4">
        <v>1.71282814285705</v>
      </c>
      <c r="H391" s="4">
        <v>0</v>
      </c>
      <c r="I391" s="4">
        <v>1.9121273630866</v>
      </c>
      <c r="J391" s="4">
        <v>0</v>
      </c>
      <c r="K391" s="4">
        <v>5.9711872716323899</v>
      </c>
      <c r="L391" s="4">
        <v>11.536370397327</v>
      </c>
      <c r="M391" s="4">
        <v>7.5282562477241299</v>
      </c>
      <c r="N391" s="4">
        <v>3.8404952868870699</v>
      </c>
      <c r="O391" s="4">
        <v>0</v>
      </c>
      <c r="P391" s="4">
        <v>0</v>
      </c>
      <c r="Q391" s="4">
        <v>3.7014110772424398</v>
      </c>
    </row>
    <row r="392" spans="1:17">
      <c r="A392" s="25">
        <v>70</v>
      </c>
      <c r="B392" t="s">
        <v>524</v>
      </c>
      <c r="C392" t="s">
        <v>525</v>
      </c>
      <c r="D392" s="4">
        <v>3.2592726706559998</v>
      </c>
      <c r="E392" s="4">
        <v>9.9919020520041109</v>
      </c>
      <c r="F392" s="4">
        <v>20.0533373073043</v>
      </c>
      <c r="G392" s="4">
        <v>14.559039214285001</v>
      </c>
      <c r="H392" s="4">
        <v>14.7595663195403</v>
      </c>
      <c r="I392" s="4">
        <v>4.7803184077164902</v>
      </c>
      <c r="J392" s="4">
        <v>17.111923459293699</v>
      </c>
      <c r="K392" s="4">
        <v>1.9903957572108</v>
      </c>
      <c r="L392" s="4">
        <v>3.54965242994676</v>
      </c>
      <c r="M392" s="4">
        <v>0.94103203096551602</v>
      </c>
      <c r="N392" s="4">
        <v>15.361981147548301</v>
      </c>
      <c r="O392" s="4">
        <v>4.13113233862508</v>
      </c>
      <c r="P392" s="4">
        <v>1.0247299059074799</v>
      </c>
      <c r="Q392" s="4">
        <v>0</v>
      </c>
    </row>
    <row r="393" spans="1:17">
      <c r="A393" s="25">
        <v>71</v>
      </c>
      <c r="B393" t="s">
        <v>667</v>
      </c>
      <c r="C393" t="s">
        <v>668</v>
      </c>
      <c r="D393" s="4">
        <v>0</v>
      </c>
      <c r="E393" s="4">
        <v>7.9935216416032899</v>
      </c>
      <c r="F393" s="4">
        <v>8.0213349229217101</v>
      </c>
      <c r="G393" s="4">
        <v>6.8513125714282097</v>
      </c>
      <c r="H393" s="4">
        <v>4.6123644748563404</v>
      </c>
      <c r="I393" s="4">
        <v>0</v>
      </c>
      <c r="J393" s="4">
        <v>7.60529931524162</v>
      </c>
      <c r="K393" s="4">
        <v>0.99519787860539899</v>
      </c>
      <c r="L393" s="4">
        <v>1.77482621497338</v>
      </c>
      <c r="M393" s="4">
        <v>1.88206406193103</v>
      </c>
      <c r="N393" s="4">
        <v>5.7607429303306104</v>
      </c>
      <c r="O393" s="4">
        <v>2.06556616931254</v>
      </c>
      <c r="P393" s="4">
        <v>0</v>
      </c>
      <c r="Q393" s="4">
        <v>0</v>
      </c>
    </row>
    <row r="394" spans="1:17">
      <c r="A394" s="25">
        <v>72</v>
      </c>
      <c r="B394" t="s">
        <v>681</v>
      </c>
      <c r="C394" t="s">
        <v>682</v>
      </c>
      <c r="D394" s="4">
        <v>8.6913937884160006</v>
      </c>
      <c r="E394" s="4">
        <v>7.9935216416032899</v>
      </c>
      <c r="F394" s="4">
        <v>46.122675806799798</v>
      </c>
      <c r="G394" s="4">
        <v>38.538633214283699</v>
      </c>
      <c r="H394" s="4">
        <v>31.364078429023099</v>
      </c>
      <c r="I394" s="4">
        <v>2.8681910446299002</v>
      </c>
      <c r="J394" s="4">
        <v>35.1745093329925</v>
      </c>
      <c r="K394" s="4">
        <v>3.9807915144215902</v>
      </c>
      <c r="L394" s="4">
        <v>3.54965242994676</v>
      </c>
      <c r="M394" s="4">
        <v>6.5872242167586101</v>
      </c>
      <c r="N394" s="4">
        <v>23.042971721322399</v>
      </c>
      <c r="O394" s="4">
        <v>6.1966985079376098</v>
      </c>
      <c r="P394" s="4">
        <v>6.1483794354448698</v>
      </c>
      <c r="Q394" s="4">
        <v>9.8704295393131698</v>
      </c>
    </row>
    <row r="395" spans="1:17">
      <c r="A395" s="25">
        <v>73</v>
      </c>
      <c r="B395" t="s">
        <v>603</v>
      </c>
      <c r="C395" t="s">
        <v>604</v>
      </c>
      <c r="D395" s="4">
        <v>6.5185453413119996</v>
      </c>
      <c r="E395" s="4">
        <v>6.9943314364028799</v>
      </c>
      <c r="F395" s="4">
        <v>7.0186680575564901</v>
      </c>
      <c r="G395" s="4">
        <v>2.56924221428558</v>
      </c>
      <c r="H395" s="4">
        <v>0</v>
      </c>
      <c r="I395" s="4">
        <v>7.6485094523463903</v>
      </c>
      <c r="J395" s="4">
        <v>4.7533120720260102</v>
      </c>
      <c r="K395" s="4">
        <v>6.96638515023779</v>
      </c>
      <c r="L395" s="4">
        <v>10.6489572898403</v>
      </c>
      <c r="M395" s="4">
        <v>3.7641281238620699</v>
      </c>
      <c r="N395" s="4">
        <v>9.6012382172176807</v>
      </c>
      <c r="O395" s="4">
        <v>2.06556616931254</v>
      </c>
      <c r="P395" s="4">
        <v>9.2225691531672993</v>
      </c>
      <c r="Q395" s="4">
        <v>9.8704295393131698</v>
      </c>
    </row>
    <row r="396" spans="1:17">
      <c r="A396" s="25">
        <v>74</v>
      </c>
      <c r="B396" t="s">
        <v>342</v>
      </c>
      <c r="C396" t="s">
        <v>343</v>
      </c>
      <c r="D396" s="4">
        <v>8.6913937884160006</v>
      </c>
      <c r="E396" s="4">
        <v>5.9951412312024699</v>
      </c>
      <c r="F396" s="4">
        <v>9.0240017882869203</v>
      </c>
      <c r="G396" s="4">
        <v>8.5641407142852692</v>
      </c>
      <c r="H396" s="4">
        <v>2.7674186849138001</v>
      </c>
      <c r="I396" s="4">
        <v>12.428827860062899</v>
      </c>
      <c r="J396" s="4">
        <v>3.80264965762081</v>
      </c>
      <c r="K396" s="4">
        <v>9.9519787860539903</v>
      </c>
      <c r="L396" s="4">
        <v>29.284632547060799</v>
      </c>
      <c r="M396" s="4">
        <v>26.348896867034501</v>
      </c>
      <c r="N396" s="4">
        <v>17.282228790991802</v>
      </c>
      <c r="O396" s="4">
        <v>21.688444777781601</v>
      </c>
      <c r="P396" s="4">
        <v>24.5935177417795</v>
      </c>
      <c r="Q396" s="4">
        <v>9.8704295393131698</v>
      </c>
    </row>
    <row r="397" spans="1:17">
      <c r="A397" s="25">
        <v>75</v>
      </c>
      <c r="B397" t="s">
        <v>350</v>
      </c>
      <c r="C397" t="s">
        <v>351</v>
      </c>
      <c r="D397" s="4">
        <v>4.3456968942080003</v>
      </c>
      <c r="E397" s="4">
        <v>5.9951412312024699</v>
      </c>
      <c r="F397" s="4">
        <v>6.0160011921912799</v>
      </c>
      <c r="G397" s="4">
        <v>3.4256562857141102</v>
      </c>
      <c r="H397" s="4">
        <v>3.68989157988507</v>
      </c>
      <c r="I397" s="4">
        <v>1.9121273630866</v>
      </c>
      <c r="J397" s="4">
        <v>3.80264965762081</v>
      </c>
      <c r="K397" s="4">
        <v>11.942374543264799</v>
      </c>
      <c r="L397" s="4">
        <v>12.4237835048137</v>
      </c>
      <c r="M397" s="4">
        <v>16.938576557379299</v>
      </c>
      <c r="N397" s="4">
        <v>9.6012382172176807</v>
      </c>
      <c r="O397" s="4">
        <v>6.1966985079376098</v>
      </c>
      <c r="P397" s="4">
        <v>8.1978392472598305</v>
      </c>
      <c r="Q397" s="4">
        <v>17.273251693797999</v>
      </c>
    </row>
    <row r="398" spans="1:17">
      <c r="A398" s="25">
        <v>76</v>
      </c>
      <c r="B398" t="s">
        <v>450</v>
      </c>
      <c r="C398" t="s">
        <v>451</v>
      </c>
      <c r="D398" s="4">
        <v>4.3456968942080003</v>
      </c>
      <c r="E398" s="4">
        <v>5.9951412312024699</v>
      </c>
      <c r="F398" s="4">
        <v>4.0106674614608497</v>
      </c>
      <c r="G398" s="4">
        <v>0</v>
      </c>
      <c r="H398" s="4">
        <v>0</v>
      </c>
      <c r="I398" s="4">
        <v>1.9121273630866</v>
      </c>
      <c r="J398" s="4">
        <v>1.9013248288104101</v>
      </c>
      <c r="K398" s="4">
        <v>2.9855936358161999</v>
      </c>
      <c r="L398" s="4">
        <v>5.3244786449201396</v>
      </c>
      <c r="M398" s="4">
        <v>5.6461921857931001</v>
      </c>
      <c r="N398" s="4">
        <v>1.92024764344354</v>
      </c>
      <c r="O398" s="4">
        <v>6.1966985079376098</v>
      </c>
      <c r="P398" s="4">
        <v>3.07418971772243</v>
      </c>
      <c r="Q398" s="4">
        <v>2.4676073848282898</v>
      </c>
    </row>
    <row r="399" spans="1:17">
      <c r="A399" s="25">
        <v>77</v>
      </c>
      <c r="B399" t="s">
        <v>502</v>
      </c>
      <c r="C399" t="s">
        <v>503</v>
      </c>
      <c r="D399" s="4">
        <v>0</v>
      </c>
      <c r="E399" s="4">
        <v>5.9951412312024699</v>
      </c>
      <c r="F399" s="4">
        <v>115.306689517</v>
      </c>
      <c r="G399" s="4">
        <v>84.784993071424097</v>
      </c>
      <c r="H399" s="4">
        <v>29.5191326390805</v>
      </c>
      <c r="I399" s="4">
        <v>7.6485094523463903</v>
      </c>
      <c r="J399" s="4">
        <v>35.1745093329925</v>
      </c>
      <c r="K399" s="4">
        <v>0.99519787860539899</v>
      </c>
      <c r="L399" s="4">
        <v>1.77482621497338</v>
      </c>
      <c r="M399" s="4">
        <v>128.92138824227601</v>
      </c>
      <c r="N399" s="4">
        <v>34.564457581983703</v>
      </c>
      <c r="O399" s="4">
        <v>3.0983492539688098</v>
      </c>
      <c r="P399" s="4">
        <v>3.07418971772243</v>
      </c>
      <c r="Q399" s="4">
        <v>6.1690184620707296</v>
      </c>
    </row>
    <row r="400" spans="1:17">
      <c r="A400" s="25">
        <v>78</v>
      </c>
      <c r="B400" t="s">
        <v>679</v>
      </c>
      <c r="C400" t="s">
        <v>680</v>
      </c>
      <c r="D400" s="4">
        <v>5.4321211177600004</v>
      </c>
      <c r="E400" s="4">
        <v>5.9951412312024699</v>
      </c>
      <c r="F400" s="4">
        <v>7.0186680575564901</v>
      </c>
      <c r="G400" s="4">
        <v>4.2820703571426302</v>
      </c>
      <c r="H400" s="4">
        <v>9.2247289497126701</v>
      </c>
      <c r="I400" s="4">
        <v>4.7803184077164902</v>
      </c>
      <c r="J400" s="4">
        <v>7.60529931524162</v>
      </c>
      <c r="K400" s="4">
        <v>3.9807915144215902</v>
      </c>
      <c r="L400" s="4">
        <v>7.0993048598935298</v>
      </c>
      <c r="M400" s="4">
        <v>5.6461921857931001</v>
      </c>
      <c r="N400" s="4">
        <v>10.5613620389394</v>
      </c>
      <c r="O400" s="4">
        <v>6.1966985079376098</v>
      </c>
      <c r="P400" s="4">
        <v>6.1483794354448698</v>
      </c>
      <c r="Q400" s="4">
        <v>0</v>
      </c>
    </row>
    <row r="401" spans="1:17">
      <c r="A401" s="25">
        <v>79</v>
      </c>
      <c r="B401" t="s">
        <v>685</v>
      </c>
      <c r="C401" t="s">
        <v>686</v>
      </c>
      <c r="D401" s="4">
        <v>9.7778180119679998</v>
      </c>
      <c r="E401" s="4">
        <v>5.9951412312024699</v>
      </c>
      <c r="F401" s="4">
        <v>3.00800059609564</v>
      </c>
      <c r="G401" s="4">
        <v>0.85641407142852699</v>
      </c>
      <c r="H401" s="4">
        <v>0</v>
      </c>
      <c r="I401" s="4">
        <v>0.95606368154329902</v>
      </c>
      <c r="J401" s="4">
        <v>0</v>
      </c>
      <c r="K401" s="4">
        <v>8.9567809074485893</v>
      </c>
      <c r="L401" s="4">
        <v>14.1986097197871</v>
      </c>
      <c r="M401" s="4">
        <v>5.6461921857931001</v>
      </c>
      <c r="N401" s="4">
        <v>2.8803714651652998</v>
      </c>
      <c r="O401" s="4">
        <v>8.2622646772501493</v>
      </c>
      <c r="P401" s="4">
        <v>3.07418971772243</v>
      </c>
      <c r="Q401" s="4">
        <v>3.7014110772424398</v>
      </c>
    </row>
    <row r="402" spans="1:17">
      <c r="A402" s="25">
        <v>80</v>
      </c>
      <c r="B402" t="s">
        <v>691</v>
      </c>
      <c r="C402" t="s">
        <v>692</v>
      </c>
      <c r="D402" s="4">
        <v>5.4321211177600004</v>
      </c>
      <c r="E402" s="4">
        <v>4.9959510260020501</v>
      </c>
      <c r="F402" s="4">
        <v>5.0133343268260697</v>
      </c>
      <c r="G402" s="4">
        <v>0</v>
      </c>
      <c r="H402" s="4">
        <v>1.8449457899425299</v>
      </c>
      <c r="I402" s="4">
        <v>4.7803184077164902</v>
      </c>
      <c r="J402" s="4">
        <v>2.8519872432156101</v>
      </c>
      <c r="K402" s="4">
        <v>14.927968179081001</v>
      </c>
      <c r="L402" s="4">
        <v>9.7615441823535996</v>
      </c>
      <c r="M402" s="4">
        <v>7.5282562477241299</v>
      </c>
      <c r="N402" s="4">
        <v>0</v>
      </c>
      <c r="O402" s="4">
        <v>6.1966985079376098</v>
      </c>
      <c r="P402" s="4">
        <v>6.1483794354448698</v>
      </c>
      <c r="Q402" s="4">
        <v>9.8704295393131698</v>
      </c>
    </row>
    <row r="403" spans="1:17">
      <c r="A403" s="25">
        <v>81</v>
      </c>
      <c r="B403" t="s">
        <v>635</v>
      </c>
      <c r="C403" t="s">
        <v>636</v>
      </c>
      <c r="D403" s="4">
        <v>0</v>
      </c>
      <c r="E403" s="4">
        <v>3.9967608208016401</v>
      </c>
      <c r="F403" s="4">
        <v>4.0106674614608497</v>
      </c>
      <c r="G403" s="4">
        <v>0</v>
      </c>
      <c r="H403" s="4">
        <v>0</v>
      </c>
      <c r="I403" s="4">
        <v>0</v>
      </c>
      <c r="J403" s="4">
        <v>6.6546369008364197</v>
      </c>
      <c r="K403" s="4">
        <v>1.9903957572108</v>
      </c>
      <c r="L403" s="4">
        <v>0</v>
      </c>
      <c r="M403" s="4">
        <v>6.5872242167586101</v>
      </c>
      <c r="N403" s="4">
        <v>0</v>
      </c>
      <c r="O403" s="4">
        <v>1.03278308465627</v>
      </c>
      <c r="P403" s="4">
        <v>2.0494598118149598</v>
      </c>
      <c r="Q403" s="4">
        <v>0</v>
      </c>
    </row>
    <row r="404" spans="1:17">
      <c r="A404" s="25">
        <v>82</v>
      </c>
      <c r="B404" t="s">
        <v>394</v>
      </c>
      <c r="C404" t="s">
        <v>395</v>
      </c>
      <c r="D404" s="4">
        <v>1.0864242235520001</v>
      </c>
      <c r="E404" s="4">
        <v>3.9967608208016401</v>
      </c>
      <c r="F404" s="4">
        <v>0</v>
      </c>
      <c r="G404" s="4">
        <v>2.56924221428558</v>
      </c>
      <c r="H404" s="4">
        <v>3.68989157988507</v>
      </c>
      <c r="I404" s="4">
        <v>1.9121273630866</v>
      </c>
      <c r="J404" s="4">
        <v>2.8519872432156101</v>
      </c>
      <c r="K404" s="4">
        <v>0.99519787860539899</v>
      </c>
      <c r="L404" s="4">
        <v>0.887413107486691</v>
      </c>
      <c r="M404" s="4">
        <v>7.5282562477241299</v>
      </c>
      <c r="N404" s="4">
        <v>4.8006191086088403</v>
      </c>
      <c r="O404" s="4">
        <v>1.03278308465627</v>
      </c>
      <c r="P404" s="4">
        <v>2.0494598118149598</v>
      </c>
      <c r="Q404" s="4">
        <v>1.23380369241415</v>
      </c>
    </row>
    <row r="405" spans="1:17">
      <c r="A405" s="25">
        <v>83</v>
      </c>
      <c r="B405" t="s">
        <v>448</v>
      </c>
      <c r="C405" t="s">
        <v>449</v>
      </c>
      <c r="D405" s="4">
        <v>0</v>
      </c>
      <c r="E405" s="4">
        <v>3.9967608208016401</v>
      </c>
      <c r="F405" s="4">
        <v>42.112008345339</v>
      </c>
      <c r="G405" s="4">
        <v>30.830906571427001</v>
      </c>
      <c r="H405" s="4">
        <v>8.3022560547414006</v>
      </c>
      <c r="I405" s="4">
        <v>0</v>
      </c>
      <c r="J405" s="4">
        <v>15.210598630483201</v>
      </c>
      <c r="K405" s="4">
        <v>0</v>
      </c>
      <c r="L405" s="4">
        <v>0.887413107486691</v>
      </c>
      <c r="M405" s="4">
        <v>36.700249207655098</v>
      </c>
      <c r="N405" s="4">
        <v>11.521485860661199</v>
      </c>
      <c r="O405" s="4">
        <v>3.0983492539688098</v>
      </c>
      <c r="P405" s="4">
        <v>0</v>
      </c>
      <c r="Q405" s="4">
        <v>0</v>
      </c>
    </row>
    <row r="406" spans="1:17">
      <c r="A406" s="25">
        <v>84</v>
      </c>
      <c r="B406" t="s">
        <v>689</v>
      </c>
      <c r="C406" t="s">
        <v>690</v>
      </c>
      <c r="D406" s="4">
        <v>4.3456968942080003</v>
      </c>
      <c r="E406" s="4">
        <v>3.9967608208016401</v>
      </c>
      <c r="F406" s="4">
        <v>2.0053337307304302</v>
      </c>
      <c r="G406" s="4">
        <v>0</v>
      </c>
      <c r="H406" s="4">
        <v>0.92247289497126705</v>
      </c>
      <c r="I406" s="4">
        <v>1.9121273630866</v>
      </c>
      <c r="J406" s="4">
        <v>5.7039744864312203</v>
      </c>
      <c r="K406" s="4">
        <v>13.9327703004756</v>
      </c>
      <c r="L406" s="4">
        <v>7.98671796738022</v>
      </c>
      <c r="M406" s="4">
        <v>9.4103203096551606</v>
      </c>
      <c r="N406" s="4">
        <v>30.723962295096602</v>
      </c>
      <c r="O406" s="4">
        <v>4.13113233862508</v>
      </c>
      <c r="P406" s="4">
        <v>3.07418971772243</v>
      </c>
      <c r="Q406" s="4">
        <v>9.8704295393131698</v>
      </c>
    </row>
    <row r="407" spans="1:17">
      <c r="A407" s="25">
        <v>85</v>
      </c>
      <c r="B407" t="s">
        <v>677</v>
      </c>
      <c r="C407" t="s">
        <v>678</v>
      </c>
      <c r="D407" s="4">
        <v>1.0864242235520001</v>
      </c>
      <c r="E407" s="4">
        <v>2.9975706156012301</v>
      </c>
      <c r="F407" s="4">
        <v>11.0293355190173</v>
      </c>
      <c r="G407" s="4">
        <v>0.85641407142852699</v>
      </c>
      <c r="H407" s="4">
        <v>4.6123644748563404</v>
      </c>
      <c r="I407" s="4">
        <v>1.9121273630866</v>
      </c>
      <c r="J407" s="4">
        <v>6.6546369008364197</v>
      </c>
      <c r="K407" s="4">
        <v>3.9807915144215902</v>
      </c>
      <c r="L407" s="4">
        <v>0</v>
      </c>
      <c r="M407" s="4">
        <v>3.7641281238620699</v>
      </c>
      <c r="N407" s="4">
        <v>0.96012382172176802</v>
      </c>
      <c r="O407" s="4">
        <v>6.1966985079376098</v>
      </c>
      <c r="P407" s="4">
        <v>4.0989196236299099</v>
      </c>
      <c r="Q407" s="4">
        <v>2.4676073848282898</v>
      </c>
    </row>
    <row r="408" spans="1:17">
      <c r="A408" s="25">
        <v>86</v>
      </c>
      <c r="B408" t="s">
        <v>201</v>
      </c>
      <c r="C408" t="s">
        <v>202</v>
      </c>
      <c r="D408" s="4">
        <v>0</v>
      </c>
      <c r="E408" s="4">
        <v>1.99838041040082</v>
      </c>
      <c r="F408" s="4">
        <v>0</v>
      </c>
      <c r="G408" s="4">
        <v>0</v>
      </c>
      <c r="H408" s="4">
        <v>0</v>
      </c>
      <c r="I408" s="4">
        <v>0</v>
      </c>
      <c r="J408" s="4">
        <v>0</v>
      </c>
      <c r="K408" s="4">
        <v>8.9567809074485893</v>
      </c>
      <c r="L408" s="4">
        <v>6.2118917524068404</v>
      </c>
      <c r="M408" s="4">
        <v>0</v>
      </c>
      <c r="N408" s="4">
        <v>1.92024764344354</v>
      </c>
      <c r="O408" s="4">
        <v>2.06556616931254</v>
      </c>
      <c r="P408" s="4">
        <v>1.0247299059074799</v>
      </c>
      <c r="Q408" s="4">
        <v>2.4676073848282898</v>
      </c>
    </row>
    <row r="409" spans="1:17">
      <c r="A409" s="25">
        <v>87</v>
      </c>
      <c r="B409" t="s">
        <v>302</v>
      </c>
      <c r="C409" t="s">
        <v>303</v>
      </c>
      <c r="D409" s="4">
        <v>1.0864242235520001</v>
      </c>
      <c r="E409" s="4">
        <v>1.99838041040082</v>
      </c>
      <c r="F409" s="4">
        <v>5.0133343268260697</v>
      </c>
      <c r="G409" s="4">
        <v>0</v>
      </c>
      <c r="H409" s="4">
        <v>0.92247289497126705</v>
      </c>
      <c r="I409" s="4">
        <v>0</v>
      </c>
      <c r="J409" s="4">
        <v>0</v>
      </c>
      <c r="K409" s="4">
        <v>0</v>
      </c>
      <c r="L409" s="4">
        <v>0.887413107486691</v>
      </c>
      <c r="M409" s="4">
        <v>22.5847687431724</v>
      </c>
      <c r="N409" s="4">
        <v>8.6411143954959098</v>
      </c>
      <c r="O409" s="4">
        <v>3.0983492539688098</v>
      </c>
      <c r="P409" s="4">
        <v>0</v>
      </c>
      <c r="Q409" s="4">
        <v>6.1690184620707296</v>
      </c>
    </row>
    <row r="410" spans="1:17">
      <c r="A410" s="25">
        <v>88</v>
      </c>
      <c r="B410" t="s">
        <v>404</v>
      </c>
      <c r="C410" t="s">
        <v>405</v>
      </c>
      <c r="D410" s="4">
        <v>0</v>
      </c>
      <c r="E410" s="4">
        <v>1.99838041040082</v>
      </c>
      <c r="F410" s="4">
        <v>0</v>
      </c>
      <c r="G410" s="4">
        <v>0</v>
      </c>
      <c r="H410" s="4">
        <v>0</v>
      </c>
      <c r="I410" s="4">
        <v>0</v>
      </c>
      <c r="J410" s="4">
        <v>0</v>
      </c>
      <c r="K410" s="4">
        <v>0</v>
      </c>
      <c r="L410" s="4">
        <v>0</v>
      </c>
      <c r="M410" s="4">
        <v>0</v>
      </c>
      <c r="N410" s="4">
        <v>0</v>
      </c>
      <c r="O410" s="4">
        <v>0</v>
      </c>
      <c r="P410" s="4">
        <v>0</v>
      </c>
      <c r="Q410" s="4">
        <v>0</v>
      </c>
    </row>
    <row r="411" spans="1:17">
      <c r="A411" s="25">
        <v>89</v>
      </c>
      <c r="B411" t="s">
        <v>416</v>
      </c>
      <c r="C411" t="s">
        <v>417</v>
      </c>
      <c r="D411" s="4">
        <v>0</v>
      </c>
      <c r="E411" s="4">
        <v>1.99838041040082</v>
      </c>
      <c r="F411" s="4">
        <v>2.0053337307304302</v>
      </c>
      <c r="G411" s="4">
        <v>3.4256562857141102</v>
      </c>
      <c r="H411" s="4">
        <v>0.92247289497126705</v>
      </c>
      <c r="I411" s="4">
        <v>0</v>
      </c>
      <c r="J411" s="4">
        <v>3.80264965762081</v>
      </c>
      <c r="K411" s="4">
        <v>5.9711872716323899</v>
      </c>
      <c r="L411" s="4">
        <v>0</v>
      </c>
      <c r="M411" s="4">
        <v>0</v>
      </c>
      <c r="N411" s="4">
        <v>0</v>
      </c>
      <c r="O411" s="4">
        <v>0</v>
      </c>
      <c r="P411" s="4">
        <v>2.0494598118149598</v>
      </c>
      <c r="Q411" s="4">
        <v>7.4028221544848796</v>
      </c>
    </row>
    <row r="412" spans="1:17">
      <c r="A412" s="25">
        <v>90</v>
      </c>
      <c r="B412" t="s">
        <v>432</v>
      </c>
      <c r="C412" t="s">
        <v>433</v>
      </c>
      <c r="D412" s="4">
        <v>2.1728484471040002</v>
      </c>
      <c r="E412" s="4">
        <v>1.99838041040082</v>
      </c>
      <c r="F412" s="4">
        <v>0</v>
      </c>
      <c r="G412" s="4">
        <v>0</v>
      </c>
      <c r="H412" s="4">
        <v>1.8449457899425299</v>
      </c>
      <c r="I412" s="4">
        <v>0.95606368154329902</v>
      </c>
      <c r="J412" s="4">
        <v>0</v>
      </c>
      <c r="K412" s="4">
        <v>0</v>
      </c>
      <c r="L412" s="4">
        <v>0</v>
      </c>
      <c r="M412" s="4">
        <v>1.88206406193103</v>
      </c>
      <c r="N412" s="4">
        <v>0</v>
      </c>
      <c r="O412" s="4">
        <v>0</v>
      </c>
      <c r="P412" s="4">
        <v>0</v>
      </c>
      <c r="Q412" s="4">
        <v>0</v>
      </c>
    </row>
    <row r="413" spans="1:17">
      <c r="A413" s="25">
        <v>91</v>
      </c>
      <c r="B413" t="s">
        <v>454</v>
      </c>
      <c r="C413" t="s">
        <v>455</v>
      </c>
      <c r="D413" s="4">
        <v>0</v>
      </c>
      <c r="E413" s="4">
        <v>1.99838041040082</v>
      </c>
      <c r="F413" s="4">
        <v>1.00266686536521</v>
      </c>
      <c r="G413" s="4">
        <v>1.71282814285705</v>
      </c>
      <c r="H413" s="4">
        <v>0</v>
      </c>
      <c r="I413" s="4">
        <v>1.9121273630866</v>
      </c>
      <c r="J413" s="4">
        <v>0</v>
      </c>
      <c r="K413" s="4">
        <v>3.9807915144215902</v>
      </c>
      <c r="L413" s="4">
        <v>5.3244786449201396</v>
      </c>
      <c r="M413" s="4">
        <v>1.88206406193103</v>
      </c>
      <c r="N413" s="4">
        <v>2.8803714651652998</v>
      </c>
      <c r="O413" s="4">
        <v>0</v>
      </c>
      <c r="P413" s="4">
        <v>2.0494598118149598</v>
      </c>
      <c r="Q413" s="4">
        <v>1.23380369241415</v>
      </c>
    </row>
    <row r="414" spans="1:17">
      <c r="A414" s="25">
        <v>92</v>
      </c>
      <c r="B414" t="s">
        <v>460</v>
      </c>
      <c r="C414" t="s">
        <v>461</v>
      </c>
      <c r="D414" s="4">
        <v>0</v>
      </c>
      <c r="E414" s="4">
        <v>1.99838041040082</v>
      </c>
      <c r="F414" s="4">
        <v>0</v>
      </c>
      <c r="G414" s="4">
        <v>0</v>
      </c>
      <c r="H414" s="4">
        <v>0</v>
      </c>
      <c r="I414" s="4">
        <v>0</v>
      </c>
      <c r="J414" s="4">
        <v>0</v>
      </c>
      <c r="K414" s="4">
        <v>0</v>
      </c>
      <c r="L414" s="4">
        <v>0</v>
      </c>
      <c r="M414" s="4">
        <v>0</v>
      </c>
      <c r="N414" s="4">
        <v>0.96012382172176802</v>
      </c>
      <c r="O414" s="4">
        <v>2.06556616931254</v>
      </c>
      <c r="P414" s="4">
        <v>0</v>
      </c>
      <c r="Q414" s="4">
        <v>0</v>
      </c>
    </row>
    <row r="415" spans="1:17">
      <c r="A415" s="25">
        <v>93</v>
      </c>
      <c r="B415" t="s">
        <v>687</v>
      </c>
      <c r="C415" t="s">
        <v>688</v>
      </c>
      <c r="D415" s="4">
        <v>0</v>
      </c>
      <c r="E415" s="4">
        <v>1.99838041040082</v>
      </c>
      <c r="F415" s="4">
        <v>0</v>
      </c>
      <c r="G415" s="4">
        <v>0</v>
      </c>
      <c r="H415" s="4">
        <v>1.8449457899425299</v>
      </c>
      <c r="I415" s="4">
        <v>4.7803184077164902</v>
      </c>
      <c r="J415" s="4">
        <v>0</v>
      </c>
      <c r="K415" s="4">
        <v>3.9807915144215902</v>
      </c>
      <c r="L415" s="4">
        <v>0.887413107486691</v>
      </c>
      <c r="M415" s="4">
        <v>2.8230960928965501</v>
      </c>
      <c r="N415" s="4">
        <v>0</v>
      </c>
      <c r="O415" s="4">
        <v>2.06556616931254</v>
      </c>
      <c r="P415" s="4">
        <v>0</v>
      </c>
      <c r="Q415" s="4">
        <v>2.4676073848282898</v>
      </c>
    </row>
    <row r="416" spans="1:17">
      <c r="A416" s="25">
        <v>94</v>
      </c>
      <c r="B416" t="s">
        <v>344</v>
      </c>
      <c r="C416" t="s">
        <v>345</v>
      </c>
      <c r="D416" s="4">
        <v>0</v>
      </c>
      <c r="E416" s="4">
        <v>0.99919020520041102</v>
      </c>
      <c r="F416" s="4">
        <v>0</v>
      </c>
      <c r="G416" s="4">
        <v>1.71282814285705</v>
      </c>
      <c r="H416" s="4">
        <v>1.8449457899425299</v>
      </c>
      <c r="I416" s="4">
        <v>5.7363820892597897</v>
      </c>
      <c r="J416" s="4">
        <v>0</v>
      </c>
      <c r="K416" s="4">
        <v>0</v>
      </c>
      <c r="L416" s="4">
        <v>0</v>
      </c>
      <c r="M416" s="4">
        <v>0</v>
      </c>
      <c r="N416" s="4">
        <v>0</v>
      </c>
      <c r="O416" s="4">
        <v>0</v>
      </c>
      <c r="P416" s="4">
        <v>0</v>
      </c>
      <c r="Q416" s="4">
        <v>0</v>
      </c>
    </row>
    <row r="417" spans="1:17">
      <c r="A417" s="25">
        <v>95</v>
      </c>
      <c r="B417" t="s">
        <v>376</v>
      </c>
      <c r="C417" t="s">
        <v>377</v>
      </c>
      <c r="D417" s="4">
        <v>0</v>
      </c>
      <c r="E417" s="4">
        <v>0.99919020520041102</v>
      </c>
      <c r="F417" s="4">
        <v>6.0160011921912799</v>
      </c>
      <c r="G417" s="4">
        <v>4.2820703571426302</v>
      </c>
      <c r="H417" s="4">
        <v>0</v>
      </c>
      <c r="I417" s="4">
        <v>0</v>
      </c>
      <c r="J417" s="4">
        <v>7.60529931524162</v>
      </c>
      <c r="K417" s="4">
        <v>0</v>
      </c>
      <c r="L417" s="4">
        <v>0</v>
      </c>
      <c r="M417" s="4">
        <v>0.94103203096551602</v>
      </c>
      <c r="N417" s="4">
        <v>3.8404952868870699</v>
      </c>
      <c r="O417" s="4">
        <v>0</v>
      </c>
      <c r="P417" s="4">
        <v>0</v>
      </c>
      <c r="Q417" s="4">
        <v>0</v>
      </c>
    </row>
    <row r="418" spans="1:17">
      <c r="A418" s="25">
        <v>96</v>
      </c>
      <c r="B418" t="s">
        <v>452</v>
      </c>
      <c r="C418" t="s">
        <v>453</v>
      </c>
      <c r="D418" s="4">
        <v>0</v>
      </c>
      <c r="E418" s="4">
        <v>0.99919020520041102</v>
      </c>
      <c r="F418" s="4">
        <v>0</v>
      </c>
      <c r="G418" s="4">
        <v>0</v>
      </c>
      <c r="H418" s="4">
        <v>1.8449457899425299</v>
      </c>
      <c r="I418" s="4">
        <v>0</v>
      </c>
      <c r="J418" s="4">
        <v>0</v>
      </c>
      <c r="K418" s="4">
        <v>0.99519787860539899</v>
      </c>
      <c r="L418" s="4">
        <v>1.77482621497338</v>
      </c>
      <c r="M418" s="4">
        <v>0</v>
      </c>
      <c r="N418" s="4">
        <v>1.92024764344354</v>
      </c>
      <c r="O418" s="4">
        <v>0</v>
      </c>
      <c r="P418" s="4">
        <v>3.07418971772243</v>
      </c>
      <c r="Q418" s="4">
        <v>2.4676073848282898</v>
      </c>
    </row>
    <row r="419" spans="1:17">
      <c r="A419" s="25">
        <v>97</v>
      </c>
      <c r="B419" t="s">
        <v>462</v>
      </c>
      <c r="C419" t="s">
        <v>463</v>
      </c>
      <c r="D419" s="4">
        <v>0</v>
      </c>
      <c r="E419" s="4">
        <v>0.99919020520041102</v>
      </c>
      <c r="F419" s="4">
        <v>2.0053337307304302</v>
      </c>
      <c r="G419" s="4">
        <v>1.71282814285705</v>
      </c>
      <c r="H419" s="4">
        <v>0</v>
      </c>
      <c r="I419" s="4">
        <v>0</v>
      </c>
      <c r="J419" s="4">
        <v>0</v>
      </c>
      <c r="K419" s="4">
        <v>1.9903957572108</v>
      </c>
      <c r="L419" s="4">
        <v>1.77482621497338</v>
      </c>
      <c r="M419" s="4">
        <v>0</v>
      </c>
      <c r="N419" s="4">
        <v>2.8803714651652998</v>
      </c>
      <c r="O419" s="4">
        <v>2.06556616931254</v>
      </c>
      <c r="P419" s="4">
        <v>2.0494598118149598</v>
      </c>
      <c r="Q419" s="4">
        <v>0</v>
      </c>
    </row>
    <row r="420" spans="1:17">
      <c r="A420" s="25">
        <v>98</v>
      </c>
      <c r="B420" t="s">
        <v>504</v>
      </c>
      <c r="C420" t="s">
        <v>505</v>
      </c>
      <c r="D420" s="4">
        <v>0</v>
      </c>
      <c r="E420" s="4">
        <v>0.99919020520041102</v>
      </c>
      <c r="F420" s="4">
        <v>2.0053337307304302</v>
      </c>
      <c r="G420" s="4">
        <v>1.71282814285705</v>
      </c>
      <c r="H420" s="4">
        <v>8.3022560547414006</v>
      </c>
      <c r="I420" s="4">
        <v>0</v>
      </c>
      <c r="J420" s="4">
        <v>0.95066241440520305</v>
      </c>
      <c r="K420" s="4">
        <v>0.99519787860539899</v>
      </c>
      <c r="L420" s="4">
        <v>0.887413107486691</v>
      </c>
      <c r="M420" s="4">
        <v>1.88206406193103</v>
      </c>
      <c r="N420" s="4">
        <v>9.6012382172176807</v>
      </c>
      <c r="O420" s="4">
        <v>2.06556616931254</v>
      </c>
      <c r="P420" s="4">
        <v>0</v>
      </c>
      <c r="Q420" s="4">
        <v>0</v>
      </c>
    </row>
    <row r="421" spans="1:17">
      <c r="A421" s="25">
        <v>99</v>
      </c>
      <c r="B421" t="s">
        <v>506</v>
      </c>
      <c r="C421" t="s">
        <v>507</v>
      </c>
      <c r="D421" s="4">
        <v>1.0864242235520001</v>
      </c>
      <c r="E421" s="4">
        <v>0.99919020520041102</v>
      </c>
      <c r="F421" s="4">
        <v>2.0053337307304302</v>
      </c>
      <c r="G421" s="4">
        <v>0.85641407142852699</v>
      </c>
      <c r="H421" s="4">
        <v>4.6123644748563404</v>
      </c>
      <c r="I421" s="4">
        <v>1.9121273630866</v>
      </c>
      <c r="J421" s="4">
        <v>0</v>
      </c>
      <c r="K421" s="4">
        <v>1.9903957572108</v>
      </c>
      <c r="L421" s="4">
        <v>8.8741310748669093</v>
      </c>
      <c r="M421" s="4">
        <v>1.88206406193103</v>
      </c>
      <c r="N421" s="4">
        <v>5.7607429303306104</v>
      </c>
      <c r="O421" s="4">
        <v>6.1966985079376098</v>
      </c>
      <c r="P421" s="4">
        <v>1.0247299059074799</v>
      </c>
      <c r="Q421" s="4">
        <v>2.4676073848282898</v>
      </c>
    </row>
    <row r="422" spans="1:17">
      <c r="A422" s="25">
        <v>100</v>
      </c>
      <c r="B422" t="s">
        <v>512</v>
      </c>
      <c r="C422" t="s">
        <v>513</v>
      </c>
      <c r="D422" s="4">
        <v>0</v>
      </c>
      <c r="E422" s="4">
        <v>0.99919020520041102</v>
      </c>
      <c r="F422" s="4">
        <v>0</v>
      </c>
      <c r="G422" s="4">
        <v>0</v>
      </c>
      <c r="H422" s="4">
        <v>7.37978315977014</v>
      </c>
      <c r="I422" s="4">
        <v>2.8681910446299002</v>
      </c>
      <c r="J422" s="4">
        <v>0</v>
      </c>
      <c r="K422" s="4">
        <v>0</v>
      </c>
      <c r="L422" s="4">
        <v>0</v>
      </c>
      <c r="M422" s="4">
        <v>2.8230960928965501</v>
      </c>
      <c r="N422" s="4">
        <v>0</v>
      </c>
      <c r="O422" s="4">
        <v>3.0983492539688098</v>
      </c>
      <c r="P422" s="4">
        <v>4.0989196236299099</v>
      </c>
      <c r="Q422" s="4">
        <v>0</v>
      </c>
    </row>
    <row r="423" spans="1:17">
      <c r="A423" s="25">
        <v>101</v>
      </c>
      <c r="B423" t="s">
        <v>572</v>
      </c>
      <c r="C423" t="s">
        <v>573</v>
      </c>
      <c r="D423" s="4">
        <v>0</v>
      </c>
      <c r="E423" s="4">
        <v>0.99919020520041102</v>
      </c>
      <c r="F423" s="4">
        <v>22.058671038034699</v>
      </c>
      <c r="G423" s="4">
        <v>14.559039214285001</v>
      </c>
      <c r="H423" s="4">
        <v>11.9921476346265</v>
      </c>
      <c r="I423" s="4">
        <v>1.9121273630866</v>
      </c>
      <c r="J423" s="4">
        <v>6.6546369008364197</v>
      </c>
      <c r="K423" s="4">
        <v>0</v>
      </c>
      <c r="L423" s="4">
        <v>0</v>
      </c>
      <c r="M423" s="4">
        <v>8.4692882786896497</v>
      </c>
      <c r="N423" s="4">
        <v>7.6809905737741397</v>
      </c>
      <c r="O423" s="4">
        <v>4.13113233862508</v>
      </c>
      <c r="P423" s="4">
        <v>3.07418971772243</v>
      </c>
      <c r="Q423" s="4">
        <v>1.23380369241415</v>
      </c>
    </row>
    <row r="424" spans="1:17">
      <c r="A424" s="25">
        <v>102</v>
      </c>
      <c r="B424" t="s">
        <v>703</v>
      </c>
      <c r="C424" t="s">
        <v>704</v>
      </c>
      <c r="D424" s="4">
        <v>0</v>
      </c>
      <c r="E424" s="4">
        <v>0.99919020520041102</v>
      </c>
      <c r="F424" s="4">
        <v>0</v>
      </c>
      <c r="G424" s="4">
        <v>0.85641407142852699</v>
      </c>
      <c r="H424" s="4">
        <v>5.5348373698276001</v>
      </c>
      <c r="I424" s="4">
        <v>1.9121273630866</v>
      </c>
      <c r="J424" s="4">
        <v>0</v>
      </c>
      <c r="K424" s="4">
        <v>1.9903957572108</v>
      </c>
      <c r="L424" s="4">
        <v>0.887413107486691</v>
      </c>
      <c r="M424" s="4">
        <v>0</v>
      </c>
      <c r="N424" s="4">
        <v>0.96012382172176802</v>
      </c>
      <c r="O424" s="4">
        <v>0</v>
      </c>
      <c r="P424" s="4">
        <v>1.0247299059074799</v>
      </c>
      <c r="Q424" s="4">
        <v>0</v>
      </c>
    </row>
    <row r="425" spans="1:17">
      <c r="A425" s="25">
        <v>103</v>
      </c>
      <c r="B425" t="s">
        <v>705</v>
      </c>
      <c r="C425" t="s">
        <v>705</v>
      </c>
      <c r="D425" s="4">
        <v>2.1728484471040002</v>
      </c>
      <c r="E425" s="4">
        <v>0.99919020520041102</v>
      </c>
      <c r="F425" s="4">
        <v>2.0053337307304302</v>
      </c>
      <c r="G425" s="4">
        <v>0.85641407142852699</v>
      </c>
      <c r="H425" s="4">
        <v>0.92247289497126705</v>
      </c>
      <c r="I425" s="4">
        <v>1.9121273630866</v>
      </c>
      <c r="J425" s="4">
        <v>0.95066241440520305</v>
      </c>
      <c r="K425" s="4">
        <v>0</v>
      </c>
      <c r="L425" s="4">
        <v>1.77482621497338</v>
      </c>
      <c r="M425" s="4">
        <v>0</v>
      </c>
      <c r="N425" s="4">
        <v>0.96012382172176802</v>
      </c>
      <c r="O425" s="4">
        <v>6.1966985079376098</v>
      </c>
      <c r="P425" s="4">
        <v>3.07418971772243</v>
      </c>
      <c r="Q425" s="4">
        <v>0</v>
      </c>
    </row>
    <row r="426" spans="1:17">
      <c r="A426" s="25">
        <v>104</v>
      </c>
      <c r="B426" t="s">
        <v>637</v>
      </c>
      <c r="C426" t="s">
        <v>638</v>
      </c>
      <c r="D426" s="4">
        <v>0</v>
      </c>
      <c r="E426" s="4">
        <v>0</v>
      </c>
      <c r="F426" s="4">
        <v>0</v>
      </c>
      <c r="G426" s="4">
        <v>0</v>
      </c>
      <c r="H426" s="4">
        <v>0</v>
      </c>
      <c r="I426" s="4">
        <v>0.95606368154329902</v>
      </c>
      <c r="J426" s="4">
        <v>0</v>
      </c>
      <c r="K426" s="4">
        <v>0</v>
      </c>
      <c r="L426" s="4">
        <v>0</v>
      </c>
      <c r="M426" s="4">
        <v>0</v>
      </c>
      <c r="N426" s="4">
        <v>1.92024764344354</v>
      </c>
      <c r="O426" s="4">
        <v>0</v>
      </c>
      <c r="P426" s="4">
        <v>0</v>
      </c>
      <c r="Q426" s="4">
        <v>0</v>
      </c>
    </row>
    <row r="427" spans="1:17">
      <c r="A427" s="25">
        <v>105</v>
      </c>
      <c r="B427" t="s">
        <v>294</v>
      </c>
      <c r="C427" t="s">
        <v>295</v>
      </c>
      <c r="D427" s="4">
        <v>0</v>
      </c>
      <c r="E427" s="4">
        <v>0</v>
      </c>
      <c r="F427" s="4">
        <v>0</v>
      </c>
      <c r="G427" s="4">
        <v>0</v>
      </c>
      <c r="H427" s="4">
        <v>0</v>
      </c>
      <c r="I427" s="4">
        <v>0</v>
      </c>
      <c r="J427" s="4">
        <v>0</v>
      </c>
      <c r="K427" s="4">
        <v>0</v>
      </c>
      <c r="L427" s="4">
        <v>1.77482621497338</v>
      </c>
      <c r="M427" s="4">
        <v>0</v>
      </c>
      <c r="N427" s="4">
        <v>0</v>
      </c>
      <c r="O427" s="4">
        <v>0</v>
      </c>
      <c r="P427" s="4">
        <v>0</v>
      </c>
      <c r="Q427" s="4">
        <v>0</v>
      </c>
    </row>
    <row r="428" spans="1:17">
      <c r="A428" s="25">
        <v>106</v>
      </c>
      <c r="B428" t="s">
        <v>304</v>
      </c>
      <c r="C428" t="s">
        <v>305</v>
      </c>
      <c r="D428" s="4">
        <v>1.0864242235520001</v>
      </c>
      <c r="E428" s="4">
        <v>0</v>
      </c>
      <c r="F428" s="4">
        <v>0</v>
      </c>
      <c r="G428" s="4">
        <v>1.71282814285705</v>
      </c>
      <c r="H428" s="4">
        <v>1.8449457899425299</v>
      </c>
      <c r="I428" s="4">
        <v>0</v>
      </c>
      <c r="J428" s="4">
        <v>0</v>
      </c>
      <c r="K428" s="4">
        <v>0</v>
      </c>
      <c r="L428" s="4">
        <v>0.887413107486691</v>
      </c>
      <c r="M428" s="4">
        <v>0</v>
      </c>
      <c r="N428" s="4">
        <v>0</v>
      </c>
      <c r="O428" s="4">
        <v>0</v>
      </c>
      <c r="P428" s="4">
        <v>0</v>
      </c>
      <c r="Q428" s="4">
        <v>0</v>
      </c>
    </row>
    <row r="429" spans="1:17">
      <c r="A429" s="25">
        <v>107</v>
      </c>
      <c r="B429" t="s">
        <v>346</v>
      </c>
      <c r="C429" t="s">
        <v>347</v>
      </c>
      <c r="D429" s="4">
        <v>2.1728484471040002</v>
      </c>
      <c r="E429" s="4">
        <v>0</v>
      </c>
      <c r="F429" s="4">
        <v>0</v>
      </c>
      <c r="G429" s="4">
        <v>3.4256562857141102</v>
      </c>
      <c r="H429" s="4">
        <v>1.8449457899425299</v>
      </c>
      <c r="I429" s="4">
        <v>0</v>
      </c>
      <c r="J429" s="4">
        <v>1.9013248288104101</v>
      </c>
      <c r="K429" s="4">
        <v>0</v>
      </c>
      <c r="L429" s="4">
        <v>0</v>
      </c>
      <c r="M429" s="4">
        <v>0</v>
      </c>
      <c r="N429" s="4">
        <v>0</v>
      </c>
      <c r="O429" s="4">
        <v>0</v>
      </c>
      <c r="P429" s="4">
        <v>0</v>
      </c>
      <c r="Q429" s="4">
        <v>0</v>
      </c>
    </row>
    <row r="430" spans="1:17">
      <c r="A430" s="25">
        <v>108</v>
      </c>
      <c r="B430" t="s">
        <v>352</v>
      </c>
      <c r="C430" t="s">
        <v>353</v>
      </c>
      <c r="D430" s="4">
        <v>4.3456968942080003</v>
      </c>
      <c r="E430" s="4">
        <v>0</v>
      </c>
      <c r="F430" s="4">
        <v>0</v>
      </c>
      <c r="G430" s="4">
        <v>0</v>
      </c>
      <c r="H430" s="4">
        <v>3.68989157988507</v>
      </c>
      <c r="I430" s="4">
        <v>3.8242547261732001</v>
      </c>
      <c r="J430" s="4">
        <v>4.7533120720260102</v>
      </c>
      <c r="K430" s="4">
        <v>1.9903957572108</v>
      </c>
      <c r="L430" s="4">
        <v>0</v>
      </c>
      <c r="M430" s="4">
        <v>0</v>
      </c>
      <c r="N430" s="4">
        <v>0</v>
      </c>
      <c r="O430" s="4">
        <v>0</v>
      </c>
      <c r="P430" s="4">
        <v>1.0247299059074799</v>
      </c>
      <c r="Q430" s="4">
        <v>0</v>
      </c>
    </row>
    <row r="431" spans="1:17">
      <c r="A431" s="25">
        <v>109</v>
      </c>
      <c r="B431" t="s">
        <v>354</v>
      </c>
      <c r="C431" t="s">
        <v>355</v>
      </c>
      <c r="D431" s="4">
        <v>0</v>
      </c>
      <c r="E431" s="4">
        <v>0</v>
      </c>
      <c r="F431" s="4">
        <v>0</v>
      </c>
      <c r="G431" s="4">
        <v>1.71282814285705</v>
      </c>
      <c r="H431" s="4">
        <v>1.8449457899425299</v>
      </c>
      <c r="I431" s="4">
        <v>0</v>
      </c>
      <c r="J431" s="4">
        <v>3.80264965762081</v>
      </c>
      <c r="K431" s="4">
        <v>0</v>
      </c>
      <c r="L431" s="4">
        <v>0</v>
      </c>
      <c r="M431" s="4">
        <v>0</v>
      </c>
      <c r="N431" s="4">
        <v>0</v>
      </c>
      <c r="O431" s="4">
        <v>0</v>
      </c>
      <c r="P431" s="4">
        <v>0</v>
      </c>
      <c r="Q431" s="4">
        <v>0</v>
      </c>
    </row>
    <row r="432" spans="1:17">
      <c r="A432" s="25">
        <v>110</v>
      </c>
      <c r="B432" t="s">
        <v>356</v>
      </c>
      <c r="C432" t="s">
        <v>357</v>
      </c>
      <c r="D432" s="4">
        <v>0</v>
      </c>
      <c r="E432" s="4">
        <v>0</v>
      </c>
      <c r="F432" s="4">
        <v>2.0053337307304302</v>
      </c>
      <c r="G432" s="4">
        <v>1.71282814285705</v>
      </c>
      <c r="H432" s="4">
        <v>3.68989157988507</v>
      </c>
      <c r="I432" s="4">
        <v>0</v>
      </c>
      <c r="J432" s="4">
        <v>2.8519872432156101</v>
      </c>
      <c r="K432" s="4">
        <v>0</v>
      </c>
      <c r="L432" s="4">
        <v>1.77482621497338</v>
      </c>
      <c r="M432" s="4">
        <v>0</v>
      </c>
      <c r="N432" s="4">
        <v>0</v>
      </c>
      <c r="O432" s="4">
        <v>0</v>
      </c>
      <c r="P432" s="4">
        <v>2.0494598118149598</v>
      </c>
      <c r="Q432" s="4">
        <v>2.4676073848282898</v>
      </c>
    </row>
    <row r="433" spans="1:17">
      <c r="A433" s="25">
        <v>111</v>
      </c>
      <c r="B433" t="s">
        <v>358</v>
      </c>
      <c r="C433" t="s">
        <v>359</v>
      </c>
      <c r="D433" s="4">
        <v>2.1728484471040002</v>
      </c>
      <c r="E433" s="4">
        <v>0</v>
      </c>
      <c r="F433" s="4">
        <v>0</v>
      </c>
      <c r="G433" s="4">
        <v>0</v>
      </c>
      <c r="H433" s="4">
        <v>0</v>
      </c>
      <c r="I433" s="4">
        <v>1.9121273630866</v>
      </c>
      <c r="J433" s="4">
        <v>0</v>
      </c>
      <c r="K433" s="4">
        <v>0</v>
      </c>
      <c r="L433" s="4">
        <v>0</v>
      </c>
      <c r="M433" s="4">
        <v>0</v>
      </c>
      <c r="N433" s="4">
        <v>0</v>
      </c>
      <c r="O433" s="4">
        <v>0</v>
      </c>
      <c r="P433" s="4">
        <v>0</v>
      </c>
      <c r="Q433" s="4">
        <v>2.4676073848282898</v>
      </c>
    </row>
    <row r="434" spans="1:17">
      <c r="A434" s="25">
        <v>112</v>
      </c>
      <c r="B434" t="s">
        <v>378</v>
      </c>
      <c r="C434" t="s">
        <v>379</v>
      </c>
      <c r="D434" s="4">
        <v>0</v>
      </c>
      <c r="E434" s="4">
        <v>0</v>
      </c>
      <c r="F434" s="4">
        <v>0</v>
      </c>
      <c r="G434" s="4">
        <v>0</v>
      </c>
      <c r="H434" s="4">
        <v>5.5348373698276001</v>
      </c>
      <c r="I434" s="4">
        <v>0</v>
      </c>
      <c r="J434" s="4">
        <v>0.95066241440520305</v>
      </c>
      <c r="K434" s="4">
        <v>0</v>
      </c>
      <c r="L434" s="4">
        <v>0</v>
      </c>
      <c r="M434" s="4">
        <v>0</v>
      </c>
      <c r="N434" s="4">
        <v>0</v>
      </c>
      <c r="O434" s="4">
        <v>0</v>
      </c>
      <c r="P434" s="4">
        <v>2.0494598118149598</v>
      </c>
      <c r="Q434" s="4">
        <v>0</v>
      </c>
    </row>
    <row r="435" spans="1:17">
      <c r="A435" s="25">
        <v>113</v>
      </c>
      <c r="B435" t="s">
        <v>382</v>
      </c>
      <c r="C435" t="s">
        <v>383</v>
      </c>
      <c r="D435" s="4">
        <v>2.1728484471040002</v>
      </c>
      <c r="E435" s="4">
        <v>0</v>
      </c>
      <c r="F435" s="4">
        <v>0</v>
      </c>
      <c r="G435" s="4">
        <v>1.71282814285705</v>
      </c>
      <c r="H435" s="4">
        <v>0</v>
      </c>
      <c r="I435" s="4">
        <v>5.7363820892597897</v>
      </c>
      <c r="J435" s="4">
        <v>0</v>
      </c>
      <c r="K435" s="4">
        <v>3.9807915144215902</v>
      </c>
      <c r="L435" s="4">
        <v>0</v>
      </c>
      <c r="M435" s="4">
        <v>1.88206406193103</v>
      </c>
      <c r="N435" s="4">
        <v>0</v>
      </c>
      <c r="O435" s="4">
        <v>1.03278308465627</v>
      </c>
      <c r="P435" s="4">
        <v>0</v>
      </c>
      <c r="Q435" s="4">
        <v>0</v>
      </c>
    </row>
    <row r="436" spans="1:17">
      <c r="A436" s="25">
        <v>114</v>
      </c>
      <c r="B436" t="s">
        <v>384</v>
      </c>
      <c r="C436" t="s">
        <v>385</v>
      </c>
      <c r="D436" s="4">
        <v>0</v>
      </c>
      <c r="E436" s="4">
        <v>0</v>
      </c>
      <c r="F436" s="4">
        <v>0</v>
      </c>
      <c r="G436" s="4">
        <v>0</v>
      </c>
      <c r="H436" s="4">
        <v>0.92247289497126705</v>
      </c>
      <c r="I436" s="4">
        <v>0</v>
      </c>
      <c r="J436" s="4">
        <v>0</v>
      </c>
      <c r="K436" s="4">
        <v>0</v>
      </c>
      <c r="L436" s="4">
        <v>0</v>
      </c>
      <c r="M436" s="4">
        <v>0</v>
      </c>
      <c r="N436" s="4">
        <v>0</v>
      </c>
      <c r="O436" s="4">
        <v>0</v>
      </c>
      <c r="P436" s="4">
        <v>0</v>
      </c>
      <c r="Q436" s="4">
        <v>2.4676073848282898</v>
      </c>
    </row>
    <row r="437" spans="1:17">
      <c r="A437" s="25">
        <v>115</v>
      </c>
      <c r="B437" t="s">
        <v>386</v>
      </c>
      <c r="C437" t="s">
        <v>387</v>
      </c>
      <c r="D437" s="4">
        <v>0</v>
      </c>
      <c r="E437" s="4">
        <v>0</v>
      </c>
      <c r="F437" s="4">
        <v>0</v>
      </c>
      <c r="G437" s="4">
        <v>1.71282814285705</v>
      </c>
      <c r="H437" s="4">
        <v>3.68989157988507</v>
      </c>
      <c r="I437" s="4">
        <v>1.9121273630866</v>
      </c>
      <c r="J437" s="4">
        <v>2.8519872432156101</v>
      </c>
      <c r="K437" s="4">
        <v>0</v>
      </c>
      <c r="L437" s="4">
        <v>1.77482621497338</v>
      </c>
      <c r="M437" s="4">
        <v>1.88206406193103</v>
      </c>
      <c r="N437" s="4">
        <v>0</v>
      </c>
      <c r="O437" s="4">
        <v>0</v>
      </c>
      <c r="P437" s="4">
        <v>0</v>
      </c>
      <c r="Q437" s="4">
        <v>2.4676073848282898</v>
      </c>
    </row>
    <row r="438" spans="1:17">
      <c r="A438" s="25">
        <v>116</v>
      </c>
      <c r="B438" t="s">
        <v>388</v>
      </c>
      <c r="C438" t="s">
        <v>389</v>
      </c>
      <c r="D438" s="4">
        <v>0</v>
      </c>
      <c r="E438" s="4">
        <v>0</v>
      </c>
      <c r="F438" s="4">
        <v>0</v>
      </c>
      <c r="G438" s="4">
        <v>1.71282814285705</v>
      </c>
      <c r="H438" s="4">
        <v>0</v>
      </c>
      <c r="I438" s="4">
        <v>0</v>
      </c>
      <c r="J438" s="4">
        <v>0</v>
      </c>
      <c r="K438" s="4">
        <v>0</v>
      </c>
      <c r="L438" s="4">
        <v>0</v>
      </c>
      <c r="M438" s="4">
        <v>0</v>
      </c>
      <c r="N438" s="4">
        <v>0</v>
      </c>
      <c r="O438" s="4">
        <v>0</v>
      </c>
      <c r="P438" s="4">
        <v>0</v>
      </c>
      <c r="Q438" s="4">
        <v>0</v>
      </c>
    </row>
    <row r="439" spans="1:17">
      <c r="A439" s="25">
        <v>117</v>
      </c>
      <c r="B439" t="s">
        <v>390</v>
      </c>
      <c r="C439" t="s">
        <v>391</v>
      </c>
      <c r="D439" s="4">
        <v>0</v>
      </c>
      <c r="E439" s="4">
        <v>0</v>
      </c>
      <c r="F439" s="4">
        <v>0</v>
      </c>
      <c r="G439" s="4">
        <v>0</v>
      </c>
      <c r="H439" s="4">
        <v>0</v>
      </c>
      <c r="I439" s="4">
        <v>1.9121273630866</v>
      </c>
      <c r="J439" s="4">
        <v>1.9013248288104101</v>
      </c>
      <c r="K439" s="4">
        <v>1.9903957572108</v>
      </c>
      <c r="L439" s="4">
        <v>0</v>
      </c>
      <c r="M439" s="4">
        <v>0</v>
      </c>
      <c r="N439" s="4">
        <v>0</v>
      </c>
      <c r="O439" s="4">
        <v>2.06556616931254</v>
      </c>
      <c r="P439" s="4">
        <v>0</v>
      </c>
      <c r="Q439" s="4">
        <v>0</v>
      </c>
    </row>
    <row r="440" spans="1:17">
      <c r="A440" s="25">
        <v>118</v>
      </c>
      <c r="B440" t="s">
        <v>392</v>
      </c>
      <c r="C440" t="s">
        <v>393</v>
      </c>
      <c r="D440" s="4">
        <v>0</v>
      </c>
      <c r="E440" s="4">
        <v>0</v>
      </c>
      <c r="F440" s="4">
        <v>0</v>
      </c>
      <c r="G440" s="4">
        <v>0</v>
      </c>
      <c r="H440" s="4">
        <v>0</v>
      </c>
      <c r="I440" s="4">
        <v>1.9121273630866</v>
      </c>
      <c r="J440" s="4">
        <v>0</v>
      </c>
      <c r="K440" s="4">
        <v>0</v>
      </c>
      <c r="L440" s="4">
        <v>0</v>
      </c>
      <c r="M440" s="4">
        <v>0</v>
      </c>
      <c r="N440" s="4">
        <v>0</v>
      </c>
      <c r="O440" s="4">
        <v>1.03278308465627</v>
      </c>
      <c r="P440" s="4">
        <v>0</v>
      </c>
      <c r="Q440" s="4">
        <v>0</v>
      </c>
    </row>
    <row r="441" spans="1:17">
      <c r="A441" s="25">
        <v>119</v>
      </c>
      <c r="B441" t="s">
        <v>396</v>
      </c>
      <c r="C441" t="s">
        <v>397</v>
      </c>
      <c r="D441" s="4">
        <v>0</v>
      </c>
      <c r="E441" s="4">
        <v>0</v>
      </c>
      <c r="F441" s="4">
        <v>0</v>
      </c>
      <c r="G441" s="4">
        <v>0</v>
      </c>
      <c r="H441" s="4">
        <v>0</v>
      </c>
      <c r="I441" s="4">
        <v>1.9121273630866</v>
      </c>
      <c r="J441" s="4">
        <v>0</v>
      </c>
      <c r="K441" s="4">
        <v>0</v>
      </c>
      <c r="L441" s="4">
        <v>0</v>
      </c>
      <c r="M441" s="4">
        <v>0</v>
      </c>
      <c r="N441" s="4">
        <v>0</v>
      </c>
      <c r="O441" s="4">
        <v>0</v>
      </c>
      <c r="P441" s="4">
        <v>0</v>
      </c>
      <c r="Q441" s="4">
        <v>1.23380369241415</v>
      </c>
    </row>
    <row r="442" spans="1:17">
      <c r="A442" s="25">
        <v>120</v>
      </c>
      <c r="B442" t="s">
        <v>398</v>
      </c>
      <c r="C442" t="s">
        <v>399</v>
      </c>
      <c r="D442" s="4">
        <v>0</v>
      </c>
      <c r="E442" s="4">
        <v>0</v>
      </c>
      <c r="F442" s="4">
        <v>0</v>
      </c>
      <c r="G442" s="4">
        <v>0</v>
      </c>
      <c r="H442" s="4">
        <v>1.8449457899425299</v>
      </c>
      <c r="I442" s="4">
        <v>0</v>
      </c>
      <c r="J442" s="4">
        <v>1.9013248288104101</v>
      </c>
      <c r="K442" s="4">
        <v>0</v>
      </c>
      <c r="L442" s="4">
        <v>0</v>
      </c>
      <c r="M442" s="4">
        <v>0</v>
      </c>
      <c r="N442" s="4">
        <v>0</v>
      </c>
      <c r="O442" s="4">
        <v>0</v>
      </c>
      <c r="P442" s="4">
        <v>0</v>
      </c>
      <c r="Q442" s="4">
        <v>0</v>
      </c>
    </row>
    <row r="443" spans="1:17">
      <c r="A443" s="25">
        <v>121</v>
      </c>
      <c r="B443" t="s">
        <v>400</v>
      </c>
      <c r="C443" t="s">
        <v>401</v>
      </c>
      <c r="D443" s="4">
        <v>2.1728484471040002</v>
      </c>
      <c r="E443" s="4">
        <v>0</v>
      </c>
      <c r="F443" s="4">
        <v>0</v>
      </c>
      <c r="G443" s="4">
        <v>0</v>
      </c>
      <c r="H443" s="4">
        <v>0.92247289497126705</v>
      </c>
      <c r="I443" s="4">
        <v>3.8242547261732001</v>
      </c>
      <c r="J443" s="4">
        <v>1.9013248288104101</v>
      </c>
      <c r="K443" s="4">
        <v>1.9903957572108</v>
      </c>
      <c r="L443" s="4">
        <v>0.887413107486691</v>
      </c>
      <c r="M443" s="4">
        <v>3.7641281238620699</v>
      </c>
      <c r="N443" s="4">
        <v>0</v>
      </c>
      <c r="O443" s="4">
        <v>0</v>
      </c>
      <c r="P443" s="4">
        <v>0</v>
      </c>
      <c r="Q443" s="4">
        <v>0</v>
      </c>
    </row>
    <row r="444" spans="1:17">
      <c r="A444" s="25">
        <v>122</v>
      </c>
      <c r="B444" t="s">
        <v>402</v>
      </c>
      <c r="C444" t="s">
        <v>403</v>
      </c>
      <c r="D444" s="4">
        <v>0</v>
      </c>
      <c r="E444" s="4">
        <v>0</v>
      </c>
      <c r="F444" s="4">
        <v>0</v>
      </c>
      <c r="G444" s="4">
        <v>0</v>
      </c>
      <c r="H444" s="4">
        <v>1.8449457899425299</v>
      </c>
      <c r="I444" s="4">
        <v>0</v>
      </c>
      <c r="J444" s="4">
        <v>0</v>
      </c>
      <c r="K444" s="4">
        <v>0.99519787860539899</v>
      </c>
      <c r="L444" s="4">
        <v>0</v>
      </c>
      <c r="M444" s="4">
        <v>0</v>
      </c>
      <c r="N444" s="4">
        <v>0</v>
      </c>
      <c r="O444" s="4">
        <v>0</v>
      </c>
      <c r="P444" s="4">
        <v>1.0247299059074799</v>
      </c>
      <c r="Q444" s="4">
        <v>0</v>
      </c>
    </row>
    <row r="445" spans="1:17">
      <c r="A445" s="25">
        <v>123</v>
      </c>
      <c r="B445" t="s">
        <v>406</v>
      </c>
      <c r="C445" t="s">
        <v>407</v>
      </c>
      <c r="D445" s="4">
        <v>0</v>
      </c>
      <c r="E445" s="4">
        <v>0</v>
      </c>
      <c r="F445" s="4">
        <v>0</v>
      </c>
      <c r="G445" s="4">
        <v>0</v>
      </c>
      <c r="H445" s="4">
        <v>0.92247289497126705</v>
      </c>
      <c r="I445" s="4">
        <v>0</v>
      </c>
      <c r="J445" s="4">
        <v>0</v>
      </c>
      <c r="K445" s="4">
        <v>0</v>
      </c>
      <c r="L445" s="4">
        <v>0</v>
      </c>
      <c r="M445" s="4">
        <v>0</v>
      </c>
      <c r="N445" s="4">
        <v>0</v>
      </c>
      <c r="O445" s="4">
        <v>0</v>
      </c>
      <c r="P445" s="4">
        <v>0</v>
      </c>
      <c r="Q445" s="4">
        <v>0</v>
      </c>
    </row>
    <row r="446" spans="1:17">
      <c r="A446" s="25">
        <v>124</v>
      </c>
      <c r="B446" t="s">
        <v>408</v>
      </c>
      <c r="C446" t="s">
        <v>409</v>
      </c>
      <c r="D446" s="4">
        <v>0</v>
      </c>
      <c r="E446" s="4">
        <v>0</v>
      </c>
      <c r="F446" s="4">
        <v>0</v>
      </c>
      <c r="G446" s="4">
        <v>0</v>
      </c>
      <c r="H446" s="4">
        <v>0</v>
      </c>
      <c r="I446" s="4">
        <v>0</v>
      </c>
      <c r="J446" s="4">
        <v>0</v>
      </c>
      <c r="K446" s="4">
        <v>1.9903957572108</v>
      </c>
      <c r="L446" s="4">
        <v>2.6622393224600698</v>
      </c>
      <c r="M446" s="4">
        <v>3.7641281238620699</v>
      </c>
      <c r="N446" s="4">
        <v>0</v>
      </c>
      <c r="O446" s="4">
        <v>2.06556616931254</v>
      </c>
      <c r="P446" s="4">
        <v>0</v>
      </c>
      <c r="Q446" s="4">
        <v>0</v>
      </c>
    </row>
    <row r="447" spans="1:17">
      <c r="A447" s="25">
        <v>125</v>
      </c>
      <c r="B447" t="s">
        <v>410</v>
      </c>
      <c r="C447" t="s">
        <v>411</v>
      </c>
      <c r="D447" s="4">
        <v>0</v>
      </c>
      <c r="E447" s="4">
        <v>0</v>
      </c>
      <c r="F447" s="4">
        <v>0</v>
      </c>
      <c r="G447" s="4">
        <v>0</v>
      </c>
      <c r="H447" s="4">
        <v>0</v>
      </c>
      <c r="I447" s="4">
        <v>0</v>
      </c>
      <c r="J447" s="4">
        <v>0</v>
      </c>
      <c r="K447" s="4">
        <v>0</v>
      </c>
      <c r="L447" s="4">
        <v>0</v>
      </c>
      <c r="M447" s="4">
        <v>1.88206406193103</v>
      </c>
      <c r="N447" s="4">
        <v>0</v>
      </c>
      <c r="O447" s="4">
        <v>0</v>
      </c>
      <c r="P447" s="4">
        <v>0</v>
      </c>
      <c r="Q447" s="4">
        <v>0</v>
      </c>
    </row>
    <row r="448" spans="1:17">
      <c r="A448" s="25">
        <v>126</v>
      </c>
      <c r="B448" t="s">
        <v>412</v>
      </c>
      <c r="C448" t="s">
        <v>413</v>
      </c>
      <c r="D448" s="4">
        <v>1.0864242235520001</v>
      </c>
      <c r="E448" s="4">
        <v>0</v>
      </c>
      <c r="F448" s="4">
        <v>0</v>
      </c>
      <c r="G448" s="4">
        <v>0</v>
      </c>
      <c r="H448" s="4">
        <v>0</v>
      </c>
      <c r="I448" s="4">
        <v>0</v>
      </c>
      <c r="J448" s="4">
        <v>0</v>
      </c>
      <c r="K448" s="4">
        <v>0</v>
      </c>
      <c r="L448" s="4">
        <v>0</v>
      </c>
      <c r="M448" s="4">
        <v>0</v>
      </c>
      <c r="N448" s="4">
        <v>0</v>
      </c>
      <c r="O448" s="4">
        <v>0</v>
      </c>
      <c r="P448" s="4">
        <v>0</v>
      </c>
      <c r="Q448" s="4">
        <v>0</v>
      </c>
    </row>
    <row r="449" spans="1:17">
      <c r="A449" s="25">
        <v>127</v>
      </c>
      <c r="B449" t="s">
        <v>414</v>
      </c>
      <c r="C449" t="s">
        <v>415</v>
      </c>
      <c r="D449" s="4">
        <v>0</v>
      </c>
      <c r="E449" s="4">
        <v>0</v>
      </c>
      <c r="F449" s="4">
        <v>0</v>
      </c>
      <c r="G449" s="4">
        <v>0</v>
      </c>
      <c r="H449" s="4">
        <v>0</v>
      </c>
      <c r="I449" s="4">
        <v>0</v>
      </c>
      <c r="J449" s="4">
        <v>0</v>
      </c>
      <c r="K449" s="4">
        <v>0</v>
      </c>
      <c r="L449" s="4">
        <v>0</v>
      </c>
      <c r="M449" s="4">
        <v>1.88206406193103</v>
      </c>
      <c r="N449" s="4">
        <v>0</v>
      </c>
      <c r="O449" s="4">
        <v>0</v>
      </c>
      <c r="P449" s="4">
        <v>0</v>
      </c>
      <c r="Q449" s="4">
        <v>0</v>
      </c>
    </row>
    <row r="450" spans="1:17">
      <c r="A450" s="25">
        <v>128</v>
      </c>
      <c r="B450" t="s">
        <v>418</v>
      </c>
      <c r="C450" t="s">
        <v>419</v>
      </c>
      <c r="D450" s="4">
        <v>0</v>
      </c>
      <c r="E450" s="4">
        <v>0</v>
      </c>
      <c r="F450" s="4">
        <v>0</v>
      </c>
      <c r="G450" s="4">
        <v>0</v>
      </c>
      <c r="H450" s="4">
        <v>0</v>
      </c>
      <c r="I450" s="4">
        <v>0</v>
      </c>
      <c r="J450" s="4">
        <v>0</v>
      </c>
      <c r="K450" s="4">
        <v>0</v>
      </c>
      <c r="L450" s="4">
        <v>0.887413107486691</v>
      </c>
      <c r="M450" s="4">
        <v>0</v>
      </c>
      <c r="N450" s="4">
        <v>0</v>
      </c>
      <c r="O450" s="4">
        <v>0</v>
      </c>
      <c r="P450" s="4">
        <v>0</v>
      </c>
      <c r="Q450" s="4">
        <v>0</v>
      </c>
    </row>
    <row r="451" spans="1:17">
      <c r="A451" s="25">
        <v>129</v>
      </c>
      <c r="B451" t="s">
        <v>420</v>
      </c>
      <c r="C451" t="s">
        <v>421</v>
      </c>
      <c r="D451" s="4">
        <v>0</v>
      </c>
      <c r="E451" s="4">
        <v>0</v>
      </c>
      <c r="F451" s="4">
        <v>0</v>
      </c>
      <c r="G451" s="4">
        <v>3.4256562857141102</v>
      </c>
      <c r="H451" s="4">
        <v>1.8449457899425299</v>
      </c>
      <c r="I451" s="4">
        <v>0</v>
      </c>
      <c r="J451" s="4">
        <v>0</v>
      </c>
      <c r="K451" s="4">
        <v>0.99519787860539899</v>
      </c>
      <c r="L451" s="4">
        <v>0</v>
      </c>
      <c r="M451" s="4">
        <v>1.88206406193103</v>
      </c>
      <c r="N451" s="4">
        <v>1.92024764344354</v>
      </c>
      <c r="O451" s="4">
        <v>2.06556616931254</v>
      </c>
      <c r="P451" s="4">
        <v>0</v>
      </c>
      <c r="Q451" s="4">
        <v>0</v>
      </c>
    </row>
    <row r="452" spans="1:17">
      <c r="A452" s="25">
        <v>130</v>
      </c>
      <c r="B452" t="s">
        <v>422</v>
      </c>
      <c r="C452" t="s">
        <v>423</v>
      </c>
      <c r="D452" s="4">
        <v>0</v>
      </c>
      <c r="E452" s="4">
        <v>0</v>
      </c>
      <c r="F452" s="4">
        <v>0</v>
      </c>
      <c r="G452" s="4">
        <v>0.85641407142852699</v>
      </c>
      <c r="H452" s="4">
        <v>0</v>
      </c>
      <c r="I452" s="4">
        <v>0</v>
      </c>
      <c r="J452" s="4">
        <v>0</v>
      </c>
      <c r="K452" s="4">
        <v>0</v>
      </c>
      <c r="L452" s="4">
        <v>0</v>
      </c>
      <c r="M452" s="4">
        <v>0</v>
      </c>
      <c r="N452" s="4">
        <v>0</v>
      </c>
      <c r="O452" s="4">
        <v>0</v>
      </c>
      <c r="P452" s="4">
        <v>0</v>
      </c>
      <c r="Q452" s="4">
        <v>0</v>
      </c>
    </row>
    <row r="453" spans="1:17">
      <c r="A453" s="25">
        <v>131</v>
      </c>
      <c r="B453" t="s">
        <v>424</v>
      </c>
      <c r="C453" t="s">
        <v>425</v>
      </c>
      <c r="D453" s="4">
        <v>0</v>
      </c>
      <c r="E453" s="4">
        <v>0</v>
      </c>
      <c r="F453" s="4">
        <v>0</v>
      </c>
      <c r="G453" s="4">
        <v>0</v>
      </c>
      <c r="H453" s="4">
        <v>1.8449457899425299</v>
      </c>
      <c r="I453" s="4">
        <v>0</v>
      </c>
      <c r="J453" s="4">
        <v>0</v>
      </c>
      <c r="K453" s="4">
        <v>0</v>
      </c>
      <c r="L453" s="4">
        <v>0</v>
      </c>
      <c r="M453" s="4">
        <v>0</v>
      </c>
      <c r="N453" s="4">
        <v>0</v>
      </c>
      <c r="O453" s="4">
        <v>0</v>
      </c>
      <c r="P453" s="4">
        <v>4.0989196236299099</v>
      </c>
      <c r="Q453" s="4">
        <v>0</v>
      </c>
    </row>
    <row r="454" spans="1:17">
      <c r="A454" s="25">
        <v>132</v>
      </c>
      <c r="B454" t="s">
        <v>426</v>
      </c>
      <c r="C454" t="s">
        <v>427</v>
      </c>
      <c r="D454" s="4">
        <v>0</v>
      </c>
      <c r="E454" s="4">
        <v>0</v>
      </c>
      <c r="F454" s="4">
        <v>0</v>
      </c>
      <c r="G454" s="4">
        <v>0</v>
      </c>
      <c r="H454" s="4">
        <v>0</v>
      </c>
      <c r="I454" s="4">
        <v>0</v>
      </c>
      <c r="J454" s="4">
        <v>0</v>
      </c>
      <c r="K454" s="4">
        <v>0</v>
      </c>
      <c r="L454" s="4">
        <v>1.77482621497338</v>
      </c>
      <c r="M454" s="4">
        <v>0</v>
      </c>
      <c r="N454" s="4">
        <v>0</v>
      </c>
      <c r="O454" s="4">
        <v>0</v>
      </c>
      <c r="P454" s="4">
        <v>0</v>
      </c>
      <c r="Q454" s="4">
        <v>0</v>
      </c>
    </row>
    <row r="455" spans="1:17">
      <c r="A455" s="25">
        <v>133</v>
      </c>
      <c r="B455" t="s">
        <v>428</v>
      </c>
      <c r="C455" t="s">
        <v>429</v>
      </c>
      <c r="D455" s="4">
        <v>0</v>
      </c>
      <c r="E455" s="4">
        <v>0</v>
      </c>
      <c r="F455" s="4">
        <v>0</v>
      </c>
      <c r="G455" s="4">
        <v>0</v>
      </c>
      <c r="H455" s="4">
        <v>0</v>
      </c>
      <c r="I455" s="4">
        <v>1.9121273630866</v>
      </c>
      <c r="J455" s="4">
        <v>0</v>
      </c>
      <c r="K455" s="4">
        <v>0</v>
      </c>
      <c r="L455" s="4">
        <v>0</v>
      </c>
      <c r="M455" s="4">
        <v>0</v>
      </c>
      <c r="N455" s="4">
        <v>0</v>
      </c>
      <c r="O455" s="4">
        <v>0</v>
      </c>
      <c r="P455" s="4">
        <v>0</v>
      </c>
      <c r="Q455" s="4">
        <v>0</v>
      </c>
    </row>
    <row r="456" spans="1:17">
      <c r="A456" s="25">
        <v>134</v>
      </c>
      <c r="B456" t="s">
        <v>430</v>
      </c>
      <c r="C456" t="s">
        <v>431</v>
      </c>
      <c r="D456" s="4">
        <v>0</v>
      </c>
      <c r="E456" s="4">
        <v>0</v>
      </c>
      <c r="F456" s="4">
        <v>0</v>
      </c>
      <c r="G456" s="4">
        <v>0</v>
      </c>
      <c r="H456" s="4">
        <v>1.8449457899425299</v>
      </c>
      <c r="I456" s="4">
        <v>0</v>
      </c>
      <c r="J456" s="4">
        <v>1.9013248288104101</v>
      </c>
      <c r="K456" s="4">
        <v>0</v>
      </c>
      <c r="L456" s="4">
        <v>0</v>
      </c>
      <c r="M456" s="4">
        <v>0</v>
      </c>
      <c r="N456" s="4">
        <v>0</v>
      </c>
      <c r="O456" s="4">
        <v>0</v>
      </c>
      <c r="P456" s="4">
        <v>1.0247299059074799</v>
      </c>
      <c r="Q456" s="4">
        <v>0</v>
      </c>
    </row>
    <row r="457" spans="1:17">
      <c r="A457" s="25">
        <v>135</v>
      </c>
      <c r="B457" t="s">
        <v>440</v>
      </c>
      <c r="C457" t="s">
        <v>441</v>
      </c>
      <c r="D457" s="4">
        <v>1.0864242235520001</v>
      </c>
      <c r="E457" s="4">
        <v>0</v>
      </c>
      <c r="F457" s="4">
        <v>0</v>
      </c>
      <c r="G457" s="4">
        <v>0</v>
      </c>
      <c r="H457" s="4">
        <v>0</v>
      </c>
      <c r="I457" s="4">
        <v>0</v>
      </c>
      <c r="J457" s="4">
        <v>0</v>
      </c>
      <c r="K457" s="4">
        <v>0</v>
      </c>
      <c r="L457" s="4">
        <v>0</v>
      </c>
      <c r="M457" s="4">
        <v>0</v>
      </c>
      <c r="N457" s="4">
        <v>0</v>
      </c>
      <c r="O457" s="4">
        <v>0</v>
      </c>
      <c r="P457" s="4">
        <v>0</v>
      </c>
      <c r="Q457" s="4">
        <v>0</v>
      </c>
    </row>
    <row r="458" spans="1:17">
      <c r="A458" s="25">
        <v>136</v>
      </c>
      <c r="B458" t="s">
        <v>442</v>
      </c>
      <c r="C458" t="s">
        <v>443</v>
      </c>
      <c r="D458" s="4">
        <v>0</v>
      </c>
      <c r="E458" s="4">
        <v>0</v>
      </c>
      <c r="F458" s="4">
        <v>0</v>
      </c>
      <c r="G458" s="4">
        <v>0</v>
      </c>
      <c r="H458" s="4">
        <v>0</v>
      </c>
      <c r="I458" s="4">
        <v>0</v>
      </c>
      <c r="J458" s="4">
        <v>0</v>
      </c>
      <c r="K458" s="4">
        <v>0</v>
      </c>
      <c r="L458" s="4">
        <v>0</v>
      </c>
      <c r="M458" s="4">
        <v>0</v>
      </c>
      <c r="N458" s="4">
        <v>0</v>
      </c>
      <c r="O458" s="4">
        <v>2.06556616931254</v>
      </c>
      <c r="P458" s="4">
        <v>0</v>
      </c>
      <c r="Q458" s="4">
        <v>0</v>
      </c>
    </row>
    <row r="459" spans="1:17">
      <c r="A459" s="25">
        <v>137</v>
      </c>
      <c r="B459" t="s">
        <v>456</v>
      </c>
      <c r="C459" t="s">
        <v>457</v>
      </c>
      <c r="D459" s="4">
        <v>2.1728484471040002</v>
      </c>
      <c r="E459" s="4">
        <v>0</v>
      </c>
      <c r="F459" s="4">
        <v>0</v>
      </c>
      <c r="G459" s="4">
        <v>0</v>
      </c>
      <c r="H459" s="4">
        <v>0</v>
      </c>
      <c r="I459" s="4">
        <v>0.95606368154329902</v>
      </c>
      <c r="J459" s="4">
        <v>0.95066241440520305</v>
      </c>
      <c r="K459" s="4">
        <v>1.9903957572108</v>
      </c>
      <c r="L459" s="4">
        <v>1.77482621497338</v>
      </c>
      <c r="M459" s="4">
        <v>0</v>
      </c>
      <c r="N459" s="4">
        <v>1.92024764344354</v>
      </c>
      <c r="O459" s="4">
        <v>0</v>
      </c>
      <c r="P459" s="4">
        <v>0</v>
      </c>
      <c r="Q459" s="4">
        <v>1.23380369241415</v>
      </c>
    </row>
    <row r="460" spans="1:17">
      <c r="A460" s="25">
        <v>138</v>
      </c>
      <c r="B460" t="s">
        <v>458</v>
      </c>
      <c r="C460" t="s">
        <v>459</v>
      </c>
      <c r="D460" s="4">
        <v>0</v>
      </c>
      <c r="E460" s="4">
        <v>0</v>
      </c>
      <c r="F460" s="4">
        <v>0</v>
      </c>
      <c r="G460" s="4">
        <v>1.71282814285705</v>
      </c>
      <c r="H460" s="4">
        <v>1.8449457899425299</v>
      </c>
      <c r="I460" s="4">
        <v>0</v>
      </c>
      <c r="J460" s="4">
        <v>0</v>
      </c>
      <c r="K460" s="4">
        <v>1.9903957572108</v>
      </c>
      <c r="L460" s="4">
        <v>0</v>
      </c>
      <c r="M460" s="4">
        <v>2.8230960928965501</v>
      </c>
      <c r="N460" s="4">
        <v>0</v>
      </c>
      <c r="O460" s="4">
        <v>0</v>
      </c>
      <c r="P460" s="4">
        <v>0</v>
      </c>
      <c r="Q460" s="4">
        <v>2.4676073848282898</v>
      </c>
    </row>
    <row r="461" spans="1:17">
      <c r="A461" s="25">
        <v>139</v>
      </c>
      <c r="B461" t="s">
        <v>669</v>
      </c>
      <c r="C461" t="s">
        <v>670</v>
      </c>
      <c r="D461" s="4">
        <v>0</v>
      </c>
      <c r="E461" s="4">
        <v>0</v>
      </c>
      <c r="F461" s="4">
        <v>0</v>
      </c>
      <c r="G461" s="4">
        <v>0.85641407142852699</v>
      </c>
      <c r="H461" s="4">
        <v>0</v>
      </c>
      <c r="I461" s="4">
        <v>0</v>
      </c>
      <c r="J461" s="4">
        <v>1.9013248288104101</v>
      </c>
      <c r="K461" s="4">
        <v>0</v>
      </c>
      <c r="L461" s="4">
        <v>0</v>
      </c>
      <c r="M461" s="4">
        <v>0</v>
      </c>
      <c r="N461" s="4">
        <v>0</v>
      </c>
      <c r="O461" s="4">
        <v>0</v>
      </c>
      <c r="P461" s="4">
        <v>0</v>
      </c>
      <c r="Q461" s="4">
        <v>0</v>
      </c>
    </row>
    <row r="462" spans="1:17">
      <c r="A462" s="25">
        <v>140</v>
      </c>
      <c r="B462" t="s">
        <v>510</v>
      </c>
      <c r="C462" t="s">
        <v>511</v>
      </c>
      <c r="D462" s="4">
        <v>2.1728484471040002</v>
      </c>
      <c r="E462" s="4">
        <v>0</v>
      </c>
      <c r="F462" s="4">
        <v>2.0053337307304302</v>
      </c>
      <c r="G462" s="4">
        <v>0</v>
      </c>
      <c r="H462" s="4">
        <v>5.5348373698276001</v>
      </c>
      <c r="I462" s="4">
        <v>0.95606368154329902</v>
      </c>
      <c r="J462" s="4">
        <v>21.865235531319701</v>
      </c>
      <c r="K462" s="4">
        <v>1.9903957572108</v>
      </c>
      <c r="L462" s="4">
        <v>1.77482621497338</v>
      </c>
      <c r="M462" s="4">
        <v>0</v>
      </c>
      <c r="N462" s="4">
        <v>1.92024764344354</v>
      </c>
      <c r="O462" s="4">
        <v>7.2294815925938796</v>
      </c>
      <c r="P462" s="4">
        <v>2.0494598118149598</v>
      </c>
      <c r="Q462" s="4">
        <v>2.4676073848282898</v>
      </c>
    </row>
    <row r="463" spans="1:17">
      <c r="A463" s="25">
        <v>141</v>
      </c>
      <c r="B463" t="s">
        <v>564</v>
      </c>
      <c r="C463" t="s">
        <v>565</v>
      </c>
      <c r="D463" s="4">
        <v>0</v>
      </c>
      <c r="E463" s="4">
        <v>0</v>
      </c>
      <c r="F463" s="4">
        <v>0</v>
      </c>
      <c r="G463" s="4">
        <v>0</v>
      </c>
      <c r="H463" s="4">
        <v>0</v>
      </c>
      <c r="I463" s="4">
        <v>0</v>
      </c>
      <c r="J463" s="4">
        <v>0</v>
      </c>
      <c r="K463" s="4">
        <v>0.99519787860539899</v>
      </c>
      <c r="L463" s="4">
        <v>0</v>
      </c>
      <c r="M463" s="4">
        <v>0</v>
      </c>
      <c r="N463" s="4">
        <v>0</v>
      </c>
      <c r="O463" s="4">
        <v>0</v>
      </c>
      <c r="P463" s="4">
        <v>0</v>
      </c>
      <c r="Q463" s="4">
        <v>1.23380369241415</v>
      </c>
    </row>
    <row r="464" spans="1:17">
      <c r="A464" s="25">
        <v>142</v>
      </c>
      <c r="B464" t="s">
        <v>693</v>
      </c>
      <c r="C464" t="s">
        <v>694</v>
      </c>
      <c r="D464" s="4">
        <v>0</v>
      </c>
      <c r="E464" s="4">
        <v>0</v>
      </c>
      <c r="F464" s="4">
        <v>0</v>
      </c>
      <c r="G464" s="4">
        <v>0</v>
      </c>
      <c r="H464" s="4">
        <v>0</v>
      </c>
      <c r="I464" s="4">
        <v>0</v>
      </c>
      <c r="J464" s="4">
        <v>0</v>
      </c>
      <c r="K464" s="4">
        <v>0</v>
      </c>
      <c r="L464" s="4">
        <v>0</v>
      </c>
      <c r="M464" s="4">
        <v>0</v>
      </c>
      <c r="N464" s="4">
        <v>0</v>
      </c>
      <c r="O464" s="4">
        <v>0</v>
      </c>
      <c r="P464" s="4">
        <v>0</v>
      </c>
      <c r="Q464" s="4">
        <v>1.23380369241415</v>
      </c>
    </row>
    <row r="465" spans="1:17">
      <c r="A465" s="25">
        <v>143</v>
      </c>
      <c r="B465" t="s">
        <v>695</v>
      </c>
      <c r="C465" t="s">
        <v>696</v>
      </c>
      <c r="D465" s="4">
        <v>2.1728484471040002</v>
      </c>
      <c r="E465" s="4">
        <v>0</v>
      </c>
      <c r="F465" s="4">
        <v>0</v>
      </c>
      <c r="G465" s="4">
        <v>0</v>
      </c>
      <c r="H465" s="4">
        <v>0</v>
      </c>
      <c r="I465" s="4">
        <v>0</v>
      </c>
      <c r="J465" s="4">
        <v>0</v>
      </c>
      <c r="K465" s="4">
        <v>0</v>
      </c>
      <c r="L465" s="4">
        <v>0</v>
      </c>
      <c r="M465" s="4">
        <v>0</v>
      </c>
      <c r="N465" s="4">
        <v>1.92024764344354</v>
      </c>
      <c r="O465" s="4">
        <v>0</v>
      </c>
      <c r="P465" s="4">
        <v>0</v>
      </c>
      <c r="Q465" s="4">
        <v>0</v>
      </c>
    </row>
    <row r="466" spans="1:17">
      <c r="A466" s="25">
        <v>144</v>
      </c>
      <c r="B466" t="s">
        <v>601</v>
      </c>
      <c r="C466" t="s">
        <v>601</v>
      </c>
      <c r="D466" s="4">
        <v>0</v>
      </c>
      <c r="E466" s="4">
        <v>0</v>
      </c>
      <c r="F466" s="4">
        <v>0</v>
      </c>
      <c r="G466" s="4">
        <v>0</v>
      </c>
      <c r="H466" s="4">
        <v>0</v>
      </c>
      <c r="I466" s="4">
        <v>0</v>
      </c>
      <c r="J466" s="4">
        <v>0</v>
      </c>
      <c r="K466" s="4">
        <v>0.99519787860539899</v>
      </c>
      <c r="L466" s="4">
        <v>1.77482621497338</v>
      </c>
      <c r="M466" s="4">
        <v>0</v>
      </c>
      <c r="N466" s="4">
        <v>0</v>
      </c>
      <c r="O466" s="4">
        <v>0</v>
      </c>
      <c r="P466" s="4">
        <v>0</v>
      </c>
      <c r="Q466" s="4">
        <v>0</v>
      </c>
    </row>
    <row r="467" spans="1:17">
      <c r="A467" s="25">
        <v>145</v>
      </c>
      <c r="B467" t="s">
        <v>709</v>
      </c>
      <c r="C467" t="s">
        <v>709</v>
      </c>
      <c r="D467" s="4">
        <v>0</v>
      </c>
      <c r="E467" s="4">
        <v>0</v>
      </c>
      <c r="F467" s="4">
        <v>2.0053337307304302</v>
      </c>
      <c r="G467" s="4">
        <v>11.989796999999401</v>
      </c>
      <c r="H467" s="4">
        <v>12.9146205295977</v>
      </c>
      <c r="I467" s="4">
        <v>1.9121273630866</v>
      </c>
      <c r="J467" s="4">
        <v>0</v>
      </c>
      <c r="K467" s="4">
        <v>0</v>
      </c>
      <c r="L467" s="4">
        <v>0</v>
      </c>
      <c r="M467" s="4">
        <v>0</v>
      </c>
      <c r="N467" s="4">
        <v>1.92024764344354</v>
      </c>
      <c r="O467" s="4">
        <v>5.16391542328134</v>
      </c>
      <c r="P467" s="4">
        <v>2.0494598118149598</v>
      </c>
      <c r="Q467" s="4">
        <v>0</v>
      </c>
    </row>
    <row r="469" spans="1:17" s="9" customFormat="1" ht="19">
      <c r="A469" s="8" t="s">
        <v>710</v>
      </c>
      <c r="D469" s="20" t="s">
        <v>2473</v>
      </c>
      <c r="E469" s="20">
        <v>93</v>
      </c>
      <c r="F469" s="20" t="s">
        <v>2474</v>
      </c>
      <c r="G469" s="20"/>
      <c r="H469" s="20">
        <f>82/E469</f>
        <v>0.88172043010752688</v>
      </c>
      <c r="I469" s="22"/>
      <c r="J469" s="22"/>
      <c r="K469" s="22"/>
      <c r="L469" s="22"/>
      <c r="M469" s="22"/>
      <c r="N469" s="22"/>
      <c r="O469" s="22"/>
      <c r="P469" s="22"/>
      <c r="Q469" s="22"/>
    </row>
    <row r="470" spans="1:17">
      <c r="A470" s="25" t="s">
        <v>2463</v>
      </c>
      <c r="B470" t="s">
        <v>187</v>
      </c>
      <c r="C470" t="s">
        <v>61</v>
      </c>
      <c r="D470" s="4" t="s">
        <v>2459</v>
      </c>
      <c r="E470" s="4" t="s">
        <v>49</v>
      </c>
      <c r="F470" s="4" t="s">
        <v>50</v>
      </c>
      <c r="G470" s="4" t="s">
        <v>51</v>
      </c>
      <c r="H470" s="4" t="s">
        <v>52</v>
      </c>
      <c r="I470" s="4" t="s">
        <v>53</v>
      </c>
      <c r="J470" s="4" t="s">
        <v>54</v>
      </c>
      <c r="K470" s="4" t="s">
        <v>2460</v>
      </c>
      <c r="L470" s="4" t="s">
        <v>55</v>
      </c>
      <c r="M470" s="4" t="s">
        <v>56</v>
      </c>
      <c r="N470" s="4" t="s">
        <v>57</v>
      </c>
      <c r="O470" s="4" t="s">
        <v>58</v>
      </c>
      <c r="P470" s="4" t="s">
        <v>59</v>
      </c>
      <c r="Q470" s="4" t="s">
        <v>60</v>
      </c>
    </row>
    <row r="471" spans="1:17">
      <c r="A471" s="25">
        <v>1</v>
      </c>
      <c r="B471" t="s">
        <v>729</v>
      </c>
      <c r="C471" t="s">
        <v>730</v>
      </c>
      <c r="D471" s="4">
        <v>1310.2276136037101</v>
      </c>
      <c r="E471" s="4">
        <v>1121.0914102348599</v>
      </c>
      <c r="F471" s="4">
        <v>1080.8748808636999</v>
      </c>
      <c r="G471" s="4">
        <v>866.69104028566903</v>
      </c>
      <c r="H471" s="4">
        <v>933.54256971092195</v>
      </c>
      <c r="I471" s="4">
        <v>1130.0672715841799</v>
      </c>
      <c r="J471" s="4">
        <v>890.77068229767497</v>
      </c>
      <c r="K471" s="4">
        <v>1375.3634682326599</v>
      </c>
      <c r="L471" s="4">
        <v>1339.10637919742</v>
      </c>
      <c r="M471" s="4">
        <v>1047.36865046462</v>
      </c>
      <c r="N471" s="4">
        <v>1131.9859858099601</v>
      </c>
      <c r="O471" s="4">
        <v>1218.6840398944</v>
      </c>
      <c r="P471" s="4">
        <v>1167.1673628286201</v>
      </c>
      <c r="Q471" s="4">
        <v>1248.6093367231199</v>
      </c>
    </row>
    <row r="472" spans="1:17">
      <c r="A472" s="25">
        <v>2</v>
      </c>
      <c r="B472" t="s">
        <v>769</v>
      </c>
      <c r="C472" t="s">
        <v>770</v>
      </c>
      <c r="D472" s="4">
        <v>584.49623227097595</v>
      </c>
      <c r="E472" s="4">
        <v>586.52465045264103</v>
      </c>
      <c r="F472" s="4">
        <v>426.13341778021601</v>
      </c>
      <c r="G472" s="4">
        <v>356.26825371426702</v>
      </c>
      <c r="H472" s="4">
        <v>471.38364933031698</v>
      </c>
      <c r="I472" s="4">
        <v>566.945763155176</v>
      </c>
      <c r="J472" s="4">
        <v>466.77524547295502</v>
      </c>
      <c r="K472" s="4">
        <v>751.37439834707595</v>
      </c>
      <c r="L472" s="4">
        <v>687.74515830218502</v>
      </c>
      <c r="M472" s="4">
        <v>488.39562407110299</v>
      </c>
      <c r="N472" s="4">
        <v>525.18773048180697</v>
      </c>
      <c r="O472" s="4">
        <v>652.71890950276202</v>
      </c>
      <c r="P472" s="4">
        <v>515.43914267146204</v>
      </c>
      <c r="Q472" s="4">
        <v>763.72448560435703</v>
      </c>
    </row>
    <row r="473" spans="1:17">
      <c r="A473" s="25">
        <v>3</v>
      </c>
      <c r="B473" t="s">
        <v>755</v>
      </c>
      <c r="C473" t="s">
        <v>756</v>
      </c>
      <c r="D473" s="4">
        <v>559.50847512927999</v>
      </c>
      <c r="E473" s="4">
        <v>558.54732470703004</v>
      </c>
      <c r="F473" s="4">
        <v>510.35743447089402</v>
      </c>
      <c r="G473" s="4">
        <v>460.75077042854701</v>
      </c>
      <c r="H473" s="4">
        <v>422.49258589684001</v>
      </c>
      <c r="I473" s="4">
        <v>483.76822286090902</v>
      </c>
      <c r="J473" s="4">
        <v>505.75240446356798</v>
      </c>
      <c r="K473" s="4">
        <v>689.67212987354105</v>
      </c>
      <c r="L473" s="4">
        <v>616.75210970324997</v>
      </c>
      <c r="M473" s="4">
        <v>574.97057091993099</v>
      </c>
      <c r="N473" s="4">
        <v>497.34413965187599</v>
      </c>
      <c r="O473" s="4">
        <v>544.27668561385406</v>
      </c>
      <c r="P473" s="4">
        <v>530.81009126007405</v>
      </c>
      <c r="Q473" s="4">
        <v>586.05675389672001</v>
      </c>
    </row>
    <row r="474" spans="1:17">
      <c r="A474" s="25">
        <v>4</v>
      </c>
      <c r="B474" t="s">
        <v>763</v>
      </c>
      <c r="C474" t="s">
        <v>764</v>
      </c>
      <c r="D474" s="4">
        <v>525.82932419916801</v>
      </c>
      <c r="E474" s="4">
        <v>470.61858664939399</v>
      </c>
      <c r="F474" s="4">
        <v>658.75213054494498</v>
      </c>
      <c r="G474" s="4">
        <v>641.454139499966</v>
      </c>
      <c r="H474" s="4">
        <v>503.670200654312</v>
      </c>
      <c r="I474" s="4">
        <v>445.52567559917702</v>
      </c>
      <c r="J474" s="4">
        <v>470.57789513057497</v>
      </c>
      <c r="K474" s="4">
        <v>525.46447990365004</v>
      </c>
      <c r="L474" s="4">
        <v>512.03736301982099</v>
      </c>
      <c r="M474" s="4">
        <v>715.184343533792</v>
      </c>
      <c r="N474" s="4">
        <v>537.66934016418998</v>
      </c>
      <c r="O474" s="4">
        <v>519.48989158210304</v>
      </c>
      <c r="P474" s="4">
        <v>466.25210718790299</v>
      </c>
      <c r="Q474" s="4">
        <v>495.98908435048702</v>
      </c>
    </row>
    <row r="475" spans="1:17">
      <c r="A475" s="25">
        <v>5</v>
      </c>
      <c r="B475" t="s">
        <v>743</v>
      </c>
      <c r="C475" t="s">
        <v>744</v>
      </c>
      <c r="D475" s="4">
        <v>498.66871861036799</v>
      </c>
      <c r="E475" s="4">
        <v>502.592673215807</v>
      </c>
      <c r="F475" s="4">
        <v>566.50677893134605</v>
      </c>
      <c r="G475" s="4">
        <v>551.53066199997102</v>
      </c>
      <c r="H475" s="4">
        <v>462.15892038060503</v>
      </c>
      <c r="I475" s="4">
        <v>466.55907659312999</v>
      </c>
      <c r="J475" s="4">
        <v>491.49246824749002</v>
      </c>
      <c r="K475" s="4">
        <v>531.43566717528302</v>
      </c>
      <c r="L475" s="4">
        <v>504.05064505244002</v>
      </c>
      <c r="M475" s="4">
        <v>571.20644279606802</v>
      </c>
      <c r="N475" s="4">
        <v>427.25510066618699</v>
      </c>
      <c r="O475" s="4">
        <v>493.67031446569598</v>
      </c>
      <c r="P475" s="4">
        <v>458.054267940643</v>
      </c>
      <c r="Q475" s="4">
        <v>533.00319512291105</v>
      </c>
    </row>
    <row r="476" spans="1:17">
      <c r="A476" s="25">
        <v>6</v>
      </c>
      <c r="B476" t="s">
        <v>731</v>
      </c>
      <c r="C476" t="s">
        <v>732</v>
      </c>
      <c r="D476" s="4">
        <v>455.21174966828801</v>
      </c>
      <c r="E476" s="4">
        <v>494.59915157420301</v>
      </c>
      <c r="F476" s="4">
        <v>447.18942195288503</v>
      </c>
      <c r="G476" s="4">
        <v>407.65309799997902</v>
      </c>
      <c r="H476" s="4">
        <v>381.90377851810501</v>
      </c>
      <c r="I476" s="4">
        <v>342.270797992501</v>
      </c>
      <c r="J476" s="4">
        <v>498.14710514832598</v>
      </c>
      <c r="K476" s="4">
        <v>444.85345173661301</v>
      </c>
      <c r="L476" s="4">
        <v>475.65342561286599</v>
      </c>
      <c r="M476" s="4">
        <v>538.27032171227495</v>
      </c>
      <c r="N476" s="4">
        <v>426.294976844465</v>
      </c>
      <c r="O476" s="4">
        <v>311.90049156619301</v>
      </c>
      <c r="P476" s="4">
        <v>449.85642869338301</v>
      </c>
      <c r="Q476" s="4">
        <v>499.69049542772899</v>
      </c>
    </row>
    <row r="477" spans="1:17">
      <c r="A477" s="25">
        <v>7</v>
      </c>
      <c r="B477" t="s">
        <v>765</v>
      </c>
      <c r="C477" t="s">
        <v>766</v>
      </c>
      <c r="D477" s="4">
        <v>455.21174966828801</v>
      </c>
      <c r="E477" s="4">
        <v>419.65988618417299</v>
      </c>
      <c r="F477" s="4">
        <v>338.901400493442</v>
      </c>
      <c r="G477" s="4">
        <v>378.53501957140901</v>
      </c>
      <c r="H477" s="4">
        <v>394.81839904770197</v>
      </c>
      <c r="I477" s="4">
        <v>425.44833828676798</v>
      </c>
      <c r="J477" s="4">
        <v>438.25537304079899</v>
      </c>
      <c r="K477" s="4">
        <v>489.63735627385603</v>
      </c>
      <c r="L477" s="4">
        <v>472.10377318291899</v>
      </c>
      <c r="M477" s="4">
        <v>486.51356000917201</v>
      </c>
      <c r="N477" s="4">
        <v>384.04952868870703</v>
      </c>
      <c r="O477" s="4">
        <v>344.94955027519399</v>
      </c>
      <c r="P477" s="4">
        <v>473.42521652925501</v>
      </c>
      <c r="Q477" s="4">
        <v>439.23411449943598</v>
      </c>
    </row>
    <row r="478" spans="1:17">
      <c r="A478" s="25">
        <v>8</v>
      </c>
      <c r="B478" t="s">
        <v>777</v>
      </c>
      <c r="C478" t="s">
        <v>778</v>
      </c>
      <c r="D478" s="4">
        <v>451.952476997632</v>
      </c>
      <c r="E478" s="4">
        <v>483.608059316999</v>
      </c>
      <c r="F478" s="4">
        <v>532.41610550892801</v>
      </c>
      <c r="G478" s="4">
        <v>507.85354435711599</v>
      </c>
      <c r="H478" s="4">
        <v>523.96460434367998</v>
      </c>
      <c r="I478" s="4">
        <v>456.04237609615399</v>
      </c>
      <c r="J478" s="4">
        <v>446.811334770445</v>
      </c>
      <c r="K478" s="4">
        <v>501.579730817121</v>
      </c>
      <c r="L478" s="4">
        <v>480.09049115030001</v>
      </c>
      <c r="M478" s="4">
        <v>529.80103343358599</v>
      </c>
      <c r="N478" s="4">
        <v>490.62327289982301</v>
      </c>
      <c r="O478" s="4">
        <v>545.30946869851005</v>
      </c>
      <c r="P478" s="4">
        <v>444.73277916384598</v>
      </c>
      <c r="Q478" s="4">
        <v>484.88485111876003</v>
      </c>
    </row>
    <row r="479" spans="1:17">
      <c r="A479" s="25">
        <v>9</v>
      </c>
      <c r="B479" t="s">
        <v>715</v>
      </c>
      <c r="C479" t="s">
        <v>716</v>
      </c>
      <c r="D479" s="4">
        <v>408.49550805555202</v>
      </c>
      <c r="E479" s="4">
        <v>374.696326950154</v>
      </c>
      <c r="F479" s="4">
        <v>396.053411819259</v>
      </c>
      <c r="G479" s="4">
        <v>330.57583157141102</v>
      </c>
      <c r="H479" s="4">
        <v>363.45432061867899</v>
      </c>
      <c r="I479" s="4">
        <v>326.01771540626498</v>
      </c>
      <c r="J479" s="4">
        <v>374.56099127565</v>
      </c>
      <c r="K479" s="4">
        <v>362.25202781236499</v>
      </c>
      <c r="L479" s="4">
        <v>362.95196096205598</v>
      </c>
      <c r="M479" s="4">
        <v>403.70274128420698</v>
      </c>
      <c r="N479" s="4">
        <v>318.76110881162703</v>
      </c>
      <c r="O479" s="4">
        <v>371.80191047625698</v>
      </c>
      <c r="P479" s="4">
        <v>413.99088198662099</v>
      </c>
      <c r="Q479" s="4">
        <v>324.49037110491997</v>
      </c>
    </row>
    <row r="480" spans="1:17">
      <c r="A480" s="25">
        <v>10</v>
      </c>
      <c r="B480" t="s">
        <v>721</v>
      </c>
      <c r="C480" t="s">
        <v>722</v>
      </c>
      <c r="D480" s="4">
        <v>405.23623538489602</v>
      </c>
      <c r="E480" s="4">
        <v>393.680940848962</v>
      </c>
      <c r="F480" s="4">
        <v>418.11208285729401</v>
      </c>
      <c r="G480" s="4">
        <v>369.97087885712398</v>
      </c>
      <c r="H480" s="4">
        <v>387.43861588793197</v>
      </c>
      <c r="I480" s="4">
        <v>384.33759998040603</v>
      </c>
      <c r="J480" s="4">
        <v>446.811334770445</v>
      </c>
      <c r="K480" s="4">
        <v>374.19440235563002</v>
      </c>
      <c r="L480" s="4">
        <v>452.58068481821198</v>
      </c>
      <c r="M480" s="4">
        <v>457.34156704924101</v>
      </c>
      <c r="N480" s="4">
        <v>432.05571977479599</v>
      </c>
      <c r="O480" s="4">
        <v>423.44106470907002</v>
      </c>
      <c r="P480" s="4">
        <v>357.63073716170999</v>
      </c>
      <c r="Q480" s="4">
        <v>397.28478895735498</v>
      </c>
    </row>
    <row r="481" spans="1:17">
      <c r="A481" s="25">
        <v>11</v>
      </c>
      <c r="B481" t="s">
        <v>779</v>
      </c>
      <c r="C481" t="s">
        <v>780</v>
      </c>
      <c r="D481" s="4">
        <v>376.98920557254399</v>
      </c>
      <c r="E481" s="4">
        <v>357.71009346174702</v>
      </c>
      <c r="F481" s="4">
        <v>330.88006557052</v>
      </c>
      <c r="G481" s="4">
        <v>207.25220528570301</v>
      </c>
      <c r="H481" s="4">
        <v>297.95874507571898</v>
      </c>
      <c r="I481" s="4">
        <v>336.53441590324098</v>
      </c>
      <c r="J481" s="4">
        <v>243.36957808773201</v>
      </c>
      <c r="K481" s="4">
        <v>393.10316204913198</v>
      </c>
      <c r="L481" s="4">
        <v>371.826092036923</v>
      </c>
      <c r="M481" s="4">
        <v>357.592171766896</v>
      </c>
      <c r="N481" s="4">
        <v>245.79169836077301</v>
      </c>
      <c r="O481" s="4">
        <v>351.146248783131</v>
      </c>
      <c r="P481" s="4">
        <v>287.94910356000099</v>
      </c>
      <c r="Q481" s="4">
        <v>351.63405233803201</v>
      </c>
    </row>
    <row r="482" spans="1:17">
      <c r="A482" s="25">
        <v>12</v>
      </c>
      <c r="B482" t="s">
        <v>775</v>
      </c>
      <c r="C482" t="s">
        <v>776</v>
      </c>
      <c r="D482" s="4">
        <v>365.03853911347198</v>
      </c>
      <c r="E482" s="4">
        <v>307.75058320172701</v>
      </c>
      <c r="F482" s="4">
        <v>176.46936830427799</v>
      </c>
      <c r="G482" s="4">
        <v>176.42129871427699</v>
      </c>
      <c r="H482" s="4">
        <v>273.05197691149499</v>
      </c>
      <c r="I482" s="4">
        <v>350.87537112639097</v>
      </c>
      <c r="J482" s="4">
        <v>210.09639358355</v>
      </c>
      <c r="K482" s="4">
        <v>329.410497818387</v>
      </c>
      <c r="L482" s="4">
        <v>299.94563033050099</v>
      </c>
      <c r="M482" s="4">
        <v>211.73220696724101</v>
      </c>
      <c r="N482" s="4">
        <v>300.51875619891302</v>
      </c>
      <c r="O482" s="4">
        <v>317.06440698947398</v>
      </c>
      <c r="P482" s="4">
        <v>282.82545403046402</v>
      </c>
      <c r="Q482" s="4">
        <v>326.957978489749</v>
      </c>
    </row>
    <row r="483" spans="1:17">
      <c r="A483" s="25">
        <v>13</v>
      </c>
      <c r="B483" t="s">
        <v>711</v>
      </c>
      <c r="C483" t="s">
        <v>712</v>
      </c>
      <c r="D483" s="4">
        <v>319.408721724288</v>
      </c>
      <c r="E483" s="4">
        <v>335.72790894733799</v>
      </c>
      <c r="F483" s="4">
        <v>397.05607868462499</v>
      </c>
      <c r="G483" s="4">
        <v>435.05834828569198</v>
      </c>
      <c r="H483" s="4">
        <v>371.75657667342102</v>
      </c>
      <c r="I483" s="4">
        <v>332.71016117706802</v>
      </c>
      <c r="J483" s="4">
        <v>386.91960266291801</v>
      </c>
      <c r="K483" s="4">
        <v>336.37688296862501</v>
      </c>
      <c r="L483" s="4">
        <v>385.13728864922399</v>
      </c>
      <c r="M483" s="4">
        <v>422.52338190351702</v>
      </c>
      <c r="N483" s="4">
        <v>340.84395671122797</v>
      </c>
      <c r="O483" s="4">
        <v>305.703793058256</v>
      </c>
      <c r="P483" s="4">
        <v>299.221132524984</v>
      </c>
      <c r="Q483" s="4">
        <v>325.72417479733502</v>
      </c>
    </row>
    <row r="484" spans="1:17">
      <c r="A484" s="25">
        <v>14</v>
      </c>
      <c r="B484" t="s">
        <v>737</v>
      </c>
      <c r="C484" t="s">
        <v>738</v>
      </c>
      <c r="D484" s="4">
        <v>315.06302483008</v>
      </c>
      <c r="E484" s="4">
        <v>239.805649248099</v>
      </c>
      <c r="F484" s="4">
        <v>237.63204709155599</v>
      </c>
      <c r="G484" s="4">
        <v>237.22669778570199</v>
      </c>
      <c r="H484" s="4">
        <v>295.19132639080499</v>
      </c>
      <c r="I484" s="4">
        <v>336.53441590324098</v>
      </c>
      <c r="J484" s="4">
        <v>305.16263502407003</v>
      </c>
      <c r="K484" s="4">
        <v>255.76585480158701</v>
      </c>
      <c r="L484" s="4">
        <v>275.98547642836098</v>
      </c>
      <c r="M484" s="4">
        <v>209.85014290531001</v>
      </c>
      <c r="N484" s="4">
        <v>342.76420435467099</v>
      </c>
      <c r="O484" s="4">
        <v>317.06440698947398</v>
      </c>
      <c r="P484" s="4">
        <v>289.99856337181598</v>
      </c>
      <c r="Q484" s="4">
        <v>289.943867717324</v>
      </c>
    </row>
    <row r="485" spans="1:17">
      <c r="A485" s="25">
        <v>15</v>
      </c>
      <c r="B485" t="s">
        <v>751</v>
      </c>
      <c r="C485" t="s">
        <v>752</v>
      </c>
      <c r="D485" s="4">
        <v>306.37163104166399</v>
      </c>
      <c r="E485" s="4">
        <v>268.782165198911</v>
      </c>
      <c r="F485" s="4">
        <v>295.78672528273802</v>
      </c>
      <c r="G485" s="4">
        <v>288.61154207141402</v>
      </c>
      <c r="H485" s="4">
        <v>266.594666646696</v>
      </c>
      <c r="I485" s="4">
        <v>282.03878605527302</v>
      </c>
      <c r="J485" s="4">
        <v>211.047055997955</v>
      </c>
      <c r="K485" s="4">
        <v>277.66020813090603</v>
      </c>
      <c r="L485" s="4">
        <v>315.91906626526202</v>
      </c>
      <c r="M485" s="4">
        <v>216.43736712206899</v>
      </c>
      <c r="N485" s="4">
        <v>284.19665122964301</v>
      </c>
      <c r="O485" s="4">
        <v>316.03162390481799</v>
      </c>
      <c r="P485" s="4">
        <v>251.05882694733199</v>
      </c>
      <c r="Q485" s="4">
        <v>292.41147510215302</v>
      </c>
    </row>
    <row r="486" spans="1:17">
      <c r="A486" s="25">
        <v>16</v>
      </c>
      <c r="B486" t="s">
        <v>781</v>
      </c>
      <c r="C486" t="s">
        <v>782</v>
      </c>
      <c r="D486" s="4">
        <v>296.59381302969598</v>
      </c>
      <c r="E486" s="4">
        <v>416.66231556857099</v>
      </c>
      <c r="F486" s="4">
        <v>462.22942493336302</v>
      </c>
      <c r="G486" s="4">
        <v>498.43298957140303</v>
      </c>
      <c r="H486" s="4">
        <v>375.44646825330602</v>
      </c>
      <c r="I486" s="4">
        <v>309.76463282002902</v>
      </c>
      <c r="J486" s="4">
        <v>479.13385686022201</v>
      </c>
      <c r="K486" s="4">
        <v>252.78026116577101</v>
      </c>
      <c r="L486" s="4">
        <v>282.19736818076802</v>
      </c>
      <c r="M486" s="4">
        <v>386.764164726827</v>
      </c>
      <c r="N486" s="4">
        <v>368.68754754115901</v>
      </c>
      <c r="O486" s="4">
        <v>358.37573037572503</v>
      </c>
      <c r="P486" s="4">
        <v>311.51789139587299</v>
      </c>
      <c r="Q486" s="4">
        <v>272.67061602352601</v>
      </c>
    </row>
    <row r="487" spans="1:17">
      <c r="A487" s="25">
        <v>17</v>
      </c>
      <c r="B487" t="s">
        <v>733</v>
      </c>
      <c r="C487" t="s">
        <v>734</v>
      </c>
      <c r="D487" s="4">
        <v>293.33454035903998</v>
      </c>
      <c r="E487" s="4">
        <v>296.75949094452199</v>
      </c>
      <c r="F487" s="4">
        <v>323.861397512964</v>
      </c>
      <c r="G487" s="4">
        <v>336.57073007141099</v>
      </c>
      <c r="H487" s="4">
        <v>407.73301957730001</v>
      </c>
      <c r="I487" s="4">
        <v>366.17239003108398</v>
      </c>
      <c r="J487" s="4">
        <v>409.73550060864198</v>
      </c>
      <c r="K487" s="4">
        <v>279.65060388811702</v>
      </c>
      <c r="L487" s="4">
        <v>228.952581731566</v>
      </c>
      <c r="M487" s="4">
        <v>270.07619288710299</v>
      </c>
      <c r="N487" s="4">
        <v>275.55553683414701</v>
      </c>
      <c r="O487" s="4">
        <v>482.309700534478</v>
      </c>
      <c r="P487" s="4">
        <v>264.38031572412899</v>
      </c>
      <c r="Q487" s="4">
        <v>292.41147510215302</v>
      </c>
    </row>
    <row r="488" spans="1:17">
      <c r="A488" s="25">
        <v>18</v>
      </c>
      <c r="B488" t="s">
        <v>829</v>
      </c>
      <c r="C488" t="s">
        <v>830</v>
      </c>
      <c r="D488" s="4">
        <v>250.963995640512</v>
      </c>
      <c r="E488" s="4">
        <v>226.81617658049299</v>
      </c>
      <c r="F488" s="4">
        <v>166.442699650625</v>
      </c>
      <c r="G488" s="4">
        <v>123.323626285708</v>
      </c>
      <c r="H488" s="4">
        <v>137.44846135071899</v>
      </c>
      <c r="I488" s="4">
        <v>142.453488549952</v>
      </c>
      <c r="J488" s="4">
        <v>132.14207560232299</v>
      </c>
      <c r="K488" s="4">
        <v>246.809073894139</v>
      </c>
      <c r="L488" s="4">
        <v>307.04493519039499</v>
      </c>
      <c r="M488" s="4">
        <v>200.43982259565499</v>
      </c>
      <c r="N488" s="4">
        <v>192.984888166075</v>
      </c>
      <c r="O488" s="4">
        <v>140.458499513253</v>
      </c>
      <c r="P488" s="4">
        <v>203.92125127558799</v>
      </c>
      <c r="Q488" s="4">
        <v>243.059327405587</v>
      </c>
    </row>
    <row r="489" spans="1:17">
      <c r="A489" s="25">
        <v>19</v>
      </c>
      <c r="B489" t="s">
        <v>783</v>
      </c>
      <c r="C489" t="s">
        <v>784</v>
      </c>
      <c r="D489" s="4">
        <v>195.55636023936</v>
      </c>
      <c r="E489" s="4">
        <v>290.76434971331997</v>
      </c>
      <c r="F489" s="4">
        <v>405.07741360754602</v>
      </c>
      <c r="G489" s="4">
        <v>306.59623757141298</v>
      </c>
      <c r="H489" s="4">
        <v>303.49358244554702</v>
      </c>
      <c r="I489" s="4">
        <v>239.971984067368</v>
      </c>
      <c r="J489" s="4">
        <v>319.42257124014799</v>
      </c>
      <c r="K489" s="4">
        <v>156.24606694104801</v>
      </c>
      <c r="L489" s="4">
        <v>167.721077314985</v>
      </c>
      <c r="M489" s="4">
        <v>275.72238507289597</v>
      </c>
      <c r="N489" s="4">
        <v>277.47578447759099</v>
      </c>
      <c r="O489" s="4">
        <v>290.21204678841201</v>
      </c>
      <c r="P489" s="4">
        <v>166.00624475701099</v>
      </c>
      <c r="Q489" s="4">
        <v>134.48460247314199</v>
      </c>
    </row>
    <row r="490" spans="1:17">
      <c r="A490" s="25">
        <v>20</v>
      </c>
      <c r="B490" t="s">
        <v>741</v>
      </c>
      <c r="C490" t="s">
        <v>742</v>
      </c>
      <c r="D490" s="4">
        <v>179.25999688607999</v>
      </c>
      <c r="E490" s="4">
        <v>167.863954473669</v>
      </c>
      <c r="F490" s="4">
        <v>107.285354594078</v>
      </c>
      <c r="G490" s="4">
        <v>71.082367928567706</v>
      </c>
      <c r="H490" s="4">
        <v>62.728156858046198</v>
      </c>
      <c r="I490" s="4">
        <v>134.80497909760501</v>
      </c>
      <c r="J490" s="4">
        <v>68.447693837174597</v>
      </c>
      <c r="K490" s="4">
        <v>195.058784206658</v>
      </c>
      <c r="L490" s="4">
        <v>175.707795282365</v>
      </c>
      <c r="M490" s="4">
        <v>122.334164025517</v>
      </c>
      <c r="N490" s="4">
        <v>135.377458862769</v>
      </c>
      <c r="O490" s="4">
        <v>101.212742296314</v>
      </c>
      <c r="P490" s="4">
        <v>186.500842875161</v>
      </c>
      <c r="Q490" s="4">
        <v>215.91564617247599</v>
      </c>
    </row>
    <row r="491" spans="1:17">
      <c r="A491" s="25">
        <v>21</v>
      </c>
      <c r="B491" t="s">
        <v>735</v>
      </c>
      <c r="C491" t="s">
        <v>736</v>
      </c>
      <c r="D491" s="4">
        <v>161.877209309248</v>
      </c>
      <c r="E491" s="4">
        <v>162.86800344766701</v>
      </c>
      <c r="F491" s="4">
        <v>209.55737486133</v>
      </c>
      <c r="G491" s="4">
        <v>263.77553399998601</v>
      </c>
      <c r="H491" s="4">
        <v>212.16876584339099</v>
      </c>
      <c r="I491" s="4">
        <v>124.288278600629</v>
      </c>
      <c r="J491" s="4">
        <v>231.96162911486999</v>
      </c>
      <c r="K491" s="4">
        <v>153.26047330523099</v>
      </c>
      <c r="L491" s="4">
        <v>141.09868409038401</v>
      </c>
      <c r="M491" s="4">
        <v>197.61672650275801</v>
      </c>
      <c r="N491" s="4">
        <v>220.82847899600699</v>
      </c>
      <c r="O491" s="4">
        <v>153.88467961378399</v>
      </c>
      <c r="P491" s="4">
        <v>160.88259522747401</v>
      </c>
      <c r="Q491" s="4">
        <v>175.20012432280899</v>
      </c>
    </row>
    <row r="492" spans="1:17">
      <c r="A492" s="25">
        <v>22</v>
      </c>
      <c r="B492" t="s">
        <v>803</v>
      </c>
      <c r="C492" t="s">
        <v>804</v>
      </c>
      <c r="D492" s="4">
        <v>156.445088191488</v>
      </c>
      <c r="E492" s="4">
        <v>155.87367201126401</v>
      </c>
      <c r="F492" s="4">
        <v>97.258685940425707</v>
      </c>
      <c r="G492" s="4">
        <v>101.056860428566</v>
      </c>
      <c r="H492" s="4">
        <v>77.487723177586403</v>
      </c>
      <c r="I492" s="4">
        <v>96.562431835873198</v>
      </c>
      <c r="J492" s="4">
        <v>70.349018665985</v>
      </c>
      <c r="K492" s="4">
        <v>196.05398208526401</v>
      </c>
      <c r="L492" s="4">
        <v>156.18470691765799</v>
      </c>
      <c r="M492" s="4">
        <v>163.739573388</v>
      </c>
      <c r="N492" s="4">
        <v>97.932629815620302</v>
      </c>
      <c r="O492" s="4">
        <v>96.048826873032993</v>
      </c>
      <c r="P492" s="4">
        <v>138.33853729750999</v>
      </c>
      <c r="Q492" s="4">
        <v>166.56349847591</v>
      </c>
    </row>
    <row r="493" spans="1:17">
      <c r="A493" s="25">
        <v>23</v>
      </c>
      <c r="B493" t="s">
        <v>727</v>
      </c>
      <c r="C493" t="s">
        <v>728</v>
      </c>
      <c r="D493" s="4">
        <v>149.92654285017599</v>
      </c>
      <c r="E493" s="4">
        <v>174.858285910072</v>
      </c>
      <c r="F493" s="4">
        <v>276.736054840799</v>
      </c>
      <c r="G493" s="4">
        <v>112.19024335713701</v>
      </c>
      <c r="H493" s="4">
        <v>91.324816602155394</v>
      </c>
      <c r="I493" s="4">
        <v>91.782113428156705</v>
      </c>
      <c r="J493" s="4">
        <v>105.523527998978</v>
      </c>
      <c r="K493" s="4">
        <v>237.85229298669</v>
      </c>
      <c r="L493" s="4">
        <v>200.555362291992</v>
      </c>
      <c r="M493" s="4">
        <v>343.47669130241297</v>
      </c>
      <c r="N493" s="4">
        <v>151.69956383203899</v>
      </c>
      <c r="O493" s="4">
        <v>108.442223888908</v>
      </c>
      <c r="P493" s="4">
        <v>171.12989428654899</v>
      </c>
      <c r="Q493" s="4">
        <v>161.628283706253</v>
      </c>
    </row>
    <row r="494" spans="1:17">
      <c r="A494" s="25">
        <v>24</v>
      </c>
      <c r="B494" t="s">
        <v>785</v>
      </c>
      <c r="C494" t="s">
        <v>786</v>
      </c>
      <c r="D494" s="4">
        <v>149.92654285017599</v>
      </c>
      <c r="E494" s="4">
        <v>132.89229729165501</v>
      </c>
      <c r="F494" s="4">
        <v>92.245351613599595</v>
      </c>
      <c r="G494" s="4">
        <v>89.9234774999953</v>
      </c>
      <c r="H494" s="4">
        <v>118.076530556322</v>
      </c>
      <c r="I494" s="4">
        <v>109.94732337747899</v>
      </c>
      <c r="J494" s="4">
        <v>105.523527998978</v>
      </c>
      <c r="K494" s="4">
        <v>181.126013906183</v>
      </c>
      <c r="L494" s="4">
        <v>132.22455301551699</v>
      </c>
      <c r="M494" s="4">
        <v>108.218683561034</v>
      </c>
      <c r="N494" s="4">
        <v>122.89584918038599</v>
      </c>
      <c r="O494" s="4">
        <v>197.26156916934701</v>
      </c>
      <c r="P494" s="4">
        <v>132.19015786206501</v>
      </c>
      <c r="Q494" s="4">
        <v>149.29024678211201</v>
      </c>
    </row>
    <row r="495" spans="1:17">
      <c r="A495" s="25">
        <v>25</v>
      </c>
      <c r="B495" t="s">
        <v>745</v>
      </c>
      <c r="C495" t="s">
        <v>746</v>
      </c>
      <c r="D495" s="4">
        <v>140.14872483820801</v>
      </c>
      <c r="E495" s="4">
        <v>113.90768339284701</v>
      </c>
      <c r="F495" s="4">
        <v>163.43469905453</v>
      </c>
      <c r="G495" s="4">
        <v>133.60059514285001</v>
      </c>
      <c r="H495" s="4">
        <v>160.51028372499999</v>
      </c>
      <c r="I495" s="4">
        <v>125.244342282172</v>
      </c>
      <c r="J495" s="4">
        <v>144.500686989591</v>
      </c>
      <c r="K495" s="4">
        <v>143.308494519177</v>
      </c>
      <c r="L495" s="4">
        <v>107.37698600589</v>
      </c>
      <c r="M495" s="4">
        <v>217.378399153034</v>
      </c>
      <c r="N495" s="4">
        <v>167.06154497958801</v>
      </c>
      <c r="O495" s="4">
        <v>155.95024578309699</v>
      </c>
      <c r="P495" s="4">
        <v>155.75894569793701</v>
      </c>
      <c r="Q495" s="4">
        <v>159.160676321425</v>
      </c>
    </row>
    <row r="496" spans="1:17">
      <c r="A496" s="25">
        <v>26</v>
      </c>
      <c r="B496" t="s">
        <v>793</v>
      </c>
      <c r="C496" t="s">
        <v>794</v>
      </c>
      <c r="D496" s="4">
        <v>130.37090682624</v>
      </c>
      <c r="E496" s="4">
        <v>136.88905811245601</v>
      </c>
      <c r="F496" s="4">
        <v>145.38669547795601</v>
      </c>
      <c r="G496" s="4">
        <v>240.652354071416</v>
      </c>
      <c r="H496" s="4">
        <v>202.944036893679</v>
      </c>
      <c r="I496" s="4">
        <v>216.07039202878599</v>
      </c>
      <c r="J496" s="4">
        <v>186.32983322342</v>
      </c>
      <c r="K496" s="4">
        <v>89.567809074485893</v>
      </c>
      <c r="L496" s="4">
        <v>96.728028716049295</v>
      </c>
      <c r="M496" s="4">
        <v>63.990178105655097</v>
      </c>
      <c r="N496" s="4">
        <v>212.18736460051099</v>
      </c>
      <c r="O496" s="4">
        <v>246.83515723284799</v>
      </c>
      <c r="P496" s="4">
        <v>161.90732513338199</v>
      </c>
      <c r="Q496" s="4">
        <v>144.35503201245501</v>
      </c>
    </row>
    <row r="497" spans="1:17">
      <c r="A497" s="25">
        <v>27</v>
      </c>
      <c r="B497" t="s">
        <v>837</v>
      </c>
      <c r="C497" t="s">
        <v>837</v>
      </c>
      <c r="D497" s="4">
        <v>130.37090682624</v>
      </c>
      <c r="E497" s="4">
        <v>107.912542161644</v>
      </c>
      <c r="F497" s="4">
        <v>53.141343864356301</v>
      </c>
      <c r="G497" s="4">
        <v>71.938781999996195</v>
      </c>
      <c r="H497" s="4">
        <v>54.425900803304799</v>
      </c>
      <c r="I497" s="4">
        <v>65.968394026487601</v>
      </c>
      <c r="J497" s="4">
        <v>45.631795891449698</v>
      </c>
      <c r="K497" s="4">
        <v>137.337307247545</v>
      </c>
      <c r="L497" s="4">
        <v>125.125248155623</v>
      </c>
      <c r="M497" s="4">
        <v>102.572491375241</v>
      </c>
      <c r="N497" s="4">
        <v>49.926438729531903</v>
      </c>
      <c r="O497" s="4">
        <v>78.491514433876404</v>
      </c>
      <c r="P497" s="4">
        <v>107.596640120285</v>
      </c>
      <c r="Q497" s="4">
        <v>148.05644308969801</v>
      </c>
    </row>
    <row r="498" spans="1:17">
      <c r="A498" s="25">
        <v>28</v>
      </c>
      <c r="B498" t="s">
        <v>789</v>
      </c>
      <c r="C498" t="s">
        <v>790</v>
      </c>
      <c r="D498" s="4">
        <v>110.815270802304</v>
      </c>
      <c r="E498" s="4">
        <v>93.923879288838606</v>
      </c>
      <c r="F498" s="4">
        <v>128.34135876674699</v>
      </c>
      <c r="G498" s="4">
        <v>120.754384071422</v>
      </c>
      <c r="H498" s="4">
        <v>115.30911187140801</v>
      </c>
      <c r="I498" s="4">
        <v>123.332214919086</v>
      </c>
      <c r="J498" s="4">
        <v>96.967566269330703</v>
      </c>
      <c r="K498" s="4">
        <v>106.486173010778</v>
      </c>
      <c r="L498" s="4">
        <v>115.36370397327001</v>
      </c>
      <c r="M498" s="4">
        <v>92.221139034620606</v>
      </c>
      <c r="N498" s="4">
        <v>55.687181659862503</v>
      </c>
      <c r="O498" s="4">
        <v>177.63869056087799</v>
      </c>
      <c r="P498" s="4">
        <v>160.88259522747401</v>
      </c>
      <c r="Q498" s="4">
        <v>115.97754708693</v>
      </c>
    </row>
    <row r="499" spans="1:17">
      <c r="A499" s="25">
        <v>29</v>
      </c>
      <c r="B499" t="s">
        <v>787</v>
      </c>
      <c r="C499" t="s">
        <v>788</v>
      </c>
      <c r="D499" s="4">
        <v>101.037452790336</v>
      </c>
      <c r="E499" s="4">
        <v>133.89148749685501</v>
      </c>
      <c r="F499" s="4">
        <v>132.35202622820799</v>
      </c>
      <c r="G499" s="4">
        <v>184.98543942856199</v>
      </c>
      <c r="H499" s="4">
        <v>97.7821268669543</v>
      </c>
      <c r="I499" s="4">
        <v>144.365615913038</v>
      </c>
      <c r="J499" s="4">
        <v>79.855642810036997</v>
      </c>
      <c r="K499" s="4">
        <v>115.442953918226</v>
      </c>
      <c r="L499" s="4">
        <v>63.006330631555002</v>
      </c>
      <c r="M499" s="4">
        <v>152.447189016414</v>
      </c>
      <c r="N499" s="4">
        <v>255.39293657799001</v>
      </c>
      <c r="O499" s="4">
        <v>176.605907476222</v>
      </c>
      <c r="P499" s="4">
        <v>143.46218682704699</v>
      </c>
      <c r="Q499" s="4">
        <v>128.315584011071</v>
      </c>
    </row>
    <row r="500" spans="1:17">
      <c r="A500" s="25">
        <v>30</v>
      </c>
      <c r="B500" t="s">
        <v>840</v>
      </c>
      <c r="C500" t="s">
        <v>841</v>
      </c>
      <c r="D500" s="4">
        <v>84.741089437056004</v>
      </c>
      <c r="E500" s="4">
        <v>127.89634626565299</v>
      </c>
      <c r="F500" s="4">
        <v>173.461367708182</v>
      </c>
      <c r="G500" s="4">
        <v>198.68806457141801</v>
      </c>
      <c r="H500" s="4">
        <v>162.35522951494301</v>
      </c>
      <c r="I500" s="4">
        <v>99.430622880503094</v>
      </c>
      <c r="J500" s="4">
        <v>181.57652115139399</v>
      </c>
      <c r="K500" s="4">
        <v>76.630236652615693</v>
      </c>
      <c r="L500" s="4">
        <v>86.079071426208998</v>
      </c>
      <c r="M500" s="4">
        <v>163.739573388</v>
      </c>
      <c r="N500" s="4">
        <v>95.052258350455006</v>
      </c>
      <c r="O500" s="4">
        <v>64.032551248688705</v>
      </c>
      <c r="P500" s="4">
        <v>66.607443883986093</v>
      </c>
      <c r="Q500" s="4">
        <v>62.923988313121498</v>
      </c>
    </row>
    <row r="501" spans="1:17">
      <c r="A501" s="25">
        <v>31</v>
      </c>
      <c r="B501" t="s">
        <v>795</v>
      </c>
      <c r="C501" t="s">
        <v>796</v>
      </c>
      <c r="D501" s="4">
        <v>73.876847201535995</v>
      </c>
      <c r="E501" s="4">
        <v>50.958700465221</v>
      </c>
      <c r="F501" s="4">
        <v>96.256019075060493</v>
      </c>
      <c r="G501" s="4">
        <v>155.01094692856299</v>
      </c>
      <c r="H501" s="4">
        <v>138.37093424568999</v>
      </c>
      <c r="I501" s="4">
        <v>116.639769148282</v>
      </c>
      <c r="J501" s="4">
        <v>154.00731113364299</v>
      </c>
      <c r="K501" s="4">
        <v>44.783904537242897</v>
      </c>
      <c r="L501" s="4">
        <v>44.370655374334497</v>
      </c>
      <c r="M501" s="4">
        <v>49.874697641172403</v>
      </c>
      <c r="N501" s="4">
        <v>148.81919236687401</v>
      </c>
      <c r="O501" s="4">
        <v>201.39270150797199</v>
      </c>
      <c r="P501" s="4">
        <v>94.275151343488005</v>
      </c>
      <c r="Q501" s="4">
        <v>124.614172933829</v>
      </c>
    </row>
    <row r="502" spans="1:17">
      <c r="A502" s="25">
        <v>32</v>
      </c>
      <c r="B502" t="s">
        <v>771</v>
      </c>
      <c r="C502" t="s">
        <v>772</v>
      </c>
      <c r="D502" s="4">
        <v>72.790422977983994</v>
      </c>
      <c r="E502" s="4">
        <v>77.936836005632003</v>
      </c>
      <c r="F502" s="4">
        <v>49.130676402895503</v>
      </c>
      <c r="G502" s="4">
        <v>40.251461357140798</v>
      </c>
      <c r="H502" s="4">
        <v>49.8135363284484</v>
      </c>
      <c r="I502" s="4">
        <v>42.066801987905201</v>
      </c>
      <c r="J502" s="4">
        <v>38.977158990613297</v>
      </c>
      <c r="K502" s="4">
        <v>72.649445138194096</v>
      </c>
      <c r="L502" s="4">
        <v>83.416832103748902</v>
      </c>
      <c r="M502" s="4">
        <v>40.464377331517198</v>
      </c>
      <c r="N502" s="4">
        <v>52.806810194697199</v>
      </c>
      <c r="O502" s="4">
        <v>43.376889555563302</v>
      </c>
      <c r="P502" s="4">
        <v>40.989196236299101</v>
      </c>
      <c r="Q502" s="4">
        <v>55.521166158636603</v>
      </c>
    </row>
    <row r="503" spans="1:17">
      <c r="A503" s="25">
        <v>33</v>
      </c>
      <c r="B503" t="s">
        <v>821</v>
      </c>
      <c r="C503" t="s">
        <v>822</v>
      </c>
      <c r="D503" s="4">
        <v>68.444726083776004</v>
      </c>
      <c r="E503" s="4">
        <v>55.954651491222997</v>
      </c>
      <c r="F503" s="4">
        <v>70.186680575564907</v>
      </c>
      <c r="G503" s="4">
        <v>77.933680499995901</v>
      </c>
      <c r="H503" s="4">
        <v>113.464166081466</v>
      </c>
      <c r="I503" s="4">
        <v>110.903387059023</v>
      </c>
      <c r="J503" s="4">
        <v>109.32617765659801</v>
      </c>
      <c r="K503" s="4">
        <v>60.707070594929299</v>
      </c>
      <c r="L503" s="4">
        <v>55.907025771661502</v>
      </c>
      <c r="M503" s="4">
        <v>31.995089052827598</v>
      </c>
      <c r="N503" s="4">
        <v>120.015477715221</v>
      </c>
      <c r="O503" s="4">
        <v>98.114393042345498</v>
      </c>
      <c r="P503" s="4">
        <v>112.720289649823</v>
      </c>
      <c r="Q503" s="4">
        <v>70.326810467606407</v>
      </c>
    </row>
    <row r="504" spans="1:17">
      <c r="A504" s="25">
        <v>34</v>
      </c>
      <c r="B504" t="s">
        <v>831</v>
      </c>
      <c r="C504" t="s">
        <v>832</v>
      </c>
      <c r="D504" s="4">
        <v>55.407635401152</v>
      </c>
      <c r="E504" s="4">
        <v>106.913351956444</v>
      </c>
      <c r="F504" s="4">
        <v>25.066671634130302</v>
      </c>
      <c r="G504" s="4">
        <v>90.779891571423803</v>
      </c>
      <c r="H504" s="4">
        <v>75.642777387643903</v>
      </c>
      <c r="I504" s="4">
        <v>86.0457313388969</v>
      </c>
      <c r="J504" s="4">
        <v>67.497031422769396</v>
      </c>
      <c r="K504" s="4">
        <v>47.769498173059098</v>
      </c>
      <c r="L504" s="4">
        <v>86.966484533695706</v>
      </c>
      <c r="M504" s="4">
        <v>18.8206406193103</v>
      </c>
      <c r="N504" s="4">
        <v>76.809905737741403</v>
      </c>
      <c r="O504" s="4">
        <v>65.065334333344893</v>
      </c>
      <c r="P504" s="4">
        <v>47.137575671744003</v>
      </c>
      <c r="Q504" s="4">
        <v>61.690184620707299</v>
      </c>
    </row>
    <row r="505" spans="1:17">
      <c r="A505" s="25">
        <v>35</v>
      </c>
      <c r="B505" t="s">
        <v>713</v>
      </c>
      <c r="C505" t="s">
        <v>714</v>
      </c>
      <c r="D505" s="4">
        <v>52.148362730495997</v>
      </c>
      <c r="E505" s="4">
        <v>73.940075184830405</v>
      </c>
      <c r="F505" s="4">
        <v>96.256019075060493</v>
      </c>
      <c r="G505" s="4">
        <v>78.790094571424504</v>
      </c>
      <c r="H505" s="4">
        <v>83.022560547414002</v>
      </c>
      <c r="I505" s="4">
        <v>53.539566166424699</v>
      </c>
      <c r="J505" s="4">
        <v>95.066241440520301</v>
      </c>
      <c r="K505" s="4">
        <v>71.654247259588701</v>
      </c>
      <c r="L505" s="4">
        <v>70.105635491448595</v>
      </c>
      <c r="M505" s="4">
        <v>201.38085462662099</v>
      </c>
      <c r="N505" s="4">
        <v>64.328296055358507</v>
      </c>
      <c r="O505" s="4">
        <v>58.868635825407303</v>
      </c>
      <c r="P505" s="4">
        <v>51.236495295373899</v>
      </c>
      <c r="Q505" s="4">
        <v>44.416932926909297</v>
      </c>
    </row>
    <row r="506" spans="1:17">
      <c r="A506" s="25">
        <v>36</v>
      </c>
      <c r="B506" t="s">
        <v>725</v>
      </c>
      <c r="C506" t="s">
        <v>726</v>
      </c>
      <c r="D506" s="4">
        <v>51.061938506944003</v>
      </c>
      <c r="E506" s="4">
        <v>49.959510260020501</v>
      </c>
      <c r="F506" s="4">
        <v>19.050670441939101</v>
      </c>
      <c r="G506" s="4">
        <v>27.405250285712899</v>
      </c>
      <c r="H506" s="4">
        <v>17.526985004454101</v>
      </c>
      <c r="I506" s="4">
        <v>16.253082586236101</v>
      </c>
      <c r="J506" s="4">
        <v>7.60529931524162</v>
      </c>
      <c r="K506" s="4">
        <v>48.764696051664501</v>
      </c>
      <c r="L506" s="4">
        <v>82.529418996262194</v>
      </c>
      <c r="M506" s="4">
        <v>45.169537486344801</v>
      </c>
      <c r="N506" s="4">
        <v>41.285324334035998</v>
      </c>
      <c r="O506" s="4">
        <v>23.754010947094201</v>
      </c>
      <c r="P506" s="4">
        <v>35.865546706761698</v>
      </c>
      <c r="Q506" s="4">
        <v>37.014110772424402</v>
      </c>
    </row>
    <row r="507" spans="1:17">
      <c r="A507" s="25">
        <v>37</v>
      </c>
      <c r="B507" t="s">
        <v>799</v>
      </c>
      <c r="C507" t="s">
        <v>800</v>
      </c>
      <c r="D507" s="4">
        <v>46.716241612735999</v>
      </c>
      <c r="E507" s="4">
        <v>26.978135540411099</v>
      </c>
      <c r="F507" s="4">
        <v>27.0720053648608</v>
      </c>
      <c r="G507" s="4">
        <v>26.5488362142843</v>
      </c>
      <c r="H507" s="4">
        <v>19.371930794396601</v>
      </c>
      <c r="I507" s="4">
        <v>27.725846764755701</v>
      </c>
      <c r="J507" s="4">
        <v>38.026496576208103</v>
      </c>
      <c r="K507" s="4">
        <v>54.735883323296903</v>
      </c>
      <c r="L507" s="4">
        <v>41.708416051874501</v>
      </c>
      <c r="M507" s="4">
        <v>47.9926335792413</v>
      </c>
      <c r="N507" s="4">
        <v>38.404952868870701</v>
      </c>
      <c r="O507" s="4">
        <v>23.754010947094201</v>
      </c>
      <c r="P507" s="4">
        <v>38.939736424484202</v>
      </c>
      <c r="Q507" s="4">
        <v>37.014110772424402</v>
      </c>
    </row>
    <row r="508" spans="1:17">
      <c r="A508" s="25">
        <v>38</v>
      </c>
      <c r="B508" t="s">
        <v>773</v>
      </c>
      <c r="C508" t="s">
        <v>774</v>
      </c>
      <c r="D508" s="4">
        <v>42.370544718528002</v>
      </c>
      <c r="E508" s="4">
        <v>30.9748963612127</v>
      </c>
      <c r="F508" s="4">
        <v>84.2240166906779</v>
      </c>
      <c r="G508" s="4">
        <v>59.948984999996902</v>
      </c>
      <c r="H508" s="4">
        <v>45.201171853592101</v>
      </c>
      <c r="I508" s="4">
        <v>64.056266663401004</v>
      </c>
      <c r="J508" s="4">
        <v>50.385107963475797</v>
      </c>
      <c r="K508" s="4">
        <v>44.783904537242897</v>
      </c>
      <c r="L508" s="4">
        <v>20.4105014721939</v>
      </c>
      <c r="M508" s="4">
        <v>112.92384371586201</v>
      </c>
      <c r="N508" s="4">
        <v>76.809905737741403</v>
      </c>
      <c r="O508" s="4">
        <v>80.557080603188993</v>
      </c>
      <c r="P508" s="4">
        <v>39.964466330391701</v>
      </c>
      <c r="Q508" s="4">
        <v>33.312699695181998</v>
      </c>
    </row>
    <row r="509" spans="1:17">
      <c r="A509" s="25">
        <v>39</v>
      </c>
      <c r="B509" t="s">
        <v>759</v>
      </c>
      <c r="C509" t="s">
        <v>760</v>
      </c>
      <c r="D509" s="4">
        <v>40.197696271424</v>
      </c>
      <c r="E509" s="4">
        <v>32.973276771613598</v>
      </c>
      <c r="F509" s="4">
        <v>81.216016094582301</v>
      </c>
      <c r="G509" s="4">
        <v>179.846954999991</v>
      </c>
      <c r="H509" s="4">
        <v>83.022560547414002</v>
      </c>
      <c r="I509" s="4">
        <v>110.903387059023</v>
      </c>
      <c r="J509" s="4">
        <v>90.312929368494295</v>
      </c>
      <c r="K509" s="4">
        <v>22.8895512079242</v>
      </c>
      <c r="L509" s="4">
        <v>12.4237835048137</v>
      </c>
      <c r="M509" s="4">
        <v>28.230960928965501</v>
      </c>
      <c r="N509" s="4">
        <v>152.65968765376101</v>
      </c>
      <c r="O509" s="4">
        <v>87.786562195782807</v>
      </c>
      <c r="P509" s="4">
        <v>55.335414919003803</v>
      </c>
      <c r="Q509" s="4">
        <v>62.923988313121498</v>
      </c>
    </row>
    <row r="510" spans="1:17">
      <c r="A510" s="25">
        <v>40</v>
      </c>
      <c r="B510" t="s">
        <v>851</v>
      </c>
      <c r="C510" t="s">
        <v>851</v>
      </c>
      <c r="D510" s="4">
        <v>33.679150930112002</v>
      </c>
      <c r="E510" s="4">
        <v>25.9789453352107</v>
      </c>
      <c r="F510" s="4">
        <v>16.042669845843399</v>
      </c>
      <c r="G510" s="4">
        <v>11.1333829285708</v>
      </c>
      <c r="H510" s="4">
        <v>10.147201844683901</v>
      </c>
      <c r="I510" s="4">
        <v>18.165209949322701</v>
      </c>
      <c r="J510" s="4">
        <v>15.210598630483201</v>
      </c>
      <c r="K510" s="4">
        <v>45.7791024158483</v>
      </c>
      <c r="L510" s="4">
        <v>48.807720911768001</v>
      </c>
      <c r="M510" s="4">
        <v>31.054057021862</v>
      </c>
      <c r="N510" s="4">
        <v>15.361981147548301</v>
      </c>
      <c r="O510" s="4">
        <v>26.852360201063</v>
      </c>
      <c r="P510" s="4">
        <v>20.4945981181496</v>
      </c>
      <c r="Q510" s="4">
        <v>37.014110772424402</v>
      </c>
    </row>
    <row r="511" spans="1:17">
      <c r="A511" s="25">
        <v>41</v>
      </c>
      <c r="B511" t="s">
        <v>761</v>
      </c>
      <c r="C511" t="s">
        <v>762</v>
      </c>
      <c r="D511" s="4">
        <v>26.074181365247998</v>
      </c>
      <c r="E511" s="4">
        <v>29.975706156012301</v>
      </c>
      <c r="F511" s="4">
        <v>21.0560041726695</v>
      </c>
      <c r="G511" s="4">
        <v>42.8207035714263</v>
      </c>
      <c r="H511" s="4">
        <v>16.604512109482801</v>
      </c>
      <c r="I511" s="4">
        <v>10.5167004969763</v>
      </c>
      <c r="J511" s="4">
        <v>17.111923459293699</v>
      </c>
      <c r="K511" s="4">
        <v>13.9327703004756</v>
      </c>
      <c r="L511" s="4">
        <v>5.3244786449201396</v>
      </c>
      <c r="M511" s="4">
        <v>21.643736712206898</v>
      </c>
      <c r="N511" s="4">
        <v>10.5613620389394</v>
      </c>
      <c r="O511" s="4">
        <v>10.3278308465627</v>
      </c>
      <c r="P511" s="4">
        <v>1.0247299059074799</v>
      </c>
      <c r="Q511" s="4">
        <v>12.3380369241415</v>
      </c>
    </row>
    <row r="512" spans="1:17">
      <c r="A512" s="25">
        <v>42</v>
      </c>
      <c r="B512" t="s">
        <v>849</v>
      </c>
      <c r="C512" t="s">
        <v>849</v>
      </c>
      <c r="D512" s="4">
        <v>22.814908694591999</v>
      </c>
      <c r="E512" s="4">
        <v>15.987043283206599</v>
      </c>
      <c r="F512" s="4">
        <v>7.0186680575564901</v>
      </c>
      <c r="G512" s="4">
        <v>1.71282814285705</v>
      </c>
      <c r="H512" s="4">
        <v>11.0696747396552</v>
      </c>
      <c r="I512" s="4">
        <v>9.5606368154329893</v>
      </c>
      <c r="J512" s="4">
        <v>10.4572865584572</v>
      </c>
      <c r="K512" s="4">
        <v>13.9327703004756</v>
      </c>
      <c r="L512" s="4">
        <v>24.847567009627301</v>
      </c>
      <c r="M512" s="4">
        <v>11.2923843715862</v>
      </c>
      <c r="N512" s="4">
        <v>22.082847899600701</v>
      </c>
      <c r="O512" s="4">
        <v>19.622878608469101</v>
      </c>
      <c r="P512" s="4">
        <v>16.3956784945197</v>
      </c>
      <c r="Q512" s="4">
        <v>14.8056443089698</v>
      </c>
    </row>
    <row r="513" spans="1:17">
      <c r="A513" s="25">
        <v>43</v>
      </c>
      <c r="B513" t="s">
        <v>767</v>
      </c>
      <c r="C513" t="s">
        <v>768</v>
      </c>
      <c r="D513" s="4">
        <v>20.642060247488001</v>
      </c>
      <c r="E513" s="4">
        <v>62.948982927625899</v>
      </c>
      <c r="F513" s="4">
        <v>116.309356382365</v>
      </c>
      <c r="G513" s="4">
        <v>117.328727785708</v>
      </c>
      <c r="H513" s="4">
        <v>83.022560547414002</v>
      </c>
      <c r="I513" s="4">
        <v>58.319884574141199</v>
      </c>
      <c r="J513" s="4">
        <v>79.855642810036997</v>
      </c>
      <c r="K513" s="4">
        <v>16.918363936291801</v>
      </c>
      <c r="L513" s="4">
        <v>31.0594587620342</v>
      </c>
      <c r="M513" s="4">
        <v>96.926299189448201</v>
      </c>
      <c r="N513" s="4">
        <v>91.211763063568</v>
      </c>
      <c r="O513" s="4">
        <v>56.803069656094799</v>
      </c>
      <c r="P513" s="4">
        <v>30.741897177224299</v>
      </c>
      <c r="Q513" s="4">
        <v>24.676073848282901</v>
      </c>
    </row>
    <row r="514" spans="1:17">
      <c r="A514" s="25">
        <v>44</v>
      </c>
      <c r="B514" t="s">
        <v>848</v>
      </c>
      <c r="C514" t="s">
        <v>848</v>
      </c>
      <c r="D514" s="4">
        <v>19.555636023936</v>
      </c>
      <c r="E514" s="4">
        <v>25.9789453352107</v>
      </c>
      <c r="F514" s="4">
        <v>13.0346692497478</v>
      </c>
      <c r="G514" s="4">
        <v>13.7026251428564</v>
      </c>
      <c r="H514" s="4">
        <v>12.9146205295977</v>
      </c>
      <c r="I514" s="4">
        <v>8.6045731338896907</v>
      </c>
      <c r="J514" s="4">
        <v>8.55596172964683</v>
      </c>
      <c r="K514" s="4">
        <v>23.884749086529599</v>
      </c>
      <c r="L514" s="4">
        <v>21.297914579680601</v>
      </c>
      <c r="M514" s="4">
        <v>13.174448433517201</v>
      </c>
      <c r="N514" s="4">
        <v>22.082847899600701</v>
      </c>
      <c r="O514" s="4">
        <v>11.360613931219</v>
      </c>
      <c r="P514" s="4">
        <v>24.5935177417795</v>
      </c>
      <c r="Q514" s="4">
        <v>25.909877540697099</v>
      </c>
    </row>
    <row r="515" spans="1:17">
      <c r="A515" s="25">
        <v>45</v>
      </c>
      <c r="B515" t="s">
        <v>827</v>
      </c>
      <c r="C515" t="s">
        <v>828</v>
      </c>
      <c r="D515" s="4">
        <v>18.469211800383999</v>
      </c>
      <c r="E515" s="4">
        <v>28.976515950811901</v>
      </c>
      <c r="F515" s="4">
        <v>18.048003576573802</v>
      </c>
      <c r="G515" s="4">
        <v>7.7077266428567404</v>
      </c>
      <c r="H515" s="4">
        <v>9.2247289497126701</v>
      </c>
      <c r="I515" s="4">
        <v>7.6485094523463903</v>
      </c>
      <c r="J515" s="4">
        <v>8.55596172964683</v>
      </c>
      <c r="K515" s="4">
        <v>16.918363936291801</v>
      </c>
      <c r="L515" s="4">
        <v>21.297914579680601</v>
      </c>
      <c r="M515" s="4">
        <v>27.289928897999999</v>
      </c>
      <c r="N515" s="4">
        <v>14.4018573258265</v>
      </c>
      <c r="O515" s="4">
        <v>2.06556616931254</v>
      </c>
      <c r="P515" s="4">
        <v>30.741897177224299</v>
      </c>
      <c r="Q515" s="4">
        <v>33.312699695181998</v>
      </c>
    </row>
    <row r="516" spans="1:17">
      <c r="A516" s="25">
        <v>46</v>
      </c>
      <c r="B516" t="s">
        <v>811</v>
      </c>
      <c r="C516" t="s">
        <v>812</v>
      </c>
      <c r="D516" s="4">
        <v>16.29636335328</v>
      </c>
      <c r="E516" s="4">
        <v>5.9951412312024699</v>
      </c>
      <c r="F516" s="4">
        <v>8.0213349229217101</v>
      </c>
      <c r="G516" s="4">
        <v>7.7077266428567404</v>
      </c>
      <c r="H516" s="4">
        <v>23.9842952692529</v>
      </c>
      <c r="I516" s="4">
        <v>32.506165172472201</v>
      </c>
      <c r="J516" s="4">
        <v>28.519872432156099</v>
      </c>
      <c r="K516" s="4">
        <v>17.9135618148972</v>
      </c>
      <c r="L516" s="4">
        <v>1.77482621497338</v>
      </c>
      <c r="M516" s="4">
        <v>7.5282562477241299</v>
      </c>
      <c r="N516" s="4">
        <v>24.963219364766001</v>
      </c>
      <c r="O516" s="4">
        <v>29.950709455031799</v>
      </c>
      <c r="P516" s="4">
        <v>14.3462186827047</v>
      </c>
      <c r="Q516" s="4">
        <v>13.571840616555599</v>
      </c>
    </row>
    <row r="517" spans="1:17">
      <c r="A517" s="25">
        <v>47</v>
      </c>
      <c r="B517" t="s">
        <v>757</v>
      </c>
      <c r="C517" t="s">
        <v>758</v>
      </c>
      <c r="D517" s="4">
        <v>14.123514906176</v>
      </c>
      <c r="E517" s="4">
        <v>6.9943314364028799</v>
      </c>
      <c r="F517" s="4">
        <v>5.0133343268260697</v>
      </c>
      <c r="G517" s="4">
        <v>0</v>
      </c>
      <c r="H517" s="4">
        <v>0.92247289497126705</v>
      </c>
      <c r="I517" s="4">
        <v>7.6485094523463903</v>
      </c>
      <c r="J517" s="4">
        <v>3.80264965762081</v>
      </c>
      <c r="K517" s="4">
        <v>20.899155450713401</v>
      </c>
      <c r="L517" s="4">
        <v>6.2118917524068404</v>
      </c>
      <c r="M517" s="4">
        <v>10.3513523406207</v>
      </c>
      <c r="N517" s="4">
        <v>6.7208667520523804</v>
      </c>
      <c r="O517" s="4">
        <v>5.16391542328134</v>
      </c>
      <c r="P517" s="4">
        <v>12.2967588708897</v>
      </c>
      <c r="Q517" s="4">
        <v>12.3380369241415</v>
      </c>
    </row>
    <row r="518" spans="1:17">
      <c r="A518" s="25">
        <v>48</v>
      </c>
      <c r="B518" t="s">
        <v>815</v>
      </c>
      <c r="C518" t="s">
        <v>816</v>
      </c>
      <c r="D518" s="4">
        <v>13.037090682623999</v>
      </c>
      <c r="E518" s="4">
        <v>0</v>
      </c>
      <c r="F518" s="4">
        <v>51.136010133625902</v>
      </c>
      <c r="G518" s="4">
        <v>79.646508642852993</v>
      </c>
      <c r="H518" s="4">
        <v>16.604512109482801</v>
      </c>
      <c r="I518" s="4">
        <v>9.5606368154329893</v>
      </c>
      <c r="J518" s="4">
        <v>23.7665603601301</v>
      </c>
      <c r="K518" s="4">
        <v>15.9231660576864</v>
      </c>
      <c r="L518" s="4">
        <v>12.4237835048137</v>
      </c>
      <c r="M518" s="4">
        <v>75.282562477241299</v>
      </c>
      <c r="N518" s="4">
        <v>31.6840861168183</v>
      </c>
      <c r="O518" s="4">
        <v>15.491746269844</v>
      </c>
      <c r="P518" s="4">
        <v>7.1731093413523501</v>
      </c>
      <c r="Q518" s="4">
        <v>11.104233231727299</v>
      </c>
    </row>
    <row r="519" spans="1:17">
      <c r="A519" s="25">
        <v>49</v>
      </c>
      <c r="B519" t="s">
        <v>857</v>
      </c>
      <c r="C519" t="s">
        <v>857</v>
      </c>
      <c r="D519" s="4">
        <v>10.864242235520001</v>
      </c>
      <c r="E519" s="4">
        <v>6.9943314364028799</v>
      </c>
      <c r="F519" s="4">
        <v>6.0160011921912799</v>
      </c>
      <c r="G519" s="4">
        <v>9.4205547857137901</v>
      </c>
      <c r="H519" s="4">
        <v>6.4573102647988696</v>
      </c>
      <c r="I519" s="4">
        <v>10.5167004969763</v>
      </c>
      <c r="J519" s="4">
        <v>5.7039744864312203</v>
      </c>
      <c r="K519" s="4">
        <v>10.9471766646594</v>
      </c>
      <c r="L519" s="4">
        <v>14.1986097197871</v>
      </c>
      <c r="M519" s="4">
        <v>13.174448433517201</v>
      </c>
      <c r="N519" s="4">
        <v>11.521485860661199</v>
      </c>
      <c r="O519" s="4">
        <v>14.4589631851878</v>
      </c>
      <c r="P519" s="4">
        <v>20.4945981181496</v>
      </c>
      <c r="Q519" s="4">
        <v>7.4028221544848796</v>
      </c>
    </row>
    <row r="520" spans="1:17">
      <c r="A520" s="25">
        <v>50</v>
      </c>
      <c r="B520" t="s">
        <v>817</v>
      </c>
      <c r="C520" t="s">
        <v>818</v>
      </c>
      <c r="D520" s="4">
        <v>8.6913937884160006</v>
      </c>
      <c r="E520" s="4">
        <v>7.9935216416032899</v>
      </c>
      <c r="F520" s="4">
        <v>47.125342672164997</v>
      </c>
      <c r="G520" s="4">
        <v>24.836008071427301</v>
      </c>
      <c r="H520" s="4">
        <v>4.6123644748563404</v>
      </c>
      <c r="I520" s="4">
        <v>7.6485094523463903</v>
      </c>
      <c r="J520" s="4">
        <v>1.9013248288104101</v>
      </c>
      <c r="K520" s="4">
        <v>3.9807915144215902</v>
      </c>
      <c r="L520" s="4">
        <v>7.0993048598935298</v>
      </c>
      <c r="M520" s="4">
        <v>10.3513523406207</v>
      </c>
      <c r="N520" s="4">
        <v>7.6809905737741397</v>
      </c>
      <c r="O520" s="4">
        <v>0</v>
      </c>
      <c r="P520" s="4">
        <v>3.07418971772243</v>
      </c>
      <c r="Q520" s="4">
        <v>0</v>
      </c>
    </row>
    <row r="521" spans="1:17">
      <c r="A521" s="25">
        <v>51</v>
      </c>
      <c r="B521" t="s">
        <v>723</v>
      </c>
      <c r="C521" t="s">
        <v>724</v>
      </c>
      <c r="D521" s="4">
        <v>6.5185453413119996</v>
      </c>
      <c r="E521" s="4">
        <v>0</v>
      </c>
      <c r="F521" s="4">
        <v>3.00800059609564</v>
      </c>
      <c r="G521" s="4">
        <v>1.71282814285705</v>
      </c>
      <c r="H521" s="4">
        <v>9.2247289497126701</v>
      </c>
      <c r="I521" s="4">
        <v>3.8242547261732001</v>
      </c>
      <c r="J521" s="4">
        <v>0.95066241440520305</v>
      </c>
      <c r="K521" s="4">
        <v>1.9903957572108</v>
      </c>
      <c r="L521" s="4">
        <v>2.6622393224600698</v>
      </c>
      <c r="M521" s="4">
        <v>0</v>
      </c>
      <c r="N521" s="4">
        <v>5.7607429303306104</v>
      </c>
      <c r="O521" s="4">
        <v>8.2622646772501493</v>
      </c>
      <c r="P521" s="4">
        <v>2.0494598118149598</v>
      </c>
      <c r="Q521" s="4">
        <v>6.1690184620707296</v>
      </c>
    </row>
    <row r="522" spans="1:17">
      <c r="A522" s="25">
        <v>52</v>
      </c>
      <c r="B522" t="s">
        <v>807</v>
      </c>
      <c r="C522" t="s">
        <v>808</v>
      </c>
      <c r="D522" s="4">
        <v>6.5185453413119996</v>
      </c>
      <c r="E522" s="4">
        <v>0</v>
      </c>
      <c r="F522" s="4">
        <v>6.0160011921912799</v>
      </c>
      <c r="G522" s="4">
        <v>5.9948984999996897</v>
      </c>
      <c r="H522" s="4">
        <v>4.6123644748563404</v>
      </c>
      <c r="I522" s="4">
        <v>1.9121273630866</v>
      </c>
      <c r="J522" s="4">
        <v>2.8519872432156101</v>
      </c>
      <c r="K522" s="4">
        <v>0</v>
      </c>
      <c r="L522" s="4">
        <v>4.4370655374334502</v>
      </c>
      <c r="M522" s="4">
        <v>32.936121083793097</v>
      </c>
      <c r="N522" s="4">
        <v>13.4417335041048</v>
      </c>
      <c r="O522" s="4">
        <v>4.13113233862508</v>
      </c>
      <c r="P522" s="4">
        <v>0</v>
      </c>
      <c r="Q522" s="4">
        <v>6.1690184620707296</v>
      </c>
    </row>
    <row r="523" spans="1:17">
      <c r="A523" s="25">
        <v>53</v>
      </c>
      <c r="B523" t="s">
        <v>838</v>
      </c>
      <c r="C523" t="s">
        <v>838</v>
      </c>
      <c r="D523" s="4">
        <v>6.5185453413119996</v>
      </c>
      <c r="E523" s="4">
        <v>2.9975706156012301</v>
      </c>
      <c r="F523" s="4">
        <v>4.0106674614608497</v>
      </c>
      <c r="G523" s="4">
        <v>0.85641407142852699</v>
      </c>
      <c r="H523" s="4">
        <v>11.9921476346265</v>
      </c>
      <c r="I523" s="4">
        <v>5.7363820892597897</v>
      </c>
      <c r="J523" s="4">
        <v>1.9013248288104101</v>
      </c>
      <c r="K523" s="4">
        <v>0.99519787860539899</v>
      </c>
      <c r="L523" s="4">
        <v>3.54965242994676</v>
      </c>
      <c r="M523" s="4">
        <v>1.88206406193103</v>
      </c>
      <c r="N523" s="4">
        <v>1.92024764344354</v>
      </c>
      <c r="O523" s="4">
        <v>19.622878608469101</v>
      </c>
      <c r="P523" s="4">
        <v>0</v>
      </c>
      <c r="Q523" s="4">
        <v>0</v>
      </c>
    </row>
    <row r="524" spans="1:17">
      <c r="A524" s="25">
        <v>54</v>
      </c>
      <c r="B524" t="s">
        <v>850</v>
      </c>
      <c r="C524" t="s">
        <v>850</v>
      </c>
      <c r="D524" s="4">
        <v>6.5185453413119996</v>
      </c>
      <c r="E524" s="4">
        <v>7.9935216416032899</v>
      </c>
      <c r="F524" s="4">
        <v>4.0106674614608497</v>
      </c>
      <c r="G524" s="4">
        <v>5.1384844285711599</v>
      </c>
      <c r="H524" s="4">
        <v>0.92247289497126705</v>
      </c>
      <c r="I524" s="4">
        <v>9.5606368154329893</v>
      </c>
      <c r="J524" s="4">
        <v>1.9013248288104101</v>
      </c>
      <c r="K524" s="4">
        <v>16.918363936291801</v>
      </c>
      <c r="L524" s="4">
        <v>10.6489572898403</v>
      </c>
      <c r="M524" s="4">
        <v>5.6461921857931001</v>
      </c>
      <c r="N524" s="4">
        <v>1.92024764344354</v>
      </c>
      <c r="O524" s="4">
        <v>4.13113233862508</v>
      </c>
      <c r="P524" s="4">
        <v>3.07418971772243</v>
      </c>
      <c r="Q524" s="4">
        <v>8.6366258468990207</v>
      </c>
    </row>
    <row r="525" spans="1:17">
      <c r="A525" s="25">
        <v>55</v>
      </c>
      <c r="B525" t="s">
        <v>791</v>
      </c>
      <c r="C525" t="s">
        <v>792</v>
      </c>
      <c r="D525" s="4">
        <v>4.3456968942080003</v>
      </c>
      <c r="E525" s="4">
        <v>1.99838041040082</v>
      </c>
      <c r="F525" s="4">
        <v>0</v>
      </c>
      <c r="G525" s="4">
        <v>0</v>
      </c>
      <c r="H525" s="4">
        <v>0</v>
      </c>
      <c r="I525" s="4">
        <v>0</v>
      </c>
      <c r="J525" s="4">
        <v>0.95066241440520305</v>
      </c>
      <c r="K525" s="4">
        <v>1.9903957572108</v>
      </c>
      <c r="L525" s="4">
        <v>2.6622393224600698</v>
      </c>
      <c r="M525" s="4">
        <v>0</v>
      </c>
      <c r="N525" s="4">
        <v>0.96012382172176802</v>
      </c>
      <c r="O525" s="4">
        <v>3.0983492539688098</v>
      </c>
      <c r="P525" s="4">
        <v>0</v>
      </c>
      <c r="Q525" s="4">
        <v>0</v>
      </c>
    </row>
    <row r="526" spans="1:17">
      <c r="A526" s="25">
        <v>56</v>
      </c>
      <c r="B526" t="s">
        <v>819</v>
      </c>
      <c r="C526" t="s">
        <v>820</v>
      </c>
      <c r="D526" s="4">
        <v>4.3456968942080003</v>
      </c>
      <c r="E526" s="4">
        <v>14.9878530780062</v>
      </c>
      <c r="F526" s="4">
        <v>8.0213349229217101</v>
      </c>
      <c r="G526" s="4">
        <v>3.4256562857141102</v>
      </c>
      <c r="H526" s="4">
        <v>5.5348373698276001</v>
      </c>
      <c r="I526" s="4">
        <v>21.033400993952601</v>
      </c>
      <c r="J526" s="4">
        <v>7.60529931524162</v>
      </c>
      <c r="K526" s="4">
        <v>9.9519787860539903</v>
      </c>
      <c r="L526" s="4">
        <v>15.0860228272737</v>
      </c>
      <c r="M526" s="4">
        <v>0.94103203096551602</v>
      </c>
      <c r="N526" s="4">
        <v>11.521485860661199</v>
      </c>
      <c r="O526" s="4">
        <v>13.4261801005315</v>
      </c>
      <c r="P526" s="4">
        <v>21.519328024057</v>
      </c>
      <c r="Q526" s="4">
        <v>14.8056443089698</v>
      </c>
    </row>
    <row r="527" spans="1:17">
      <c r="A527" s="25">
        <v>57</v>
      </c>
      <c r="B527" t="s">
        <v>805</v>
      </c>
      <c r="C527" t="s">
        <v>806</v>
      </c>
      <c r="D527" s="4">
        <v>3.2592726706559998</v>
      </c>
      <c r="E527" s="4">
        <v>11.990282462404901</v>
      </c>
      <c r="F527" s="4">
        <v>9.0240017882869203</v>
      </c>
      <c r="G527" s="4">
        <v>5.9948984999996897</v>
      </c>
      <c r="H527" s="4">
        <v>24.9067681642242</v>
      </c>
      <c r="I527" s="4">
        <v>20.077337312409298</v>
      </c>
      <c r="J527" s="4">
        <v>18.0625858736989</v>
      </c>
      <c r="K527" s="4">
        <v>10.9471766646594</v>
      </c>
      <c r="L527" s="4">
        <v>3.54965242994676</v>
      </c>
      <c r="M527" s="4">
        <v>20.7027046812414</v>
      </c>
      <c r="N527" s="4">
        <v>12.481609682383001</v>
      </c>
      <c r="O527" s="4">
        <v>22.7212278624379</v>
      </c>
      <c r="P527" s="4">
        <v>12.2967588708897</v>
      </c>
      <c r="Q527" s="4">
        <v>13.571840616555599</v>
      </c>
    </row>
    <row r="528" spans="1:17">
      <c r="A528" s="25">
        <v>58</v>
      </c>
      <c r="B528" t="s">
        <v>739</v>
      </c>
      <c r="C528" t="s">
        <v>740</v>
      </c>
      <c r="D528" s="4">
        <v>2.1728484471040002</v>
      </c>
      <c r="E528" s="4">
        <v>63.948173132826298</v>
      </c>
      <c r="F528" s="4">
        <v>148.39469607405201</v>
      </c>
      <c r="G528" s="4">
        <v>143.87756399999199</v>
      </c>
      <c r="H528" s="4">
        <v>39.666334483764501</v>
      </c>
      <c r="I528" s="4">
        <v>8.6045731338896907</v>
      </c>
      <c r="J528" s="4">
        <v>56.089082449907004</v>
      </c>
      <c r="K528" s="4">
        <v>5.9711872716323899</v>
      </c>
      <c r="L528" s="4">
        <v>21.297914579680601</v>
      </c>
      <c r="M528" s="4">
        <v>103.513523406207</v>
      </c>
      <c r="N528" s="4">
        <v>47.046067264366599</v>
      </c>
      <c r="O528" s="4">
        <v>28.917926370375501</v>
      </c>
      <c r="P528" s="4">
        <v>15.370948588612199</v>
      </c>
      <c r="Q528" s="4">
        <v>9.8704295393131698</v>
      </c>
    </row>
    <row r="529" spans="1:17">
      <c r="A529" s="25">
        <v>59</v>
      </c>
      <c r="B529" t="s">
        <v>753</v>
      </c>
      <c r="C529" t="s">
        <v>754</v>
      </c>
      <c r="D529" s="4">
        <v>2.1728484471040002</v>
      </c>
      <c r="E529" s="4">
        <v>6.9943314364028799</v>
      </c>
      <c r="F529" s="4">
        <v>6.0160011921912799</v>
      </c>
      <c r="G529" s="4">
        <v>33.400148785712503</v>
      </c>
      <c r="H529" s="4">
        <v>7.37978315977014</v>
      </c>
      <c r="I529" s="4">
        <v>4.7803184077164902</v>
      </c>
      <c r="J529" s="4">
        <v>17.111923459293699</v>
      </c>
      <c r="K529" s="4">
        <v>1.9903957572108</v>
      </c>
      <c r="L529" s="4">
        <v>2.6622393224600698</v>
      </c>
      <c r="M529" s="4">
        <v>6.5872242167586101</v>
      </c>
      <c r="N529" s="4">
        <v>12.481609682383001</v>
      </c>
      <c r="O529" s="4">
        <v>8.2622646772501493</v>
      </c>
      <c r="P529" s="4">
        <v>5.1236495295373903</v>
      </c>
      <c r="Q529" s="4">
        <v>9.8704295393131698</v>
      </c>
    </row>
    <row r="530" spans="1:17">
      <c r="A530" s="25">
        <v>60</v>
      </c>
      <c r="B530" t="s">
        <v>801</v>
      </c>
      <c r="C530" t="s">
        <v>802</v>
      </c>
      <c r="D530" s="4">
        <v>2.1728484471040002</v>
      </c>
      <c r="E530" s="4">
        <v>23.980564924809901</v>
      </c>
      <c r="F530" s="4">
        <v>82.2186829599475</v>
      </c>
      <c r="G530" s="4">
        <v>59.0925709285683</v>
      </c>
      <c r="H530" s="4">
        <v>40.588807378735801</v>
      </c>
      <c r="I530" s="4">
        <v>6.69244577080309</v>
      </c>
      <c r="J530" s="4">
        <v>34.223846918587299</v>
      </c>
      <c r="K530" s="4">
        <v>1.9903957572108</v>
      </c>
      <c r="L530" s="4">
        <v>8.8741310748669093</v>
      </c>
      <c r="M530" s="4">
        <v>69.636370291448202</v>
      </c>
      <c r="N530" s="4">
        <v>24.0030955430442</v>
      </c>
      <c r="O530" s="4">
        <v>22.7212278624379</v>
      </c>
      <c r="P530" s="4">
        <v>2.0494598118149598</v>
      </c>
      <c r="Q530" s="4">
        <v>0</v>
      </c>
    </row>
    <row r="531" spans="1:17">
      <c r="A531" s="25">
        <v>61</v>
      </c>
      <c r="B531" t="s">
        <v>825</v>
      </c>
      <c r="C531" t="s">
        <v>826</v>
      </c>
      <c r="D531" s="4">
        <v>2.1728484471040002</v>
      </c>
      <c r="E531" s="4">
        <v>0</v>
      </c>
      <c r="F531" s="4">
        <v>0</v>
      </c>
      <c r="G531" s="4">
        <v>1.71282814285705</v>
      </c>
      <c r="H531" s="4">
        <v>1.8449457899425299</v>
      </c>
      <c r="I531" s="4">
        <v>0</v>
      </c>
      <c r="J531" s="4">
        <v>0</v>
      </c>
      <c r="K531" s="4">
        <v>1.9903957572108</v>
      </c>
      <c r="L531" s="4">
        <v>0</v>
      </c>
      <c r="M531" s="4">
        <v>0</v>
      </c>
      <c r="N531" s="4">
        <v>0</v>
      </c>
      <c r="O531" s="4">
        <v>0</v>
      </c>
      <c r="P531" s="4">
        <v>0</v>
      </c>
      <c r="Q531" s="4">
        <v>2.4676073848282898</v>
      </c>
    </row>
    <row r="532" spans="1:17">
      <c r="A532" s="25">
        <v>62</v>
      </c>
      <c r="B532" t="s">
        <v>833</v>
      </c>
      <c r="C532" t="s">
        <v>834</v>
      </c>
      <c r="D532" s="4">
        <v>2.1728484471040002</v>
      </c>
      <c r="E532" s="4">
        <v>1.99838041040082</v>
      </c>
      <c r="F532" s="4">
        <v>28.074672230226</v>
      </c>
      <c r="G532" s="4">
        <v>33.400148785712503</v>
      </c>
      <c r="H532" s="4">
        <v>33.209024218965602</v>
      </c>
      <c r="I532" s="4">
        <v>0</v>
      </c>
      <c r="J532" s="4">
        <v>17.111923459293699</v>
      </c>
      <c r="K532" s="4">
        <v>1.9903957572108</v>
      </c>
      <c r="L532" s="4">
        <v>0.887413107486691</v>
      </c>
      <c r="M532" s="4">
        <v>3.7641281238620699</v>
      </c>
      <c r="N532" s="4">
        <v>22.082847899600701</v>
      </c>
      <c r="O532" s="4">
        <v>2.06556616931254</v>
      </c>
      <c r="P532" s="4">
        <v>0</v>
      </c>
      <c r="Q532" s="4">
        <v>0</v>
      </c>
    </row>
    <row r="533" spans="1:17">
      <c r="A533" s="25">
        <v>63</v>
      </c>
      <c r="B533" t="s">
        <v>835</v>
      </c>
      <c r="C533" t="s">
        <v>836</v>
      </c>
      <c r="D533" s="4">
        <v>2.1728484471040002</v>
      </c>
      <c r="E533" s="4">
        <v>5.9951412312024699</v>
      </c>
      <c r="F533" s="4">
        <v>0</v>
      </c>
      <c r="G533" s="4">
        <v>16.271867357142</v>
      </c>
      <c r="H533" s="4">
        <v>18.449457899425301</v>
      </c>
      <c r="I533" s="4">
        <v>30.5940378093856</v>
      </c>
      <c r="J533" s="4">
        <v>48.483783134665302</v>
      </c>
      <c r="K533" s="4">
        <v>1.9903957572108</v>
      </c>
      <c r="L533" s="4">
        <v>1.77482621497338</v>
      </c>
      <c r="M533" s="4">
        <v>3.7641281238620699</v>
      </c>
      <c r="N533" s="4">
        <v>20.162600256157098</v>
      </c>
      <c r="O533" s="4">
        <v>79.524297518532705</v>
      </c>
      <c r="P533" s="4">
        <v>29.7171672713169</v>
      </c>
      <c r="Q533" s="4">
        <v>18.507055386212201</v>
      </c>
    </row>
    <row r="534" spans="1:17">
      <c r="A534" s="25">
        <v>64</v>
      </c>
      <c r="B534" t="s">
        <v>853</v>
      </c>
      <c r="C534" t="s">
        <v>853</v>
      </c>
      <c r="D534" s="4">
        <v>2.1728484471040002</v>
      </c>
      <c r="E534" s="4">
        <v>0</v>
      </c>
      <c r="F534" s="4">
        <v>48.128009537530197</v>
      </c>
      <c r="G534" s="4">
        <v>43.677117642854903</v>
      </c>
      <c r="H534" s="4">
        <v>28.596659744109299</v>
      </c>
      <c r="I534" s="4">
        <v>0.95606368154329902</v>
      </c>
      <c r="J534" s="4">
        <v>20.9145731169145</v>
      </c>
      <c r="K534" s="4">
        <v>0</v>
      </c>
      <c r="L534" s="4">
        <v>0</v>
      </c>
      <c r="M534" s="4">
        <v>137.390676520965</v>
      </c>
      <c r="N534" s="4">
        <v>21.1227240778789</v>
      </c>
      <c r="O534" s="4">
        <v>12.3933970158752</v>
      </c>
      <c r="P534" s="4">
        <v>2.0494598118149598</v>
      </c>
      <c r="Q534" s="4">
        <v>0</v>
      </c>
    </row>
    <row r="535" spans="1:17">
      <c r="A535" s="25">
        <v>65</v>
      </c>
      <c r="B535" t="s">
        <v>717</v>
      </c>
      <c r="C535" t="s">
        <v>718</v>
      </c>
      <c r="D535" s="4">
        <v>1.0864242235520001</v>
      </c>
      <c r="E535" s="4">
        <v>0</v>
      </c>
      <c r="F535" s="4">
        <v>0</v>
      </c>
      <c r="G535" s="4">
        <v>0</v>
      </c>
      <c r="H535" s="4">
        <v>0</v>
      </c>
      <c r="I535" s="4">
        <v>0</v>
      </c>
      <c r="J535" s="4">
        <v>0</v>
      </c>
      <c r="K535" s="4">
        <v>0</v>
      </c>
      <c r="L535" s="4">
        <v>0</v>
      </c>
      <c r="M535" s="4">
        <v>0</v>
      </c>
      <c r="N535" s="4">
        <v>0</v>
      </c>
      <c r="O535" s="4">
        <v>0</v>
      </c>
      <c r="P535" s="4">
        <v>0</v>
      </c>
      <c r="Q535" s="4">
        <v>2.4676073848282898</v>
      </c>
    </row>
    <row r="536" spans="1:17">
      <c r="A536" s="25">
        <v>66</v>
      </c>
      <c r="B536" t="s">
        <v>809</v>
      </c>
      <c r="C536" t="s">
        <v>810</v>
      </c>
      <c r="D536" s="4">
        <v>1.0864242235520001</v>
      </c>
      <c r="E536" s="4">
        <v>1.99838041040082</v>
      </c>
      <c r="F536" s="4">
        <v>4.0106674614608497</v>
      </c>
      <c r="G536" s="4">
        <v>10.2769688571423</v>
      </c>
      <c r="H536" s="4">
        <v>4.6123644748563404</v>
      </c>
      <c r="I536" s="4">
        <v>0</v>
      </c>
      <c r="J536" s="4">
        <v>0</v>
      </c>
      <c r="K536" s="4">
        <v>3.9807915144215902</v>
      </c>
      <c r="L536" s="4">
        <v>3.54965242994676</v>
      </c>
      <c r="M536" s="4">
        <v>21.643736712206898</v>
      </c>
      <c r="N536" s="4">
        <v>7.6809905737741397</v>
      </c>
      <c r="O536" s="4">
        <v>3.0983492539688098</v>
      </c>
      <c r="P536" s="4">
        <v>1.0247299059074799</v>
      </c>
      <c r="Q536" s="4">
        <v>2.4676073848282898</v>
      </c>
    </row>
    <row r="537" spans="1:17">
      <c r="A537" s="25">
        <v>67</v>
      </c>
      <c r="B537" t="s">
        <v>852</v>
      </c>
      <c r="C537" t="s">
        <v>852</v>
      </c>
      <c r="D537" s="4">
        <v>1.0864242235520001</v>
      </c>
      <c r="E537" s="4">
        <v>0</v>
      </c>
      <c r="F537" s="4">
        <v>1.00266686536521</v>
      </c>
      <c r="G537" s="4">
        <v>0.85641407142852699</v>
      </c>
      <c r="H537" s="4">
        <v>0</v>
      </c>
      <c r="I537" s="4">
        <v>1.9121273630866</v>
      </c>
      <c r="J537" s="4">
        <v>1.9013248288104101</v>
      </c>
      <c r="K537" s="4">
        <v>0</v>
      </c>
      <c r="L537" s="4">
        <v>0</v>
      </c>
      <c r="M537" s="4">
        <v>0</v>
      </c>
      <c r="N537" s="4">
        <v>0</v>
      </c>
      <c r="O537" s="4">
        <v>0</v>
      </c>
      <c r="P537" s="4">
        <v>0</v>
      </c>
      <c r="Q537" s="4">
        <v>0</v>
      </c>
    </row>
    <row r="538" spans="1:17">
      <c r="A538" s="25">
        <v>68</v>
      </c>
      <c r="B538" t="s">
        <v>719</v>
      </c>
      <c r="C538" t="s">
        <v>720</v>
      </c>
      <c r="D538" s="4">
        <v>0</v>
      </c>
      <c r="E538" s="4">
        <v>0</v>
      </c>
      <c r="F538" s="4">
        <v>2.0053337307304302</v>
      </c>
      <c r="G538" s="4">
        <v>0</v>
      </c>
      <c r="H538" s="4">
        <v>1.8449457899425299</v>
      </c>
      <c r="I538" s="4">
        <v>0</v>
      </c>
      <c r="J538" s="4">
        <v>0</v>
      </c>
      <c r="K538" s="4">
        <v>0</v>
      </c>
      <c r="L538" s="4">
        <v>0</v>
      </c>
      <c r="M538" s="4">
        <v>0</v>
      </c>
      <c r="N538" s="4">
        <v>0</v>
      </c>
      <c r="O538" s="4">
        <v>0</v>
      </c>
      <c r="P538" s="4">
        <v>0</v>
      </c>
      <c r="Q538" s="4">
        <v>2.4676073848282898</v>
      </c>
    </row>
    <row r="539" spans="1:17">
      <c r="A539" s="25">
        <v>69</v>
      </c>
      <c r="B539" t="s">
        <v>747</v>
      </c>
      <c r="C539" t="s">
        <v>748</v>
      </c>
      <c r="D539" s="4">
        <v>0</v>
      </c>
      <c r="E539" s="4">
        <v>0</v>
      </c>
      <c r="F539" s="4">
        <v>0</v>
      </c>
      <c r="G539" s="4">
        <v>0</v>
      </c>
      <c r="H539" s="4">
        <v>0</v>
      </c>
      <c r="I539" s="4">
        <v>0</v>
      </c>
      <c r="J539" s="4">
        <v>0</v>
      </c>
      <c r="K539" s="4">
        <v>0</v>
      </c>
      <c r="L539" s="4">
        <v>0</v>
      </c>
      <c r="M539" s="4">
        <v>0</v>
      </c>
      <c r="N539" s="4">
        <v>0</v>
      </c>
      <c r="O539" s="4">
        <v>0</v>
      </c>
      <c r="P539" s="4">
        <v>0</v>
      </c>
      <c r="Q539" s="4">
        <v>2.4676073848282898</v>
      </c>
    </row>
    <row r="540" spans="1:17">
      <c r="A540" s="25">
        <v>70</v>
      </c>
      <c r="B540" t="s">
        <v>749</v>
      </c>
      <c r="C540" t="s">
        <v>750</v>
      </c>
      <c r="D540" s="4">
        <v>0</v>
      </c>
      <c r="E540" s="4">
        <v>0</v>
      </c>
      <c r="F540" s="4">
        <v>0</v>
      </c>
      <c r="G540" s="4">
        <v>0</v>
      </c>
      <c r="H540" s="4">
        <v>0</v>
      </c>
      <c r="I540" s="4">
        <v>0</v>
      </c>
      <c r="J540" s="4">
        <v>0</v>
      </c>
      <c r="K540" s="4">
        <v>0.99519787860539899</v>
      </c>
      <c r="L540" s="4">
        <v>0</v>
      </c>
      <c r="M540" s="4">
        <v>0</v>
      </c>
      <c r="N540" s="4">
        <v>0</v>
      </c>
      <c r="O540" s="4">
        <v>0</v>
      </c>
      <c r="P540" s="4">
        <v>0</v>
      </c>
      <c r="Q540" s="4">
        <v>0</v>
      </c>
    </row>
    <row r="541" spans="1:17">
      <c r="A541" s="25">
        <v>71</v>
      </c>
      <c r="B541" t="s">
        <v>0</v>
      </c>
      <c r="C541" t="s">
        <v>66</v>
      </c>
      <c r="D541" s="4">
        <v>0</v>
      </c>
      <c r="E541" s="4">
        <v>2.9975706156012301</v>
      </c>
      <c r="F541" s="4">
        <v>0</v>
      </c>
      <c r="G541" s="4">
        <v>0</v>
      </c>
      <c r="H541" s="4">
        <v>0</v>
      </c>
      <c r="I541" s="4">
        <v>0.95606368154329902</v>
      </c>
      <c r="J541" s="4">
        <v>0</v>
      </c>
      <c r="K541" s="4">
        <v>0</v>
      </c>
      <c r="L541" s="4">
        <v>0</v>
      </c>
      <c r="M541" s="4">
        <v>0</v>
      </c>
      <c r="N541" s="4">
        <v>0</v>
      </c>
      <c r="O541" s="4">
        <v>0</v>
      </c>
      <c r="P541" s="4">
        <v>1.0247299059074799</v>
      </c>
      <c r="Q541" s="4">
        <v>0</v>
      </c>
    </row>
    <row r="542" spans="1:17">
      <c r="A542" s="25">
        <v>72</v>
      </c>
      <c r="B542" t="s">
        <v>797</v>
      </c>
      <c r="C542" t="s">
        <v>798</v>
      </c>
      <c r="D542" s="4">
        <v>0</v>
      </c>
      <c r="E542" s="4">
        <v>0</v>
      </c>
      <c r="F542" s="4">
        <v>0</v>
      </c>
      <c r="G542" s="4">
        <v>0</v>
      </c>
      <c r="H542" s="4">
        <v>0</v>
      </c>
      <c r="I542" s="4">
        <v>0</v>
      </c>
      <c r="J542" s="4">
        <v>0.95066241440520305</v>
      </c>
      <c r="K542" s="4">
        <v>0.99519787860539899</v>
      </c>
      <c r="L542" s="4">
        <v>1.77482621497338</v>
      </c>
      <c r="M542" s="4">
        <v>0.94103203096551602</v>
      </c>
      <c r="N542" s="4">
        <v>0.96012382172176802</v>
      </c>
      <c r="O542" s="4">
        <v>0</v>
      </c>
      <c r="P542" s="4">
        <v>0</v>
      </c>
      <c r="Q542" s="4">
        <v>0</v>
      </c>
    </row>
    <row r="543" spans="1:17">
      <c r="A543" s="25">
        <v>73</v>
      </c>
      <c r="B543" t="s">
        <v>813</v>
      </c>
      <c r="C543" t="s">
        <v>814</v>
      </c>
      <c r="D543" s="4">
        <v>0</v>
      </c>
      <c r="E543" s="4">
        <v>0</v>
      </c>
      <c r="F543" s="4">
        <v>0</v>
      </c>
      <c r="G543" s="4">
        <v>0</v>
      </c>
      <c r="H543" s="4">
        <v>1.8449457899425299</v>
      </c>
      <c r="I543" s="4">
        <v>0.95606368154329902</v>
      </c>
      <c r="J543" s="4">
        <v>0</v>
      </c>
      <c r="K543" s="4">
        <v>0</v>
      </c>
      <c r="L543" s="4">
        <v>0</v>
      </c>
      <c r="M543" s="4">
        <v>0</v>
      </c>
      <c r="N543" s="4">
        <v>0.96012382172176802</v>
      </c>
      <c r="O543" s="4">
        <v>0</v>
      </c>
      <c r="P543" s="4">
        <v>0</v>
      </c>
      <c r="Q543" s="4">
        <v>0</v>
      </c>
    </row>
    <row r="544" spans="1:17">
      <c r="A544" s="25">
        <v>74</v>
      </c>
      <c r="B544" t="s">
        <v>823</v>
      </c>
      <c r="C544" t="s">
        <v>824</v>
      </c>
      <c r="D544" s="4">
        <v>0</v>
      </c>
      <c r="E544" s="4">
        <v>0</v>
      </c>
      <c r="F544" s="4">
        <v>0</v>
      </c>
      <c r="G544" s="4">
        <v>0</v>
      </c>
      <c r="H544" s="4">
        <v>1.8449457899425299</v>
      </c>
      <c r="I544" s="4">
        <v>0</v>
      </c>
      <c r="J544" s="4">
        <v>0</v>
      </c>
      <c r="K544" s="4">
        <v>3.9807915144215902</v>
      </c>
      <c r="L544" s="4">
        <v>0</v>
      </c>
      <c r="M544" s="4">
        <v>0</v>
      </c>
      <c r="N544" s="4">
        <v>0</v>
      </c>
      <c r="O544" s="4">
        <v>0</v>
      </c>
      <c r="P544" s="4">
        <v>0</v>
      </c>
      <c r="Q544" s="4">
        <v>0</v>
      </c>
    </row>
    <row r="545" spans="1:17">
      <c r="A545" s="25">
        <v>75</v>
      </c>
      <c r="B545" t="s">
        <v>839</v>
      </c>
      <c r="C545" t="s">
        <v>839</v>
      </c>
      <c r="D545" s="4">
        <v>0</v>
      </c>
      <c r="E545" s="4">
        <v>0</v>
      </c>
      <c r="F545" s="4">
        <v>0</v>
      </c>
      <c r="G545" s="4">
        <v>1.71282814285705</v>
      </c>
      <c r="H545" s="4">
        <v>0.92247289497126705</v>
      </c>
      <c r="I545" s="4">
        <v>2.8681910446299002</v>
      </c>
      <c r="J545" s="4">
        <v>0</v>
      </c>
      <c r="K545" s="4">
        <v>0</v>
      </c>
      <c r="L545" s="4">
        <v>0</v>
      </c>
      <c r="M545" s="4">
        <v>0</v>
      </c>
      <c r="N545" s="4">
        <v>3.8404952868870699</v>
      </c>
      <c r="O545" s="4">
        <v>2.06556616931254</v>
      </c>
      <c r="P545" s="4">
        <v>1.0247299059074799</v>
      </c>
      <c r="Q545" s="4">
        <v>2.4676073848282898</v>
      </c>
    </row>
    <row r="546" spans="1:17">
      <c r="A546" s="25">
        <v>76</v>
      </c>
      <c r="B546" t="s">
        <v>842</v>
      </c>
      <c r="C546" t="s">
        <v>843</v>
      </c>
      <c r="D546" s="4">
        <v>0</v>
      </c>
      <c r="E546" s="4">
        <v>0</v>
      </c>
      <c r="F546" s="4">
        <v>0</v>
      </c>
      <c r="G546" s="4">
        <v>0</v>
      </c>
      <c r="H546" s="4">
        <v>1.8449457899425299</v>
      </c>
      <c r="I546" s="4">
        <v>0</v>
      </c>
      <c r="J546" s="4">
        <v>0</v>
      </c>
      <c r="K546" s="4">
        <v>0</v>
      </c>
      <c r="L546" s="4">
        <v>2.6622393224600698</v>
      </c>
      <c r="M546" s="4">
        <v>0</v>
      </c>
      <c r="N546" s="4">
        <v>0</v>
      </c>
      <c r="O546" s="4">
        <v>1.03278308465627</v>
      </c>
      <c r="P546" s="4">
        <v>0</v>
      </c>
      <c r="Q546" s="4">
        <v>0</v>
      </c>
    </row>
    <row r="547" spans="1:17">
      <c r="A547" s="25">
        <v>77</v>
      </c>
      <c r="B547" t="s">
        <v>844</v>
      </c>
      <c r="C547" t="s">
        <v>845</v>
      </c>
      <c r="D547" s="4">
        <v>0</v>
      </c>
      <c r="E547" s="4">
        <v>0</v>
      </c>
      <c r="F547" s="4">
        <v>0</v>
      </c>
      <c r="G547" s="4">
        <v>0</v>
      </c>
      <c r="H547" s="4">
        <v>1.8449457899425299</v>
      </c>
      <c r="I547" s="4">
        <v>0</v>
      </c>
      <c r="J547" s="4">
        <v>0</v>
      </c>
      <c r="K547" s="4">
        <v>0</v>
      </c>
      <c r="L547" s="4">
        <v>0</v>
      </c>
      <c r="M547" s="4">
        <v>0</v>
      </c>
      <c r="N547" s="4">
        <v>0</v>
      </c>
      <c r="O547" s="4">
        <v>0</v>
      </c>
      <c r="P547" s="4">
        <v>0</v>
      </c>
      <c r="Q547" s="4">
        <v>0</v>
      </c>
    </row>
    <row r="548" spans="1:17">
      <c r="A548" s="25">
        <v>78</v>
      </c>
      <c r="B548" t="s">
        <v>846</v>
      </c>
      <c r="C548" t="s">
        <v>847</v>
      </c>
      <c r="D548" s="4">
        <v>0</v>
      </c>
      <c r="E548" s="4">
        <v>0</v>
      </c>
      <c r="F548" s="4">
        <v>0</v>
      </c>
      <c r="G548" s="4">
        <v>0</v>
      </c>
      <c r="H548" s="4">
        <v>0</v>
      </c>
      <c r="I548" s="4">
        <v>0</v>
      </c>
      <c r="J548" s="4">
        <v>0</v>
      </c>
      <c r="K548" s="4">
        <v>0.99519787860539899</v>
      </c>
      <c r="L548" s="4">
        <v>0</v>
      </c>
      <c r="M548" s="4">
        <v>0</v>
      </c>
      <c r="N548" s="4">
        <v>0</v>
      </c>
      <c r="O548" s="4">
        <v>1.03278308465627</v>
      </c>
      <c r="P548" s="4">
        <v>0</v>
      </c>
      <c r="Q548" s="4">
        <v>0</v>
      </c>
    </row>
    <row r="549" spans="1:17">
      <c r="A549" s="25">
        <v>79</v>
      </c>
      <c r="B549" t="s">
        <v>854</v>
      </c>
      <c r="C549" t="s">
        <v>854</v>
      </c>
      <c r="D549" s="4">
        <v>0</v>
      </c>
      <c r="E549" s="4">
        <v>1.99838041040082</v>
      </c>
      <c r="F549" s="4">
        <v>74.197348037025805</v>
      </c>
      <c r="G549" s="4">
        <v>73.651610142853301</v>
      </c>
      <c r="H549" s="4">
        <v>29.5191326390805</v>
      </c>
      <c r="I549" s="4">
        <v>2.8681910446299002</v>
      </c>
      <c r="J549" s="4">
        <v>20.9145731169145</v>
      </c>
      <c r="K549" s="4">
        <v>7.9615830288431901</v>
      </c>
      <c r="L549" s="4">
        <v>4.4370655374334502</v>
      </c>
      <c r="M549" s="4">
        <v>109.159715592</v>
      </c>
      <c r="N549" s="4">
        <v>27.843590829931301</v>
      </c>
      <c r="O549" s="4">
        <v>13.4261801005315</v>
      </c>
      <c r="P549" s="4">
        <v>6.1483794354448698</v>
      </c>
      <c r="Q549" s="4">
        <v>12.3380369241415</v>
      </c>
    </row>
    <row r="550" spans="1:17">
      <c r="A550" s="25">
        <v>80</v>
      </c>
      <c r="B550" t="s">
        <v>855</v>
      </c>
      <c r="C550" t="s">
        <v>855</v>
      </c>
      <c r="D550" s="4">
        <v>0</v>
      </c>
      <c r="E550" s="4">
        <v>0</v>
      </c>
      <c r="F550" s="4">
        <v>0</v>
      </c>
      <c r="G550" s="4">
        <v>5.1384844285711599</v>
      </c>
      <c r="H550" s="4">
        <v>14.7595663195403</v>
      </c>
      <c r="I550" s="4">
        <v>0</v>
      </c>
      <c r="J550" s="4">
        <v>1.9013248288104101</v>
      </c>
      <c r="K550" s="4">
        <v>0</v>
      </c>
      <c r="L550" s="4">
        <v>0</v>
      </c>
      <c r="M550" s="4">
        <v>3.7641281238620699</v>
      </c>
      <c r="N550" s="4">
        <v>4.8006191086088403</v>
      </c>
      <c r="O550" s="4">
        <v>0</v>
      </c>
      <c r="P550" s="4">
        <v>0</v>
      </c>
      <c r="Q550" s="4">
        <v>0</v>
      </c>
    </row>
    <row r="551" spans="1:17">
      <c r="A551" s="25">
        <v>81</v>
      </c>
      <c r="B551" t="s">
        <v>856</v>
      </c>
      <c r="C551" t="s">
        <v>856</v>
      </c>
      <c r="D551" s="4">
        <v>0</v>
      </c>
      <c r="E551" s="4">
        <v>0</v>
      </c>
      <c r="F551" s="4">
        <v>24.064004768765098</v>
      </c>
      <c r="G551" s="4">
        <v>54.810500571425699</v>
      </c>
      <c r="H551" s="4">
        <v>9.2247289497126701</v>
      </c>
      <c r="I551" s="4">
        <v>1.9121273630866</v>
      </c>
      <c r="J551" s="4">
        <v>13.3092738016728</v>
      </c>
      <c r="K551" s="4">
        <v>0</v>
      </c>
      <c r="L551" s="4">
        <v>1.77482621497338</v>
      </c>
      <c r="M551" s="4">
        <v>16.938576557379299</v>
      </c>
      <c r="N551" s="4">
        <v>1.92024764344354</v>
      </c>
      <c r="O551" s="4">
        <v>1.03278308465627</v>
      </c>
      <c r="P551" s="4">
        <v>0</v>
      </c>
      <c r="Q551" s="4">
        <v>0</v>
      </c>
    </row>
    <row r="552" spans="1:17">
      <c r="A552" s="25">
        <v>82</v>
      </c>
      <c r="B552" t="s">
        <v>858</v>
      </c>
      <c r="C552" t="s">
        <v>858</v>
      </c>
      <c r="D552" s="4">
        <v>0</v>
      </c>
      <c r="E552" s="4">
        <v>0</v>
      </c>
      <c r="F552" s="4">
        <v>2.0053337307304302</v>
      </c>
      <c r="G552" s="4">
        <v>4.2820703571426302</v>
      </c>
      <c r="H552" s="4">
        <v>2.7674186849138001</v>
      </c>
      <c r="I552" s="4">
        <v>3.8242547261732001</v>
      </c>
      <c r="J552" s="4">
        <v>2.8519872432156101</v>
      </c>
      <c r="K552" s="4">
        <v>0</v>
      </c>
      <c r="L552" s="4">
        <v>3.54965242994676</v>
      </c>
      <c r="M552" s="4">
        <v>0</v>
      </c>
      <c r="N552" s="4">
        <v>1.92024764344354</v>
      </c>
      <c r="O552" s="4">
        <v>6.1966985079376098</v>
      </c>
      <c r="P552" s="4">
        <v>2.0494598118149598</v>
      </c>
      <c r="Q552" s="4">
        <v>0</v>
      </c>
    </row>
    <row r="554" spans="1:17" s="3" customFormat="1" ht="19">
      <c r="A554" s="8" t="s">
        <v>859</v>
      </c>
      <c r="D554" s="20" t="s">
        <v>2473</v>
      </c>
      <c r="E554" s="20">
        <v>46</v>
      </c>
      <c r="F554" s="20" t="s">
        <v>2474</v>
      </c>
      <c r="G554" s="20"/>
      <c r="H554" s="20">
        <f>41/E554</f>
        <v>0.89130434782608692</v>
      </c>
      <c r="I554" s="23"/>
      <c r="J554" s="23"/>
      <c r="K554" s="23"/>
      <c r="L554" s="23"/>
      <c r="M554" s="23"/>
      <c r="N554" s="23"/>
      <c r="O554" s="23"/>
      <c r="P554" s="23"/>
      <c r="Q554" s="23"/>
    </row>
    <row r="555" spans="1:17">
      <c r="A555" s="25" t="s">
        <v>2463</v>
      </c>
      <c r="B555" t="s">
        <v>187</v>
      </c>
      <c r="C555" t="s">
        <v>61</v>
      </c>
      <c r="D555" s="4" t="s">
        <v>2459</v>
      </c>
      <c r="E555" s="4" t="s">
        <v>49</v>
      </c>
      <c r="F555" s="4" t="s">
        <v>50</v>
      </c>
      <c r="G555" s="4" t="s">
        <v>51</v>
      </c>
      <c r="H555" s="4" t="s">
        <v>52</v>
      </c>
      <c r="I555" s="4" t="s">
        <v>53</v>
      </c>
      <c r="J555" s="4" t="s">
        <v>54</v>
      </c>
      <c r="K555" s="4" t="s">
        <v>2460</v>
      </c>
      <c r="L555" s="4" t="s">
        <v>55</v>
      </c>
      <c r="M555" s="4" t="s">
        <v>56</v>
      </c>
      <c r="N555" s="4" t="s">
        <v>57</v>
      </c>
      <c r="O555" s="4" t="s">
        <v>58</v>
      </c>
      <c r="P555" s="4" t="s">
        <v>59</v>
      </c>
      <c r="Q555" s="4" t="s">
        <v>60</v>
      </c>
    </row>
    <row r="556" spans="1:17">
      <c r="A556" s="25">
        <v>1</v>
      </c>
      <c r="B556" t="s">
        <v>763</v>
      </c>
      <c r="C556" t="s">
        <v>764</v>
      </c>
      <c r="D556" s="4">
        <v>525.82932419916801</v>
      </c>
      <c r="E556" s="4">
        <v>470.61858664939399</v>
      </c>
      <c r="F556" s="4">
        <v>658.75213054494498</v>
      </c>
      <c r="G556" s="4">
        <v>641.454139499966</v>
      </c>
      <c r="H556" s="4">
        <v>503.670200654312</v>
      </c>
      <c r="I556" s="4">
        <v>445.52567559917702</v>
      </c>
      <c r="J556" s="4">
        <v>470.57789513057497</v>
      </c>
      <c r="K556" s="4">
        <v>525.46447990365004</v>
      </c>
      <c r="L556" s="4">
        <v>512.03736301982099</v>
      </c>
      <c r="M556" s="4">
        <v>715.184343533792</v>
      </c>
      <c r="N556" s="4">
        <v>537.66934016418998</v>
      </c>
      <c r="O556" s="4">
        <v>519.48989158210304</v>
      </c>
      <c r="P556" s="4">
        <v>466.25210718790299</v>
      </c>
      <c r="Q556" s="4">
        <v>495.98908435048702</v>
      </c>
    </row>
    <row r="557" spans="1:17">
      <c r="A557" s="25">
        <v>2</v>
      </c>
      <c r="B557" t="s">
        <v>884</v>
      </c>
      <c r="C557" t="s">
        <v>885</v>
      </c>
      <c r="D557" s="4">
        <v>693.13865462617605</v>
      </c>
      <c r="E557" s="4">
        <v>670.45662768947602</v>
      </c>
      <c r="F557" s="4">
        <v>652.73612935275401</v>
      </c>
      <c r="G557" s="4">
        <v>602.05909221425395</v>
      </c>
      <c r="H557" s="4">
        <v>591.30512567658195</v>
      </c>
      <c r="I557" s="4">
        <v>574.59427260752295</v>
      </c>
      <c r="J557" s="4">
        <v>550.43353794061204</v>
      </c>
      <c r="K557" s="4">
        <v>681.710546844698</v>
      </c>
      <c r="L557" s="4">
        <v>662.89759129255799</v>
      </c>
      <c r="M557" s="4">
        <v>607.90669200372395</v>
      </c>
      <c r="N557" s="4">
        <v>645.20320819702795</v>
      </c>
      <c r="O557" s="4">
        <v>668.21065577260595</v>
      </c>
      <c r="P557" s="4">
        <v>647.62930053352602</v>
      </c>
      <c r="Q557" s="4">
        <v>657.61736805674002</v>
      </c>
    </row>
    <row r="558" spans="1:17">
      <c r="A558" s="25">
        <v>3</v>
      </c>
      <c r="B558" t="s">
        <v>878</v>
      </c>
      <c r="C558" t="s">
        <v>879</v>
      </c>
      <c r="D558" s="4">
        <v>548.64423289375998</v>
      </c>
      <c r="E558" s="4">
        <v>505.59024383140797</v>
      </c>
      <c r="F558" s="4">
        <v>551.46677595086703</v>
      </c>
      <c r="G558" s="4">
        <v>525.83823985711501</v>
      </c>
      <c r="H558" s="4">
        <v>483.37579696494402</v>
      </c>
      <c r="I558" s="4">
        <v>554.51693529511294</v>
      </c>
      <c r="J558" s="4">
        <v>561.84148691347502</v>
      </c>
      <c r="K558" s="4">
        <v>598.11392504184505</v>
      </c>
      <c r="L558" s="4">
        <v>560.84508393158899</v>
      </c>
      <c r="M558" s="4">
        <v>548.62167405289597</v>
      </c>
      <c r="N558" s="4">
        <v>483.90240614777099</v>
      </c>
      <c r="O558" s="4">
        <v>614.50593537047996</v>
      </c>
      <c r="P558" s="4">
        <v>537.98320060142601</v>
      </c>
      <c r="Q558" s="4">
        <v>495.98908435048702</v>
      </c>
    </row>
    <row r="559" spans="1:17">
      <c r="A559" s="25">
        <v>4</v>
      </c>
      <c r="B559" t="s">
        <v>890</v>
      </c>
      <c r="C559" t="s">
        <v>891</v>
      </c>
      <c r="D559" s="4">
        <v>341.13720619532802</v>
      </c>
      <c r="E559" s="4">
        <v>361.70685428254899</v>
      </c>
      <c r="F559" s="4">
        <v>455.21075687580702</v>
      </c>
      <c r="G559" s="4">
        <v>432.48910607140601</v>
      </c>
      <c r="H559" s="4">
        <v>347.77228140416798</v>
      </c>
      <c r="I559" s="4">
        <v>334.62228854015501</v>
      </c>
      <c r="J559" s="4">
        <v>384.06761541970201</v>
      </c>
      <c r="K559" s="4">
        <v>314.48252963930599</v>
      </c>
      <c r="L559" s="4">
        <v>296.39597790055501</v>
      </c>
      <c r="M559" s="4">
        <v>418.75925377965501</v>
      </c>
      <c r="N559" s="4">
        <v>315.88073734646201</v>
      </c>
      <c r="O559" s="4">
        <v>355.27738112175598</v>
      </c>
      <c r="P559" s="4">
        <v>363.779116597155</v>
      </c>
      <c r="Q559" s="4">
        <v>291.17767140973899</v>
      </c>
    </row>
    <row r="560" spans="1:17">
      <c r="A560" s="25">
        <v>5</v>
      </c>
      <c r="B560" t="s">
        <v>876</v>
      </c>
      <c r="C560" t="s">
        <v>877</v>
      </c>
      <c r="D560" s="4">
        <v>358.51999377215998</v>
      </c>
      <c r="E560" s="4">
        <v>417.66150577377198</v>
      </c>
      <c r="F560" s="4">
        <v>429.14141837631098</v>
      </c>
      <c r="G560" s="4">
        <v>273.1960887857</v>
      </c>
      <c r="H560" s="4">
        <v>425.260004581754</v>
      </c>
      <c r="I560" s="4">
        <v>346.09505271867403</v>
      </c>
      <c r="J560" s="4">
        <v>307.063959852881</v>
      </c>
      <c r="K560" s="4">
        <v>390.11756841331601</v>
      </c>
      <c r="L560" s="4">
        <v>478.31566493532603</v>
      </c>
      <c r="M560" s="4">
        <v>516.62658500006899</v>
      </c>
      <c r="N560" s="4">
        <v>385.96977633215101</v>
      </c>
      <c r="O560" s="4">
        <v>437.90002789425802</v>
      </c>
      <c r="P560" s="4">
        <v>384.27371471530398</v>
      </c>
      <c r="Q560" s="4">
        <v>413.32423695873899</v>
      </c>
    </row>
    <row r="561" spans="1:17">
      <c r="A561" s="25">
        <v>6</v>
      </c>
      <c r="B561" t="s">
        <v>721</v>
      </c>
      <c r="C561" t="s">
        <v>722</v>
      </c>
      <c r="D561" s="4">
        <v>405.23623538489602</v>
      </c>
      <c r="E561" s="4">
        <v>393.680940848962</v>
      </c>
      <c r="F561" s="4">
        <v>418.11208285729401</v>
      </c>
      <c r="G561" s="4">
        <v>369.97087885712398</v>
      </c>
      <c r="H561" s="4">
        <v>387.43861588793197</v>
      </c>
      <c r="I561" s="4">
        <v>384.33759998040603</v>
      </c>
      <c r="J561" s="4">
        <v>446.811334770445</v>
      </c>
      <c r="K561" s="4">
        <v>374.19440235563002</v>
      </c>
      <c r="L561" s="4">
        <v>452.58068481821198</v>
      </c>
      <c r="M561" s="4">
        <v>457.34156704924101</v>
      </c>
      <c r="N561" s="4">
        <v>432.05571977479599</v>
      </c>
      <c r="O561" s="4">
        <v>423.44106470907002</v>
      </c>
      <c r="P561" s="4">
        <v>357.63073716170999</v>
      </c>
      <c r="Q561" s="4">
        <v>397.28478895735498</v>
      </c>
    </row>
    <row r="562" spans="1:17">
      <c r="A562" s="25">
        <v>7</v>
      </c>
      <c r="B562" t="s">
        <v>711</v>
      </c>
      <c r="C562" t="s">
        <v>712</v>
      </c>
      <c r="D562" s="4">
        <v>319.408721724288</v>
      </c>
      <c r="E562" s="4">
        <v>335.72790894733799</v>
      </c>
      <c r="F562" s="4">
        <v>397.05607868462499</v>
      </c>
      <c r="G562" s="4">
        <v>435.05834828569198</v>
      </c>
      <c r="H562" s="4">
        <v>371.75657667342102</v>
      </c>
      <c r="I562" s="4">
        <v>332.71016117706802</v>
      </c>
      <c r="J562" s="4">
        <v>386.91960266291801</v>
      </c>
      <c r="K562" s="4">
        <v>336.37688296862501</v>
      </c>
      <c r="L562" s="4">
        <v>385.13728864922399</v>
      </c>
      <c r="M562" s="4">
        <v>422.52338190351702</v>
      </c>
      <c r="N562" s="4">
        <v>340.84395671122797</v>
      </c>
      <c r="O562" s="4">
        <v>305.703793058256</v>
      </c>
      <c r="P562" s="4">
        <v>299.221132524984</v>
      </c>
      <c r="Q562" s="4">
        <v>325.72417479733502</v>
      </c>
    </row>
    <row r="563" spans="1:17">
      <c r="A563" s="25">
        <v>8</v>
      </c>
      <c r="B563" t="s">
        <v>888</v>
      </c>
      <c r="C563" t="s">
        <v>889</v>
      </c>
      <c r="D563" s="4">
        <v>383.507750913856</v>
      </c>
      <c r="E563" s="4">
        <v>421.65826659457298</v>
      </c>
      <c r="F563" s="4">
        <v>316.84272945540698</v>
      </c>
      <c r="G563" s="4">
        <v>352.84259742855301</v>
      </c>
      <c r="H563" s="4">
        <v>336.70260666451202</v>
      </c>
      <c r="I563" s="4">
        <v>442.65748455454701</v>
      </c>
      <c r="J563" s="4">
        <v>500.048429977137</v>
      </c>
      <c r="K563" s="4">
        <v>379.17039174865698</v>
      </c>
      <c r="L563" s="4">
        <v>441.93172752837199</v>
      </c>
      <c r="M563" s="4">
        <v>316.18676240441403</v>
      </c>
      <c r="N563" s="4">
        <v>343.72432817639299</v>
      </c>
      <c r="O563" s="4">
        <v>444.096726402196</v>
      </c>
      <c r="P563" s="4">
        <v>390.42209415074899</v>
      </c>
      <c r="Q563" s="4">
        <v>336.82840802906202</v>
      </c>
    </row>
    <row r="564" spans="1:17">
      <c r="A564" s="25">
        <v>9</v>
      </c>
      <c r="B564" t="s">
        <v>862</v>
      </c>
      <c r="C564" t="s">
        <v>863</v>
      </c>
      <c r="D564" s="4">
        <v>215.11199626329599</v>
      </c>
      <c r="E564" s="4">
        <v>279.773257456115</v>
      </c>
      <c r="F564" s="4">
        <v>291.77605782127699</v>
      </c>
      <c r="G564" s="4">
        <v>290.32437021427103</v>
      </c>
      <c r="H564" s="4">
        <v>231.54069663778799</v>
      </c>
      <c r="I564" s="4">
        <v>273.43421292138402</v>
      </c>
      <c r="J564" s="4">
        <v>282.34673707834497</v>
      </c>
      <c r="K564" s="4">
        <v>252.78026116577101</v>
      </c>
      <c r="L564" s="4">
        <v>234.27706037648599</v>
      </c>
      <c r="M564" s="4">
        <v>270.07619288710299</v>
      </c>
      <c r="N564" s="4">
        <v>239.07083160872</v>
      </c>
      <c r="O564" s="4">
        <v>286.08091444978601</v>
      </c>
      <c r="P564" s="4">
        <v>217.24274005238499</v>
      </c>
      <c r="Q564" s="4">
        <v>264.03399017662701</v>
      </c>
    </row>
    <row r="565" spans="1:17">
      <c r="A565" s="25">
        <v>10</v>
      </c>
      <c r="B565" t="s">
        <v>868</v>
      </c>
      <c r="C565" t="s">
        <v>869</v>
      </c>
      <c r="D565" s="4">
        <v>272.69248011155202</v>
      </c>
      <c r="E565" s="4">
        <v>191.84451939847901</v>
      </c>
      <c r="F565" s="4">
        <v>177.47203516964299</v>
      </c>
      <c r="G565" s="4">
        <v>205.53937714284601</v>
      </c>
      <c r="H565" s="4">
        <v>253.68004611709799</v>
      </c>
      <c r="I565" s="4">
        <v>287.77516814453298</v>
      </c>
      <c r="J565" s="4">
        <v>221.50434255641201</v>
      </c>
      <c r="K565" s="4">
        <v>269.69862510206298</v>
      </c>
      <c r="L565" s="4">
        <v>235.16447348397301</v>
      </c>
      <c r="M565" s="4">
        <v>239.02213586524101</v>
      </c>
      <c r="N565" s="4">
        <v>219.868355174285</v>
      </c>
      <c r="O565" s="4">
        <v>277.81864977253599</v>
      </c>
      <c r="P565" s="4">
        <v>222.36638958192299</v>
      </c>
      <c r="Q565" s="4">
        <v>244.293131098001</v>
      </c>
    </row>
    <row r="566" spans="1:17">
      <c r="A566" s="25">
        <v>11</v>
      </c>
      <c r="B566" t="s">
        <v>892</v>
      </c>
      <c r="C566" t="s">
        <v>893</v>
      </c>
      <c r="D566" s="4">
        <v>0</v>
      </c>
      <c r="E566" s="4">
        <v>57.953031901623802</v>
      </c>
      <c r="F566" s="4">
        <v>164.437365919895</v>
      </c>
      <c r="G566" s="4">
        <v>205.53937714284601</v>
      </c>
      <c r="H566" s="4">
        <v>37.821388693822001</v>
      </c>
      <c r="I566" s="4">
        <v>0</v>
      </c>
      <c r="J566" s="4">
        <v>120.734126629461</v>
      </c>
      <c r="K566" s="4">
        <v>2.9855936358161999</v>
      </c>
      <c r="L566" s="4">
        <v>7.0993048598935298</v>
      </c>
      <c r="M566" s="4">
        <v>56.461921857931003</v>
      </c>
      <c r="N566" s="4">
        <v>49.926438729531903</v>
      </c>
      <c r="O566" s="4">
        <v>15.491746269844</v>
      </c>
      <c r="P566" s="4">
        <v>3.07418971772243</v>
      </c>
      <c r="Q566" s="4">
        <v>9.8704295393131698</v>
      </c>
    </row>
    <row r="567" spans="1:17">
      <c r="A567" s="25">
        <v>12</v>
      </c>
      <c r="B567" t="s">
        <v>886</v>
      </c>
      <c r="C567" t="s">
        <v>887</v>
      </c>
      <c r="D567" s="4">
        <v>241.18617762854399</v>
      </c>
      <c r="E567" s="4">
        <v>212.82751370768801</v>
      </c>
      <c r="F567" s="4">
        <v>161.429365323799</v>
      </c>
      <c r="G567" s="4">
        <v>188.411095714276</v>
      </c>
      <c r="H567" s="4">
        <v>224.16091347801799</v>
      </c>
      <c r="I567" s="4">
        <v>239.971984067368</v>
      </c>
      <c r="J567" s="4">
        <v>209.14573116914499</v>
      </c>
      <c r="K567" s="4">
        <v>230.88590783645199</v>
      </c>
      <c r="L567" s="4">
        <v>223.62810308664601</v>
      </c>
      <c r="M567" s="4">
        <v>177.855053852483</v>
      </c>
      <c r="N567" s="4">
        <v>205.466497848458</v>
      </c>
      <c r="O567" s="4">
        <v>286.08091444978601</v>
      </c>
      <c r="P567" s="4">
        <v>225.44057929964501</v>
      </c>
      <c r="Q567" s="4">
        <v>244.293131098001</v>
      </c>
    </row>
    <row r="568" spans="1:17">
      <c r="A568" s="25">
        <v>13</v>
      </c>
      <c r="B568" t="s">
        <v>900</v>
      </c>
      <c r="C568" t="s">
        <v>901</v>
      </c>
      <c r="D568" s="4">
        <v>204.24775402777601</v>
      </c>
      <c r="E568" s="4">
        <v>171.86071529447099</v>
      </c>
      <c r="F568" s="4">
        <v>139.37069428576501</v>
      </c>
      <c r="G568" s="4">
        <v>140.45190771427801</v>
      </c>
      <c r="H568" s="4">
        <v>111.61922029152301</v>
      </c>
      <c r="I568" s="4">
        <v>162.53082586236101</v>
      </c>
      <c r="J568" s="4">
        <v>102.671540755762</v>
      </c>
      <c r="K568" s="4">
        <v>231.881105715058</v>
      </c>
      <c r="L568" s="4">
        <v>275.09806332087402</v>
      </c>
      <c r="M568" s="4">
        <v>245.60936008199999</v>
      </c>
      <c r="N568" s="4">
        <v>180.50327848369199</v>
      </c>
      <c r="O568" s="4">
        <v>131.163451751346</v>
      </c>
      <c r="P568" s="4">
        <v>227.49003911145999</v>
      </c>
      <c r="Q568" s="4">
        <v>236.890308943516</v>
      </c>
    </row>
    <row r="569" spans="1:17">
      <c r="A569" s="25">
        <v>14</v>
      </c>
      <c r="B569" t="s">
        <v>919</v>
      </c>
      <c r="C569" t="s">
        <v>920</v>
      </c>
      <c r="D569" s="4">
        <v>140.14872483820801</v>
      </c>
      <c r="E569" s="4">
        <v>136.88905811245601</v>
      </c>
      <c r="F569" s="4">
        <v>131.34935936284299</v>
      </c>
      <c r="G569" s="4">
        <v>113.903071499994</v>
      </c>
      <c r="H569" s="4">
        <v>133.75856977083399</v>
      </c>
      <c r="I569" s="4">
        <v>161.574762180818</v>
      </c>
      <c r="J569" s="4">
        <v>125.48743870148699</v>
      </c>
      <c r="K569" s="4">
        <v>113.45255816101501</v>
      </c>
      <c r="L569" s="4">
        <v>177.48262149733799</v>
      </c>
      <c r="M569" s="4">
        <v>112.92384371586201</v>
      </c>
      <c r="N569" s="4">
        <v>77.770029559463197</v>
      </c>
      <c r="O569" s="4">
        <v>136.327367174627</v>
      </c>
      <c r="P569" s="4">
        <v>111.695559743915</v>
      </c>
      <c r="Q569" s="4">
        <v>117.211350779344</v>
      </c>
    </row>
    <row r="570" spans="1:17">
      <c r="A570" s="25">
        <v>15</v>
      </c>
      <c r="B570" t="s">
        <v>870</v>
      </c>
      <c r="C570" t="s">
        <v>871</v>
      </c>
      <c r="D570" s="4">
        <v>140.14872483820801</v>
      </c>
      <c r="E570" s="4">
        <v>115.906063803248</v>
      </c>
      <c r="F570" s="4">
        <v>127.33869190138201</v>
      </c>
      <c r="G570" s="4">
        <v>169.56998614284799</v>
      </c>
      <c r="H570" s="4">
        <v>158.66533793505801</v>
      </c>
      <c r="I570" s="4">
        <v>195.03699103483299</v>
      </c>
      <c r="J570" s="4">
        <v>121.684789043866</v>
      </c>
      <c r="K570" s="4">
        <v>186.10200329921</v>
      </c>
      <c r="L570" s="4">
        <v>133.99937923049001</v>
      </c>
      <c r="M570" s="4">
        <v>96.926299189448201</v>
      </c>
      <c r="N570" s="4">
        <v>202.58612638329299</v>
      </c>
      <c r="O570" s="4">
        <v>230.31062787834799</v>
      </c>
      <c r="P570" s="4">
        <v>187.525572781069</v>
      </c>
      <c r="Q570" s="4">
        <v>177.66773170763699</v>
      </c>
    </row>
    <row r="571" spans="1:17">
      <c r="A571" s="25">
        <v>16</v>
      </c>
      <c r="B571" t="s">
        <v>874</v>
      </c>
      <c r="C571" t="s">
        <v>875</v>
      </c>
      <c r="D571" s="4">
        <v>1.0864242235520001</v>
      </c>
      <c r="E571" s="4">
        <v>9.9919020520041109</v>
      </c>
      <c r="F571" s="4">
        <v>117.31202324773</v>
      </c>
      <c r="G571" s="4">
        <v>56.523328714282798</v>
      </c>
      <c r="H571" s="4">
        <v>26.7517139541667</v>
      </c>
      <c r="I571" s="4">
        <v>0</v>
      </c>
      <c r="J571" s="4">
        <v>22.815897945724899</v>
      </c>
      <c r="K571" s="4">
        <v>4.9759893930269898</v>
      </c>
      <c r="L571" s="4">
        <v>4.4370655374334502</v>
      </c>
      <c r="M571" s="4">
        <v>147.74202886158599</v>
      </c>
      <c r="N571" s="4">
        <v>39.365076690592502</v>
      </c>
      <c r="O571" s="4">
        <v>10.3278308465627</v>
      </c>
      <c r="P571" s="4">
        <v>2.0494598118149598</v>
      </c>
      <c r="Q571" s="4">
        <v>2.4676073848282898</v>
      </c>
    </row>
    <row r="572" spans="1:17">
      <c r="A572" s="25">
        <v>17</v>
      </c>
      <c r="B572" t="s">
        <v>896</v>
      </c>
      <c r="C572" t="s">
        <v>897</v>
      </c>
      <c r="D572" s="4">
        <v>0</v>
      </c>
      <c r="E572" s="4">
        <v>10.9910922572045</v>
      </c>
      <c r="F572" s="4">
        <v>45.120008941434598</v>
      </c>
      <c r="G572" s="4">
        <v>20.553937714284601</v>
      </c>
      <c r="H572" s="4">
        <v>8.3022560547414006</v>
      </c>
      <c r="I572" s="4">
        <v>2.8681910446299002</v>
      </c>
      <c r="J572" s="4">
        <v>3.80264965762081</v>
      </c>
      <c r="K572" s="4">
        <v>0.99519787860539899</v>
      </c>
      <c r="L572" s="4">
        <v>0</v>
      </c>
      <c r="M572" s="4">
        <v>71.518434353379206</v>
      </c>
      <c r="N572" s="4">
        <v>22.082847899600701</v>
      </c>
      <c r="O572" s="4">
        <v>5.16391542328134</v>
      </c>
      <c r="P572" s="4">
        <v>2.0494598118149598</v>
      </c>
      <c r="Q572" s="4">
        <v>0</v>
      </c>
    </row>
    <row r="573" spans="1:17">
      <c r="A573" s="25">
        <v>18</v>
      </c>
      <c r="B573" t="s">
        <v>912</v>
      </c>
      <c r="C573" t="s">
        <v>913</v>
      </c>
      <c r="D573" s="4">
        <v>119.50666459072001</v>
      </c>
      <c r="E573" s="4">
        <v>116.905254008448</v>
      </c>
      <c r="F573" s="4">
        <v>44.117342076069399</v>
      </c>
      <c r="G573" s="4">
        <v>32.543734714284</v>
      </c>
      <c r="H573" s="4">
        <v>23.0618223742817</v>
      </c>
      <c r="I573" s="4">
        <v>56.407757211054601</v>
      </c>
      <c r="J573" s="4">
        <v>27.569210017750901</v>
      </c>
      <c r="K573" s="4">
        <v>121.414141189859</v>
      </c>
      <c r="L573" s="4">
        <v>108.264399113376</v>
      </c>
      <c r="M573" s="4">
        <v>103.513523406207</v>
      </c>
      <c r="N573" s="4">
        <v>61.447924590193203</v>
      </c>
      <c r="O573" s="4">
        <v>59.901418910063597</v>
      </c>
      <c r="P573" s="4">
        <v>88.126771908043096</v>
      </c>
      <c r="Q573" s="4">
        <v>139.41981724279901</v>
      </c>
    </row>
    <row r="574" spans="1:17">
      <c r="A574" s="25">
        <v>19</v>
      </c>
      <c r="B574" t="s">
        <v>864</v>
      </c>
      <c r="C574" t="s">
        <v>865</v>
      </c>
      <c r="D574" s="4">
        <v>10.864242235520001</v>
      </c>
      <c r="E574" s="4">
        <v>67.944933953627896</v>
      </c>
      <c r="F574" s="4">
        <v>34.090673422417296</v>
      </c>
      <c r="G574" s="4">
        <v>24.836008071427301</v>
      </c>
      <c r="H574" s="4">
        <v>13.837093424569</v>
      </c>
      <c r="I574" s="4">
        <v>22.945528357039201</v>
      </c>
      <c r="J574" s="4">
        <v>16.161261044888398</v>
      </c>
      <c r="K574" s="4">
        <v>21.8943533293188</v>
      </c>
      <c r="L574" s="4">
        <v>28.397219439574101</v>
      </c>
      <c r="M574" s="4">
        <v>40.464377331517198</v>
      </c>
      <c r="N574" s="4">
        <v>22.082847899600701</v>
      </c>
      <c r="O574" s="4">
        <v>21.688444777781601</v>
      </c>
      <c r="P574" s="4">
        <v>22.544057929964499</v>
      </c>
      <c r="Q574" s="4">
        <v>16.039448001383899</v>
      </c>
    </row>
    <row r="575" spans="1:17">
      <c r="A575" s="25">
        <v>20</v>
      </c>
      <c r="B575" t="s">
        <v>833</v>
      </c>
      <c r="C575" t="s">
        <v>834</v>
      </c>
      <c r="D575" s="4">
        <v>2.1728484471040002</v>
      </c>
      <c r="E575" s="4">
        <v>1.99838041040082</v>
      </c>
      <c r="F575" s="4">
        <v>28.074672230226</v>
      </c>
      <c r="G575" s="4">
        <v>33.400148785712503</v>
      </c>
      <c r="H575" s="4">
        <v>33.209024218965602</v>
      </c>
      <c r="I575" s="4">
        <v>0</v>
      </c>
      <c r="J575" s="4">
        <v>17.111923459293699</v>
      </c>
      <c r="K575" s="4">
        <v>1.9903957572108</v>
      </c>
      <c r="L575" s="4">
        <v>0.887413107486691</v>
      </c>
      <c r="M575" s="4">
        <v>3.7641281238620699</v>
      </c>
      <c r="N575" s="4">
        <v>22.082847899600701</v>
      </c>
      <c r="O575" s="4">
        <v>2.06556616931254</v>
      </c>
      <c r="P575" s="4">
        <v>0</v>
      </c>
      <c r="Q575" s="4">
        <v>0</v>
      </c>
    </row>
    <row r="576" spans="1:17">
      <c r="A576" s="25">
        <v>21</v>
      </c>
      <c r="B576" t="s">
        <v>894</v>
      </c>
      <c r="C576" t="s">
        <v>895</v>
      </c>
      <c r="D576" s="4">
        <v>0</v>
      </c>
      <c r="E576" s="4">
        <v>0.99919020520041102</v>
      </c>
      <c r="F576" s="4">
        <v>27.0720053648608</v>
      </c>
      <c r="G576" s="4">
        <v>13.7026251428564</v>
      </c>
      <c r="H576" s="4">
        <v>6.4573102647988696</v>
      </c>
      <c r="I576" s="4">
        <v>0.95606368154329902</v>
      </c>
      <c r="J576" s="4">
        <v>1.9013248288104101</v>
      </c>
      <c r="K576" s="4">
        <v>0</v>
      </c>
      <c r="L576" s="4">
        <v>1.77482621497338</v>
      </c>
      <c r="M576" s="4">
        <v>37.641281238620699</v>
      </c>
      <c r="N576" s="4">
        <v>5.7607429303306104</v>
      </c>
      <c r="O576" s="4">
        <v>1.03278308465627</v>
      </c>
      <c r="P576" s="4">
        <v>1.0247299059074799</v>
      </c>
      <c r="Q576" s="4">
        <v>2.4676073848282898</v>
      </c>
    </row>
    <row r="577" spans="1:17">
      <c r="A577" s="25">
        <v>22</v>
      </c>
      <c r="B577" t="s">
        <v>831</v>
      </c>
      <c r="C577" t="s">
        <v>832</v>
      </c>
      <c r="D577" s="4">
        <v>55.407635401152</v>
      </c>
      <c r="E577" s="4">
        <v>106.913351956444</v>
      </c>
      <c r="F577" s="4">
        <v>25.066671634130302</v>
      </c>
      <c r="G577" s="4">
        <v>90.779891571423803</v>
      </c>
      <c r="H577" s="4">
        <v>75.642777387643903</v>
      </c>
      <c r="I577" s="4">
        <v>86.0457313388969</v>
      </c>
      <c r="J577" s="4">
        <v>67.497031422769396</v>
      </c>
      <c r="K577" s="4">
        <v>47.769498173059098</v>
      </c>
      <c r="L577" s="4">
        <v>86.966484533695706</v>
      </c>
      <c r="M577" s="4">
        <v>18.8206406193103</v>
      </c>
      <c r="N577" s="4">
        <v>76.809905737741403</v>
      </c>
      <c r="O577" s="4">
        <v>65.065334333344893</v>
      </c>
      <c r="P577" s="4">
        <v>47.137575671744003</v>
      </c>
      <c r="Q577" s="4">
        <v>61.690184620707299</v>
      </c>
    </row>
    <row r="578" spans="1:17">
      <c r="A578" s="25">
        <v>23</v>
      </c>
      <c r="B578" t="s">
        <v>910</v>
      </c>
      <c r="C578" t="s">
        <v>911</v>
      </c>
      <c r="D578" s="4">
        <v>17.382787576832001</v>
      </c>
      <c r="E578" s="4">
        <v>21.982184514408999</v>
      </c>
      <c r="F578" s="4">
        <v>21.0560041726695</v>
      </c>
      <c r="G578" s="4">
        <v>5.9948984999996897</v>
      </c>
      <c r="H578" s="4">
        <v>3.68989157988507</v>
      </c>
      <c r="I578" s="4">
        <v>7.6485094523463903</v>
      </c>
      <c r="J578" s="4">
        <v>10.4572865584572</v>
      </c>
      <c r="K578" s="4">
        <v>22.8895512079242</v>
      </c>
      <c r="L578" s="4">
        <v>25.734980117113999</v>
      </c>
      <c r="M578" s="4">
        <v>32.936121083793097</v>
      </c>
      <c r="N578" s="4">
        <v>7.6809905737741397</v>
      </c>
      <c r="O578" s="4">
        <v>4.13113233862508</v>
      </c>
      <c r="P578" s="4">
        <v>14.3462186827047</v>
      </c>
      <c r="Q578" s="4">
        <v>18.507055386212201</v>
      </c>
    </row>
    <row r="579" spans="1:17">
      <c r="A579" s="25">
        <v>24</v>
      </c>
      <c r="B579" t="s">
        <v>906</v>
      </c>
      <c r="C579" t="s">
        <v>907</v>
      </c>
      <c r="D579" s="4">
        <v>10.864242235520001</v>
      </c>
      <c r="E579" s="4">
        <v>19.9838041040082</v>
      </c>
      <c r="F579" s="4">
        <v>18.048003576573802</v>
      </c>
      <c r="G579" s="4">
        <v>5.1384844285711599</v>
      </c>
      <c r="H579" s="4">
        <v>11.9921476346265</v>
      </c>
      <c r="I579" s="4">
        <v>19.121273630866</v>
      </c>
      <c r="J579" s="4">
        <v>18.0625858736989</v>
      </c>
      <c r="K579" s="4">
        <v>17.9135618148972</v>
      </c>
      <c r="L579" s="4">
        <v>30.1720456545475</v>
      </c>
      <c r="M579" s="4">
        <v>28.230960928965501</v>
      </c>
      <c r="N579" s="4">
        <v>1.92024764344354</v>
      </c>
      <c r="O579" s="4">
        <v>14.4589631851878</v>
      </c>
      <c r="P579" s="4">
        <v>22.544057929964499</v>
      </c>
      <c r="Q579" s="4">
        <v>28.377484925525401</v>
      </c>
    </row>
    <row r="580" spans="1:17">
      <c r="A580" s="25">
        <v>25</v>
      </c>
      <c r="B580" t="s">
        <v>908</v>
      </c>
      <c r="C580" t="s">
        <v>909</v>
      </c>
      <c r="D580" s="4">
        <v>15.209939129727999</v>
      </c>
      <c r="E580" s="4">
        <v>19.9838041040082</v>
      </c>
      <c r="F580" s="4">
        <v>16.042669845843399</v>
      </c>
      <c r="G580" s="4">
        <v>11.989796999999401</v>
      </c>
      <c r="H580" s="4">
        <v>12.9146205295977</v>
      </c>
      <c r="I580" s="4">
        <v>22.945528357039201</v>
      </c>
      <c r="J580" s="4">
        <v>9.5066241440520294</v>
      </c>
      <c r="K580" s="4">
        <v>25.875144843740401</v>
      </c>
      <c r="L580" s="4">
        <v>20.4105014721939</v>
      </c>
      <c r="M580" s="4">
        <v>30.113024990896498</v>
      </c>
      <c r="N580" s="4">
        <v>20.162600256157098</v>
      </c>
      <c r="O580" s="4">
        <v>11.360613931219</v>
      </c>
      <c r="P580" s="4">
        <v>16.3956784945197</v>
      </c>
      <c r="Q580" s="4">
        <v>27.143681233111199</v>
      </c>
    </row>
    <row r="581" spans="1:17">
      <c r="A581" s="25">
        <v>26</v>
      </c>
      <c r="B581" t="s">
        <v>904</v>
      </c>
      <c r="C581" t="s">
        <v>905</v>
      </c>
      <c r="D581" s="4">
        <v>18.469211800383999</v>
      </c>
      <c r="E581" s="4">
        <v>13.988662872805801</v>
      </c>
      <c r="F581" s="4">
        <v>9.0240017882869203</v>
      </c>
      <c r="G581" s="4">
        <v>5.9948984999996897</v>
      </c>
      <c r="H581" s="4">
        <v>3.68989157988507</v>
      </c>
      <c r="I581" s="4">
        <v>13.3848915416062</v>
      </c>
      <c r="J581" s="4">
        <v>8.55596172964683</v>
      </c>
      <c r="K581" s="4">
        <v>16.918363936291801</v>
      </c>
      <c r="L581" s="4">
        <v>10.6489572898403</v>
      </c>
      <c r="M581" s="4">
        <v>15.997544526413799</v>
      </c>
      <c r="N581" s="4">
        <v>4.8006191086088403</v>
      </c>
      <c r="O581" s="4">
        <v>6.1966985079376098</v>
      </c>
      <c r="P581" s="4">
        <v>15.370948588612199</v>
      </c>
      <c r="Q581" s="4">
        <v>22.208466463454599</v>
      </c>
    </row>
    <row r="582" spans="1:17">
      <c r="A582" s="25">
        <v>27</v>
      </c>
      <c r="B582" t="s">
        <v>902</v>
      </c>
      <c r="C582" t="s">
        <v>903</v>
      </c>
      <c r="D582" s="4">
        <v>19.555636023936</v>
      </c>
      <c r="E582" s="4">
        <v>22.981374719609398</v>
      </c>
      <c r="F582" s="4">
        <v>7.0186680575564901</v>
      </c>
      <c r="G582" s="4">
        <v>10.2769688571423</v>
      </c>
      <c r="H582" s="4">
        <v>12.9146205295977</v>
      </c>
      <c r="I582" s="4">
        <v>25.813719401669101</v>
      </c>
      <c r="J582" s="4">
        <v>19.963910702509299</v>
      </c>
      <c r="K582" s="4">
        <v>29.855936358162001</v>
      </c>
      <c r="L582" s="4">
        <v>18.635675257220498</v>
      </c>
      <c r="M582" s="4">
        <v>42.346441393448202</v>
      </c>
      <c r="N582" s="4">
        <v>15.361981147548301</v>
      </c>
      <c r="O582" s="4">
        <v>14.4589631851878</v>
      </c>
      <c r="P582" s="4">
        <v>28.6924373654094</v>
      </c>
      <c r="Q582" s="4">
        <v>33.312699695181998</v>
      </c>
    </row>
    <row r="583" spans="1:17">
      <c r="A583" s="25">
        <v>28</v>
      </c>
      <c r="B583" t="s">
        <v>898</v>
      </c>
      <c r="C583" t="s">
        <v>899</v>
      </c>
      <c r="D583" s="4">
        <v>0</v>
      </c>
      <c r="E583" s="4">
        <v>0</v>
      </c>
      <c r="F583" s="4">
        <v>5.0133343268260697</v>
      </c>
      <c r="G583" s="4">
        <v>0</v>
      </c>
      <c r="H583" s="4">
        <v>1.8449457899425299</v>
      </c>
      <c r="I583" s="4">
        <v>0</v>
      </c>
      <c r="J583" s="4">
        <v>2.8519872432156101</v>
      </c>
      <c r="K583" s="4">
        <v>8.9567809074485893</v>
      </c>
      <c r="L583" s="4">
        <v>2.6622393224600698</v>
      </c>
      <c r="M583" s="4">
        <v>1.88206406193103</v>
      </c>
      <c r="N583" s="4">
        <v>1.92024764344354</v>
      </c>
      <c r="O583" s="4">
        <v>2.06556616931254</v>
      </c>
      <c r="P583" s="4">
        <v>2.0494598118149598</v>
      </c>
      <c r="Q583" s="4">
        <v>4.9352147696565902</v>
      </c>
    </row>
    <row r="584" spans="1:17">
      <c r="A584" s="25">
        <v>29</v>
      </c>
      <c r="B584" t="s">
        <v>866</v>
      </c>
      <c r="C584" t="s">
        <v>867</v>
      </c>
      <c r="D584" s="4">
        <v>3.2592726706559998</v>
      </c>
      <c r="E584" s="4">
        <v>4.9959510260020501</v>
      </c>
      <c r="F584" s="4">
        <v>3.00800059609564</v>
      </c>
      <c r="G584" s="4">
        <v>4.2820703571426302</v>
      </c>
      <c r="H584" s="4">
        <v>9.2247289497126701</v>
      </c>
      <c r="I584" s="4">
        <v>0.95606368154329902</v>
      </c>
      <c r="J584" s="4">
        <v>5.7039744864312203</v>
      </c>
      <c r="K584" s="4">
        <v>0</v>
      </c>
      <c r="L584" s="4">
        <v>0</v>
      </c>
      <c r="M584" s="4">
        <v>1.88206406193103</v>
      </c>
      <c r="N584" s="4">
        <v>1.92024764344354</v>
      </c>
      <c r="O584" s="4">
        <v>1.03278308465627</v>
      </c>
      <c r="P584" s="4">
        <v>4.0989196236299099</v>
      </c>
      <c r="Q584" s="4">
        <v>2.4676073848282898</v>
      </c>
    </row>
    <row r="585" spans="1:17">
      <c r="A585" s="25">
        <v>30</v>
      </c>
      <c r="B585" t="s">
        <v>860</v>
      </c>
      <c r="C585" t="s">
        <v>861</v>
      </c>
      <c r="D585" s="4">
        <v>4.3456968942080003</v>
      </c>
      <c r="E585" s="4">
        <v>1.99838041040082</v>
      </c>
      <c r="F585" s="4">
        <v>2.0053337307304302</v>
      </c>
      <c r="G585" s="4">
        <v>0</v>
      </c>
      <c r="H585" s="4">
        <v>3.68989157988507</v>
      </c>
      <c r="I585" s="4">
        <v>3.8242547261732001</v>
      </c>
      <c r="J585" s="4">
        <v>0</v>
      </c>
      <c r="K585" s="4">
        <v>18.908759693502599</v>
      </c>
      <c r="L585" s="4">
        <v>8.8741310748669093</v>
      </c>
      <c r="M585" s="4">
        <v>8.4692882786896497</v>
      </c>
      <c r="N585" s="4">
        <v>8.6411143954959098</v>
      </c>
      <c r="O585" s="4">
        <v>9.2950477619064191</v>
      </c>
      <c r="P585" s="4">
        <v>10.2472990590748</v>
      </c>
      <c r="Q585" s="4">
        <v>12.3380369241415</v>
      </c>
    </row>
    <row r="586" spans="1:17">
      <c r="A586" s="25">
        <v>31</v>
      </c>
      <c r="B586" t="s">
        <v>880</v>
      </c>
      <c r="C586" t="s">
        <v>881</v>
      </c>
      <c r="D586" s="4">
        <v>6.5185453413119996</v>
      </c>
      <c r="E586" s="4">
        <v>3.9967608208016401</v>
      </c>
      <c r="F586" s="4">
        <v>2.0053337307304302</v>
      </c>
      <c r="G586" s="4">
        <v>0</v>
      </c>
      <c r="H586" s="4">
        <v>0.92247289497126705</v>
      </c>
      <c r="I586" s="4">
        <v>8.6045731338896907</v>
      </c>
      <c r="J586" s="4">
        <v>0</v>
      </c>
      <c r="K586" s="4">
        <v>5.9711872716323899</v>
      </c>
      <c r="L586" s="4">
        <v>5.3244786449201396</v>
      </c>
      <c r="M586" s="4">
        <v>3.7641281238620699</v>
      </c>
      <c r="N586" s="4">
        <v>3.8404952868870699</v>
      </c>
      <c r="O586" s="4">
        <v>0</v>
      </c>
      <c r="P586" s="4">
        <v>6.1483794354448698</v>
      </c>
      <c r="Q586" s="4">
        <v>2.4676073848282898</v>
      </c>
    </row>
    <row r="587" spans="1:17">
      <c r="A587" s="25">
        <v>32</v>
      </c>
      <c r="B587" t="s">
        <v>914</v>
      </c>
      <c r="C587" t="s">
        <v>915</v>
      </c>
      <c r="D587" s="4">
        <v>1.0864242235520001</v>
      </c>
      <c r="E587" s="4">
        <v>0</v>
      </c>
      <c r="F587" s="4">
        <v>2.0053337307304302</v>
      </c>
      <c r="G587" s="4">
        <v>0</v>
      </c>
      <c r="H587" s="4">
        <v>0.92247289497126705</v>
      </c>
      <c r="I587" s="4">
        <v>0.95606368154329902</v>
      </c>
      <c r="J587" s="4">
        <v>0</v>
      </c>
      <c r="K587" s="4">
        <v>0.99519787860539899</v>
      </c>
      <c r="L587" s="4">
        <v>1.77482621497338</v>
      </c>
      <c r="M587" s="4">
        <v>0</v>
      </c>
      <c r="N587" s="4">
        <v>0</v>
      </c>
      <c r="O587" s="4">
        <v>2.06556616931254</v>
      </c>
      <c r="P587" s="4">
        <v>0</v>
      </c>
      <c r="Q587" s="4">
        <v>3.7014110772424398</v>
      </c>
    </row>
    <row r="588" spans="1:17">
      <c r="A588" s="25">
        <v>33</v>
      </c>
      <c r="B588" t="s">
        <v>921</v>
      </c>
      <c r="C588" t="s">
        <v>922</v>
      </c>
      <c r="D588" s="4">
        <v>0</v>
      </c>
      <c r="E588" s="4">
        <v>2.9975706156012301</v>
      </c>
      <c r="F588" s="4">
        <v>2.0053337307304302</v>
      </c>
      <c r="G588" s="4">
        <v>53.954086499997203</v>
      </c>
      <c r="H588" s="4">
        <v>2.7674186849138001</v>
      </c>
      <c r="I588" s="4">
        <v>1.9121273630866</v>
      </c>
      <c r="J588" s="4">
        <v>44.681133477044497</v>
      </c>
      <c r="K588" s="4">
        <v>1.9903957572108</v>
      </c>
      <c r="L588" s="4">
        <v>3.54965242994676</v>
      </c>
      <c r="M588" s="4">
        <v>0</v>
      </c>
      <c r="N588" s="4">
        <v>49.926438729531903</v>
      </c>
      <c r="O588" s="4">
        <v>11.360613931219</v>
      </c>
      <c r="P588" s="4">
        <v>7.1731093413523501</v>
      </c>
      <c r="Q588" s="4">
        <v>3.7014110772424398</v>
      </c>
    </row>
    <row r="589" spans="1:17">
      <c r="A589" s="25">
        <v>34</v>
      </c>
      <c r="B589" t="s">
        <v>917</v>
      </c>
      <c r="C589" t="s">
        <v>918</v>
      </c>
      <c r="D589" s="4">
        <v>0</v>
      </c>
      <c r="E589" s="4">
        <v>0</v>
      </c>
      <c r="F589" s="4">
        <v>1.00266686536521</v>
      </c>
      <c r="G589" s="4">
        <v>0.85641407142852699</v>
      </c>
      <c r="H589" s="4">
        <v>0</v>
      </c>
      <c r="I589" s="4">
        <v>0</v>
      </c>
      <c r="J589" s="4">
        <v>0</v>
      </c>
      <c r="K589" s="4">
        <v>2.9855936358161999</v>
      </c>
      <c r="L589" s="4">
        <v>1.77482621497338</v>
      </c>
      <c r="M589" s="4">
        <v>0</v>
      </c>
      <c r="N589" s="4">
        <v>0</v>
      </c>
      <c r="O589" s="4">
        <v>1.03278308465627</v>
      </c>
      <c r="P589" s="4">
        <v>0</v>
      </c>
      <c r="Q589" s="4">
        <v>1.23380369241415</v>
      </c>
    </row>
    <row r="590" spans="1:17">
      <c r="A590" s="25">
        <v>35</v>
      </c>
      <c r="B590" t="s">
        <v>924</v>
      </c>
      <c r="C590" t="s">
        <v>924</v>
      </c>
      <c r="D590" s="4">
        <v>0</v>
      </c>
      <c r="E590" s="4">
        <v>1.99838041040082</v>
      </c>
      <c r="F590" s="4">
        <v>1.00266686536521</v>
      </c>
      <c r="G590" s="4">
        <v>0</v>
      </c>
      <c r="H590" s="4">
        <v>0.92247289497126705</v>
      </c>
      <c r="I590" s="4">
        <v>1.9121273630866</v>
      </c>
      <c r="J590" s="4">
        <v>1.9013248288104101</v>
      </c>
      <c r="K590" s="4">
        <v>1.9903957572108</v>
      </c>
      <c r="L590" s="4">
        <v>5.3244786449201396</v>
      </c>
      <c r="M590" s="4">
        <v>0</v>
      </c>
      <c r="N590" s="4">
        <v>0</v>
      </c>
      <c r="O590" s="4">
        <v>0</v>
      </c>
      <c r="P590" s="4">
        <v>3.07418971772243</v>
      </c>
      <c r="Q590" s="4">
        <v>7.4028221544848796</v>
      </c>
    </row>
    <row r="591" spans="1:17">
      <c r="A591" s="25">
        <v>36</v>
      </c>
      <c r="B591" t="s">
        <v>872</v>
      </c>
      <c r="C591" t="s">
        <v>873</v>
      </c>
      <c r="D591" s="4">
        <v>0</v>
      </c>
      <c r="E591" s="4">
        <v>0</v>
      </c>
      <c r="F591" s="4">
        <v>0</v>
      </c>
      <c r="G591" s="4">
        <v>0</v>
      </c>
      <c r="H591" s="4">
        <v>0</v>
      </c>
      <c r="I591" s="4">
        <v>0</v>
      </c>
      <c r="J591" s="4">
        <v>0</v>
      </c>
      <c r="K591" s="4">
        <v>0</v>
      </c>
      <c r="L591" s="4">
        <v>1.77482621497338</v>
      </c>
      <c r="M591" s="4">
        <v>0</v>
      </c>
      <c r="N591" s="4">
        <v>0</v>
      </c>
      <c r="O591" s="4">
        <v>0</v>
      </c>
      <c r="P591" s="4">
        <v>0</v>
      </c>
      <c r="Q591" s="4">
        <v>1.23380369241415</v>
      </c>
    </row>
    <row r="592" spans="1:17">
      <c r="A592" s="25">
        <v>37</v>
      </c>
      <c r="B592" t="s">
        <v>882</v>
      </c>
      <c r="C592" t="s">
        <v>883</v>
      </c>
      <c r="D592" s="4">
        <v>2.1728484471040002</v>
      </c>
      <c r="E592" s="4">
        <v>0</v>
      </c>
      <c r="F592" s="4">
        <v>0</v>
      </c>
      <c r="G592" s="4">
        <v>0</v>
      </c>
      <c r="H592" s="4">
        <v>1.8449457899425299</v>
      </c>
      <c r="I592" s="4">
        <v>2.8681910446299002</v>
      </c>
      <c r="J592" s="4">
        <v>0</v>
      </c>
      <c r="K592" s="4">
        <v>1.9903957572108</v>
      </c>
      <c r="L592" s="4">
        <v>2.6622393224600698</v>
      </c>
      <c r="M592" s="4">
        <v>0</v>
      </c>
      <c r="N592" s="4">
        <v>1.92024764344354</v>
      </c>
      <c r="O592" s="4">
        <v>0</v>
      </c>
      <c r="P592" s="4">
        <v>2.0494598118149598</v>
      </c>
      <c r="Q592" s="4">
        <v>0</v>
      </c>
    </row>
    <row r="593" spans="1:17">
      <c r="A593" s="25">
        <v>38</v>
      </c>
      <c r="B593" t="s">
        <v>916</v>
      </c>
      <c r="C593" t="s">
        <v>916</v>
      </c>
      <c r="D593" s="4">
        <v>0</v>
      </c>
      <c r="E593" s="4">
        <v>0</v>
      </c>
      <c r="F593" s="4">
        <v>0</v>
      </c>
      <c r="G593" s="4">
        <v>0</v>
      </c>
      <c r="H593" s="4">
        <v>0</v>
      </c>
      <c r="I593" s="4">
        <v>1.9121273630866</v>
      </c>
      <c r="J593" s="4">
        <v>1.9013248288104101</v>
      </c>
      <c r="K593" s="4">
        <v>1.9903957572108</v>
      </c>
      <c r="L593" s="4">
        <v>0.887413107486691</v>
      </c>
      <c r="M593" s="4">
        <v>2.8230960928965501</v>
      </c>
      <c r="N593" s="4">
        <v>0</v>
      </c>
      <c r="O593" s="4">
        <v>0</v>
      </c>
      <c r="P593" s="4">
        <v>1.0247299059074799</v>
      </c>
      <c r="Q593" s="4">
        <v>1.23380369241415</v>
      </c>
    </row>
    <row r="594" spans="1:17">
      <c r="A594" s="25">
        <v>39</v>
      </c>
      <c r="B594" t="s">
        <v>835</v>
      </c>
      <c r="C594" t="s">
        <v>836</v>
      </c>
      <c r="D594" s="4">
        <v>2.1728484471040002</v>
      </c>
      <c r="E594" s="4">
        <v>5.9951412312024699</v>
      </c>
      <c r="F594" s="4">
        <v>0</v>
      </c>
      <c r="G594" s="4">
        <v>16.271867357142</v>
      </c>
      <c r="H594" s="4">
        <v>18.449457899425301</v>
      </c>
      <c r="I594" s="4">
        <v>30.5940378093856</v>
      </c>
      <c r="J594" s="4">
        <v>48.483783134665302</v>
      </c>
      <c r="K594" s="4">
        <v>1.9903957572108</v>
      </c>
      <c r="L594" s="4">
        <v>1.77482621497338</v>
      </c>
      <c r="M594" s="4">
        <v>3.7641281238620699</v>
      </c>
      <c r="N594" s="4">
        <v>20.162600256157098</v>
      </c>
      <c r="O594" s="4">
        <v>79.524297518532705</v>
      </c>
      <c r="P594" s="4">
        <v>29.7171672713169</v>
      </c>
      <c r="Q594" s="4">
        <v>18.507055386212201</v>
      </c>
    </row>
    <row r="595" spans="1:17">
      <c r="A595" s="25">
        <v>40</v>
      </c>
      <c r="B595" t="s">
        <v>923</v>
      </c>
      <c r="C595" t="s">
        <v>923</v>
      </c>
      <c r="D595" s="4">
        <v>2.1728484471040002</v>
      </c>
      <c r="E595" s="4">
        <v>3.9967608208016401</v>
      </c>
      <c r="F595" s="4">
        <v>0</v>
      </c>
      <c r="G595" s="4">
        <v>0</v>
      </c>
      <c r="H595" s="4">
        <v>2.7674186849138001</v>
      </c>
      <c r="I595" s="4">
        <v>1.9121273630866</v>
      </c>
      <c r="J595" s="4">
        <v>1.9013248288104101</v>
      </c>
      <c r="K595" s="4">
        <v>4.9759893930269898</v>
      </c>
      <c r="L595" s="4">
        <v>9.7615441823535996</v>
      </c>
      <c r="M595" s="4">
        <v>8.4692882786896497</v>
      </c>
      <c r="N595" s="4">
        <v>0.96012382172176802</v>
      </c>
      <c r="O595" s="4">
        <v>5.16391542328134</v>
      </c>
      <c r="P595" s="4">
        <v>3.07418971772243</v>
      </c>
      <c r="Q595" s="4">
        <v>3.7014110772424398</v>
      </c>
    </row>
    <row r="596" spans="1:17">
      <c r="A596" s="25">
        <v>41</v>
      </c>
      <c r="B596" t="s">
        <v>925</v>
      </c>
      <c r="C596" t="s">
        <v>925</v>
      </c>
      <c r="D596" s="4">
        <v>0</v>
      </c>
      <c r="E596" s="4">
        <v>0</v>
      </c>
      <c r="F596" s="4">
        <v>0</v>
      </c>
      <c r="G596" s="4">
        <v>0</v>
      </c>
      <c r="H596" s="4">
        <v>1.8449457899425299</v>
      </c>
      <c r="I596" s="4">
        <v>1.9121273630866</v>
      </c>
      <c r="J596" s="4">
        <v>0</v>
      </c>
      <c r="K596" s="4">
        <v>0</v>
      </c>
      <c r="L596" s="4">
        <v>0</v>
      </c>
      <c r="M596" s="4">
        <v>2.8230960928965501</v>
      </c>
      <c r="N596" s="4">
        <v>0</v>
      </c>
      <c r="O596" s="4">
        <v>0</v>
      </c>
      <c r="P596" s="4">
        <v>0</v>
      </c>
      <c r="Q596" s="4">
        <v>0</v>
      </c>
    </row>
    <row r="598" spans="1:17" s="9" customFormat="1" ht="19">
      <c r="A598" s="8" t="s">
        <v>926</v>
      </c>
      <c r="D598" s="20" t="s">
        <v>2473</v>
      </c>
      <c r="E598" s="20">
        <v>72</v>
      </c>
      <c r="F598" s="20" t="s">
        <v>2474</v>
      </c>
      <c r="G598" s="20"/>
      <c r="H598" s="20">
        <f>67/E598</f>
        <v>0.93055555555555558</v>
      </c>
      <c r="I598" s="22"/>
      <c r="J598" s="22"/>
      <c r="K598" s="22"/>
      <c r="L598" s="22"/>
      <c r="M598" s="22"/>
      <c r="N598" s="22"/>
      <c r="O598" s="22"/>
      <c r="P598" s="22"/>
      <c r="Q598" s="22"/>
    </row>
    <row r="599" spans="1:17">
      <c r="A599" s="25" t="s">
        <v>2463</v>
      </c>
      <c r="B599" t="s">
        <v>187</v>
      </c>
      <c r="C599" t="s">
        <v>61</v>
      </c>
      <c r="D599" s="4" t="s">
        <v>2459</v>
      </c>
      <c r="E599" s="4" t="s">
        <v>49</v>
      </c>
      <c r="F599" s="4" t="s">
        <v>50</v>
      </c>
      <c r="G599" s="4" t="s">
        <v>51</v>
      </c>
      <c r="H599" s="4" t="s">
        <v>52</v>
      </c>
      <c r="I599" s="4" t="s">
        <v>53</v>
      </c>
      <c r="J599" s="4" t="s">
        <v>54</v>
      </c>
      <c r="K599" s="4" t="s">
        <v>2460</v>
      </c>
      <c r="L599" s="4" t="s">
        <v>55</v>
      </c>
      <c r="M599" s="4" t="s">
        <v>56</v>
      </c>
      <c r="N599" s="4" t="s">
        <v>57</v>
      </c>
      <c r="O599" s="4" t="s">
        <v>58</v>
      </c>
      <c r="P599" s="4" t="s">
        <v>59</v>
      </c>
      <c r="Q599" s="4" t="s">
        <v>60</v>
      </c>
    </row>
    <row r="600" spans="1:17">
      <c r="A600" s="25">
        <v>1</v>
      </c>
      <c r="B600" t="s">
        <v>941</v>
      </c>
      <c r="C600" t="s">
        <v>942</v>
      </c>
      <c r="D600" s="4">
        <v>376.98920557254399</v>
      </c>
      <c r="E600" s="4">
        <v>454.63154336618697</v>
      </c>
      <c r="F600" s="4">
        <v>470.25075985628501</v>
      </c>
      <c r="G600" s="4">
        <v>437.62759049997698</v>
      </c>
      <c r="H600" s="4">
        <v>359.76442903879399</v>
      </c>
      <c r="I600" s="4">
        <v>367.12845371262699</v>
      </c>
      <c r="J600" s="4">
        <v>454.41663408568701</v>
      </c>
      <c r="K600" s="4">
        <v>363.24722569097099</v>
      </c>
      <c r="L600" s="4">
        <v>366.50161339200298</v>
      </c>
      <c r="M600" s="4">
        <v>499.68800844268901</v>
      </c>
      <c r="N600" s="4">
        <v>409.01274805347299</v>
      </c>
      <c r="O600" s="4">
        <v>418.27714928578899</v>
      </c>
      <c r="P600" s="4">
        <v>330.98775960811503</v>
      </c>
      <c r="Q600" s="4">
        <v>423.19466649805202</v>
      </c>
    </row>
    <row r="601" spans="1:17">
      <c r="A601" s="25">
        <v>2</v>
      </c>
      <c r="B601" t="s">
        <v>943</v>
      </c>
      <c r="C601" t="s">
        <v>944</v>
      </c>
      <c r="D601" s="4">
        <v>524.74289997561596</v>
      </c>
      <c r="E601" s="4">
        <v>426.65421762057503</v>
      </c>
      <c r="F601" s="4">
        <v>509.35476760552802</v>
      </c>
      <c r="G601" s="4">
        <v>565.23328714282798</v>
      </c>
      <c r="H601" s="4">
        <v>544.25900803304796</v>
      </c>
      <c r="I601" s="4">
        <v>474.20758604547598</v>
      </c>
      <c r="J601" s="4">
        <v>588.460034516821</v>
      </c>
      <c r="K601" s="4">
        <v>569.25318656228796</v>
      </c>
      <c r="L601" s="4">
        <v>560.84508393158899</v>
      </c>
      <c r="M601" s="4">
        <v>451.69537486344802</v>
      </c>
      <c r="N601" s="4">
        <v>425.334853022743</v>
      </c>
      <c r="O601" s="4">
        <v>435.83446172494502</v>
      </c>
      <c r="P601" s="4">
        <v>442.68331935203099</v>
      </c>
      <c r="Q601" s="4">
        <v>495.98908435048702</v>
      </c>
    </row>
    <row r="602" spans="1:17">
      <c r="A602" s="25">
        <v>3</v>
      </c>
      <c r="B602" t="s">
        <v>961</v>
      </c>
      <c r="C602" t="s">
        <v>962</v>
      </c>
      <c r="D602" s="4">
        <v>440.00181053855999</v>
      </c>
      <c r="E602" s="4">
        <v>411.666364542569</v>
      </c>
      <c r="F602" s="4">
        <v>462.22942493336302</v>
      </c>
      <c r="G602" s="4">
        <v>453.89945785711899</v>
      </c>
      <c r="H602" s="4">
        <v>382.82625141307602</v>
      </c>
      <c r="I602" s="4">
        <v>418.755892515965</v>
      </c>
      <c r="J602" s="4">
        <v>447.761997184851</v>
      </c>
      <c r="K602" s="4">
        <v>483.66616900222402</v>
      </c>
      <c r="L602" s="4">
        <v>490.73944844014</v>
      </c>
      <c r="M602" s="4">
        <v>386.764164726827</v>
      </c>
      <c r="N602" s="4">
        <v>409.97287187519498</v>
      </c>
      <c r="O602" s="4">
        <v>445.12950948685199</v>
      </c>
      <c r="P602" s="4">
        <v>400.66939320982402</v>
      </c>
      <c r="Q602" s="4">
        <v>403.45380741942603</v>
      </c>
    </row>
    <row r="603" spans="1:17">
      <c r="A603" s="25">
        <v>4</v>
      </c>
      <c r="B603" t="s">
        <v>953</v>
      </c>
      <c r="C603" t="s">
        <v>954</v>
      </c>
      <c r="D603" s="4">
        <v>405.23623538489602</v>
      </c>
      <c r="E603" s="4">
        <v>374.696326950154</v>
      </c>
      <c r="F603" s="4">
        <v>380.01074197341597</v>
      </c>
      <c r="G603" s="4">
        <v>435.05834828569198</v>
      </c>
      <c r="H603" s="4">
        <v>392.97345325776001</v>
      </c>
      <c r="I603" s="4">
        <v>391.98610943275298</v>
      </c>
      <c r="J603" s="4">
        <v>492.443130661895</v>
      </c>
      <c r="K603" s="4">
        <v>456.79582627987799</v>
      </c>
      <c r="L603" s="4">
        <v>410.87226876633798</v>
      </c>
      <c r="M603" s="4">
        <v>448.87227877055102</v>
      </c>
      <c r="N603" s="4">
        <v>432.05571977479599</v>
      </c>
      <c r="O603" s="4">
        <v>451.326207994789</v>
      </c>
      <c r="P603" s="4">
        <v>378.12533527985897</v>
      </c>
      <c r="Q603" s="4">
        <v>399.75239634218298</v>
      </c>
    </row>
    <row r="604" spans="1:17">
      <c r="A604" s="25">
        <v>5</v>
      </c>
      <c r="B604" t="s">
        <v>967</v>
      </c>
      <c r="C604" t="s">
        <v>968</v>
      </c>
      <c r="D604" s="4">
        <v>344.39647886598402</v>
      </c>
      <c r="E604" s="4">
        <v>371.69875633455302</v>
      </c>
      <c r="F604" s="4">
        <v>458.21875747190302</v>
      </c>
      <c r="G604" s="4">
        <v>438.48400457140599</v>
      </c>
      <c r="H604" s="4">
        <v>361.60937482873697</v>
      </c>
      <c r="I604" s="4">
        <v>382.42547261732</v>
      </c>
      <c r="J604" s="4">
        <v>387.87026507732298</v>
      </c>
      <c r="K604" s="4">
        <v>400.06954719936999</v>
      </c>
      <c r="L604" s="4">
        <v>389.57435418665699</v>
      </c>
      <c r="M604" s="4">
        <v>409.34893347000002</v>
      </c>
      <c r="N604" s="4">
        <v>361.96668078910699</v>
      </c>
      <c r="O604" s="4">
        <v>418.27714928578899</v>
      </c>
      <c r="P604" s="4">
        <v>381.19952499758199</v>
      </c>
      <c r="Q604" s="4">
        <v>394.81718157252698</v>
      </c>
    </row>
    <row r="605" spans="1:17">
      <c r="A605" s="25">
        <v>6</v>
      </c>
      <c r="B605" t="s">
        <v>949</v>
      </c>
      <c r="C605" t="s">
        <v>950</v>
      </c>
      <c r="D605" s="4">
        <v>425.87829563238398</v>
      </c>
      <c r="E605" s="4">
        <v>346.71900120454302</v>
      </c>
      <c r="F605" s="4">
        <v>282.75205603299003</v>
      </c>
      <c r="G605" s="4">
        <v>356.26825371426702</v>
      </c>
      <c r="H605" s="4">
        <v>433.56226063649598</v>
      </c>
      <c r="I605" s="4">
        <v>319.32526963546201</v>
      </c>
      <c r="J605" s="4">
        <v>448.71265959925603</v>
      </c>
      <c r="K605" s="4">
        <v>322.44411266814899</v>
      </c>
      <c r="L605" s="4">
        <v>327.45543666258902</v>
      </c>
      <c r="M605" s="4">
        <v>265.37103273227598</v>
      </c>
      <c r="N605" s="4">
        <v>308.199746772688</v>
      </c>
      <c r="O605" s="4">
        <v>328.42502092069299</v>
      </c>
      <c r="P605" s="4">
        <v>319.71573064313299</v>
      </c>
      <c r="Q605" s="4">
        <v>315.85374525802098</v>
      </c>
    </row>
    <row r="606" spans="1:17">
      <c r="A606" s="25">
        <v>7</v>
      </c>
      <c r="B606" t="s">
        <v>751</v>
      </c>
      <c r="C606" t="s">
        <v>752</v>
      </c>
      <c r="D606" s="4">
        <v>306.37163104166399</v>
      </c>
      <c r="E606" s="4">
        <v>268.782165198911</v>
      </c>
      <c r="F606" s="4">
        <v>295.78672528273802</v>
      </c>
      <c r="G606" s="4">
        <v>288.61154207141402</v>
      </c>
      <c r="H606" s="4">
        <v>266.594666646696</v>
      </c>
      <c r="I606" s="4">
        <v>282.03878605527302</v>
      </c>
      <c r="J606" s="4">
        <v>211.047055997955</v>
      </c>
      <c r="K606" s="4">
        <v>277.66020813090603</v>
      </c>
      <c r="L606" s="4">
        <v>315.91906626526202</v>
      </c>
      <c r="M606" s="4">
        <v>216.43736712206899</v>
      </c>
      <c r="N606" s="4">
        <v>284.19665122964301</v>
      </c>
      <c r="O606" s="4">
        <v>316.03162390481799</v>
      </c>
      <c r="P606" s="4">
        <v>251.05882694733199</v>
      </c>
      <c r="Q606" s="4">
        <v>292.41147510215302</v>
      </c>
    </row>
    <row r="607" spans="1:17">
      <c r="A607" s="25">
        <v>8</v>
      </c>
      <c r="B607" t="s">
        <v>927</v>
      </c>
      <c r="C607" t="s">
        <v>928</v>
      </c>
      <c r="D607" s="4">
        <v>225.976238498816</v>
      </c>
      <c r="E607" s="4">
        <v>262.78702396770802</v>
      </c>
      <c r="F607" s="4">
        <v>323.861397512964</v>
      </c>
      <c r="G607" s="4">
        <v>318.58603457141197</v>
      </c>
      <c r="H607" s="4">
        <v>261.98230217183999</v>
      </c>
      <c r="I607" s="4">
        <v>242.84017511199801</v>
      </c>
      <c r="J607" s="4">
        <v>255.72818947499999</v>
      </c>
      <c r="K607" s="4">
        <v>227.90031420063599</v>
      </c>
      <c r="L607" s="4">
        <v>245.813430773813</v>
      </c>
      <c r="M607" s="4">
        <v>276.663417103862</v>
      </c>
      <c r="N607" s="4">
        <v>262.11380333004303</v>
      </c>
      <c r="O607" s="4">
        <v>279.88421594184899</v>
      </c>
      <c r="P607" s="4">
        <v>240.81152788825699</v>
      </c>
      <c r="Q607" s="4">
        <v>239.357916328344</v>
      </c>
    </row>
    <row r="608" spans="1:17">
      <c r="A608" s="25">
        <v>9</v>
      </c>
      <c r="B608" t="s">
        <v>965</v>
      </c>
      <c r="C608" t="s">
        <v>966</v>
      </c>
      <c r="D608" s="4">
        <v>286.81599501772803</v>
      </c>
      <c r="E608" s="4">
        <v>253.79431212090401</v>
      </c>
      <c r="F608" s="4">
        <v>358.95473780074599</v>
      </c>
      <c r="G608" s="4">
        <v>352.84259742855301</v>
      </c>
      <c r="H608" s="4">
        <v>273.974449806466</v>
      </c>
      <c r="I608" s="4">
        <v>261.00538506132102</v>
      </c>
      <c r="J608" s="4">
        <v>347.94244367230402</v>
      </c>
      <c r="K608" s="4">
        <v>276.66501025230099</v>
      </c>
      <c r="L608" s="4">
        <v>270.66099778344102</v>
      </c>
      <c r="M608" s="4">
        <v>309.59953818765501</v>
      </c>
      <c r="N608" s="4">
        <v>290.91751798169599</v>
      </c>
      <c r="O608" s="4">
        <v>304.67100997359898</v>
      </c>
      <c r="P608" s="4">
        <v>270.528695159574</v>
      </c>
      <c r="Q608" s="4">
        <v>240.591720020759</v>
      </c>
    </row>
    <row r="609" spans="1:17">
      <c r="A609" s="25">
        <v>10</v>
      </c>
      <c r="B609" t="s">
        <v>977</v>
      </c>
      <c r="C609" t="s">
        <v>978</v>
      </c>
      <c r="D609" s="4">
        <v>274.86532855865602</v>
      </c>
      <c r="E609" s="4">
        <v>234.80969822209701</v>
      </c>
      <c r="F609" s="4">
        <v>152.40536353551201</v>
      </c>
      <c r="G609" s="4">
        <v>71.082367928567706</v>
      </c>
      <c r="H609" s="4">
        <v>95.014708182040494</v>
      </c>
      <c r="I609" s="4">
        <v>160.61869849927399</v>
      </c>
      <c r="J609" s="4">
        <v>108.375515242193</v>
      </c>
      <c r="K609" s="4">
        <v>307.51614448906798</v>
      </c>
      <c r="L609" s="4">
        <v>285.747020610714</v>
      </c>
      <c r="M609" s="4">
        <v>177.855053852483</v>
      </c>
      <c r="N609" s="4">
        <v>109.454115676282</v>
      </c>
      <c r="O609" s="4">
        <v>154.91746269844</v>
      </c>
      <c r="P609" s="4">
        <v>229.539498923275</v>
      </c>
      <c r="Q609" s="4">
        <v>283.77484925525403</v>
      </c>
    </row>
    <row r="610" spans="1:17">
      <c r="A610" s="25">
        <v>11</v>
      </c>
      <c r="B610" t="s">
        <v>939</v>
      </c>
      <c r="C610" t="s">
        <v>940</v>
      </c>
      <c r="D610" s="4">
        <v>228.14908694592</v>
      </c>
      <c r="E610" s="4">
        <v>216.82427452848901</v>
      </c>
      <c r="F610" s="4">
        <v>269.71738678324198</v>
      </c>
      <c r="G610" s="4">
        <v>304.02699535712702</v>
      </c>
      <c r="H610" s="4">
        <v>248.145208747271</v>
      </c>
      <c r="I610" s="4">
        <v>251.44474824588801</v>
      </c>
      <c r="J610" s="4">
        <v>356.498405401951</v>
      </c>
      <c r="K610" s="4">
        <v>294.57857206719802</v>
      </c>
      <c r="L610" s="4">
        <v>273.323237105901</v>
      </c>
      <c r="M610" s="4">
        <v>260.665872577448</v>
      </c>
      <c r="N610" s="4">
        <v>295.71813709030499</v>
      </c>
      <c r="O610" s="4">
        <v>327.392237836037</v>
      </c>
      <c r="P610" s="4">
        <v>264.38031572412899</v>
      </c>
      <c r="Q610" s="4">
        <v>254.16356063731399</v>
      </c>
    </row>
    <row r="611" spans="1:17">
      <c r="A611" s="25">
        <v>12</v>
      </c>
      <c r="B611" t="s">
        <v>959</v>
      </c>
      <c r="C611" t="s">
        <v>960</v>
      </c>
      <c r="D611" s="4">
        <v>230.32193539302401</v>
      </c>
      <c r="E611" s="4">
        <v>196.840470424481</v>
      </c>
      <c r="F611" s="4">
        <v>184.49070322719899</v>
      </c>
      <c r="G611" s="4">
        <v>255.21139328570101</v>
      </c>
      <c r="H611" s="4">
        <v>165.122648199857</v>
      </c>
      <c r="I611" s="4">
        <v>189.300608945573</v>
      </c>
      <c r="J611" s="4">
        <v>255.72818947499999</v>
      </c>
      <c r="K611" s="4">
        <v>199.03957572108001</v>
      </c>
      <c r="L611" s="4">
        <v>190.79381810963801</v>
      </c>
      <c r="M611" s="4">
        <v>177.855053852483</v>
      </c>
      <c r="N611" s="4">
        <v>237.15058396527701</v>
      </c>
      <c r="O611" s="4">
        <v>213.78609852384801</v>
      </c>
      <c r="P611" s="4">
        <v>225.44057929964501</v>
      </c>
      <c r="Q611" s="4">
        <v>227.01987940420301</v>
      </c>
    </row>
    <row r="612" spans="1:17">
      <c r="A612" s="25">
        <v>13</v>
      </c>
      <c r="B612" t="s">
        <v>955</v>
      </c>
      <c r="C612" t="s">
        <v>956</v>
      </c>
      <c r="D612" s="4">
        <v>146.66727017951999</v>
      </c>
      <c r="E612" s="4">
        <v>164.86638385806799</v>
      </c>
      <c r="F612" s="4">
        <v>158.421364727704</v>
      </c>
      <c r="G612" s="4">
        <v>137.88266549999301</v>
      </c>
      <c r="H612" s="4">
        <v>116.23158476638</v>
      </c>
      <c r="I612" s="4">
        <v>141.49742486840799</v>
      </c>
      <c r="J612" s="4">
        <v>137.846050088754</v>
      </c>
      <c r="K612" s="4">
        <v>178.14042027036601</v>
      </c>
      <c r="L612" s="4">
        <v>159.734359347604</v>
      </c>
      <c r="M612" s="4">
        <v>165.621637449931</v>
      </c>
      <c r="N612" s="4">
        <v>171.86216408819601</v>
      </c>
      <c r="O612" s="4">
        <v>143.556848767221</v>
      </c>
      <c r="P612" s="4">
        <v>144.486916732954</v>
      </c>
      <c r="Q612" s="4">
        <v>161.628283706253</v>
      </c>
    </row>
    <row r="613" spans="1:17">
      <c r="A613" s="25">
        <v>14</v>
      </c>
      <c r="B613" t="s">
        <v>947</v>
      </c>
      <c r="C613" t="s">
        <v>948</v>
      </c>
      <c r="D613" s="4">
        <v>219.457693157504</v>
      </c>
      <c r="E613" s="4">
        <v>156.87286221646499</v>
      </c>
      <c r="F613" s="4">
        <v>207.55204113059901</v>
      </c>
      <c r="G613" s="4">
        <v>182.416197214276</v>
      </c>
      <c r="H613" s="4">
        <v>185.41705188922501</v>
      </c>
      <c r="I613" s="4">
        <v>197.905182079463</v>
      </c>
      <c r="J613" s="4">
        <v>223.40566738522301</v>
      </c>
      <c r="K613" s="4">
        <v>218.94353329318801</v>
      </c>
      <c r="L613" s="4">
        <v>212.97914579680599</v>
      </c>
      <c r="M613" s="4">
        <v>222.083559307862</v>
      </c>
      <c r="N613" s="4">
        <v>192.024764344354</v>
      </c>
      <c r="O613" s="4">
        <v>185.90095523812801</v>
      </c>
      <c r="P613" s="4">
        <v>216.21801014647801</v>
      </c>
      <c r="Q613" s="4">
        <v>198.642394478678</v>
      </c>
    </row>
    <row r="614" spans="1:17">
      <c r="A614" s="25">
        <v>15</v>
      </c>
      <c r="B614" t="s">
        <v>995</v>
      </c>
      <c r="C614" t="s">
        <v>996</v>
      </c>
      <c r="D614" s="4">
        <v>137.97587639110401</v>
      </c>
      <c r="E614" s="4">
        <v>156.87286221646499</v>
      </c>
      <c r="F614" s="4">
        <v>149.39736293941701</v>
      </c>
      <c r="G614" s="4">
        <v>67.656711642853594</v>
      </c>
      <c r="H614" s="4">
        <v>83.022560547414002</v>
      </c>
      <c r="I614" s="4">
        <v>122.376151237542</v>
      </c>
      <c r="J614" s="4">
        <v>105.523527998978</v>
      </c>
      <c r="K614" s="4">
        <v>179.13561814897199</v>
      </c>
      <c r="L614" s="4">
        <v>214.75397201177901</v>
      </c>
      <c r="M614" s="4">
        <v>173.14989369765499</v>
      </c>
      <c r="N614" s="4">
        <v>110.414239498003</v>
      </c>
      <c r="O614" s="4">
        <v>112.573356227533</v>
      </c>
      <c r="P614" s="4">
        <v>149.610566262492</v>
      </c>
      <c r="Q614" s="4">
        <v>154.22546155176801</v>
      </c>
    </row>
    <row r="615" spans="1:17">
      <c r="A615" s="25">
        <v>16</v>
      </c>
      <c r="B615" t="s">
        <v>945</v>
      </c>
      <c r="C615" t="s">
        <v>946</v>
      </c>
      <c r="D615" s="4">
        <v>120.59308881427199</v>
      </c>
      <c r="E615" s="4">
        <v>147.88015036966101</v>
      </c>
      <c r="F615" s="4">
        <v>152.40536353551201</v>
      </c>
      <c r="G615" s="4">
        <v>162.71867357142</v>
      </c>
      <c r="H615" s="4">
        <v>120.843949241236</v>
      </c>
      <c r="I615" s="4">
        <v>112.815514422109</v>
      </c>
      <c r="J615" s="4">
        <v>161.612610448884</v>
      </c>
      <c r="K615" s="4">
        <v>102.50538149635599</v>
      </c>
      <c r="L615" s="4">
        <v>116.251117080756</v>
      </c>
      <c r="M615" s="4">
        <v>116.687971839724</v>
      </c>
      <c r="N615" s="4">
        <v>116.174982428334</v>
      </c>
      <c r="O615" s="4">
        <v>117.737271650815</v>
      </c>
      <c r="P615" s="4">
        <v>130.14069805024999</v>
      </c>
      <c r="Q615" s="4">
        <v>76.495828929677103</v>
      </c>
    </row>
    <row r="616" spans="1:17">
      <c r="A616" s="25">
        <v>17</v>
      </c>
      <c r="B616" t="s">
        <v>975</v>
      </c>
      <c r="C616" t="s">
        <v>976</v>
      </c>
      <c r="D616" s="4">
        <v>131.457331049792</v>
      </c>
      <c r="E616" s="4">
        <v>140.88581893325801</v>
      </c>
      <c r="F616" s="4">
        <v>156.41603099697301</v>
      </c>
      <c r="G616" s="4">
        <v>150.72887657142101</v>
      </c>
      <c r="H616" s="4">
        <v>131.913623980891</v>
      </c>
      <c r="I616" s="4">
        <v>153.92625272847101</v>
      </c>
      <c r="J616" s="4">
        <v>182.52718356579899</v>
      </c>
      <c r="K616" s="4">
        <v>153.26047330523099</v>
      </c>
      <c r="L616" s="4">
        <v>158.846946240118</v>
      </c>
      <c r="M616" s="4">
        <v>114.805907777793</v>
      </c>
      <c r="N616" s="4">
        <v>127.69646828899501</v>
      </c>
      <c r="O616" s="4">
        <v>136.327367174627</v>
      </c>
      <c r="P616" s="4">
        <v>121.94285880299</v>
      </c>
      <c r="Q616" s="4">
        <v>177.66773170763699</v>
      </c>
    </row>
    <row r="617" spans="1:17">
      <c r="A617" s="25">
        <v>18</v>
      </c>
      <c r="B617" t="s">
        <v>969</v>
      </c>
      <c r="C617" t="s">
        <v>970</v>
      </c>
      <c r="D617" s="4">
        <v>210.76629936908799</v>
      </c>
      <c r="E617" s="4">
        <v>139.88662872805801</v>
      </c>
      <c r="F617" s="4">
        <v>180.48003576573799</v>
      </c>
      <c r="G617" s="4">
        <v>143.021149928564</v>
      </c>
      <c r="H617" s="4">
        <v>148.51813609037401</v>
      </c>
      <c r="I617" s="4">
        <v>188.34454526402999</v>
      </c>
      <c r="J617" s="4">
        <v>208.195068754739</v>
      </c>
      <c r="K617" s="4">
        <v>210.98195026434499</v>
      </c>
      <c r="L617" s="4">
        <v>162.39659867006401</v>
      </c>
      <c r="M617" s="4">
        <v>155.27028510931001</v>
      </c>
      <c r="N617" s="4">
        <v>187.224145235745</v>
      </c>
      <c r="O617" s="4">
        <v>179.70425673019099</v>
      </c>
      <c r="P617" s="4">
        <v>175.22881391017901</v>
      </c>
      <c r="Q617" s="4">
        <v>203.577609248334</v>
      </c>
    </row>
    <row r="618" spans="1:17">
      <c r="A618" s="25">
        <v>19</v>
      </c>
      <c r="B618" t="s">
        <v>985</v>
      </c>
      <c r="C618" t="s">
        <v>986</v>
      </c>
      <c r="D618" s="4">
        <v>123.852361484928</v>
      </c>
      <c r="E618" s="4">
        <v>130.893916881254</v>
      </c>
      <c r="F618" s="4">
        <v>202.53870680377301</v>
      </c>
      <c r="G618" s="4">
        <v>202.97013492856101</v>
      </c>
      <c r="H618" s="4">
        <v>118.99900345129301</v>
      </c>
      <c r="I618" s="4">
        <v>129.06859700834499</v>
      </c>
      <c r="J618" s="4">
        <v>175.87254666496301</v>
      </c>
      <c r="K618" s="4">
        <v>158.23646269825801</v>
      </c>
      <c r="L618" s="4">
        <v>147.310575842791</v>
      </c>
      <c r="M618" s="4">
        <v>234.316975710414</v>
      </c>
      <c r="N618" s="4">
        <v>154.579935297205</v>
      </c>
      <c r="O618" s="4">
        <v>116.70448856615801</v>
      </c>
      <c r="P618" s="4">
        <v>134.23961767387999</v>
      </c>
      <c r="Q618" s="4">
        <v>159.160676321425</v>
      </c>
    </row>
    <row r="619" spans="1:17">
      <c r="A619" s="25">
        <v>20</v>
      </c>
      <c r="B619" t="s">
        <v>987</v>
      </c>
      <c r="C619" t="s">
        <v>988</v>
      </c>
      <c r="D619" s="4">
        <v>168.39575465056001</v>
      </c>
      <c r="E619" s="4">
        <v>118.90363441884899</v>
      </c>
      <c r="F619" s="4">
        <v>200.53337307304301</v>
      </c>
      <c r="G619" s="4">
        <v>140.45190771427801</v>
      </c>
      <c r="H619" s="4">
        <v>180.804687414368</v>
      </c>
      <c r="I619" s="4">
        <v>179.73997213013999</v>
      </c>
      <c r="J619" s="4">
        <v>206.29374392592899</v>
      </c>
      <c r="K619" s="4">
        <v>153.26047330523099</v>
      </c>
      <c r="L619" s="4">
        <v>181.91968703477201</v>
      </c>
      <c r="M619" s="4">
        <v>161.85750932606899</v>
      </c>
      <c r="N619" s="4">
        <v>165.14129733614399</v>
      </c>
      <c r="O619" s="4">
        <v>116.70448856615801</v>
      </c>
      <c r="P619" s="4">
        <v>145.511646638862</v>
      </c>
      <c r="Q619" s="4">
        <v>139.41981724279901</v>
      </c>
    </row>
    <row r="620" spans="1:17">
      <c r="A620" s="25">
        <v>21</v>
      </c>
      <c r="B620" t="s">
        <v>1021</v>
      </c>
      <c r="C620" t="s">
        <v>1022</v>
      </c>
      <c r="D620" s="4">
        <v>42.370544718528002</v>
      </c>
      <c r="E620" s="4">
        <v>76.937645800431596</v>
      </c>
      <c r="F620" s="4">
        <v>90.240017882869196</v>
      </c>
      <c r="G620" s="4">
        <v>149.872462499992</v>
      </c>
      <c r="H620" s="4">
        <v>83.022560547414002</v>
      </c>
      <c r="I620" s="4">
        <v>60.232011937227803</v>
      </c>
      <c r="J620" s="4">
        <v>77.003655566821394</v>
      </c>
      <c r="K620" s="4">
        <v>67.673455745167104</v>
      </c>
      <c r="L620" s="4">
        <v>81.6420058887755</v>
      </c>
      <c r="M620" s="4">
        <v>73.400498415310295</v>
      </c>
      <c r="N620" s="4">
        <v>102.733248924229</v>
      </c>
      <c r="O620" s="4">
        <v>53.704720402126</v>
      </c>
      <c r="P620" s="4">
        <v>87.102042002135605</v>
      </c>
      <c r="Q620" s="4">
        <v>76.495828929677103</v>
      </c>
    </row>
    <row r="621" spans="1:17">
      <c r="A621" s="25">
        <v>22</v>
      </c>
      <c r="B621" t="s">
        <v>983</v>
      </c>
      <c r="C621" t="s">
        <v>984</v>
      </c>
      <c r="D621" s="4">
        <v>10.864242235520001</v>
      </c>
      <c r="E621" s="4">
        <v>51.957890670421399</v>
      </c>
      <c r="F621" s="4">
        <v>4.0106674614608497</v>
      </c>
      <c r="G621" s="4">
        <v>29.118078428569898</v>
      </c>
      <c r="H621" s="4">
        <v>32.286551323994303</v>
      </c>
      <c r="I621" s="4">
        <v>31.550101490928899</v>
      </c>
      <c r="J621" s="4">
        <v>20.9145731169145</v>
      </c>
      <c r="K621" s="4">
        <v>6.96638515023779</v>
      </c>
      <c r="L621" s="4">
        <v>17.748262149733801</v>
      </c>
      <c r="M621" s="4">
        <v>1.88206406193103</v>
      </c>
      <c r="N621" s="4">
        <v>54.727057838140801</v>
      </c>
      <c r="O621" s="4">
        <v>36.147407962969403</v>
      </c>
      <c r="P621" s="4">
        <v>6.1483794354448698</v>
      </c>
      <c r="Q621" s="4">
        <v>17.273251693797999</v>
      </c>
    </row>
    <row r="622" spans="1:17">
      <c r="A622" s="25">
        <v>23</v>
      </c>
      <c r="B622" t="s">
        <v>937</v>
      </c>
      <c r="C622" t="s">
        <v>938</v>
      </c>
      <c r="D622" s="4">
        <v>103.21030123744001</v>
      </c>
      <c r="E622" s="4">
        <v>44.963559234018497</v>
      </c>
      <c r="F622" s="4">
        <v>31.082672826321598</v>
      </c>
      <c r="G622" s="4">
        <v>41.964289499997797</v>
      </c>
      <c r="H622" s="4">
        <v>73.797831597701403</v>
      </c>
      <c r="I622" s="4">
        <v>110.903387059023</v>
      </c>
      <c r="J622" s="4">
        <v>69.398356251579798</v>
      </c>
      <c r="K622" s="4">
        <v>84.591819681458901</v>
      </c>
      <c r="L622" s="4">
        <v>90.516136963642495</v>
      </c>
      <c r="M622" s="4">
        <v>61.167082012758598</v>
      </c>
      <c r="N622" s="4">
        <v>67.208667520523804</v>
      </c>
      <c r="O622" s="4">
        <v>123.933970158752</v>
      </c>
      <c r="P622" s="4">
        <v>105.54718030847</v>
      </c>
      <c r="Q622" s="4">
        <v>97.470491700717602</v>
      </c>
    </row>
    <row r="623" spans="1:17">
      <c r="A623" s="25">
        <v>24</v>
      </c>
      <c r="B623" t="s">
        <v>1013</v>
      </c>
      <c r="C623" t="s">
        <v>1014</v>
      </c>
      <c r="D623" s="4">
        <v>65.185453413120001</v>
      </c>
      <c r="E623" s="4">
        <v>38.968418002816001</v>
      </c>
      <c r="F623" s="4">
        <v>33.088006557051997</v>
      </c>
      <c r="G623" s="4">
        <v>28.261664357141399</v>
      </c>
      <c r="H623" s="4">
        <v>25.8292410591955</v>
      </c>
      <c r="I623" s="4">
        <v>39.198610943275298</v>
      </c>
      <c r="J623" s="4">
        <v>31.371859675371699</v>
      </c>
      <c r="K623" s="4">
        <v>81.6062260456427</v>
      </c>
      <c r="L623" s="4">
        <v>56.794438879148203</v>
      </c>
      <c r="M623" s="4">
        <v>63.990178105655097</v>
      </c>
      <c r="N623" s="4">
        <v>42.245448155757799</v>
      </c>
      <c r="O623" s="4">
        <v>25.819577116406698</v>
      </c>
      <c r="P623" s="4">
        <v>54.310685013096297</v>
      </c>
      <c r="Q623" s="4">
        <v>40.7155218496668</v>
      </c>
    </row>
    <row r="624" spans="1:17">
      <c r="A624" s="25">
        <v>25</v>
      </c>
      <c r="B624" t="s">
        <v>997</v>
      </c>
      <c r="C624" t="s">
        <v>998</v>
      </c>
      <c r="D624" s="4">
        <v>56.494059624704001</v>
      </c>
      <c r="E624" s="4">
        <v>37.969227797615602</v>
      </c>
      <c r="F624" s="4">
        <v>85.226683556043099</v>
      </c>
      <c r="G624" s="4">
        <v>49.672016142854602</v>
      </c>
      <c r="H624" s="4">
        <v>31.364078429023099</v>
      </c>
      <c r="I624" s="4">
        <v>17.209146267779399</v>
      </c>
      <c r="J624" s="4">
        <v>18.0625858736989</v>
      </c>
      <c r="K624" s="4">
        <v>60.707070594929299</v>
      </c>
      <c r="L624" s="4">
        <v>58.569265094121597</v>
      </c>
      <c r="M624" s="4">
        <v>71.518434353379206</v>
      </c>
      <c r="N624" s="4">
        <v>23.042971721322399</v>
      </c>
      <c r="O624" s="4">
        <v>26.852360201063</v>
      </c>
      <c r="P624" s="4">
        <v>54.310685013096297</v>
      </c>
      <c r="Q624" s="4">
        <v>37.014110772424402</v>
      </c>
    </row>
    <row r="625" spans="1:17">
      <c r="A625" s="25">
        <v>26</v>
      </c>
      <c r="B625" t="s">
        <v>759</v>
      </c>
      <c r="C625" t="s">
        <v>760</v>
      </c>
      <c r="D625" s="4">
        <v>40.197696271424</v>
      </c>
      <c r="E625" s="4">
        <v>32.973276771613598</v>
      </c>
      <c r="F625" s="4">
        <v>81.216016094582301</v>
      </c>
      <c r="G625" s="4">
        <v>179.846954999991</v>
      </c>
      <c r="H625" s="4">
        <v>83.022560547414002</v>
      </c>
      <c r="I625" s="4">
        <v>110.903387059023</v>
      </c>
      <c r="J625" s="4">
        <v>90.312929368494295</v>
      </c>
      <c r="K625" s="4">
        <v>22.8895512079242</v>
      </c>
      <c r="L625" s="4">
        <v>12.4237835048137</v>
      </c>
      <c r="M625" s="4">
        <v>28.230960928965501</v>
      </c>
      <c r="N625" s="4">
        <v>152.65968765376101</v>
      </c>
      <c r="O625" s="4">
        <v>87.786562195782807</v>
      </c>
      <c r="P625" s="4">
        <v>55.335414919003803</v>
      </c>
      <c r="Q625" s="4">
        <v>62.923988313121498</v>
      </c>
    </row>
    <row r="626" spans="1:17">
      <c r="A626" s="25">
        <v>27</v>
      </c>
      <c r="B626" t="s">
        <v>827</v>
      </c>
      <c r="C626" t="s">
        <v>828</v>
      </c>
      <c r="D626" s="4">
        <v>18.469211800383999</v>
      </c>
      <c r="E626" s="4">
        <v>28.976515950811901</v>
      </c>
      <c r="F626" s="4">
        <v>18.048003576573802</v>
      </c>
      <c r="G626" s="4">
        <v>7.7077266428567404</v>
      </c>
      <c r="H626" s="4">
        <v>9.2247289497126701</v>
      </c>
      <c r="I626" s="4">
        <v>7.6485094523463903</v>
      </c>
      <c r="J626" s="4">
        <v>8.55596172964683</v>
      </c>
      <c r="K626" s="4">
        <v>16.918363936291801</v>
      </c>
      <c r="L626" s="4">
        <v>21.297914579680601</v>
      </c>
      <c r="M626" s="4">
        <v>27.289928897999999</v>
      </c>
      <c r="N626" s="4">
        <v>14.4018573258265</v>
      </c>
      <c r="O626" s="4">
        <v>2.06556616931254</v>
      </c>
      <c r="P626" s="4">
        <v>30.741897177224299</v>
      </c>
      <c r="Q626" s="4">
        <v>33.312699695181998</v>
      </c>
    </row>
    <row r="627" spans="1:17">
      <c r="A627" s="25">
        <v>28</v>
      </c>
      <c r="B627" t="s">
        <v>1007</v>
      </c>
      <c r="C627" t="s">
        <v>1008</v>
      </c>
      <c r="D627" s="4">
        <v>11.950666459072</v>
      </c>
      <c r="E627" s="4">
        <v>24.9797551300103</v>
      </c>
      <c r="F627" s="4">
        <v>29.077339095591199</v>
      </c>
      <c r="G627" s="4">
        <v>96.774790071423496</v>
      </c>
      <c r="H627" s="4">
        <v>40.588807378735801</v>
      </c>
      <c r="I627" s="4">
        <v>24.857655720125798</v>
      </c>
      <c r="J627" s="4">
        <v>45.631795891449698</v>
      </c>
      <c r="K627" s="4">
        <v>20.899155450713401</v>
      </c>
      <c r="L627" s="4">
        <v>7.0993048598935298</v>
      </c>
      <c r="M627" s="4">
        <v>8.4692882786896497</v>
      </c>
      <c r="N627" s="4">
        <v>21.1227240778789</v>
      </c>
      <c r="O627" s="4">
        <v>43.376889555563302</v>
      </c>
      <c r="P627" s="4">
        <v>35.865546706761698</v>
      </c>
      <c r="Q627" s="4">
        <v>16.039448001383899</v>
      </c>
    </row>
    <row r="628" spans="1:17">
      <c r="A628" s="25">
        <v>29</v>
      </c>
      <c r="B628" t="s">
        <v>1011</v>
      </c>
      <c r="C628" t="s">
        <v>1012</v>
      </c>
      <c r="D628" s="4">
        <v>13.037090682623999</v>
      </c>
      <c r="E628" s="4">
        <v>22.981374719609398</v>
      </c>
      <c r="F628" s="4">
        <v>10.0266686536521</v>
      </c>
      <c r="G628" s="4">
        <v>8.5641407142852692</v>
      </c>
      <c r="H628" s="4">
        <v>7.37978315977014</v>
      </c>
      <c r="I628" s="4">
        <v>13.3848915416062</v>
      </c>
      <c r="J628" s="4">
        <v>4.7533120720260102</v>
      </c>
      <c r="K628" s="4">
        <v>15.9231660576864</v>
      </c>
      <c r="L628" s="4">
        <v>31.946871869520901</v>
      </c>
      <c r="M628" s="4">
        <v>22.5847687431724</v>
      </c>
      <c r="N628" s="4">
        <v>6.7208667520523804</v>
      </c>
      <c r="O628" s="4">
        <v>12.3933970158752</v>
      </c>
      <c r="P628" s="4">
        <v>18.445138306334599</v>
      </c>
      <c r="Q628" s="4">
        <v>8.6366258468990207</v>
      </c>
    </row>
    <row r="629" spans="1:17">
      <c r="A629" s="25">
        <v>30</v>
      </c>
      <c r="B629" t="s">
        <v>973</v>
      </c>
      <c r="C629" t="s">
        <v>974</v>
      </c>
      <c r="D629" s="4">
        <v>6.5185453413119996</v>
      </c>
      <c r="E629" s="4">
        <v>15.987043283206599</v>
      </c>
      <c r="F629" s="4">
        <v>24.064004768765098</v>
      </c>
      <c r="G629" s="4">
        <v>25.692422142855801</v>
      </c>
      <c r="H629" s="4">
        <v>37.821388693822001</v>
      </c>
      <c r="I629" s="4">
        <v>30.5940378093856</v>
      </c>
      <c r="J629" s="4">
        <v>21.865235531319701</v>
      </c>
      <c r="K629" s="4">
        <v>6.96638515023779</v>
      </c>
      <c r="L629" s="4">
        <v>15.0860228272737</v>
      </c>
      <c r="M629" s="4">
        <v>42.346441393448202</v>
      </c>
      <c r="N629" s="4">
        <v>26.8834670082095</v>
      </c>
      <c r="O629" s="4">
        <v>20.655661693125399</v>
      </c>
      <c r="P629" s="4">
        <v>3.07418971772243</v>
      </c>
      <c r="Q629" s="4">
        <v>12.3380369241415</v>
      </c>
    </row>
    <row r="630" spans="1:17">
      <c r="A630" s="25">
        <v>31</v>
      </c>
      <c r="B630" t="s">
        <v>981</v>
      </c>
      <c r="C630" t="s">
        <v>982</v>
      </c>
      <c r="D630" s="4">
        <v>13.037090682623999</v>
      </c>
      <c r="E630" s="4">
        <v>13.988662872805801</v>
      </c>
      <c r="F630" s="4">
        <v>16.042669845843399</v>
      </c>
      <c r="G630" s="4">
        <v>12.8462110714279</v>
      </c>
      <c r="H630" s="4">
        <v>13.837093424569</v>
      </c>
      <c r="I630" s="4">
        <v>15.2970189046928</v>
      </c>
      <c r="J630" s="4">
        <v>19.963910702509299</v>
      </c>
      <c r="K630" s="4">
        <v>9.9519787860539903</v>
      </c>
      <c r="L630" s="4">
        <v>15.0860228272737</v>
      </c>
      <c r="M630" s="4">
        <v>13.174448433517201</v>
      </c>
      <c r="N630" s="4">
        <v>10.5613620389394</v>
      </c>
      <c r="O630" s="4">
        <v>9.2950477619064191</v>
      </c>
      <c r="P630" s="4">
        <v>12.2967588708897</v>
      </c>
      <c r="Q630" s="4">
        <v>6.1690184620707296</v>
      </c>
    </row>
    <row r="631" spans="1:17">
      <c r="A631" s="25">
        <v>32</v>
      </c>
      <c r="B631" t="s">
        <v>1023</v>
      </c>
      <c r="C631" t="s">
        <v>1024</v>
      </c>
      <c r="D631" s="4">
        <v>14.123514906176</v>
      </c>
      <c r="E631" s="4">
        <v>13.988662872805801</v>
      </c>
      <c r="F631" s="4">
        <v>13.0346692497478</v>
      </c>
      <c r="G631" s="4">
        <v>13.7026251428564</v>
      </c>
      <c r="H631" s="4">
        <v>11.9921476346265</v>
      </c>
      <c r="I631" s="4">
        <v>1.9121273630866</v>
      </c>
      <c r="J631" s="4">
        <v>18.0625858736989</v>
      </c>
      <c r="K631" s="4">
        <v>4.9759893930269898</v>
      </c>
      <c r="L631" s="4">
        <v>0</v>
      </c>
      <c r="M631" s="4">
        <v>0</v>
      </c>
      <c r="N631" s="4">
        <v>8.6411143954959098</v>
      </c>
      <c r="O631" s="4">
        <v>9.2950477619064191</v>
      </c>
      <c r="P631" s="4">
        <v>10.2472990590748</v>
      </c>
      <c r="Q631" s="4">
        <v>11.104233231727299</v>
      </c>
    </row>
    <row r="632" spans="1:17">
      <c r="A632" s="25">
        <v>33</v>
      </c>
      <c r="B632" t="s">
        <v>933</v>
      </c>
      <c r="C632" t="s">
        <v>934</v>
      </c>
      <c r="D632" s="4">
        <v>41.284120494976001</v>
      </c>
      <c r="E632" s="4">
        <v>11.990282462404901</v>
      </c>
      <c r="F632" s="4">
        <v>18.048003576573802</v>
      </c>
      <c r="G632" s="4">
        <v>22.266765857141699</v>
      </c>
      <c r="H632" s="4">
        <v>20.294403689367901</v>
      </c>
      <c r="I632" s="4">
        <v>37.286483580188701</v>
      </c>
      <c r="J632" s="4">
        <v>11.4079489728624</v>
      </c>
      <c r="K632" s="4">
        <v>32.841529993978199</v>
      </c>
      <c r="L632" s="4">
        <v>20.4105014721939</v>
      </c>
      <c r="M632" s="4">
        <v>9.4103203096551606</v>
      </c>
      <c r="N632" s="4">
        <v>13.4417335041048</v>
      </c>
      <c r="O632" s="4">
        <v>33.049058709000597</v>
      </c>
      <c r="P632" s="4">
        <v>33.8160868949468</v>
      </c>
      <c r="Q632" s="4">
        <v>48.118344004151702</v>
      </c>
    </row>
    <row r="633" spans="1:17">
      <c r="A633" s="25">
        <v>34</v>
      </c>
      <c r="B633" t="s">
        <v>1003</v>
      </c>
      <c r="C633" t="s">
        <v>1004</v>
      </c>
      <c r="D633" s="4">
        <v>0</v>
      </c>
      <c r="E633" s="4">
        <v>9.9919020520041109</v>
      </c>
      <c r="F633" s="4">
        <v>6.0160011921912799</v>
      </c>
      <c r="G633" s="4">
        <v>2.56924221428558</v>
      </c>
      <c r="H633" s="4">
        <v>1.8449457899425299</v>
      </c>
      <c r="I633" s="4">
        <v>5.7363820892597897</v>
      </c>
      <c r="J633" s="4">
        <v>0</v>
      </c>
      <c r="K633" s="4">
        <v>11.942374543264799</v>
      </c>
      <c r="L633" s="4">
        <v>10.6489572898403</v>
      </c>
      <c r="M633" s="4">
        <v>13.174448433517201</v>
      </c>
      <c r="N633" s="4">
        <v>7.6809905737741397</v>
      </c>
      <c r="O633" s="4">
        <v>4.13113233862508</v>
      </c>
      <c r="P633" s="4">
        <v>4.0989196236299099</v>
      </c>
      <c r="Q633" s="4">
        <v>4.9352147696565902</v>
      </c>
    </row>
    <row r="634" spans="1:17">
      <c r="A634" s="25">
        <v>35</v>
      </c>
      <c r="B634" t="s">
        <v>1031</v>
      </c>
      <c r="C634" t="s">
        <v>1032</v>
      </c>
      <c r="D634" s="4">
        <v>3.2592726706559998</v>
      </c>
      <c r="E634" s="4">
        <v>9.9919020520041109</v>
      </c>
      <c r="F634" s="4">
        <v>8.0213349229217101</v>
      </c>
      <c r="G634" s="4">
        <v>0.85641407142852699</v>
      </c>
      <c r="H634" s="4">
        <v>3.68989157988507</v>
      </c>
      <c r="I634" s="4">
        <v>3.8242547261732001</v>
      </c>
      <c r="J634" s="4">
        <v>5.7039744864312203</v>
      </c>
      <c r="K634" s="4">
        <v>9.9519787860539903</v>
      </c>
      <c r="L634" s="4">
        <v>4.4370655374334502</v>
      </c>
      <c r="M634" s="4">
        <v>15.997544526413799</v>
      </c>
      <c r="N634" s="4">
        <v>3.8404952868870699</v>
      </c>
      <c r="O634" s="4">
        <v>2.06556616931254</v>
      </c>
      <c r="P634" s="4">
        <v>4.0989196236299099</v>
      </c>
      <c r="Q634" s="4">
        <v>9.8704295393131698</v>
      </c>
    </row>
    <row r="635" spans="1:17">
      <c r="A635" s="25">
        <v>36</v>
      </c>
      <c r="B635" t="s">
        <v>1017</v>
      </c>
      <c r="C635" t="s">
        <v>1018</v>
      </c>
      <c r="D635" s="4">
        <v>28.247029812352</v>
      </c>
      <c r="E635" s="4">
        <v>8.9927118468037008</v>
      </c>
      <c r="F635" s="4">
        <v>8.0213349229217101</v>
      </c>
      <c r="G635" s="4">
        <v>0</v>
      </c>
      <c r="H635" s="4">
        <v>4.6123644748563404</v>
      </c>
      <c r="I635" s="4">
        <v>13.3848915416062</v>
      </c>
      <c r="J635" s="4">
        <v>1.9013248288104101</v>
      </c>
      <c r="K635" s="4">
        <v>35.8271236297944</v>
      </c>
      <c r="L635" s="4">
        <v>23.9601539021407</v>
      </c>
      <c r="M635" s="4">
        <v>8.4692882786896497</v>
      </c>
      <c r="N635" s="4">
        <v>17.282228790991802</v>
      </c>
      <c r="O635" s="4">
        <v>7.2294815925938796</v>
      </c>
      <c r="P635" s="4">
        <v>13.321488776797199</v>
      </c>
      <c r="Q635" s="4">
        <v>38.247914464838502</v>
      </c>
    </row>
    <row r="636" spans="1:17">
      <c r="A636" s="25">
        <v>37</v>
      </c>
      <c r="B636" t="s">
        <v>753</v>
      </c>
      <c r="C636" t="s">
        <v>754</v>
      </c>
      <c r="D636" s="4">
        <v>2.1728484471040002</v>
      </c>
      <c r="E636" s="4">
        <v>6.9943314364028799</v>
      </c>
      <c r="F636" s="4">
        <v>6.0160011921912799</v>
      </c>
      <c r="G636" s="4">
        <v>33.400148785712503</v>
      </c>
      <c r="H636" s="4">
        <v>7.37978315977014</v>
      </c>
      <c r="I636" s="4">
        <v>4.7803184077164902</v>
      </c>
      <c r="J636" s="4">
        <v>17.111923459293699</v>
      </c>
      <c r="K636" s="4">
        <v>1.9903957572108</v>
      </c>
      <c r="L636" s="4">
        <v>2.6622393224600698</v>
      </c>
      <c r="M636" s="4">
        <v>6.5872242167586101</v>
      </c>
      <c r="N636" s="4">
        <v>12.481609682383001</v>
      </c>
      <c r="O636" s="4">
        <v>8.2622646772501493</v>
      </c>
      <c r="P636" s="4">
        <v>5.1236495295373903</v>
      </c>
      <c r="Q636" s="4">
        <v>9.8704295393131698</v>
      </c>
    </row>
    <row r="637" spans="1:17">
      <c r="A637" s="25">
        <v>38</v>
      </c>
      <c r="B637" t="s">
        <v>957</v>
      </c>
      <c r="C637" t="s">
        <v>958</v>
      </c>
      <c r="D637" s="4">
        <v>5.4321211177600004</v>
      </c>
      <c r="E637" s="4">
        <v>5.9951412312024699</v>
      </c>
      <c r="F637" s="4">
        <v>6.0160011921912799</v>
      </c>
      <c r="G637" s="4">
        <v>9.4205547857137901</v>
      </c>
      <c r="H637" s="4">
        <v>0.92247289497126705</v>
      </c>
      <c r="I637" s="4">
        <v>5.7363820892597897</v>
      </c>
      <c r="J637" s="4">
        <v>3.80264965762081</v>
      </c>
      <c r="K637" s="4">
        <v>3.9807915144215902</v>
      </c>
      <c r="L637" s="4">
        <v>9.7615441823535996</v>
      </c>
      <c r="M637" s="4">
        <v>5.6461921857931001</v>
      </c>
      <c r="N637" s="4">
        <v>0.96012382172176802</v>
      </c>
      <c r="O637" s="4">
        <v>6.1966985079376098</v>
      </c>
      <c r="P637" s="4">
        <v>2.0494598118149598</v>
      </c>
      <c r="Q637" s="4">
        <v>9.8704295393131698</v>
      </c>
    </row>
    <row r="638" spans="1:17">
      <c r="A638" s="25">
        <v>39</v>
      </c>
      <c r="B638" t="s">
        <v>1005</v>
      </c>
      <c r="C638" t="s">
        <v>1006</v>
      </c>
      <c r="D638" s="4">
        <v>6.5185453413119996</v>
      </c>
      <c r="E638" s="4">
        <v>5.9951412312024699</v>
      </c>
      <c r="F638" s="4">
        <v>17.045336711208599</v>
      </c>
      <c r="G638" s="4">
        <v>30.830906571427001</v>
      </c>
      <c r="H638" s="4">
        <v>8.3022560547414006</v>
      </c>
      <c r="I638" s="4">
        <v>6.69244577080309</v>
      </c>
      <c r="J638" s="4">
        <v>14.259936216078</v>
      </c>
      <c r="K638" s="4">
        <v>10.9471766646594</v>
      </c>
      <c r="L638" s="4">
        <v>9.7615441823535996</v>
      </c>
      <c r="M638" s="4">
        <v>7.5282562477241299</v>
      </c>
      <c r="N638" s="4">
        <v>18.242352612713599</v>
      </c>
      <c r="O638" s="4">
        <v>5.16391542328134</v>
      </c>
      <c r="P638" s="4">
        <v>9.2225691531672993</v>
      </c>
      <c r="Q638" s="4">
        <v>2.4676073848282898</v>
      </c>
    </row>
    <row r="639" spans="1:17">
      <c r="A639" s="25">
        <v>40</v>
      </c>
      <c r="B639" t="s">
        <v>963</v>
      </c>
      <c r="C639" t="s">
        <v>964</v>
      </c>
      <c r="D639" s="4">
        <v>0</v>
      </c>
      <c r="E639" s="4">
        <v>3.9967608208016401</v>
      </c>
      <c r="F639" s="4">
        <v>4.0106674614608497</v>
      </c>
      <c r="G639" s="4">
        <v>1.71282814285705</v>
      </c>
      <c r="H639" s="4">
        <v>13.837093424569</v>
      </c>
      <c r="I639" s="4">
        <v>5.7363820892597897</v>
      </c>
      <c r="J639" s="4">
        <v>19.963910702509299</v>
      </c>
      <c r="K639" s="4">
        <v>3.9807915144215902</v>
      </c>
      <c r="L639" s="4">
        <v>1.77482621497338</v>
      </c>
      <c r="M639" s="4">
        <v>12.2334164025517</v>
      </c>
      <c r="N639" s="4">
        <v>15.361981147548301</v>
      </c>
      <c r="O639" s="4">
        <v>0</v>
      </c>
      <c r="P639" s="4">
        <v>6.1483794354448698</v>
      </c>
      <c r="Q639" s="4">
        <v>4.9352147696565902</v>
      </c>
    </row>
    <row r="640" spans="1:17">
      <c r="A640" s="25">
        <v>41</v>
      </c>
      <c r="B640" t="s">
        <v>999</v>
      </c>
      <c r="C640" t="s">
        <v>1000</v>
      </c>
      <c r="D640" s="4">
        <v>0</v>
      </c>
      <c r="E640" s="4">
        <v>3.9967608208016401</v>
      </c>
      <c r="F640" s="4">
        <v>73.194681171660605</v>
      </c>
      <c r="G640" s="4">
        <v>45.389945785711902</v>
      </c>
      <c r="H640" s="4">
        <v>18.449457899425301</v>
      </c>
      <c r="I640" s="4">
        <v>1.9121273630866</v>
      </c>
      <c r="J640" s="4">
        <v>16.161261044888398</v>
      </c>
      <c r="K640" s="4">
        <v>0</v>
      </c>
      <c r="L640" s="4">
        <v>5.3244786449201396</v>
      </c>
      <c r="M640" s="4">
        <v>79.046690601103407</v>
      </c>
      <c r="N640" s="4">
        <v>10.5613620389394</v>
      </c>
      <c r="O640" s="4">
        <v>7.2294815925938796</v>
      </c>
      <c r="P640" s="4">
        <v>0</v>
      </c>
      <c r="Q640" s="4">
        <v>4.9352147696565902</v>
      </c>
    </row>
    <row r="641" spans="1:17">
      <c r="A641" s="25">
        <v>42</v>
      </c>
      <c r="B641" t="s">
        <v>1019</v>
      </c>
      <c r="C641" t="s">
        <v>1020</v>
      </c>
      <c r="D641" s="4">
        <v>5.4321211177600004</v>
      </c>
      <c r="E641" s="4">
        <v>3.9967608208016401</v>
      </c>
      <c r="F641" s="4">
        <v>140.37336115113001</v>
      </c>
      <c r="G641" s="4">
        <v>93.349133785709398</v>
      </c>
      <c r="H641" s="4">
        <v>36.898915798850702</v>
      </c>
      <c r="I641" s="4">
        <v>3.8242547261732001</v>
      </c>
      <c r="J641" s="4">
        <v>40.8784838194237</v>
      </c>
      <c r="K641" s="4">
        <v>5.9711872716323899</v>
      </c>
      <c r="L641" s="4">
        <v>5.3244786449201396</v>
      </c>
      <c r="M641" s="4">
        <v>135.508612459034</v>
      </c>
      <c r="N641" s="4">
        <v>43.2055719774796</v>
      </c>
      <c r="O641" s="4">
        <v>10.3278308465627</v>
      </c>
      <c r="P641" s="4">
        <v>4.0989196236299099</v>
      </c>
      <c r="Q641" s="4">
        <v>12.3380369241415</v>
      </c>
    </row>
    <row r="642" spans="1:17">
      <c r="A642" s="25">
        <v>43</v>
      </c>
      <c r="B642" t="s">
        <v>0</v>
      </c>
      <c r="C642" t="s">
        <v>66</v>
      </c>
      <c r="D642" s="4">
        <v>0</v>
      </c>
      <c r="E642" s="4">
        <v>2.9975706156012301</v>
      </c>
      <c r="F642" s="4">
        <v>0</v>
      </c>
      <c r="G642" s="4">
        <v>0</v>
      </c>
      <c r="H642" s="4">
        <v>0</v>
      </c>
      <c r="I642" s="4">
        <v>0.95606368154329902</v>
      </c>
      <c r="J642" s="4">
        <v>0</v>
      </c>
      <c r="K642" s="4">
        <v>0</v>
      </c>
      <c r="L642" s="4">
        <v>0</v>
      </c>
      <c r="M642" s="4">
        <v>0</v>
      </c>
      <c r="N642" s="4">
        <v>0</v>
      </c>
      <c r="O642" s="4">
        <v>0</v>
      </c>
      <c r="P642" s="4">
        <v>1.0247299059074799</v>
      </c>
      <c r="Q642" s="4">
        <v>0</v>
      </c>
    </row>
    <row r="643" spans="1:17">
      <c r="A643" s="25">
        <v>44</v>
      </c>
      <c r="B643" t="s">
        <v>979</v>
      </c>
      <c r="C643" t="s">
        <v>980</v>
      </c>
      <c r="D643" s="4">
        <v>6.5185453413119996</v>
      </c>
      <c r="E643" s="4">
        <v>2.9975706156012301</v>
      </c>
      <c r="F643" s="4">
        <v>3.00800059609564</v>
      </c>
      <c r="G643" s="4">
        <v>10.2769688571423</v>
      </c>
      <c r="H643" s="4">
        <v>20.294403689367901</v>
      </c>
      <c r="I643" s="4">
        <v>21.033400993952601</v>
      </c>
      <c r="J643" s="4">
        <v>24.717222774535301</v>
      </c>
      <c r="K643" s="4">
        <v>3.9807915144215902</v>
      </c>
      <c r="L643" s="4">
        <v>3.54965242994676</v>
      </c>
      <c r="M643" s="4">
        <v>5.6461921857931001</v>
      </c>
      <c r="N643" s="4">
        <v>4.8006191086088403</v>
      </c>
      <c r="O643" s="4">
        <v>6.1966985079376098</v>
      </c>
      <c r="P643" s="4">
        <v>12.2967588708897</v>
      </c>
      <c r="Q643" s="4">
        <v>9.8704295393131698</v>
      </c>
    </row>
    <row r="644" spans="1:17">
      <c r="A644" s="25">
        <v>45</v>
      </c>
      <c r="B644" t="s">
        <v>929</v>
      </c>
      <c r="C644" t="s">
        <v>930</v>
      </c>
      <c r="D644" s="4">
        <v>7.6049695648639997</v>
      </c>
      <c r="E644" s="4">
        <v>1.99838041040082</v>
      </c>
      <c r="F644" s="4">
        <v>0</v>
      </c>
      <c r="G644" s="4">
        <v>3.4256562857141102</v>
      </c>
      <c r="H644" s="4">
        <v>3.68989157988507</v>
      </c>
      <c r="I644" s="4">
        <v>1.9121273630866</v>
      </c>
      <c r="J644" s="4">
        <v>3.80264965762081</v>
      </c>
      <c r="K644" s="4">
        <v>1.9903957572108</v>
      </c>
      <c r="L644" s="4">
        <v>9.7615441823535996</v>
      </c>
      <c r="M644" s="4">
        <v>1.88206406193103</v>
      </c>
      <c r="N644" s="4">
        <v>0</v>
      </c>
      <c r="O644" s="4">
        <v>17.5573124391566</v>
      </c>
      <c r="P644" s="4">
        <v>5.1236495295373903</v>
      </c>
      <c r="Q644" s="4">
        <v>14.8056443089698</v>
      </c>
    </row>
    <row r="645" spans="1:17">
      <c r="A645" s="25">
        <v>46</v>
      </c>
      <c r="B645" t="s">
        <v>991</v>
      </c>
      <c r="C645" t="s">
        <v>992</v>
      </c>
      <c r="D645" s="4">
        <v>3.2592726706559998</v>
      </c>
      <c r="E645" s="4">
        <v>1.99838041040082</v>
      </c>
      <c r="F645" s="4">
        <v>2.0053337307304302</v>
      </c>
      <c r="G645" s="4">
        <v>0</v>
      </c>
      <c r="H645" s="4">
        <v>0</v>
      </c>
      <c r="I645" s="4">
        <v>1.9121273630866</v>
      </c>
      <c r="J645" s="4">
        <v>0</v>
      </c>
      <c r="K645" s="4">
        <v>4.9759893930269898</v>
      </c>
      <c r="L645" s="4">
        <v>2.6622393224600698</v>
      </c>
      <c r="M645" s="4">
        <v>3.7641281238620699</v>
      </c>
      <c r="N645" s="4">
        <v>2.8803714651652998</v>
      </c>
      <c r="O645" s="4">
        <v>1.03278308465627</v>
      </c>
      <c r="P645" s="4">
        <v>2.0494598118149598</v>
      </c>
      <c r="Q645" s="4">
        <v>3.7014110772424398</v>
      </c>
    </row>
    <row r="646" spans="1:17">
      <c r="A646" s="25">
        <v>47</v>
      </c>
      <c r="B646" t="s">
        <v>1015</v>
      </c>
      <c r="C646" t="s">
        <v>1016</v>
      </c>
      <c r="D646" s="4">
        <v>0</v>
      </c>
      <c r="E646" s="4">
        <v>1.99838041040082</v>
      </c>
      <c r="F646" s="4">
        <v>1.00266686536521</v>
      </c>
      <c r="G646" s="4">
        <v>0</v>
      </c>
      <c r="H646" s="4">
        <v>0</v>
      </c>
      <c r="I646" s="4">
        <v>1.9121273630866</v>
      </c>
      <c r="J646" s="4">
        <v>0</v>
      </c>
      <c r="K646" s="4">
        <v>2.9855936358161999</v>
      </c>
      <c r="L646" s="4">
        <v>4.4370655374334502</v>
      </c>
      <c r="M646" s="4">
        <v>1.88206406193103</v>
      </c>
      <c r="N646" s="4">
        <v>0</v>
      </c>
      <c r="O646" s="4">
        <v>2.06556616931254</v>
      </c>
      <c r="P646" s="4">
        <v>1.0247299059074799</v>
      </c>
      <c r="Q646" s="4">
        <v>0</v>
      </c>
    </row>
    <row r="647" spans="1:17">
      <c r="A647" s="25">
        <v>48</v>
      </c>
      <c r="B647" t="s">
        <v>1033</v>
      </c>
      <c r="C647" t="s">
        <v>1033</v>
      </c>
      <c r="D647" s="4">
        <v>0</v>
      </c>
      <c r="E647" s="4">
        <v>1.99838041040082</v>
      </c>
      <c r="F647" s="4">
        <v>0</v>
      </c>
      <c r="G647" s="4">
        <v>0</v>
      </c>
      <c r="H647" s="4">
        <v>0</v>
      </c>
      <c r="I647" s="4">
        <v>0</v>
      </c>
      <c r="J647" s="4">
        <v>0</v>
      </c>
      <c r="K647" s="4">
        <v>0</v>
      </c>
      <c r="L647" s="4">
        <v>0</v>
      </c>
      <c r="M647" s="4">
        <v>0</v>
      </c>
      <c r="N647" s="4">
        <v>0</v>
      </c>
      <c r="O647" s="4">
        <v>0</v>
      </c>
      <c r="P647" s="4">
        <v>0</v>
      </c>
      <c r="Q647" s="4">
        <v>0</v>
      </c>
    </row>
    <row r="648" spans="1:17">
      <c r="A648" s="25">
        <v>49</v>
      </c>
      <c r="B648" t="s">
        <v>951</v>
      </c>
      <c r="C648" t="s">
        <v>952</v>
      </c>
      <c r="D648" s="4">
        <v>0</v>
      </c>
      <c r="E648" s="4">
        <v>0.99919020520041102</v>
      </c>
      <c r="F648" s="4">
        <v>1.00266686536521</v>
      </c>
      <c r="G648" s="4">
        <v>1.71282814285705</v>
      </c>
      <c r="H648" s="4">
        <v>0</v>
      </c>
      <c r="I648" s="4">
        <v>0</v>
      </c>
      <c r="J648" s="4">
        <v>0</v>
      </c>
      <c r="K648" s="4">
        <v>0</v>
      </c>
      <c r="L648" s="4">
        <v>0</v>
      </c>
      <c r="M648" s="4">
        <v>0</v>
      </c>
      <c r="N648" s="4">
        <v>0</v>
      </c>
      <c r="O648" s="4">
        <v>0</v>
      </c>
      <c r="P648" s="4">
        <v>0</v>
      </c>
      <c r="Q648" s="4">
        <v>0</v>
      </c>
    </row>
    <row r="649" spans="1:17">
      <c r="A649" s="25">
        <v>50</v>
      </c>
      <c r="B649" t="s">
        <v>993</v>
      </c>
      <c r="C649" t="s">
        <v>994</v>
      </c>
      <c r="D649" s="4">
        <v>1.0864242235520001</v>
      </c>
      <c r="E649" s="4">
        <v>0.99919020520041102</v>
      </c>
      <c r="F649" s="4">
        <v>0</v>
      </c>
      <c r="G649" s="4">
        <v>0.85641407142852699</v>
      </c>
      <c r="H649" s="4">
        <v>0</v>
      </c>
      <c r="I649" s="4">
        <v>0</v>
      </c>
      <c r="J649" s="4">
        <v>0</v>
      </c>
      <c r="K649" s="4">
        <v>0</v>
      </c>
      <c r="L649" s="4">
        <v>0</v>
      </c>
      <c r="M649" s="4">
        <v>0</v>
      </c>
      <c r="N649" s="4">
        <v>0.96012382172176802</v>
      </c>
      <c r="O649" s="4">
        <v>0</v>
      </c>
      <c r="P649" s="4">
        <v>0</v>
      </c>
      <c r="Q649" s="4">
        <v>0</v>
      </c>
    </row>
    <row r="650" spans="1:17">
      <c r="A650" s="25">
        <v>51</v>
      </c>
      <c r="B650" t="s">
        <v>1027</v>
      </c>
      <c r="C650" t="s">
        <v>1028</v>
      </c>
      <c r="D650" s="4">
        <v>0</v>
      </c>
      <c r="E650" s="4">
        <v>0.99919020520041102</v>
      </c>
      <c r="F650" s="4">
        <v>0</v>
      </c>
      <c r="G650" s="4">
        <v>1.71282814285705</v>
      </c>
      <c r="H650" s="4">
        <v>0</v>
      </c>
      <c r="I650" s="4">
        <v>0</v>
      </c>
      <c r="J650" s="4">
        <v>0</v>
      </c>
      <c r="K650" s="4">
        <v>0</v>
      </c>
      <c r="L650" s="4">
        <v>0.887413107486691</v>
      </c>
      <c r="M650" s="4">
        <v>11.2923843715862</v>
      </c>
      <c r="N650" s="4">
        <v>0</v>
      </c>
      <c r="O650" s="4">
        <v>0</v>
      </c>
      <c r="P650" s="4">
        <v>1.0247299059074799</v>
      </c>
      <c r="Q650" s="4">
        <v>2.4676073848282898</v>
      </c>
    </row>
    <row r="651" spans="1:17">
      <c r="A651" s="25">
        <v>52</v>
      </c>
      <c r="B651" t="s">
        <v>41</v>
      </c>
      <c r="C651" t="s">
        <v>41</v>
      </c>
      <c r="D651" s="4">
        <v>0</v>
      </c>
      <c r="E651" s="4">
        <v>0.99919020520041102</v>
      </c>
      <c r="F651" s="4">
        <v>0</v>
      </c>
      <c r="G651" s="4">
        <v>11.1333829285708</v>
      </c>
      <c r="H651" s="4">
        <v>4.6123644748563404</v>
      </c>
      <c r="I651" s="4">
        <v>12.428827860062899</v>
      </c>
      <c r="J651" s="4">
        <v>20.9145731169145</v>
      </c>
      <c r="K651" s="4">
        <v>0</v>
      </c>
      <c r="L651" s="4">
        <v>0</v>
      </c>
      <c r="M651" s="4">
        <v>0</v>
      </c>
      <c r="N651" s="4">
        <v>6.7208667520523804</v>
      </c>
      <c r="O651" s="4">
        <v>22.7212278624379</v>
      </c>
      <c r="P651" s="4">
        <v>4.0989196236299099</v>
      </c>
      <c r="Q651" s="4">
        <v>7.4028221544848796</v>
      </c>
    </row>
    <row r="652" spans="1:17">
      <c r="A652" s="25">
        <v>53</v>
      </c>
      <c r="B652" t="s">
        <v>931</v>
      </c>
      <c r="C652" t="s">
        <v>932</v>
      </c>
      <c r="D652" s="4">
        <v>0</v>
      </c>
      <c r="E652" s="4">
        <v>0</v>
      </c>
      <c r="F652" s="4">
        <v>0</v>
      </c>
      <c r="G652" s="4">
        <v>0</v>
      </c>
      <c r="H652" s="4">
        <v>3.68989157988507</v>
      </c>
      <c r="I652" s="4">
        <v>0</v>
      </c>
      <c r="J652" s="4">
        <v>0</v>
      </c>
      <c r="K652" s="4">
        <v>1.9903957572108</v>
      </c>
      <c r="L652" s="4">
        <v>0</v>
      </c>
      <c r="M652" s="4">
        <v>0.94103203096551602</v>
      </c>
      <c r="N652" s="4">
        <v>0</v>
      </c>
      <c r="O652" s="4">
        <v>0</v>
      </c>
      <c r="P652" s="4">
        <v>2.0494598118149598</v>
      </c>
      <c r="Q652" s="4">
        <v>2.4676073848282898</v>
      </c>
    </row>
    <row r="653" spans="1:17">
      <c r="A653" s="25">
        <v>54</v>
      </c>
      <c r="B653" t="s">
        <v>935</v>
      </c>
      <c r="C653" t="s">
        <v>936</v>
      </c>
      <c r="D653" s="4">
        <v>0</v>
      </c>
      <c r="E653" s="4">
        <v>0</v>
      </c>
      <c r="F653" s="4">
        <v>3.00800059609564</v>
      </c>
      <c r="G653" s="4">
        <v>1.71282814285705</v>
      </c>
      <c r="H653" s="4">
        <v>0</v>
      </c>
      <c r="I653" s="4">
        <v>1.9121273630866</v>
      </c>
      <c r="J653" s="4">
        <v>4.7533120720260102</v>
      </c>
      <c r="K653" s="4">
        <v>0</v>
      </c>
      <c r="L653" s="4">
        <v>0</v>
      </c>
      <c r="M653" s="4">
        <v>0</v>
      </c>
      <c r="N653" s="4">
        <v>0</v>
      </c>
      <c r="O653" s="4">
        <v>0</v>
      </c>
      <c r="P653" s="4">
        <v>0</v>
      </c>
      <c r="Q653" s="4">
        <v>0</v>
      </c>
    </row>
    <row r="654" spans="1:17">
      <c r="A654" s="25">
        <v>55</v>
      </c>
      <c r="B654" t="s">
        <v>749</v>
      </c>
      <c r="C654" t="s">
        <v>750</v>
      </c>
      <c r="D654" s="4">
        <v>0</v>
      </c>
      <c r="E654" s="4">
        <v>0</v>
      </c>
      <c r="F654" s="4">
        <v>0</v>
      </c>
      <c r="G654" s="4">
        <v>0</v>
      </c>
      <c r="H654" s="4">
        <v>0</v>
      </c>
      <c r="I654" s="4">
        <v>0</v>
      </c>
      <c r="J654" s="4">
        <v>0</v>
      </c>
      <c r="K654" s="4">
        <v>0.99519787860539899</v>
      </c>
      <c r="L654" s="4">
        <v>0</v>
      </c>
      <c r="M654" s="4">
        <v>0</v>
      </c>
      <c r="N654" s="4">
        <v>0</v>
      </c>
      <c r="O654" s="4">
        <v>0</v>
      </c>
      <c r="P654" s="4">
        <v>0</v>
      </c>
      <c r="Q654" s="4">
        <v>0</v>
      </c>
    </row>
    <row r="655" spans="1:17">
      <c r="A655" s="25">
        <v>56</v>
      </c>
      <c r="B655" t="s">
        <v>971</v>
      </c>
      <c r="C655" t="s">
        <v>972</v>
      </c>
      <c r="D655" s="4">
        <v>0</v>
      </c>
      <c r="E655" s="4">
        <v>0</v>
      </c>
      <c r="F655" s="4">
        <v>0</v>
      </c>
      <c r="G655" s="4">
        <v>0</v>
      </c>
      <c r="H655" s="4">
        <v>0</v>
      </c>
      <c r="I655" s="4">
        <v>0</v>
      </c>
      <c r="J655" s="4">
        <v>0</v>
      </c>
      <c r="K655" s="4">
        <v>1.9903957572108</v>
      </c>
      <c r="L655" s="4">
        <v>0</v>
      </c>
      <c r="M655" s="4">
        <v>0</v>
      </c>
      <c r="N655" s="4">
        <v>0</v>
      </c>
      <c r="O655" s="4">
        <v>0</v>
      </c>
      <c r="P655" s="4">
        <v>0</v>
      </c>
      <c r="Q655" s="4">
        <v>0</v>
      </c>
    </row>
    <row r="656" spans="1:17">
      <c r="A656" s="25">
        <v>57</v>
      </c>
      <c r="B656" t="s">
        <v>797</v>
      </c>
      <c r="C656" t="s">
        <v>798</v>
      </c>
      <c r="D656" s="4">
        <v>0</v>
      </c>
      <c r="E656" s="4">
        <v>0</v>
      </c>
      <c r="F656" s="4">
        <v>0</v>
      </c>
      <c r="G656" s="4">
        <v>0</v>
      </c>
      <c r="H656" s="4">
        <v>0</v>
      </c>
      <c r="I656" s="4">
        <v>0</v>
      </c>
      <c r="J656" s="4">
        <v>0.95066241440520305</v>
      </c>
      <c r="K656" s="4">
        <v>0.99519787860539899</v>
      </c>
      <c r="L656" s="4">
        <v>1.77482621497338</v>
      </c>
      <c r="M656" s="4">
        <v>0.94103203096551602</v>
      </c>
      <c r="N656" s="4">
        <v>0.96012382172176802</v>
      </c>
      <c r="O656" s="4">
        <v>0</v>
      </c>
      <c r="P656" s="4">
        <v>0</v>
      </c>
      <c r="Q656" s="4">
        <v>0</v>
      </c>
    </row>
    <row r="657" spans="1:17">
      <c r="A657" s="25">
        <v>58</v>
      </c>
      <c r="B657" t="s">
        <v>989</v>
      </c>
      <c r="C657" t="s">
        <v>990</v>
      </c>
      <c r="D657" s="4">
        <v>0</v>
      </c>
      <c r="E657" s="4">
        <v>0</v>
      </c>
      <c r="F657" s="4">
        <v>10.0266686536521</v>
      </c>
      <c r="G657" s="4">
        <v>9.4205547857137901</v>
      </c>
      <c r="H657" s="4">
        <v>53.503427908333499</v>
      </c>
      <c r="I657" s="4">
        <v>9.5606368154329893</v>
      </c>
      <c r="J657" s="4">
        <v>48.483783134665302</v>
      </c>
      <c r="K657" s="4">
        <v>0.99519787860539899</v>
      </c>
      <c r="L657" s="4">
        <v>0.887413107486691</v>
      </c>
      <c r="M657" s="4">
        <v>1.88206406193103</v>
      </c>
      <c r="N657" s="4">
        <v>58.5675531250278</v>
      </c>
      <c r="O657" s="4">
        <v>10.3278308465627</v>
      </c>
      <c r="P657" s="4">
        <v>4.0989196236299099</v>
      </c>
      <c r="Q657" s="4">
        <v>6.1690184620707296</v>
      </c>
    </row>
    <row r="658" spans="1:17">
      <c r="A658" s="25">
        <v>59</v>
      </c>
      <c r="B658" t="s">
        <v>1001</v>
      </c>
      <c r="C658" t="s">
        <v>1002</v>
      </c>
      <c r="D658" s="4">
        <v>0</v>
      </c>
      <c r="E658" s="4">
        <v>0</v>
      </c>
      <c r="F658" s="4">
        <v>0</v>
      </c>
      <c r="G658" s="4">
        <v>1.71282814285705</v>
      </c>
      <c r="H658" s="4">
        <v>0.92247289497126705</v>
      </c>
      <c r="I658" s="4">
        <v>0</v>
      </c>
      <c r="J658" s="4">
        <v>0</v>
      </c>
      <c r="K658" s="4">
        <v>0</v>
      </c>
      <c r="L658" s="4">
        <v>0</v>
      </c>
      <c r="M658" s="4">
        <v>0</v>
      </c>
      <c r="N658" s="4">
        <v>0.96012382172176802</v>
      </c>
      <c r="O658" s="4">
        <v>3.0983492539688098</v>
      </c>
      <c r="P658" s="4">
        <v>0</v>
      </c>
      <c r="Q658" s="4">
        <v>0</v>
      </c>
    </row>
    <row r="659" spans="1:17">
      <c r="A659" s="25">
        <v>60</v>
      </c>
      <c r="B659" t="s">
        <v>1009</v>
      </c>
      <c r="C659" t="s">
        <v>1010</v>
      </c>
      <c r="D659" s="4">
        <v>2.1728484471040002</v>
      </c>
      <c r="E659" s="4">
        <v>0</v>
      </c>
      <c r="F659" s="4">
        <v>2.0053337307304302</v>
      </c>
      <c r="G659" s="4">
        <v>0</v>
      </c>
      <c r="H659" s="4">
        <v>0</v>
      </c>
      <c r="I659" s="4">
        <v>5.7363820892597897</v>
      </c>
      <c r="J659" s="4">
        <v>0</v>
      </c>
      <c r="K659" s="4">
        <v>0</v>
      </c>
      <c r="L659" s="4">
        <v>0.887413107486691</v>
      </c>
      <c r="M659" s="4">
        <v>3.7641281238620699</v>
      </c>
      <c r="N659" s="4">
        <v>0.96012382172176802</v>
      </c>
      <c r="O659" s="4">
        <v>2.06556616931254</v>
      </c>
      <c r="P659" s="4">
        <v>2.0494598118149598</v>
      </c>
      <c r="Q659" s="4">
        <v>2.4676073848282898</v>
      </c>
    </row>
    <row r="660" spans="1:17">
      <c r="A660" s="25">
        <v>61</v>
      </c>
      <c r="B660" t="s">
        <v>842</v>
      </c>
      <c r="C660" t="s">
        <v>843</v>
      </c>
      <c r="D660" s="4">
        <v>0</v>
      </c>
      <c r="E660" s="4">
        <v>0</v>
      </c>
      <c r="F660" s="4">
        <v>0</v>
      </c>
      <c r="G660" s="4">
        <v>0</v>
      </c>
      <c r="H660" s="4">
        <v>1.8449457899425299</v>
      </c>
      <c r="I660" s="4">
        <v>0</v>
      </c>
      <c r="J660" s="4">
        <v>0</v>
      </c>
      <c r="K660" s="4">
        <v>0</v>
      </c>
      <c r="L660" s="4">
        <v>2.6622393224600698</v>
      </c>
      <c r="M660" s="4">
        <v>0</v>
      </c>
      <c r="N660" s="4">
        <v>0</v>
      </c>
      <c r="O660" s="4">
        <v>1.03278308465627</v>
      </c>
      <c r="P660" s="4">
        <v>0</v>
      </c>
      <c r="Q660" s="4">
        <v>0</v>
      </c>
    </row>
    <row r="661" spans="1:17">
      <c r="A661" s="25">
        <v>62</v>
      </c>
      <c r="B661" t="s">
        <v>844</v>
      </c>
      <c r="C661" t="s">
        <v>845</v>
      </c>
      <c r="D661" s="4">
        <v>0</v>
      </c>
      <c r="E661" s="4">
        <v>0</v>
      </c>
      <c r="F661" s="4">
        <v>0</v>
      </c>
      <c r="G661" s="4">
        <v>0</v>
      </c>
      <c r="H661" s="4">
        <v>1.8449457899425299</v>
      </c>
      <c r="I661" s="4">
        <v>0</v>
      </c>
      <c r="J661" s="4">
        <v>0</v>
      </c>
      <c r="K661" s="4">
        <v>0</v>
      </c>
      <c r="L661" s="4">
        <v>0</v>
      </c>
      <c r="M661" s="4">
        <v>0</v>
      </c>
      <c r="N661" s="4">
        <v>0</v>
      </c>
      <c r="O661" s="4">
        <v>0</v>
      </c>
      <c r="P661" s="4">
        <v>0</v>
      </c>
      <c r="Q661" s="4">
        <v>0</v>
      </c>
    </row>
    <row r="662" spans="1:17">
      <c r="A662" s="25">
        <v>63</v>
      </c>
      <c r="B662" t="s">
        <v>1025</v>
      </c>
      <c r="C662" t="s">
        <v>1026</v>
      </c>
      <c r="D662" s="4">
        <v>0</v>
      </c>
      <c r="E662" s="4">
        <v>0</v>
      </c>
      <c r="F662" s="4">
        <v>0</v>
      </c>
      <c r="G662" s="4">
        <v>0</v>
      </c>
      <c r="H662" s="4">
        <v>0</v>
      </c>
      <c r="I662" s="4">
        <v>0</v>
      </c>
      <c r="J662" s="4">
        <v>0</v>
      </c>
      <c r="K662" s="4">
        <v>0</v>
      </c>
      <c r="L662" s="4">
        <v>0</v>
      </c>
      <c r="M662" s="4">
        <v>0</v>
      </c>
      <c r="N662" s="4">
        <v>0</v>
      </c>
      <c r="O662" s="4">
        <v>0</v>
      </c>
      <c r="P662" s="4">
        <v>0</v>
      </c>
      <c r="Q662" s="4">
        <v>2.4676073848282898</v>
      </c>
    </row>
    <row r="663" spans="1:17">
      <c r="A663" s="25">
        <v>64</v>
      </c>
      <c r="B663" t="s">
        <v>1029</v>
      </c>
      <c r="C663" t="s">
        <v>1030</v>
      </c>
      <c r="D663" s="4">
        <v>1.0864242235520001</v>
      </c>
      <c r="E663" s="4">
        <v>0</v>
      </c>
      <c r="F663" s="4">
        <v>0</v>
      </c>
      <c r="G663" s="4">
        <v>0</v>
      </c>
      <c r="H663" s="4">
        <v>1.8449457899425299</v>
      </c>
      <c r="I663" s="4">
        <v>1.9121273630866</v>
      </c>
      <c r="J663" s="4">
        <v>0</v>
      </c>
      <c r="K663" s="4">
        <v>0</v>
      </c>
      <c r="L663" s="4">
        <v>0.887413107486691</v>
      </c>
      <c r="M663" s="4">
        <v>0</v>
      </c>
      <c r="N663" s="4">
        <v>0</v>
      </c>
      <c r="O663" s="4">
        <v>0</v>
      </c>
      <c r="P663" s="4">
        <v>0</v>
      </c>
      <c r="Q663" s="4">
        <v>0</v>
      </c>
    </row>
    <row r="664" spans="1:17">
      <c r="A664" s="25">
        <v>65</v>
      </c>
      <c r="B664" t="s">
        <v>1034</v>
      </c>
      <c r="C664" t="s">
        <v>1034</v>
      </c>
      <c r="D664" s="4">
        <v>0</v>
      </c>
      <c r="E664" s="4">
        <v>0</v>
      </c>
      <c r="F664" s="4">
        <v>0</v>
      </c>
      <c r="G664" s="4">
        <v>0</v>
      </c>
      <c r="H664" s="4">
        <v>0</v>
      </c>
      <c r="I664" s="4">
        <v>0</v>
      </c>
      <c r="J664" s="4">
        <v>0</v>
      </c>
      <c r="K664" s="4">
        <v>0</v>
      </c>
      <c r="L664" s="4">
        <v>0</v>
      </c>
      <c r="M664" s="4">
        <v>0</v>
      </c>
      <c r="N664" s="4">
        <v>0</v>
      </c>
      <c r="O664" s="4">
        <v>2.06556616931254</v>
      </c>
      <c r="P664" s="4">
        <v>0</v>
      </c>
      <c r="Q664" s="4">
        <v>0</v>
      </c>
    </row>
    <row r="665" spans="1:17">
      <c r="A665" s="25">
        <v>66</v>
      </c>
      <c r="B665" t="s">
        <v>1035</v>
      </c>
      <c r="C665" t="s">
        <v>1035</v>
      </c>
      <c r="D665" s="4">
        <v>0</v>
      </c>
      <c r="E665" s="4">
        <v>0</v>
      </c>
      <c r="F665" s="4">
        <v>0</v>
      </c>
      <c r="G665" s="4">
        <v>0</v>
      </c>
      <c r="H665" s="4">
        <v>0</v>
      </c>
      <c r="I665" s="4">
        <v>0</v>
      </c>
      <c r="J665" s="4">
        <v>0</v>
      </c>
      <c r="K665" s="4">
        <v>0</v>
      </c>
      <c r="L665" s="4">
        <v>0</v>
      </c>
      <c r="M665" s="4">
        <v>0</v>
      </c>
      <c r="N665" s="4">
        <v>0</v>
      </c>
      <c r="O665" s="4">
        <v>0</v>
      </c>
      <c r="P665" s="4">
        <v>1.0247299059074799</v>
      </c>
      <c r="Q665" s="4">
        <v>0</v>
      </c>
    </row>
    <row r="666" spans="1:17">
      <c r="A666" s="25">
        <v>67</v>
      </c>
      <c r="B666" t="s">
        <v>1036</v>
      </c>
      <c r="C666" t="s">
        <v>1036</v>
      </c>
      <c r="D666" s="4">
        <v>0</v>
      </c>
      <c r="E666" s="4">
        <v>0</v>
      </c>
      <c r="F666" s="4">
        <v>0</v>
      </c>
      <c r="G666" s="4">
        <v>0</v>
      </c>
      <c r="H666" s="4">
        <v>0</v>
      </c>
      <c r="I666" s="4">
        <v>0</v>
      </c>
      <c r="J666" s="4">
        <v>0</v>
      </c>
      <c r="K666" s="4">
        <v>0</v>
      </c>
      <c r="L666" s="4">
        <v>0</v>
      </c>
      <c r="M666" s="4">
        <v>0.94103203096551602</v>
      </c>
      <c r="N666" s="4">
        <v>0</v>
      </c>
      <c r="O666" s="4">
        <v>0</v>
      </c>
      <c r="P666" s="4">
        <v>0</v>
      </c>
      <c r="Q666" s="4">
        <v>0</v>
      </c>
    </row>
    <row r="668" spans="1:17" s="3" customFormat="1" ht="19">
      <c r="A668" s="8" t="s">
        <v>1037</v>
      </c>
      <c r="D668" s="20" t="s">
        <v>2473</v>
      </c>
      <c r="E668" s="20">
        <v>30</v>
      </c>
      <c r="F668" s="20" t="s">
        <v>2474</v>
      </c>
      <c r="G668" s="20"/>
      <c r="H668" s="20">
        <f>10/E668</f>
        <v>0.33333333333333331</v>
      </c>
      <c r="I668" s="23"/>
      <c r="J668" s="23"/>
      <c r="K668" s="23"/>
      <c r="L668" s="23"/>
      <c r="M668" s="23"/>
      <c r="N668" s="23"/>
      <c r="O668" s="23"/>
      <c r="P668" s="23"/>
      <c r="Q668" s="23"/>
    </row>
    <row r="669" spans="1:17">
      <c r="A669" s="25" t="s">
        <v>2463</v>
      </c>
      <c r="B669" t="s">
        <v>187</v>
      </c>
      <c r="C669" t="s">
        <v>61</v>
      </c>
      <c r="D669" s="4" t="s">
        <v>2459</v>
      </c>
      <c r="E669" s="4" t="s">
        <v>49</v>
      </c>
      <c r="F669" s="4" t="s">
        <v>50</v>
      </c>
      <c r="G669" s="4" t="s">
        <v>51</v>
      </c>
      <c r="H669" s="4" t="s">
        <v>52</v>
      </c>
      <c r="I669" s="4" t="s">
        <v>53</v>
      </c>
      <c r="J669" s="4" t="s">
        <v>54</v>
      </c>
      <c r="K669" s="4" t="s">
        <v>2460</v>
      </c>
      <c r="L669" s="4" t="s">
        <v>55</v>
      </c>
      <c r="M669" s="4" t="s">
        <v>56</v>
      </c>
      <c r="N669" s="4" t="s">
        <v>57</v>
      </c>
      <c r="O669" s="4" t="s">
        <v>58</v>
      </c>
      <c r="P669" s="4" t="s">
        <v>59</v>
      </c>
      <c r="Q669" s="4" t="s">
        <v>60</v>
      </c>
    </row>
    <row r="670" spans="1:17">
      <c r="A670" s="25">
        <v>1</v>
      </c>
      <c r="B670" t="s">
        <v>943</v>
      </c>
      <c r="C670" t="s">
        <v>944</v>
      </c>
      <c r="D670" s="4">
        <v>524.74289997561596</v>
      </c>
      <c r="E670" s="4">
        <v>426.65421762057503</v>
      </c>
      <c r="F670" s="4">
        <v>509.35476760552802</v>
      </c>
      <c r="G670" s="4">
        <v>565.23328714282798</v>
      </c>
      <c r="H670" s="4">
        <v>544.25900803304796</v>
      </c>
      <c r="I670" s="4">
        <v>474.20758604547598</v>
      </c>
      <c r="J670" s="4">
        <v>588.460034516821</v>
      </c>
      <c r="K670" s="4">
        <v>569.25318656228796</v>
      </c>
      <c r="L670" s="4">
        <v>560.84508393158899</v>
      </c>
      <c r="M670" s="4">
        <v>451.69537486344802</v>
      </c>
      <c r="N670" s="4">
        <v>425.334853022743</v>
      </c>
      <c r="O670" s="4">
        <v>435.83446172494502</v>
      </c>
      <c r="P670" s="4">
        <v>442.68331935203099</v>
      </c>
      <c r="Q670" s="4">
        <v>495.98908435048702</v>
      </c>
    </row>
    <row r="671" spans="1:17">
      <c r="A671" s="25">
        <v>2</v>
      </c>
      <c r="B671" t="s">
        <v>751</v>
      </c>
      <c r="C671" t="s">
        <v>752</v>
      </c>
      <c r="D671" s="4">
        <v>306.37163104166399</v>
      </c>
      <c r="E671" s="4">
        <v>268.782165198911</v>
      </c>
      <c r="F671" s="4">
        <v>295.78672528273802</v>
      </c>
      <c r="G671" s="4">
        <v>288.61154207141402</v>
      </c>
      <c r="H671" s="4">
        <v>266.594666646696</v>
      </c>
      <c r="I671" s="4">
        <v>282.03878605527302</v>
      </c>
      <c r="J671" s="4">
        <v>211.047055997955</v>
      </c>
      <c r="K671" s="4">
        <v>277.66020813090603</v>
      </c>
      <c r="L671" s="4">
        <v>315.91906626526202</v>
      </c>
      <c r="M671" s="4">
        <v>216.43736712206899</v>
      </c>
      <c r="N671" s="4">
        <v>284.19665122964301</v>
      </c>
      <c r="O671" s="4">
        <v>316.03162390481799</v>
      </c>
      <c r="P671" s="4">
        <v>251.05882694733199</v>
      </c>
      <c r="Q671" s="4">
        <v>292.41147510215302</v>
      </c>
    </row>
    <row r="672" spans="1:17">
      <c r="A672" s="25">
        <v>3</v>
      </c>
      <c r="B672" t="s">
        <v>985</v>
      </c>
      <c r="C672" t="s">
        <v>986</v>
      </c>
      <c r="D672" s="4">
        <v>123.852361484928</v>
      </c>
      <c r="E672" s="4">
        <v>130.893916881254</v>
      </c>
      <c r="F672" s="4">
        <v>202.53870680377301</v>
      </c>
      <c r="G672" s="4">
        <v>202.97013492856101</v>
      </c>
      <c r="H672" s="4">
        <v>118.99900345129301</v>
      </c>
      <c r="I672" s="4">
        <v>129.06859700834499</v>
      </c>
      <c r="J672" s="4">
        <v>175.87254666496301</v>
      </c>
      <c r="K672" s="4">
        <v>158.23646269825801</v>
      </c>
      <c r="L672" s="4">
        <v>147.310575842791</v>
      </c>
      <c r="M672" s="4">
        <v>234.316975710414</v>
      </c>
      <c r="N672" s="4">
        <v>154.579935297205</v>
      </c>
      <c r="O672" s="4">
        <v>116.70448856615801</v>
      </c>
      <c r="P672" s="4">
        <v>134.23961767387999</v>
      </c>
      <c r="Q672" s="4">
        <v>159.160676321425</v>
      </c>
    </row>
    <row r="673" spans="1:17">
      <c r="A673" s="25">
        <v>4</v>
      </c>
      <c r="B673" t="s">
        <v>759</v>
      </c>
      <c r="C673" t="s">
        <v>760</v>
      </c>
      <c r="D673" s="4">
        <v>40.197696271424</v>
      </c>
      <c r="E673" s="4">
        <v>32.973276771613598</v>
      </c>
      <c r="F673" s="4">
        <v>81.216016094582301</v>
      </c>
      <c r="G673" s="4">
        <v>179.846954999991</v>
      </c>
      <c r="H673" s="4">
        <v>83.022560547414002</v>
      </c>
      <c r="I673" s="4">
        <v>110.903387059023</v>
      </c>
      <c r="J673" s="4">
        <v>90.312929368494295</v>
      </c>
      <c r="K673" s="4">
        <v>22.8895512079242</v>
      </c>
      <c r="L673" s="4">
        <v>12.4237835048137</v>
      </c>
      <c r="M673" s="4">
        <v>28.230960928965501</v>
      </c>
      <c r="N673" s="4">
        <v>152.65968765376101</v>
      </c>
      <c r="O673" s="4">
        <v>87.786562195782807</v>
      </c>
      <c r="P673" s="4">
        <v>55.335414919003803</v>
      </c>
      <c r="Q673" s="4">
        <v>62.923988313121498</v>
      </c>
    </row>
    <row r="674" spans="1:17">
      <c r="A674" s="25">
        <v>5</v>
      </c>
      <c r="B674" t="s">
        <v>827</v>
      </c>
      <c r="C674" t="s">
        <v>828</v>
      </c>
      <c r="D674" s="4">
        <v>18.469211800383999</v>
      </c>
      <c r="E674" s="4">
        <v>28.976515950811901</v>
      </c>
      <c r="F674" s="4">
        <v>18.048003576573802</v>
      </c>
      <c r="G674" s="4">
        <v>7.7077266428567404</v>
      </c>
      <c r="H674" s="4">
        <v>9.2247289497126701</v>
      </c>
      <c r="I674" s="4">
        <v>7.6485094523463903</v>
      </c>
      <c r="J674" s="4">
        <v>8.55596172964683</v>
      </c>
      <c r="K674" s="4">
        <v>16.918363936291801</v>
      </c>
      <c r="L674" s="4">
        <v>21.297914579680601</v>
      </c>
      <c r="M674" s="4">
        <v>27.289928897999999</v>
      </c>
      <c r="N674" s="4">
        <v>14.4018573258265</v>
      </c>
      <c r="O674" s="4">
        <v>2.06556616931254</v>
      </c>
      <c r="P674" s="4">
        <v>30.741897177224299</v>
      </c>
      <c r="Q674" s="4">
        <v>33.312699695181998</v>
      </c>
    </row>
    <row r="675" spans="1:17">
      <c r="A675" s="25">
        <v>6</v>
      </c>
      <c r="B675" t="s">
        <v>1023</v>
      </c>
      <c r="C675" t="s">
        <v>1024</v>
      </c>
      <c r="D675" s="4">
        <v>14.123514906176</v>
      </c>
      <c r="E675" s="4">
        <v>13.988662872805801</v>
      </c>
      <c r="F675" s="4">
        <v>13.0346692497478</v>
      </c>
      <c r="G675" s="4">
        <v>13.7026251428564</v>
      </c>
      <c r="H675" s="4">
        <v>11.9921476346265</v>
      </c>
      <c r="I675" s="4">
        <v>1.9121273630866</v>
      </c>
      <c r="J675" s="4">
        <v>18.0625858736989</v>
      </c>
      <c r="K675" s="4">
        <v>4.9759893930269898</v>
      </c>
      <c r="L675" s="4">
        <v>0</v>
      </c>
      <c r="M675" s="4">
        <v>0</v>
      </c>
      <c r="N675" s="4">
        <v>8.6411143954959098</v>
      </c>
      <c r="O675" s="4">
        <v>9.2950477619064191</v>
      </c>
      <c r="P675" s="4">
        <v>10.2472990590748</v>
      </c>
      <c r="Q675" s="4">
        <v>11.104233231727299</v>
      </c>
    </row>
    <row r="676" spans="1:17">
      <c r="A676" s="25">
        <v>7</v>
      </c>
      <c r="B676" t="s">
        <v>933</v>
      </c>
      <c r="C676" t="s">
        <v>934</v>
      </c>
      <c r="D676" s="4">
        <v>41.284120494976001</v>
      </c>
      <c r="E676" s="4">
        <v>11.990282462404901</v>
      </c>
      <c r="F676" s="4">
        <v>18.048003576573802</v>
      </c>
      <c r="G676" s="4">
        <v>22.266765857141699</v>
      </c>
      <c r="H676" s="4">
        <v>20.294403689367901</v>
      </c>
      <c r="I676" s="4">
        <v>37.286483580188701</v>
      </c>
      <c r="J676" s="4">
        <v>11.4079489728624</v>
      </c>
      <c r="K676" s="4">
        <v>32.841529993978199</v>
      </c>
      <c r="L676" s="4">
        <v>20.4105014721939</v>
      </c>
      <c r="M676" s="4">
        <v>9.4103203096551606</v>
      </c>
      <c r="N676" s="4">
        <v>13.4417335041048</v>
      </c>
      <c r="O676" s="4">
        <v>33.049058709000597</v>
      </c>
      <c r="P676" s="4">
        <v>33.8160868949468</v>
      </c>
      <c r="Q676" s="4">
        <v>48.118344004151702</v>
      </c>
    </row>
    <row r="677" spans="1:17">
      <c r="A677" s="25">
        <v>8</v>
      </c>
      <c r="B677" t="s">
        <v>753</v>
      </c>
      <c r="C677" t="s">
        <v>754</v>
      </c>
      <c r="D677" s="4">
        <v>2.1728484471040002</v>
      </c>
      <c r="E677" s="4">
        <v>6.9943314364028799</v>
      </c>
      <c r="F677" s="4">
        <v>6.0160011921912799</v>
      </c>
      <c r="G677" s="4">
        <v>33.400148785712503</v>
      </c>
      <c r="H677" s="4">
        <v>7.37978315977014</v>
      </c>
      <c r="I677" s="4">
        <v>4.7803184077164902</v>
      </c>
      <c r="J677" s="4">
        <v>17.111923459293699</v>
      </c>
      <c r="K677" s="4">
        <v>1.9903957572108</v>
      </c>
      <c r="L677" s="4">
        <v>2.6622393224600698</v>
      </c>
      <c r="M677" s="4">
        <v>6.5872242167586101</v>
      </c>
      <c r="N677" s="4">
        <v>12.481609682383001</v>
      </c>
      <c r="O677" s="4">
        <v>8.2622646772501493</v>
      </c>
      <c r="P677" s="4">
        <v>5.1236495295373903</v>
      </c>
      <c r="Q677" s="4">
        <v>9.8704295393131698</v>
      </c>
    </row>
    <row r="678" spans="1:17">
      <c r="A678" s="25">
        <v>9</v>
      </c>
      <c r="B678" t="s">
        <v>0</v>
      </c>
      <c r="C678" t="s">
        <v>66</v>
      </c>
      <c r="D678" s="4">
        <v>0</v>
      </c>
      <c r="E678" s="4">
        <v>2.9975706156012301</v>
      </c>
      <c r="F678" s="4">
        <v>0</v>
      </c>
      <c r="G678" s="4">
        <v>0</v>
      </c>
      <c r="H678" s="4">
        <v>0</v>
      </c>
      <c r="I678" s="4">
        <v>0.95606368154329902</v>
      </c>
      <c r="J678" s="4">
        <v>0</v>
      </c>
      <c r="K678" s="4">
        <v>0</v>
      </c>
      <c r="L678" s="4">
        <v>0</v>
      </c>
      <c r="M678" s="4">
        <v>0</v>
      </c>
      <c r="N678" s="4">
        <v>0</v>
      </c>
      <c r="O678" s="4">
        <v>0</v>
      </c>
      <c r="P678" s="4">
        <v>1.0247299059074799</v>
      </c>
      <c r="Q678" s="4">
        <v>0</v>
      </c>
    </row>
    <row r="679" spans="1:17">
      <c r="A679" s="25">
        <v>10</v>
      </c>
      <c r="B679" t="s">
        <v>929</v>
      </c>
      <c r="C679" t="s">
        <v>930</v>
      </c>
      <c r="D679" s="4">
        <v>7.6049695648639997</v>
      </c>
      <c r="E679" s="4">
        <v>1.99838041040082</v>
      </c>
      <c r="F679" s="4">
        <v>0</v>
      </c>
      <c r="G679" s="4">
        <v>3.4256562857141102</v>
      </c>
      <c r="H679" s="4">
        <v>3.68989157988507</v>
      </c>
      <c r="I679" s="4">
        <v>1.9121273630866</v>
      </c>
      <c r="J679" s="4">
        <v>3.80264965762081</v>
      </c>
      <c r="K679" s="4">
        <v>1.9903957572108</v>
      </c>
      <c r="L679" s="4">
        <v>9.7615441823535996</v>
      </c>
      <c r="M679" s="4">
        <v>1.88206406193103</v>
      </c>
      <c r="N679" s="4">
        <v>0</v>
      </c>
      <c r="O679" s="4">
        <v>17.5573124391566</v>
      </c>
      <c r="P679" s="4">
        <v>5.1236495295373903</v>
      </c>
      <c r="Q679" s="4">
        <v>14.8056443089698</v>
      </c>
    </row>
    <row r="681" spans="1:17" s="9" customFormat="1" ht="19">
      <c r="A681" s="8" t="s">
        <v>1038</v>
      </c>
      <c r="D681" s="20" t="s">
        <v>2473</v>
      </c>
      <c r="E681" s="20">
        <v>109</v>
      </c>
      <c r="F681" s="20" t="s">
        <v>2474</v>
      </c>
      <c r="G681" s="20"/>
      <c r="H681" s="20">
        <f>87/E681</f>
        <v>0.79816513761467889</v>
      </c>
      <c r="I681" s="22"/>
      <c r="J681" s="22"/>
      <c r="K681" s="22"/>
      <c r="L681" s="22"/>
      <c r="M681" s="22"/>
      <c r="N681" s="22"/>
      <c r="O681" s="22"/>
      <c r="P681" s="22"/>
      <c r="Q681" s="22"/>
    </row>
    <row r="682" spans="1:17">
      <c r="A682" s="25" t="s">
        <v>2463</v>
      </c>
      <c r="B682" t="s">
        <v>187</v>
      </c>
      <c r="C682" t="s">
        <v>61</v>
      </c>
      <c r="D682" s="4" t="s">
        <v>2459</v>
      </c>
      <c r="E682" s="4" t="s">
        <v>49</v>
      </c>
      <c r="F682" s="4" t="s">
        <v>50</v>
      </c>
      <c r="G682" s="4" t="s">
        <v>51</v>
      </c>
      <c r="H682" s="4" t="s">
        <v>52</v>
      </c>
      <c r="I682" s="4" t="s">
        <v>53</v>
      </c>
      <c r="J682" s="4" t="s">
        <v>54</v>
      </c>
      <c r="K682" s="4" t="s">
        <v>2460</v>
      </c>
      <c r="L682" s="4" t="s">
        <v>55</v>
      </c>
      <c r="M682" s="4" t="s">
        <v>56</v>
      </c>
      <c r="N682" s="4" t="s">
        <v>57</v>
      </c>
      <c r="O682" s="4" t="s">
        <v>58</v>
      </c>
      <c r="P682" s="4" t="s">
        <v>59</v>
      </c>
      <c r="Q682" s="4" t="s">
        <v>60</v>
      </c>
    </row>
    <row r="683" spans="1:17">
      <c r="A683" s="25">
        <v>1</v>
      </c>
      <c r="B683" t="s">
        <v>1157</v>
      </c>
      <c r="C683" t="s">
        <v>1158</v>
      </c>
      <c r="D683" s="4">
        <v>1047.3129515041301</v>
      </c>
      <c r="E683" s="4">
        <v>1182.0420127520899</v>
      </c>
      <c r="F683" s="4">
        <v>613.632121603511</v>
      </c>
      <c r="G683" s="4">
        <v>532.68955242854395</v>
      </c>
      <c r="H683" s="4">
        <v>705.69176465301905</v>
      </c>
      <c r="I683" s="4">
        <v>971.36070044799203</v>
      </c>
      <c r="J683" s="4">
        <v>566.59479898550103</v>
      </c>
      <c r="K683" s="4">
        <v>856.86537347924798</v>
      </c>
      <c r="L683" s="4">
        <v>936.22082839845905</v>
      </c>
      <c r="M683" s="4">
        <v>446.99021470861999</v>
      </c>
      <c r="N683" s="4">
        <v>556.87181659862597</v>
      </c>
      <c r="O683" s="4">
        <v>698.16136522763804</v>
      </c>
      <c r="P683" s="4">
        <v>757.27540046562603</v>
      </c>
      <c r="Q683" s="4">
        <v>788.40055945263998</v>
      </c>
    </row>
    <row r="684" spans="1:17">
      <c r="A684" s="25">
        <v>2</v>
      </c>
      <c r="B684" t="s">
        <v>1137</v>
      </c>
      <c r="C684" t="s">
        <v>1138</v>
      </c>
      <c r="D684" s="4">
        <v>1250.4742813083501</v>
      </c>
      <c r="E684" s="4">
        <v>973.21125986519996</v>
      </c>
      <c r="F684" s="4">
        <v>610.62412100741506</v>
      </c>
      <c r="G684" s="4">
        <v>405.94026985712202</v>
      </c>
      <c r="H684" s="4">
        <v>712.14907491781798</v>
      </c>
      <c r="I684" s="4">
        <v>787.79647359167802</v>
      </c>
      <c r="J684" s="4">
        <v>659.75971559721097</v>
      </c>
      <c r="K684" s="4">
        <v>1068.8425216221999</v>
      </c>
      <c r="L684" s="4">
        <v>1024.9621391471301</v>
      </c>
      <c r="M684" s="4">
        <v>556.14993030061999</v>
      </c>
      <c r="N684" s="4">
        <v>432.05571977479599</v>
      </c>
      <c r="O684" s="4">
        <v>593.85027367735495</v>
      </c>
      <c r="P684" s="4">
        <v>902.78704710448801</v>
      </c>
      <c r="Q684" s="4">
        <v>857.49356622783205</v>
      </c>
    </row>
    <row r="685" spans="1:17">
      <c r="A685" s="25">
        <v>3</v>
      </c>
      <c r="B685" t="s">
        <v>1041</v>
      </c>
      <c r="C685" t="s">
        <v>1042</v>
      </c>
      <c r="D685" s="4">
        <v>676.84229127289598</v>
      </c>
      <c r="E685" s="4">
        <v>834.32382134234297</v>
      </c>
      <c r="F685" s="4">
        <v>355.94673720465101</v>
      </c>
      <c r="G685" s="4">
        <v>319.44244864284002</v>
      </c>
      <c r="H685" s="4">
        <v>477.84095959511598</v>
      </c>
      <c r="I685" s="4">
        <v>463.69088554849998</v>
      </c>
      <c r="J685" s="4">
        <v>462.02193340092902</v>
      </c>
      <c r="K685" s="4">
        <v>660.81139139398499</v>
      </c>
      <c r="L685" s="4">
        <v>692.18222383961904</v>
      </c>
      <c r="M685" s="4">
        <v>522.27277718586197</v>
      </c>
      <c r="N685" s="4">
        <v>393.65076690592502</v>
      </c>
      <c r="O685" s="4">
        <v>430.67054630166399</v>
      </c>
      <c r="P685" s="4">
        <v>508.266033330109</v>
      </c>
      <c r="Q685" s="4">
        <v>661.31877913398296</v>
      </c>
    </row>
    <row r="686" spans="1:17">
      <c r="A686" s="25">
        <v>4</v>
      </c>
      <c r="B686" t="s">
        <v>1101</v>
      </c>
      <c r="C686" t="s">
        <v>1102</v>
      </c>
      <c r="D686" s="4">
        <v>811.55889499334398</v>
      </c>
      <c r="E686" s="4">
        <v>739.40075184830403</v>
      </c>
      <c r="F686" s="4">
        <v>487.29609656749398</v>
      </c>
      <c r="G686" s="4">
        <v>483.017536285689</v>
      </c>
      <c r="H686" s="4">
        <v>594.99501725646701</v>
      </c>
      <c r="I686" s="4">
        <v>683.58553230345899</v>
      </c>
      <c r="J686" s="4">
        <v>509.55505412118902</v>
      </c>
      <c r="K686" s="4">
        <v>797.15350076292395</v>
      </c>
      <c r="L686" s="4">
        <v>778.26129526582804</v>
      </c>
      <c r="M686" s="4">
        <v>758.47181695820598</v>
      </c>
      <c r="N686" s="4">
        <v>574.15404538961695</v>
      </c>
      <c r="O686" s="4">
        <v>632.06324780963701</v>
      </c>
      <c r="P686" s="4">
        <v>680.42065752256599</v>
      </c>
      <c r="Q686" s="4">
        <v>755.08785975745798</v>
      </c>
    </row>
    <row r="687" spans="1:17">
      <c r="A687" s="25">
        <v>5</v>
      </c>
      <c r="B687" t="s">
        <v>1063</v>
      </c>
      <c r="C687" t="s">
        <v>1064</v>
      </c>
      <c r="D687" s="4">
        <v>705.089321085248</v>
      </c>
      <c r="E687" s="4">
        <v>681.44771994667997</v>
      </c>
      <c r="F687" s="4">
        <v>419.11474972265898</v>
      </c>
      <c r="G687" s="4">
        <v>337.42714414283898</v>
      </c>
      <c r="H687" s="4">
        <v>499.05783617945502</v>
      </c>
      <c r="I687" s="4">
        <v>538.26385270887704</v>
      </c>
      <c r="J687" s="4">
        <v>482.93650651784299</v>
      </c>
      <c r="K687" s="4">
        <v>647.87381897211503</v>
      </c>
      <c r="L687" s="4">
        <v>672.65913547491198</v>
      </c>
      <c r="M687" s="4">
        <v>526.97793734068898</v>
      </c>
      <c r="N687" s="4">
        <v>385.00965251042902</v>
      </c>
      <c r="O687" s="4">
        <v>432.73611247097699</v>
      </c>
      <c r="P687" s="4">
        <v>569.749827684558</v>
      </c>
      <c r="Q687" s="4">
        <v>624.30466836155802</v>
      </c>
    </row>
    <row r="688" spans="1:17">
      <c r="A688" s="25">
        <v>6</v>
      </c>
      <c r="B688" t="s">
        <v>1153</v>
      </c>
      <c r="C688" t="s">
        <v>1154</v>
      </c>
      <c r="D688" s="4">
        <v>769.188350274816</v>
      </c>
      <c r="E688" s="4">
        <v>632.48739989186004</v>
      </c>
      <c r="F688" s="4">
        <v>414.10141539583299</v>
      </c>
      <c r="G688" s="4">
        <v>325.43734714284</v>
      </c>
      <c r="H688" s="4">
        <v>471.38364933031698</v>
      </c>
      <c r="I688" s="4">
        <v>533.48353430116094</v>
      </c>
      <c r="J688" s="4">
        <v>504.80174204916301</v>
      </c>
      <c r="K688" s="4">
        <v>735.45123228938996</v>
      </c>
      <c r="L688" s="4">
        <v>738.32770542892695</v>
      </c>
      <c r="M688" s="4">
        <v>498.74697641172401</v>
      </c>
      <c r="N688" s="4">
        <v>373.488166649768</v>
      </c>
      <c r="O688" s="4">
        <v>486.44083287310298</v>
      </c>
      <c r="P688" s="4">
        <v>606.64010429722703</v>
      </c>
      <c r="Q688" s="4">
        <v>739.04841175607396</v>
      </c>
    </row>
    <row r="689" spans="1:17">
      <c r="A689" s="25">
        <v>7</v>
      </c>
      <c r="B689" t="s">
        <v>1039</v>
      </c>
      <c r="C689" t="s">
        <v>1040</v>
      </c>
      <c r="D689" s="4">
        <v>579.064111153216</v>
      </c>
      <c r="E689" s="4">
        <v>550.553803065426</v>
      </c>
      <c r="F689" s="4">
        <v>356.94940407001599</v>
      </c>
      <c r="G689" s="4">
        <v>393.09405878569402</v>
      </c>
      <c r="H689" s="4">
        <v>425.260004581754</v>
      </c>
      <c r="I689" s="4">
        <v>560.25331738437296</v>
      </c>
      <c r="J689" s="4">
        <v>424.946099239126</v>
      </c>
      <c r="K689" s="4">
        <v>630.95545503582298</v>
      </c>
      <c r="L689" s="4">
        <v>614.08987038078999</v>
      </c>
      <c r="M689" s="4">
        <v>424.405445965448</v>
      </c>
      <c r="N689" s="4">
        <v>413.81336716208199</v>
      </c>
      <c r="O689" s="4">
        <v>519.48989158210304</v>
      </c>
      <c r="P689" s="4">
        <v>506.21657351829401</v>
      </c>
      <c r="Q689" s="4">
        <v>592.22577235878998</v>
      </c>
    </row>
    <row r="690" spans="1:17">
      <c r="A690" s="25">
        <v>8</v>
      </c>
      <c r="B690" t="s">
        <v>1161</v>
      </c>
      <c r="C690" t="s">
        <v>1162</v>
      </c>
      <c r="D690" s="4">
        <v>625.78035276595199</v>
      </c>
      <c r="E690" s="4">
        <v>499.595102600205</v>
      </c>
      <c r="F690" s="4">
        <v>318.84806318613801</v>
      </c>
      <c r="G690" s="4">
        <v>282.61664357141399</v>
      </c>
      <c r="H690" s="4">
        <v>415.11280273707001</v>
      </c>
      <c r="I690" s="4">
        <v>494.28492335788599</v>
      </c>
      <c r="J690" s="4">
        <v>387.87026507732298</v>
      </c>
      <c r="K690" s="4">
        <v>625.97946564279596</v>
      </c>
      <c r="L690" s="4">
        <v>545.75906110431504</v>
      </c>
      <c r="M690" s="4">
        <v>338.77153114758602</v>
      </c>
      <c r="N690" s="4">
        <v>274.59541301242598</v>
      </c>
      <c r="O690" s="4">
        <v>388.32643983075701</v>
      </c>
      <c r="P690" s="4">
        <v>479.57359596470002</v>
      </c>
      <c r="Q690" s="4">
        <v>595.92718343603303</v>
      </c>
    </row>
    <row r="691" spans="1:17">
      <c r="A691" s="25">
        <v>9</v>
      </c>
      <c r="B691" t="s">
        <v>1069</v>
      </c>
      <c r="C691" t="s">
        <v>1070</v>
      </c>
      <c r="D691" s="4">
        <v>423.70544718527998</v>
      </c>
      <c r="E691" s="4">
        <v>478.61210829099701</v>
      </c>
      <c r="F691" s="4">
        <v>242.64538141838199</v>
      </c>
      <c r="G691" s="4">
        <v>152.44170471427799</v>
      </c>
      <c r="H691" s="4">
        <v>208.47887426350599</v>
      </c>
      <c r="I691" s="4">
        <v>298.29186864150898</v>
      </c>
      <c r="J691" s="4">
        <v>284.248061907156</v>
      </c>
      <c r="K691" s="4">
        <v>378.17519387005098</v>
      </c>
      <c r="L691" s="4">
        <v>407.32261633639098</v>
      </c>
      <c r="M691" s="4">
        <v>215.49633509110299</v>
      </c>
      <c r="N691" s="4">
        <v>187.224145235745</v>
      </c>
      <c r="O691" s="4">
        <v>211.72053235453501</v>
      </c>
      <c r="P691" s="4">
        <v>306.39424186633602</v>
      </c>
      <c r="Q691" s="4">
        <v>315.85374525802098</v>
      </c>
    </row>
    <row r="692" spans="1:17">
      <c r="A692" s="25">
        <v>10</v>
      </c>
      <c r="B692" t="s">
        <v>1059</v>
      </c>
      <c r="C692" t="s">
        <v>1060</v>
      </c>
      <c r="D692" s="4">
        <v>444.347507432768</v>
      </c>
      <c r="E692" s="4">
        <v>436.64611967258003</v>
      </c>
      <c r="F692" s="4">
        <v>333.888066166616</v>
      </c>
      <c r="G692" s="4">
        <v>275.76533099998602</v>
      </c>
      <c r="H692" s="4">
        <v>354.22959166896698</v>
      </c>
      <c r="I692" s="4">
        <v>425.44833828676798</v>
      </c>
      <c r="J692" s="4">
        <v>382.166290590892</v>
      </c>
      <c r="K692" s="4">
        <v>470.72859658035401</v>
      </c>
      <c r="L692" s="4">
        <v>473.87859939789303</v>
      </c>
      <c r="M692" s="4">
        <v>317.12779443537897</v>
      </c>
      <c r="N692" s="4">
        <v>312.04024205957501</v>
      </c>
      <c r="O692" s="4">
        <v>470.94908660325899</v>
      </c>
      <c r="P692" s="4">
        <v>392.47155396256397</v>
      </c>
      <c r="Q692" s="4">
        <v>429.36368496012301</v>
      </c>
    </row>
    <row r="693" spans="1:17">
      <c r="A693" s="25">
        <v>11</v>
      </c>
      <c r="B693" t="s">
        <v>1081</v>
      </c>
      <c r="C693" t="s">
        <v>1082</v>
      </c>
      <c r="D693" s="4">
        <v>522.57005152851195</v>
      </c>
      <c r="E693" s="4">
        <v>433.64854905697803</v>
      </c>
      <c r="F693" s="4">
        <v>259.69071812958998</v>
      </c>
      <c r="G693" s="4">
        <v>190.980337928561</v>
      </c>
      <c r="H693" s="4">
        <v>345.00486271925399</v>
      </c>
      <c r="I693" s="4">
        <v>285.86304078144599</v>
      </c>
      <c r="J693" s="4">
        <v>284.248061907156</v>
      </c>
      <c r="K693" s="4">
        <v>456.79582627987799</v>
      </c>
      <c r="L693" s="4">
        <v>468.55412075297301</v>
      </c>
      <c r="M693" s="4">
        <v>381.11797254103402</v>
      </c>
      <c r="N693" s="4">
        <v>254.43281275626899</v>
      </c>
      <c r="O693" s="4">
        <v>254.06463882544199</v>
      </c>
      <c r="P693" s="4">
        <v>325.86411007857799</v>
      </c>
      <c r="Q693" s="4">
        <v>359.03687449251697</v>
      </c>
    </row>
    <row r="694" spans="1:17">
      <c r="A694" s="25">
        <v>12</v>
      </c>
      <c r="B694" t="s">
        <v>1133</v>
      </c>
      <c r="C694" t="s">
        <v>1134</v>
      </c>
      <c r="D694" s="4">
        <v>440.00181053855999</v>
      </c>
      <c r="E694" s="4">
        <v>430.65097844137699</v>
      </c>
      <c r="F694" s="4">
        <v>329.87739870515497</v>
      </c>
      <c r="G694" s="4">
        <v>381.10426178569401</v>
      </c>
      <c r="H694" s="4">
        <v>397.58581773261602</v>
      </c>
      <c r="I694" s="4">
        <v>443.61354823609099</v>
      </c>
      <c r="J694" s="4">
        <v>498.14710514832598</v>
      </c>
      <c r="K694" s="4">
        <v>369.218412962603</v>
      </c>
      <c r="L694" s="4">
        <v>376.26315757435702</v>
      </c>
      <c r="M694" s="4">
        <v>430.05163815124098</v>
      </c>
      <c r="N694" s="4">
        <v>398.45138601453402</v>
      </c>
      <c r="O694" s="4">
        <v>458.55568958738297</v>
      </c>
      <c r="P694" s="4">
        <v>437.55966982249299</v>
      </c>
      <c r="Q694" s="4">
        <v>384.94675203321401</v>
      </c>
    </row>
    <row r="695" spans="1:17">
      <c r="A695" s="25">
        <v>13</v>
      </c>
      <c r="B695" t="s">
        <v>1131</v>
      </c>
      <c r="C695" t="s">
        <v>1132</v>
      </c>
      <c r="D695" s="4">
        <v>511.705809292992</v>
      </c>
      <c r="E695" s="4">
        <v>426.65421762057503</v>
      </c>
      <c r="F695" s="4">
        <v>246.65604887984301</v>
      </c>
      <c r="G695" s="4">
        <v>182.416197214276</v>
      </c>
      <c r="H695" s="4">
        <v>303.49358244554702</v>
      </c>
      <c r="I695" s="4">
        <v>373.82089948343003</v>
      </c>
      <c r="J695" s="4">
        <v>309.91594709609598</v>
      </c>
      <c r="K695" s="4">
        <v>448.83424325103499</v>
      </c>
      <c r="L695" s="4">
        <v>419.746399841205</v>
      </c>
      <c r="M695" s="4">
        <v>228.67078352461999</v>
      </c>
      <c r="N695" s="4">
        <v>205.466497848458</v>
      </c>
      <c r="O695" s="4">
        <v>314.998840820162</v>
      </c>
      <c r="P695" s="4">
        <v>368.90276612669197</v>
      </c>
      <c r="Q695" s="4">
        <v>457.74116988564799</v>
      </c>
    </row>
    <row r="696" spans="1:17">
      <c r="A696" s="25">
        <v>14</v>
      </c>
      <c r="B696" t="s">
        <v>1095</v>
      </c>
      <c r="C696" t="s">
        <v>1096</v>
      </c>
      <c r="D696" s="4">
        <v>399.80411426713601</v>
      </c>
      <c r="E696" s="4">
        <v>412.66555474776999</v>
      </c>
      <c r="F696" s="4">
        <v>245.65338201447699</v>
      </c>
      <c r="G696" s="4">
        <v>272.33967471427098</v>
      </c>
      <c r="H696" s="4">
        <v>203.86650978865001</v>
      </c>
      <c r="I696" s="4">
        <v>281.08272237373001</v>
      </c>
      <c r="J696" s="4">
        <v>206.29374392592899</v>
      </c>
      <c r="K696" s="4">
        <v>450.82463900824598</v>
      </c>
      <c r="L696" s="4">
        <v>441.04431442088497</v>
      </c>
      <c r="M696" s="4">
        <v>357.592171766896</v>
      </c>
      <c r="N696" s="4">
        <v>311.08011823785301</v>
      </c>
      <c r="O696" s="4">
        <v>314.998840820162</v>
      </c>
      <c r="P696" s="4">
        <v>350.45762782035803</v>
      </c>
      <c r="Q696" s="4">
        <v>424.42847019046599</v>
      </c>
    </row>
    <row r="697" spans="1:17">
      <c r="A697" s="25">
        <v>15</v>
      </c>
      <c r="B697" t="s">
        <v>1192</v>
      </c>
      <c r="C697" t="s">
        <v>1193</v>
      </c>
      <c r="D697" s="4">
        <v>548.64423289375998</v>
      </c>
      <c r="E697" s="4">
        <v>387.68579961775902</v>
      </c>
      <c r="F697" s="4">
        <v>239.63738082228599</v>
      </c>
      <c r="G697" s="4">
        <v>184.129025357133</v>
      </c>
      <c r="H697" s="4">
        <v>316.408202975145</v>
      </c>
      <c r="I697" s="4">
        <v>391.030045751209</v>
      </c>
      <c r="J697" s="4">
        <v>346.99178125789899</v>
      </c>
      <c r="K697" s="4">
        <v>460.77661779430002</v>
      </c>
      <c r="L697" s="4">
        <v>445.481379958319</v>
      </c>
      <c r="M697" s="4">
        <v>311.48160224958599</v>
      </c>
      <c r="N697" s="4">
        <v>263.073927151764</v>
      </c>
      <c r="O697" s="4">
        <v>277.81864977253599</v>
      </c>
      <c r="P697" s="4">
        <v>375.05114556213698</v>
      </c>
      <c r="Q697" s="4">
        <v>414.55804065115302</v>
      </c>
    </row>
    <row r="698" spans="1:17">
      <c r="A698" s="25">
        <v>16</v>
      </c>
      <c r="B698" t="s">
        <v>1075</v>
      </c>
      <c r="C698" t="s">
        <v>1076</v>
      </c>
      <c r="D698" s="4">
        <v>361.77926644281598</v>
      </c>
      <c r="E698" s="4">
        <v>378.69308777095603</v>
      </c>
      <c r="F698" s="4">
        <v>261.69605186032101</v>
      </c>
      <c r="G698" s="4">
        <v>251.78573699998699</v>
      </c>
      <c r="H698" s="4">
        <v>271.20703112155297</v>
      </c>
      <c r="I698" s="4">
        <v>391.98610943275298</v>
      </c>
      <c r="J698" s="4">
        <v>317.52124641133798</v>
      </c>
      <c r="K698" s="4">
        <v>428.93028567892702</v>
      </c>
      <c r="L698" s="4">
        <v>443.70655374334501</v>
      </c>
      <c r="M698" s="4">
        <v>392.41035691261999</v>
      </c>
      <c r="N698" s="4">
        <v>269.79479390381698</v>
      </c>
      <c r="O698" s="4">
        <v>368.70356122228799</v>
      </c>
      <c r="P698" s="4">
        <v>389.39736424484198</v>
      </c>
      <c r="Q698" s="4">
        <v>345.46503387596101</v>
      </c>
    </row>
    <row r="699" spans="1:17">
      <c r="A699" s="25">
        <v>17</v>
      </c>
      <c r="B699" t="s">
        <v>1159</v>
      </c>
      <c r="C699" t="s">
        <v>1160</v>
      </c>
      <c r="D699" s="4">
        <v>418.27332606751997</v>
      </c>
      <c r="E699" s="4">
        <v>342.722240383741</v>
      </c>
      <c r="F699" s="4">
        <v>225.600044707173</v>
      </c>
      <c r="G699" s="4">
        <v>201.257306785704</v>
      </c>
      <c r="H699" s="4">
        <v>283.19917875617898</v>
      </c>
      <c r="I699" s="4">
        <v>319.32526963546201</v>
      </c>
      <c r="J699" s="4">
        <v>290.90269880799201</v>
      </c>
      <c r="K699" s="4">
        <v>440.872660222192</v>
      </c>
      <c r="L699" s="4">
        <v>467.66670764548599</v>
      </c>
      <c r="M699" s="4">
        <v>315.245730373448</v>
      </c>
      <c r="N699" s="4">
        <v>227.54934574805901</v>
      </c>
      <c r="O699" s="4">
        <v>289.179263703755</v>
      </c>
      <c r="P699" s="4">
        <v>338.16086894946801</v>
      </c>
      <c r="Q699" s="4">
        <v>421.96086280563799</v>
      </c>
    </row>
    <row r="700" spans="1:17">
      <c r="A700" s="25">
        <v>18</v>
      </c>
      <c r="B700" t="s">
        <v>1151</v>
      </c>
      <c r="C700" t="s">
        <v>1152</v>
      </c>
      <c r="D700" s="4">
        <v>361.77926644281598</v>
      </c>
      <c r="E700" s="4">
        <v>341.72305017854097</v>
      </c>
      <c r="F700" s="4">
        <v>240.64004768765099</v>
      </c>
      <c r="G700" s="4">
        <v>157.58018914284901</v>
      </c>
      <c r="H700" s="4">
        <v>221.393494793104</v>
      </c>
      <c r="I700" s="4">
        <v>198.86124576100599</v>
      </c>
      <c r="J700" s="4">
        <v>292.80402363680201</v>
      </c>
      <c r="K700" s="4">
        <v>309.50654024627897</v>
      </c>
      <c r="L700" s="4">
        <v>385.13728864922399</v>
      </c>
      <c r="M700" s="4">
        <v>239.02213586524101</v>
      </c>
      <c r="N700" s="4">
        <v>145.93882090170899</v>
      </c>
      <c r="O700" s="4">
        <v>156.98302886775301</v>
      </c>
      <c r="P700" s="4">
        <v>236.71260826462699</v>
      </c>
      <c r="Q700" s="4">
        <v>294.87908248698102</v>
      </c>
    </row>
    <row r="701" spans="1:17">
      <c r="A701" s="25">
        <v>19</v>
      </c>
      <c r="B701" t="s">
        <v>324</v>
      </c>
      <c r="C701" t="s">
        <v>325</v>
      </c>
      <c r="D701" s="4">
        <v>286.81599501772803</v>
      </c>
      <c r="E701" s="4">
        <v>308.74977340692698</v>
      </c>
      <c r="F701" s="4">
        <v>251.66938320666901</v>
      </c>
      <c r="G701" s="4">
        <v>241.50876814284501</v>
      </c>
      <c r="H701" s="4">
        <v>278.58681428132297</v>
      </c>
      <c r="I701" s="4">
        <v>264.82963978749399</v>
      </c>
      <c r="J701" s="4">
        <v>320.37323365455302</v>
      </c>
      <c r="K701" s="4">
        <v>274.67461449509</v>
      </c>
      <c r="L701" s="4">
        <v>287.52184682568799</v>
      </c>
      <c r="M701" s="4">
        <v>255.01968039165499</v>
      </c>
      <c r="N701" s="4">
        <v>213.14748842223199</v>
      </c>
      <c r="O701" s="4">
        <v>230.31062787834799</v>
      </c>
      <c r="P701" s="4">
        <v>219.2921998642</v>
      </c>
      <c r="Q701" s="4">
        <v>224.55227201937501</v>
      </c>
    </row>
    <row r="702" spans="1:17">
      <c r="A702" s="25">
        <v>20</v>
      </c>
      <c r="B702" t="s">
        <v>1079</v>
      </c>
      <c r="C702" t="s">
        <v>1080</v>
      </c>
      <c r="D702" s="4">
        <v>336.79150930112002</v>
      </c>
      <c r="E702" s="4">
        <v>298.757871354923</v>
      </c>
      <c r="F702" s="4">
        <v>243.64804828374699</v>
      </c>
      <c r="G702" s="4">
        <v>230.37538521427399</v>
      </c>
      <c r="H702" s="4">
        <v>281.354232966236</v>
      </c>
      <c r="I702" s="4">
        <v>282.99484973681598</v>
      </c>
      <c r="J702" s="4">
        <v>331.781182627416</v>
      </c>
      <c r="K702" s="4">
        <v>313.48733176070101</v>
      </c>
      <c r="L702" s="4">
        <v>269.773584675954</v>
      </c>
      <c r="M702" s="4">
        <v>247.491424143931</v>
      </c>
      <c r="N702" s="4">
        <v>226.58922192633699</v>
      </c>
      <c r="O702" s="4">
        <v>302.60544380428701</v>
      </c>
      <c r="P702" s="4">
        <v>316.64154092541099</v>
      </c>
      <c r="Q702" s="4">
        <v>231.95509417386</v>
      </c>
    </row>
    <row r="703" spans="1:17">
      <c r="A703" s="25">
        <v>21</v>
      </c>
      <c r="B703" t="s">
        <v>1077</v>
      </c>
      <c r="C703" t="s">
        <v>1078</v>
      </c>
      <c r="D703" s="4">
        <v>203.16132980422401</v>
      </c>
      <c r="E703" s="4">
        <v>254.793502326105</v>
      </c>
      <c r="F703" s="4">
        <v>269.71738678324198</v>
      </c>
      <c r="G703" s="4">
        <v>197.83165049998999</v>
      </c>
      <c r="H703" s="4">
        <v>159.58781083002901</v>
      </c>
      <c r="I703" s="4">
        <v>163.486889543904</v>
      </c>
      <c r="J703" s="4">
        <v>167.316584935316</v>
      </c>
      <c r="K703" s="4">
        <v>208.991554507134</v>
      </c>
      <c r="L703" s="4">
        <v>218.30362444172599</v>
      </c>
      <c r="M703" s="4">
        <v>231.493879617517</v>
      </c>
      <c r="N703" s="4">
        <v>167.06154497958801</v>
      </c>
      <c r="O703" s="4">
        <v>152.851896529128</v>
      </c>
      <c r="P703" s="4">
        <v>195.723412028328</v>
      </c>
      <c r="Q703" s="4">
        <v>180.13533909246499</v>
      </c>
    </row>
    <row r="704" spans="1:17">
      <c r="A704" s="25">
        <v>22</v>
      </c>
      <c r="B704" t="s">
        <v>1053</v>
      </c>
      <c r="C704" t="s">
        <v>1054</v>
      </c>
      <c r="D704" s="4">
        <v>221.630541604608</v>
      </c>
      <c r="E704" s="4">
        <v>223.81860596489199</v>
      </c>
      <c r="F704" s="4">
        <v>137.36536055503399</v>
      </c>
      <c r="G704" s="4">
        <v>125.03645442856499</v>
      </c>
      <c r="H704" s="4">
        <v>221.393494793104</v>
      </c>
      <c r="I704" s="4">
        <v>239.01592038582501</v>
      </c>
      <c r="J704" s="4">
        <v>176.82320907936801</v>
      </c>
      <c r="K704" s="4">
        <v>162.21725421267999</v>
      </c>
      <c r="L704" s="4">
        <v>157.07212002514399</v>
      </c>
      <c r="M704" s="4">
        <v>98.808363251379205</v>
      </c>
      <c r="N704" s="4">
        <v>129.61671593243901</v>
      </c>
      <c r="O704" s="4">
        <v>168.34364279897201</v>
      </c>
      <c r="P704" s="4">
        <v>153.709485886122</v>
      </c>
      <c r="Q704" s="4">
        <v>169.03110586073799</v>
      </c>
    </row>
    <row r="705" spans="1:17">
      <c r="A705" s="25">
        <v>23</v>
      </c>
      <c r="B705" t="s">
        <v>1097</v>
      </c>
      <c r="C705" t="s">
        <v>1098</v>
      </c>
      <c r="D705" s="4">
        <v>242.27260185209599</v>
      </c>
      <c r="E705" s="4">
        <v>217.82346473369</v>
      </c>
      <c r="F705" s="4">
        <v>135.36002682430399</v>
      </c>
      <c r="G705" s="4">
        <v>90.779891571423803</v>
      </c>
      <c r="H705" s="4">
        <v>96.859653971983093</v>
      </c>
      <c r="I705" s="4">
        <v>77.441158205007198</v>
      </c>
      <c r="J705" s="4">
        <v>106.474190413383</v>
      </c>
      <c r="K705" s="4">
        <v>192.073190570842</v>
      </c>
      <c r="L705" s="4">
        <v>233.38964726899999</v>
      </c>
      <c r="M705" s="4">
        <v>158.09338120220701</v>
      </c>
      <c r="N705" s="4">
        <v>78.730153381185005</v>
      </c>
      <c r="O705" s="4">
        <v>85.720996026470303</v>
      </c>
      <c r="P705" s="4">
        <v>105.54718030847</v>
      </c>
      <c r="Q705" s="4">
        <v>112.27613600968699</v>
      </c>
    </row>
    <row r="706" spans="1:17">
      <c r="A706" s="25">
        <v>24</v>
      </c>
      <c r="B706" t="s">
        <v>1067</v>
      </c>
      <c r="C706" t="s">
        <v>1068</v>
      </c>
      <c r="D706" s="4">
        <v>171.65502732121601</v>
      </c>
      <c r="E706" s="4">
        <v>166.864764268469</v>
      </c>
      <c r="F706" s="4">
        <v>96.256019075060493</v>
      </c>
      <c r="G706" s="4">
        <v>109.621001142851</v>
      </c>
      <c r="H706" s="4">
        <v>158.66533793505801</v>
      </c>
      <c r="I706" s="4">
        <v>154.882316410014</v>
      </c>
      <c r="J706" s="4">
        <v>115.980814557435</v>
      </c>
      <c r="K706" s="4">
        <v>135.34691149033401</v>
      </c>
      <c r="L706" s="4">
        <v>160.62177245509099</v>
      </c>
      <c r="M706" s="4">
        <v>177.855053852483</v>
      </c>
      <c r="N706" s="4">
        <v>195.865259631241</v>
      </c>
      <c r="O706" s="4">
        <v>191.06487066141</v>
      </c>
      <c r="P706" s="4">
        <v>186.500842875161</v>
      </c>
      <c r="Q706" s="4">
        <v>185.07055386212201</v>
      </c>
    </row>
    <row r="707" spans="1:17">
      <c r="A707" s="25">
        <v>25</v>
      </c>
      <c r="B707" t="s">
        <v>1178</v>
      </c>
      <c r="C707" t="s">
        <v>1179</v>
      </c>
      <c r="D707" s="4">
        <v>124.93878570848</v>
      </c>
      <c r="E707" s="4">
        <v>143.88338954885899</v>
      </c>
      <c r="F707" s="4">
        <v>92.245351613599595</v>
      </c>
      <c r="G707" s="4">
        <v>51.384844285711601</v>
      </c>
      <c r="H707" s="4">
        <v>43.356226063649601</v>
      </c>
      <c r="I707" s="4">
        <v>76.4850945234639</v>
      </c>
      <c r="J707" s="4">
        <v>42.779808648234102</v>
      </c>
      <c r="K707" s="4">
        <v>175.15482663455001</v>
      </c>
      <c r="L707" s="4">
        <v>192.56864432461199</v>
      </c>
      <c r="M707" s="4">
        <v>195.73466244082701</v>
      </c>
      <c r="N707" s="4">
        <v>125.776220645552</v>
      </c>
      <c r="O707" s="4">
        <v>92.950477619064202</v>
      </c>
      <c r="P707" s="4">
        <v>118.868669085267</v>
      </c>
      <c r="Q707" s="4">
        <v>191.23957232419301</v>
      </c>
    </row>
    <row r="708" spans="1:17">
      <c r="A708" s="25">
        <v>26</v>
      </c>
      <c r="B708" t="s">
        <v>1180</v>
      </c>
      <c r="C708" t="s">
        <v>1181</v>
      </c>
      <c r="D708" s="4">
        <v>137.97587639110401</v>
      </c>
      <c r="E708" s="4">
        <v>136.88905811245601</v>
      </c>
      <c r="F708" s="4">
        <v>79.210682363851902</v>
      </c>
      <c r="G708" s="4">
        <v>57.379742785711301</v>
      </c>
      <c r="H708" s="4">
        <v>59.960738173132398</v>
      </c>
      <c r="I708" s="4">
        <v>85.089667657353601</v>
      </c>
      <c r="J708" s="4">
        <v>42.779808648234102</v>
      </c>
      <c r="K708" s="4">
        <v>242.828282379717</v>
      </c>
      <c r="L708" s="4">
        <v>201.44277539947899</v>
      </c>
      <c r="M708" s="4">
        <v>158.09338120220701</v>
      </c>
      <c r="N708" s="4">
        <v>98.892753637342096</v>
      </c>
      <c r="O708" s="4">
        <v>83.655429857157799</v>
      </c>
      <c r="P708" s="4">
        <v>154.734215792029</v>
      </c>
      <c r="Q708" s="4">
        <v>212.21423509523299</v>
      </c>
    </row>
    <row r="709" spans="1:17">
      <c r="A709" s="25">
        <v>27</v>
      </c>
      <c r="B709" t="s">
        <v>1109</v>
      </c>
      <c r="C709" t="s">
        <v>1110</v>
      </c>
      <c r="D709" s="4">
        <v>141.23514906176001</v>
      </c>
      <c r="E709" s="4">
        <v>133.89148749685501</v>
      </c>
      <c r="F709" s="4">
        <v>99.264019671156106</v>
      </c>
      <c r="G709" s="4">
        <v>42.8207035714263</v>
      </c>
      <c r="H709" s="4">
        <v>60.883211068103599</v>
      </c>
      <c r="I709" s="4">
        <v>77.441158205007198</v>
      </c>
      <c r="J709" s="4">
        <v>74.151668323605804</v>
      </c>
      <c r="K709" s="4">
        <v>179.13561814897199</v>
      </c>
      <c r="L709" s="4">
        <v>210.31690647434601</v>
      </c>
      <c r="M709" s="4">
        <v>134.56758042806899</v>
      </c>
      <c r="N709" s="4">
        <v>92.171886885289695</v>
      </c>
      <c r="O709" s="4">
        <v>82.622646772501497</v>
      </c>
      <c r="P709" s="4">
        <v>116.819209273453</v>
      </c>
      <c r="Q709" s="4">
        <v>160.394480013839</v>
      </c>
    </row>
    <row r="710" spans="1:17">
      <c r="A710" s="25">
        <v>28</v>
      </c>
      <c r="B710" t="s">
        <v>1089</v>
      </c>
      <c r="C710" t="s">
        <v>1090</v>
      </c>
      <c r="D710" s="4">
        <v>155.358663967936</v>
      </c>
      <c r="E710" s="4">
        <v>128.89553647085299</v>
      </c>
      <c r="F710" s="4">
        <v>121.32269070919099</v>
      </c>
      <c r="G710" s="4">
        <v>103.626102642852</v>
      </c>
      <c r="H710" s="4">
        <v>124.533840821121</v>
      </c>
      <c r="I710" s="4">
        <v>191.21273630866</v>
      </c>
      <c r="J710" s="4">
        <v>164.4645976921</v>
      </c>
      <c r="K710" s="4">
        <v>176.15002451315601</v>
      </c>
      <c r="L710" s="4">
        <v>133.11196612300401</v>
      </c>
      <c r="M710" s="4">
        <v>131.74448433517199</v>
      </c>
      <c r="N710" s="4">
        <v>128.65659211071701</v>
      </c>
      <c r="O710" s="4">
        <v>168.34364279897201</v>
      </c>
      <c r="P710" s="4">
        <v>174.20408400427101</v>
      </c>
      <c r="Q710" s="4">
        <v>146.82263939728301</v>
      </c>
    </row>
    <row r="711" spans="1:17">
      <c r="A711" s="25">
        <v>29</v>
      </c>
      <c r="B711" t="s">
        <v>1149</v>
      </c>
      <c r="C711" t="s">
        <v>1150</v>
      </c>
      <c r="D711" s="4">
        <v>236.84048073433601</v>
      </c>
      <c r="E711" s="4">
        <v>128.89553647085299</v>
      </c>
      <c r="F711" s="4">
        <v>75.200014902391004</v>
      </c>
      <c r="G711" s="4">
        <v>41.964289499997797</v>
      </c>
      <c r="H711" s="4">
        <v>45.201171853592101</v>
      </c>
      <c r="I711" s="4">
        <v>42.066801987905201</v>
      </c>
      <c r="J711" s="4">
        <v>29.4705348465613</v>
      </c>
      <c r="K711" s="4">
        <v>145.29889027638799</v>
      </c>
      <c r="L711" s="4">
        <v>147.310575842791</v>
      </c>
      <c r="M711" s="4">
        <v>51.7567617031034</v>
      </c>
      <c r="N711" s="4">
        <v>32.644209938540101</v>
      </c>
      <c r="O711" s="4">
        <v>58.868635825407303</v>
      </c>
      <c r="P711" s="4">
        <v>85.052582190320706</v>
      </c>
      <c r="Q711" s="4">
        <v>78.963436314505401</v>
      </c>
    </row>
    <row r="712" spans="1:17">
      <c r="A712" s="25">
        <v>30</v>
      </c>
      <c r="B712" t="s">
        <v>1194</v>
      </c>
      <c r="C712" t="s">
        <v>1195</v>
      </c>
      <c r="D712" s="4">
        <v>147.75369440307199</v>
      </c>
      <c r="E712" s="4">
        <v>127.89634626565299</v>
      </c>
      <c r="F712" s="4">
        <v>79.210682363851902</v>
      </c>
      <c r="G712" s="4">
        <v>71.938781999996195</v>
      </c>
      <c r="H712" s="4">
        <v>101.472018446839</v>
      </c>
      <c r="I712" s="4">
        <v>84.133603975810303</v>
      </c>
      <c r="J712" s="4">
        <v>104.572865584572</v>
      </c>
      <c r="K712" s="4">
        <v>140.322900883361</v>
      </c>
      <c r="L712" s="4">
        <v>130.449726800544</v>
      </c>
      <c r="M712" s="4">
        <v>66.813274198551696</v>
      </c>
      <c r="N712" s="4">
        <v>48.966314907810201</v>
      </c>
      <c r="O712" s="4">
        <v>69.196466671970001</v>
      </c>
      <c r="P712" s="4">
        <v>90.176231719858094</v>
      </c>
      <c r="Q712" s="4">
        <v>80.1972400069195</v>
      </c>
    </row>
    <row r="713" spans="1:17">
      <c r="A713" s="25">
        <v>31</v>
      </c>
      <c r="B713" t="s">
        <v>1190</v>
      </c>
      <c r="C713" t="s">
        <v>1191</v>
      </c>
      <c r="D713" s="4">
        <v>127.111634155584</v>
      </c>
      <c r="E713" s="4">
        <v>121.90120503445</v>
      </c>
      <c r="F713" s="4">
        <v>72.192014306295405</v>
      </c>
      <c r="G713" s="4">
        <v>59.0925709285683</v>
      </c>
      <c r="H713" s="4">
        <v>88.557397917241602</v>
      </c>
      <c r="I713" s="4">
        <v>128.11253332680201</v>
      </c>
      <c r="J713" s="4">
        <v>95.066241440520301</v>
      </c>
      <c r="K713" s="4">
        <v>121.414141189859</v>
      </c>
      <c r="L713" s="4">
        <v>110.926638435836</v>
      </c>
      <c r="M713" s="4">
        <v>45.169537486344801</v>
      </c>
      <c r="N713" s="4">
        <v>37.444829047149</v>
      </c>
      <c r="O713" s="4">
        <v>72.294815925938806</v>
      </c>
      <c r="P713" s="4">
        <v>70.706363507616004</v>
      </c>
      <c r="Q713" s="4">
        <v>62.923988313121498</v>
      </c>
    </row>
    <row r="714" spans="1:17">
      <c r="A714" s="25">
        <v>32</v>
      </c>
      <c r="B714" t="s">
        <v>1083</v>
      </c>
      <c r="C714" t="s">
        <v>1084</v>
      </c>
      <c r="D714" s="4">
        <v>115.160967696512</v>
      </c>
      <c r="E714" s="4">
        <v>119.902824624049</v>
      </c>
      <c r="F714" s="4">
        <v>97.258685940425707</v>
      </c>
      <c r="G714" s="4">
        <v>47.102773928569</v>
      </c>
      <c r="H714" s="4">
        <v>75.642777387643903</v>
      </c>
      <c r="I714" s="4">
        <v>95.6063681543299</v>
      </c>
      <c r="J714" s="4">
        <v>51.335770377880998</v>
      </c>
      <c r="K714" s="4">
        <v>142.31329664057199</v>
      </c>
      <c r="L714" s="4">
        <v>158.846946240118</v>
      </c>
      <c r="M714" s="4">
        <v>105.395587468138</v>
      </c>
      <c r="N714" s="4">
        <v>83.530772489793804</v>
      </c>
      <c r="O714" s="4">
        <v>97.081609957689295</v>
      </c>
      <c r="P714" s="4">
        <v>103.49772049665501</v>
      </c>
      <c r="Q714" s="4">
        <v>133.25079878072799</v>
      </c>
    </row>
    <row r="715" spans="1:17">
      <c r="A715" s="25">
        <v>33</v>
      </c>
      <c r="B715" t="s">
        <v>1091</v>
      </c>
      <c r="C715" t="s">
        <v>1092</v>
      </c>
      <c r="D715" s="4">
        <v>67.358301860224003</v>
      </c>
      <c r="E715" s="4">
        <v>112.908493187646</v>
      </c>
      <c r="F715" s="4">
        <v>62.165345652643197</v>
      </c>
      <c r="G715" s="4">
        <v>46.246359857140398</v>
      </c>
      <c r="H715" s="4">
        <v>114.386638976437</v>
      </c>
      <c r="I715" s="4">
        <v>50.671375121794803</v>
      </c>
      <c r="J715" s="4">
        <v>94.1155790261151</v>
      </c>
      <c r="K715" s="4">
        <v>55.731081201902299</v>
      </c>
      <c r="L715" s="4">
        <v>66.555983061501806</v>
      </c>
      <c r="M715" s="4">
        <v>149.624092923517</v>
      </c>
      <c r="N715" s="4">
        <v>98.892753637342096</v>
      </c>
      <c r="O715" s="4">
        <v>54.737503486782202</v>
      </c>
      <c r="P715" s="4">
        <v>67.632173789893599</v>
      </c>
      <c r="Q715" s="4">
        <v>46.884540311737602</v>
      </c>
    </row>
    <row r="716" spans="1:17">
      <c r="A716" s="25">
        <v>34</v>
      </c>
      <c r="B716" t="s">
        <v>1093</v>
      </c>
      <c r="C716" t="s">
        <v>1094</v>
      </c>
      <c r="D716" s="4">
        <v>159.704360862144</v>
      </c>
      <c r="E716" s="4">
        <v>112.908493187646</v>
      </c>
      <c r="F716" s="4">
        <v>69.184013710199693</v>
      </c>
      <c r="G716" s="4">
        <v>46.246359857140398</v>
      </c>
      <c r="H716" s="4">
        <v>63.650629753017398</v>
      </c>
      <c r="I716" s="4">
        <v>80.309349249637094</v>
      </c>
      <c r="J716" s="4">
        <v>50.385107963475797</v>
      </c>
      <c r="K716" s="4">
        <v>147.28928603359901</v>
      </c>
      <c r="L716" s="4">
        <v>161.50918556257801</v>
      </c>
      <c r="M716" s="4">
        <v>111.98281168489601</v>
      </c>
      <c r="N716" s="4">
        <v>73.929534272576106</v>
      </c>
      <c r="O716" s="4">
        <v>81.589863687845195</v>
      </c>
      <c r="P716" s="4">
        <v>101.44826068483999</v>
      </c>
      <c r="Q716" s="4">
        <v>85.132454776576097</v>
      </c>
    </row>
    <row r="717" spans="1:17">
      <c r="A717" s="25">
        <v>35</v>
      </c>
      <c r="B717" t="s">
        <v>1170</v>
      </c>
      <c r="C717" t="s">
        <v>1171</v>
      </c>
      <c r="D717" s="4">
        <v>115.160967696512</v>
      </c>
      <c r="E717" s="4">
        <v>101.917400930442</v>
      </c>
      <c r="F717" s="4">
        <v>94.250685344330094</v>
      </c>
      <c r="G717" s="4">
        <v>77.077266428567398</v>
      </c>
      <c r="H717" s="4">
        <v>130.06867819094899</v>
      </c>
      <c r="I717" s="4">
        <v>190.25667262711701</v>
      </c>
      <c r="J717" s="4">
        <v>106.474190413383</v>
      </c>
      <c r="K717" s="4">
        <v>122.40933906846401</v>
      </c>
      <c r="L717" s="4">
        <v>87.8538976411824</v>
      </c>
      <c r="M717" s="4">
        <v>85.633914817862006</v>
      </c>
      <c r="N717" s="4">
        <v>153.619811475483</v>
      </c>
      <c r="O717" s="4">
        <v>219.982797031785</v>
      </c>
      <c r="P717" s="4">
        <v>172.154624192456</v>
      </c>
      <c r="Q717" s="4">
        <v>133.25079878072799</v>
      </c>
    </row>
    <row r="718" spans="1:17">
      <c r="A718" s="25">
        <v>36</v>
      </c>
      <c r="B718" t="s">
        <v>580</v>
      </c>
      <c r="C718" t="s">
        <v>581</v>
      </c>
      <c r="D718" s="4">
        <v>132.543755273344</v>
      </c>
      <c r="E718" s="4">
        <v>100.918210725241</v>
      </c>
      <c r="F718" s="4">
        <v>60.160011921912798</v>
      </c>
      <c r="G718" s="4">
        <v>104.48251671428</v>
      </c>
      <c r="H718" s="4">
        <v>102.394491341811</v>
      </c>
      <c r="I718" s="4">
        <v>129.06859700834499</v>
      </c>
      <c r="J718" s="4">
        <v>120.734126629461</v>
      </c>
      <c r="K718" s="4">
        <v>128.380526340096</v>
      </c>
      <c r="L718" s="4">
        <v>89.628723856155801</v>
      </c>
      <c r="M718" s="4">
        <v>80.928754663034397</v>
      </c>
      <c r="N718" s="4">
        <v>144.01857325826501</v>
      </c>
      <c r="O718" s="4">
        <v>219.982797031785</v>
      </c>
      <c r="P718" s="4">
        <v>127.06650833252699</v>
      </c>
      <c r="Q718" s="4">
        <v>111.04233231727299</v>
      </c>
    </row>
    <row r="719" spans="1:17">
      <c r="A719" s="25">
        <v>37</v>
      </c>
      <c r="B719" t="s">
        <v>1105</v>
      </c>
      <c r="C719" t="s">
        <v>1106</v>
      </c>
      <c r="D719" s="4">
        <v>70.617574530880006</v>
      </c>
      <c r="E719" s="4">
        <v>90.926308673237401</v>
      </c>
      <c r="F719" s="4">
        <v>114.304022651634</v>
      </c>
      <c r="G719" s="4">
        <v>122.467212214279</v>
      </c>
      <c r="H719" s="4">
        <v>72.875358702730097</v>
      </c>
      <c r="I719" s="4">
        <v>34.418292535558798</v>
      </c>
      <c r="J719" s="4">
        <v>96.016903854925502</v>
      </c>
      <c r="K719" s="4">
        <v>72.649445138194096</v>
      </c>
      <c r="L719" s="4">
        <v>67.4433961689885</v>
      </c>
      <c r="M719" s="4">
        <v>144.91893276869001</v>
      </c>
      <c r="N719" s="4">
        <v>76.809905737741403</v>
      </c>
      <c r="O719" s="4">
        <v>48.540804978844598</v>
      </c>
      <c r="P719" s="4">
        <v>59.4343345426337</v>
      </c>
      <c r="Q719" s="4">
        <v>50.58595138898</v>
      </c>
    </row>
    <row r="720" spans="1:17">
      <c r="A720" s="25">
        <v>38</v>
      </c>
      <c r="B720" t="s">
        <v>1113</v>
      </c>
      <c r="C720" t="s">
        <v>1114</v>
      </c>
      <c r="D720" s="4">
        <v>66.271877636672002</v>
      </c>
      <c r="E720" s="4">
        <v>73.940075184830405</v>
      </c>
      <c r="F720" s="4">
        <v>62.165345652643197</v>
      </c>
      <c r="G720" s="4">
        <v>18.841109571427602</v>
      </c>
      <c r="H720" s="4">
        <v>61.805683963074898</v>
      </c>
      <c r="I720" s="4">
        <v>77.441158205007198</v>
      </c>
      <c r="J720" s="4">
        <v>46.5824583058549</v>
      </c>
      <c r="K720" s="4">
        <v>87.577413317275102</v>
      </c>
      <c r="L720" s="4">
        <v>72.767874813908605</v>
      </c>
      <c r="M720" s="4">
        <v>61.167082012758598</v>
      </c>
      <c r="N720" s="4">
        <v>64.328296055358507</v>
      </c>
      <c r="O720" s="4">
        <v>69.196466671970001</v>
      </c>
      <c r="P720" s="4">
        <v>110.670829838008</v>
      </c>
      <c r="Q720" s="4">
        <v>78.963436314505401</v>
      </c>
    </row>
    <row r="721" spans="1:17">
      <c r="A721" s="25">
        <v>39</v>
      </c>
      <c r="B721" t="s">
        <v>1065</v>
      </c>
      <c r="C721" t="s">
        <v>1066</v>
      </c>
      <c r="D721" s="4">
        <v>6.5185453413119996</v>
      </c>
      <c r="E721" s="4">
        <v>56.953841696423403</v>
      </c>
      <c r="F721" s="4">
        <v>2.0053337307304302</v>
      </c>
      <c r="G721" s="4">
        <v>3.4256562857141102</v>
      </c>
      <c r="H721" s="4">
        <v>3.68989157988507</v>
      </c>
      <c r="I721" s="4">
        <v>4.7803184077164902</v>
      </c>
      <c r="J721" s="4">
        <v>5.7039744864312203</v>
      </c>
      <c r="K721" s="4">
        <v>15.9231660576864</v>
      </c>
      <c r="L721" s="4">
        <v>19.523088364707199</v>
      </c>
      <c r="M721" s="4">
        <v>3.7641281238620699</v>
      </c>
      <c r="N721" s="4">
        <v>2.8803714651652998</v>
      </c>
      <c r="O721" s="4">
        <v>2.06556616931254</v>
      </c>
      <c r="P721" s="4">
        <v>5.1236495295373903</v>
      </c>
      <c r="Q721" s="4">
        <v>13.571840616555599</v>
      </c>
    </row>
    <row r="722" spans="1:17">
      <c r="A722" s="25">
        <v>40</v>
      </c>
      <c r="B722" t="s">
        <v>1198</v>
      </c>
      <c r="C722" t="s">
        <v>1199</v>
      </c>
      <c r="D722" s="4">
        <v>67.358301860224003</v>
      </c>
      <c r="E722" s="4">
        <v>53.956271080822198</v>
      </c>
      <c r="F722" s="4">
        <v>53.141343864356301</v>
      </c>
      <c r="G722" s="4">
        <v>40.251461357140798</v>
      </c>
      <c r="H722" s="4">
        <v>31.364078429023099</v>
      </c>
      <c r="I722" s="4">
        <v>53.539566166424699</v>
      </c>
      <c r="J722" s="4">
        <v>32.322522089776903</v>
      </c>
      <c r="K722" s="4">
        <v>107.481370889383</v>
      </c>
      <c r="L722" s="4">
        <v>95.840615608562601</v>
      </c>
      <c r="M722" s="4">
        <v>75.282562477241299</v>
      </c>
      <c r="N722" s="4">
        <v>33.604333760261902</v>
      </c>
      <c r="O722" s="4">
        <v>41.311323386250699</v>
      </c>
      <c r="P722" s="4">
        <v>76.854742943060899</v>
      </c>
      <c r="Q722" s="4">
        <v>65.391595697949796</v>
      </c>
    </row>
    <row r="723" spans="1:17">
      <c r="A723" s="25">
        <v>41</v>
      </c>
      <c r="B723" t="s">
        <v>1188</v>
      </c>
      <c r="C723" t="s">
        <v>1189</v>
      </c>
      <c r="D723" s="4">
        <v>56.494059624704001</v>
      </c>
      <c r="E723" s="4">
        <v>47.961129849619702</v>
      </c>
      <c r="F723" s="4">
        <v>20.0533373073043</v>
      </c>
      <c r="G723" s="4">
        <v>37.682219142855203</v>
      </c>
      <c r="H723" s="4">
        <v>71.952885807758804</v>
      </c>
      <c r="I723" s="4">
        <v>69.792648752660796</v>
      </c>
      <c r="J723" s="4">
        <v>52.286432792286199</v>
      </c>
      <c r="K723" s="4">
        <v>71.654247259588701</v>
      </c>
      <c r="L723" s="4">
        <v>37.271350514440996</v>
      </c>
      <c r="M723" s="4">
        <v>39.523345300551703</v>
      </c>
      <c r="N723" s="4">
        <v>75.849781916019694</v>
      </c>
      <c r="O723" s="4">
        <v>74.360382095251396</v>
      </c>
      <c r="P723" s="4">
        <v>73.780553225338394</v>
      </c>
      <c r="Q723" s="4">
        <v>99.9380990855459</v>
      </c>
    </row>
    <row r="724" spans="1:17">
      <c r="A724" s="25">
        <v>42</v>
      </c>
      <c r="B724" t="s">
        <v>1045</v>
      </c>
      <c r="C724" t="s">
        <v>1046</v>
      </c>
      <c r="D724" s="4">
        <v>26.074181365247998</v>
      </c>
      <c r="E724" s="4">
        <v>45.962749439218904</v>
      </c>
      <c r="F724" s="4">
        <v>13.0346692497478</v>
      </c>
      <c r="G724" s="4">
        <v>22.266765857141699</v>
      </c>
      <c r="H724" s="4">
        <v>23.0618223742817</v>
      </c>
      <c r="I724" s="4">
        <v>14.3409552231495</v>
      </c>
      <c r="J724" s="4">
        <v>22.815897945724899</v>
      </c>
      <c r="K724" s="4">
        <v>39.807915144215897</v>
      </c>
      <c r="L724" s="4">
        <v>32.834284977007599</v>
      </c>
      <c r="M724" s="4">
        <v>26.348896867034501</v>
      </c>
      <c r="N724" s="4">
        <v>16.3221049692701</v>
      </c>
      <c r="O724" s="4">
        <v>10.3278308465627</v>
      </c>
      <c r="P724" s="4">
        <v>18.445138306334599</v>
      </c>
      <c r="Q724" s="4">
        <v>12.3380369241415</v>
      </c>
    </row>
    <row r="725" spans="1:17">
      <c r="A725" s="25">
        <v>43</v>
      </c>
      <c r="B725" t="s">
        <v>1085</v>
      </c>
      <c r="C725" t="s">
        <v>1086</v>
      </c>
      <c r="D725" s="4">
        <v>40.197696271424</v>
      </c>
      <c r="E725" s="4">
        <v>44.963559234018497</v>
      </c>
      <c r="F725" s="4">
        <v>20.0533373073043</v>
      </c>
      <c r="G725" s="4">
        <v>26.5488362142843</v>
      </c>
      <c r="H725" s="4">
        <v>26.7517139541667</v>
      </c>
      <c r="I725" s="4">
        <v>47.8031840771649</v>
      </c>
      <c r="J725" s="4">
        <v>19.013248288104101</v>
      </c>
      <c r="K725" s="4">
        <v>47.769498173059098</v>
      </c>
      <c r="L725" s="4">
        <v>28.397219439574101</v>
      </c>
      <c r="M725" s="4">
        <v>14.115480464482699</v>
      </c>
      <c r="N725" s="4">
        <v>36.484705225427199</v>
      </c>
      <c r="O725" s="4">
        <v>24.7867940317504</v>
      </c>
      <c r="P725" s="4">
        <v>51.236495295373899</v>
      </c>
      <c r="Q725" s="4">
        <v>30.845092310353699</v>
      </c>
    </row>
    <row r="726" spans="1:17">
      <c r="A726" s="25">
        <v>44</v>
      </c>
      <c r="B726" t="s">
        <v>1107</v>
      </c>
      <c r="C726" t="s">
        <v>1108</v>
      </c>
      <c r="D726" s="4">
        <v>59.753332295360003</v>
      </c>
      <c r="E726" s="4">
        <v>44.963559234018497</v>
      </c>
      <c r="F726" s="4">
        <v>25.066671634130302</v>
      </c>
      <c r="G726" s="4">
        <v>23.979593999998698</v>
      </c>
      <c r="H726" s="4">
        <v>102.394491341811</v>
      </c>
      <c r="I726" s="4">
        <v>81.265412931180407</v>
      </c>
      <c r="J726" s="4">
        <v>65.595706593958994</v>
      </c>
      <c r="K726" s="4">
        <v>62.697466352140097</v>
      </c>
      <c r="L726" s="4">
        <v>76.317527243855395</v>
      </c>
      <c r="M726" s="4">
        <v>35.759217176689603</v>
      </c>
      <c r="N726" s="4">
        <v>78.730153381185005</v>
      </c>
      <c r="O726" s="4">
        <v>44.409672640219597</v>
      </c>
      <c r="P726" s="4">
        <v>58.4096046367263</v>
      </c>
      <c r="Q726" s="4">
        <v>50.58595138898</v>
      </c>
    </row>
    <row r="727" spans="1:17">
      <c r="A727" s="25">
        <v>45</v>
      </c>
      <c r="B727" t="s">
        <v>1186</v>
      </c>
      <c r="C727" t="s">
        <v>1187</v>
      </c>
      <c r="D727" s="4">
        <v>45.629817389183998</v>
      </c>
      <c r="E727" s="4">
        <v>37.969227797615602</v>
      </c>
      <c r="F727" s="4">
        <v>26.069338499495601</v>
      </c>
      <c r="G727" s="4">
        <v>20.553937714284601</v>
      </c>
      <c r="H727" s="4">
        <v>47.0461176435346</v>
      </c>
      <c r="I727" s="4">
        <v>61.188075618771101</v>
      </c>
      <c r="J727" s="4">
        <v>20.9145731169145</v>
      </c>
      <c r="K727" s="4">
        <v>58.7166748377185</v>
      </c>
      <c r="L727" s="4">
        <v>54.1321995566881</v>
      </c>
      <c r="M727" s="4">
        <v>45.169537486344801</v>
      </c>
      <c r="N727" s="4">
        <v>57.607429303306098</v>
      </c>
      <c r="O727" s="4">
        <v>32.016275624344303</v>
      </c>
      <c r="P727" s="4">
        <v>42.0139261422066</v>
      </c>
      <c r="Q727" s="4">
        <v>51.819755081394099</v>
      </c>
    </row>
    <row r="728" spans="1:17">
      <c r="A728" s="25">
        <v>46</v>
      </c>
      <c r="B728" t="s">
        <v>1145</v>
      </c>
      <c r="C728" t="s">
        <v>1146</v>
      </c>
      <c r="D728" s="4">
        <v>0</v>
      </c>
      <c r="E728" s="4">
        <v>34.971657182014397</v>
      </c>
      <c r="F728" s="4">
        <v>79.210682363851902</v>
      </c>
      <c r="G728" s="4">
        <v>50.528430214283098</v>
      </c>
      <c r="H728" s="4">
        <v>35.053970008908202</v>
      </c>
      <c r="I728" s="4">
        <v>4.7803184077164902</v>
      </c>
      <c r="J728" s="4">
        <v>38.977158990613297</v>
      </c>
      <c r="K728" s="4">
        <v>0</v>
      </c>
      <c r="L728" s="4">
        <v>5.3244786449201396</v>
      </c>
      <c r="M728" s="4">
        <v>98.808363251379205</v>
      </c>
      <c r="N728" s="4">
        <v>26.8834670082095</v>
      </c>
      <c r="O728" s="4">
        <v>13.4261801005315</v>
      </c>
      <c r="P728" s="4">
        <v>2.0494598118149598</v>
      </c>
      <c r="Q728" s="4">
        <v>0</v>
      </c>
    </row>
    <row r="729" spans="1:17">
      <c r="A729" s="25">
        <v>47</v>
      </c>
      <c r="B729" t="s">
        <v>1182</v>
      </c>
      <c r="C729" t="s">
        <v>1183</v>
      </c>
      <c r="D729" s="4">
        <v>48.889090059840001</v>
      </c>
      <c r="E729" s="4">
        <v>28.976515950811901</v>
      </c>
      <c r="F729" s="4">
        <v>36.096007153147703</v>
      </c>
      <c r="G729" s="4">
        <v>5.9948984999996897</v>
      </c>
      <c r="H729" s="4">
        <v>17.526985004454101</v>
      </c>
      <c r="I729" s="4">
        <v>28.681910446299</v>
      </c>
      <c r="J729" s="4">
        <v>19.963910702509299</v>
      </c>
      <c r="K729" s="4">
        <v>61.702268473534701</v>
      </c>
      <c r="L729" s="4">
        <v>45.258068481821198</v>
      </c>
      <c r="M729" s="4">
        <v>32.936121083793097</v>
      </c>
      <c r="N729" s="4">
        <v>33.604333760261902</v>
      </c>
      <c r="O729" s="4">
        <v>24.7867940317504</v>
      </c>
      <c r="P729" s="4">
        <v>39.964466330391701</v>
      </c>
      <c r="Q729" s="4">
        <v>53.053558773808298</v>
      </c>
    </row>
    <row r="730" spans="1:17">
      <c r="A730" s="25">
        <v>48</v>
      </c>
      <c r="B730" t="s">
        <v>1166</v>
      </c>
      <c r="C730" t="s">
        <v>1167</v>
      </c>
      <c r="D730" s="4">
        <v>9.7778180119679998</v>
      </c>
      <c r="E730" s="4">
        <v>27.977325745611498</v>
      </c>
      <c r="F730" s="4">
        <v>4.0106674614608497</v>
      </c>
      <c r="G730" s="4">
        <v>11.1333829285708</v>
      </c>
      <c r="H730" s="4">
        <v>3.68989157988507</v>
      </c>
      <c r="I730" s="4">
        <v>5.7363820892597897</v>
      </c>
      <c r="J730" s="4">
        <v>3.80264965762081</v>
      </c>
      <c r="K730" s="4">
        <v>15.9231660576864</v>
      </c>
      <c r="L730" s="4">
        <v>27.5098063320874</v>
      </c>
      <c r="M730" s="4">
        <v>15.997544526413799</v>
      </c>
      <c r="N730" s="4">
        <v>11.521485860661199</v>
      </c>
      <c r="O730" s="4">
        <v>7.2294815925938796</v>
      </c>
      <c r="P730" s="4">
        <v>10.2472990590748</v>
      </c>
      <c r="Q730" s="4">
        <v>20.974662771040499</v>
      </c>
    </row>
    <row r="731" spans="1:17">
      <c r="A731" s="25">
        <v>49</v>
      </c>
      <c r="B731" t="s">
        <v>1047</v>
      </c>
      <c r="C731" t="s">
        <v>1048</v>
      </c>
      <c r="D731" s="4">
        <v>9.7778180119679998</v>
      </c>
      <c r="E731" s="4">
        <v>21.982184514408999</v>
      </c>
      <c r="F731" s="4">
        <v>18.048003576573802</v>
      </c>
      <c r="G731" s="4">
        <v>14.559039214285001</v>
      </c>
      <c r="H731" s="4">
        <v>11.9921476346265</v>
      </c>
      <c r="I731" s="4">
        <v>5.7363820892597897</v>
      </c>
      <c r="J731" s="4">
        <v>19.013248288104101</v>
      </c>
      <c r="K731" s="4">
        <v>1.9903957572108</v>
      </c>
      <c r="L731" s="4">
        <v>5.3244786449201396</v>
      </c>
      <c r="M731" s="4">
        <v>4.7051601548275803</v>
      </c>
      <c r="N731" s="4">
        <v>53.766934016419</v>
      </c>
      <c r="O731" s="4">
        <v>18.590095523812799</v>
      </c>
      <c r="P731" s="4">
        <v>5.1236495295373903</v>
      </c>
      <c r="Q731" s="4">
        <v>2.4676073848282898</v>
      </c>
    </row>
    <row r="732" spans="1:17">
      <c r="A732" s="25">
        <v>50</v>
      </c>
      <c r="B732" t="s">
        <v>1121</v>
      </c>
      <c r="C732" t="s">
        <v>1122</v>
      </c>
      <c r="D732" s="4">
        <v>10.864242235520001</v>
      </c>
      <c r="E732" s="4">
        <v>19.9838041040082</v>
      </c>
      <c r="F732" s="4">
        <v>0</v>
      </c>
      <c r="G732" s="4">
        <v>4.2820703571426302</v>
      </c>
      <c r="H732" s="4">
        <v>7.37978315977014</v>
      </c>
      <c r="I732" s="4">
        <v>9.5606368154329893</v>
      </c>
      <c r="J732" s="4">
        <v>7.60529931524162</v>
      </c>
      <c r="K732" s="4">
        <v>16.918363936291801</v>
      </c>
      <c r="L732" s="4">
        <v>5.3244786449201396</v>
      </c>
      <c r="M732" s="4">
        <v>1.88206406193103</v>
      </c>
      <c r="N732" s="4">
        <v>0</v>
      </c>
      <c r="O732" s="4">
        <v>3.0983492539688098</v>
      </c>
      <c r="P732" s="4">
        <v>10.2472990590748</v>
      </c>
      <c r="Q732" s="4">
        <v>9.8704295393131698</v>
      </c>
    </row>
    <row r="733" spans="1:17">
      <c r="A733" s="25">
        <v>51</v>
      </c>
      <c r="B733" t="s">
        <v>1135</v>
      </c>
      <c r="C733" t="s">
        <v>1136</v>
      </c>
      <c r="D733" s="4">
        <v>23.901332918144</v>
      </c>
      <c r="E733" s="4">
        <v>19.9838041040082</v>
      </c>
      <c r="F733" s="4">
        <v>5.0133343268260697</v>
      </c>
      <c r="G733" s="4">
        <v>17.128281428570499</v>
      </c>
      <c r="H733" s="4">
        <v>16.604512109482801</v>
      </c>
      <c r="I733" s="4">
        <v>15.2970189046928</v>
      </c>
      <c r="J733" s="4">
        <v>16.161261044888398</v>
      </c>
      <c r="K733" s="4">
        <v>15.9231660576864</v>
      </c>
      <c r="L733" s="4">
        <v>16.8608490422471</v>
      </c>
      <c r="M733" s="4">
        <v>14.115480464482699</v>
      </c>
      <c r="N733" s="4">
        <v>27.843590829931301</v>
      </c>
      <c r="O733" s="4">
        <v>13.4261801005315</v>
      </c>
      <c r="P733" s="4">
        <v>6.1483794354448698</v>
      </c>
      <c r="Q733" s="4">
        <v>8.6366258468990207</v>
      </c>
    </row>
    <row r="734" spans="1:17">
      <c r="A734" s="25">
        <v>52</v>
      </c>
      <c r="B734" t="s">
        <v>1057</v>
      </c>
      <c r="C734" t="s">
        <v>1058</v>
      </c>
      <c r="D734" s="4">
        <v>4.3456968942080003</v>
      </c>
      <c r="E734" s="4">
        <v>15.987043283206599</v>
      </c>
      <c r="F734" s="4">
        <v>10.0266686536521</v>
      </c>
      <c r="G734" s="4">
        <v>3.4256562857141102</v>
      </c>
      <c r="H734" s="4">
        <v>2.7674186849138001</v>
      </c>
      <c r="I734" s="4">
        <v>5.7363820892597897</v>
      </c>
      <c r="J734" s="4">
        <v>1.9013248288104101</v>
      </c>
      <c r="K734" s="4">
        <v>37.817519387005099</v>
      </c>
      <c r="L734" s="4">
        <v>33.7216980844942</v>
      </c>
      <c r="M734" s="4">
        <v>13.174448433517201</v>
      </c>
      <c r="N734" s="4">
        <v>17.282228790991802</v>
      </c>
      <c r="O734" s="4">
        <v>13.4261801005315</v>
      </c>
      <c r="P734" s="4">
        <v>21.519328024057</v>
      </c>
      <c r="Q734" s="4">
        <v>17.273251693797999</v>
      </c>
    </row>
    <row r="735" spans="1:17">
      <c r="A735" s="25">
        <v>53</v>
      </c>
      <c r="B735" t="s">
        <v>1127</v>
      </c>
      <c r="C735" t="s">
        <v>1128</v>
      </c>
      <c r="D735" s="4">
        <v>2.1728484471040002</v>
      </c>
      <c r="E735" s="4">
        <v>15.987043283206599</v>
      </c>
      <c r="F735" s="4">
        <v>38.101340883878102</v>
      </c>
      <c r="G735" s="4">
        <v>63.374641285711</v>
      </c>
      <c r="H735" s="4">
        <v>23.0618223742817</v>
      </c>
      <c r="I735" s="4">
        <v>2.8681910446299002</v>
      </c>
      <c r="J735" s="4">
        <v>25.667885188940499</v>
      </c>
      <c r="K735" s="4">
        <v>0</v>
      </c>
      <c r="L735" s="4">
        <v>1.77482621497338</v>
      </c>
      <c r="M735" s="4">
        <v>127.98035621131</v>
      </c>
      <c r="N735" s="4">
        <v>38.404952868870701</v>
      </c>
      <c r="O735" s="4">
        <v>14.4589631851878</v>
      </c>
      <c r="P735" s="4">
        <v>0</v>
      </c>
      <c r="Q735" s="4">
        <v>2.4676073848282898</v>
      </c>
    </row>
    <row r="736" spans="1:17">
      <c r="A736" s="25">
        <v>54</v>
      </c>
      <c r="B736" t="s">
        <v>1051</v>
      </c>
      <c r="C736" t="s">
        <v>1052</v>
      </c>
      <c r="D736" s="4">
        <v>14.123514906176</v>
      </c>
      <c r="E736" s="4">
        <v>11.990282462404901</v>
      </c>
      <c r="F736" s="4">
        <v>3.00800059609564</v>
      </c>
      <c r="G736" s="4">
        <v>0</v>
      </c>
      <c r="H736" s="4">
        <v>9.2247289497126701</v>
      </c>
      <c r="I736" s="4">
        <v>5.7363820892597897</v>
      </c>
      <c r="J736" s="4">
        <v>4.7533120720260102</v>
      </c>
      <c r="K736" s="4">
        <v>19.903957572107998</v>
      </c>
      <c r="L736" s="4">
        <v>13.3111966123004</v>
      </c>
      <c r="M736" s="4">
        <v>5.6461921857931001</v>
      </c>
      <c r="N736" s="4">
        <v>1.92024764344354</v>
      </c>
      <c r="O736" s="4">
        <v>5.16391542328134</v>
      </c>
      <c r="P736" s="4">
        <v>16.3956784945197</v>
      </c>
      <c r="Q736" s="4">
        <v>13.571840616555599</v>
      </c>
    </row>
    <row r="737" spans="1:17">
      <c r="A737" s="25">
        <v>55</v>
      </c>
      <c r="B737" t="s">
        <v>1125</v>
      </c>
      <c r="C737" t="s">
        <v>1126</v>
      </c>
      <c r="D737" s="4">
        <v>4.3456968942080003</v>
      </c>
      <c r="E737" s="4">
        <v>10.9910922572045</v>
      </c>
      <c r="F737" s="4">
        <v>17.045336711208599</v>
      </c>
      <c r="G737" s="4">
        <v>5.1384844285711599</v>
      </c>
      <c r="H737" s="4">
        <v>2.7674186849138001</v>
      </c>
      <c r="I737" s="4">
        <v>2.8681910446299002</v>
      </c>
      <c r="J737" s="4">
        <v>2.8519872432156101</v>
      </c>
      <c r="K737" s="4">
        <v>0</v>
      </c>
      <c r="L737" s="4">
        <v>8.8741310748669093</v>
      </c>
      <c r="M737" s="4">
        <v>4.7051601548275803</v>
      </c>
      <c r="N737" s="4">
        <v>6.7208667520523804</v>
      </c>
      <c r="O737" s="4">
        <v>2.06556616931254</v>
      </c>
      <c r="P737" s="4">
        <v>10.2472990590748</v>
      </c>
      <c r="Q737" s="4">
        <v>4.9352147696565902</v>
      </c>
    </row>
    <row r="738" spans="1:17">
      <c r="A738" s="25">
        <v>56</v>
      </c>
      <c r="B738" t="s">
        <v>1147</v>
      </c>
      <c r="C738" t="s">
        <v>1148</v>
      </c>
      <c r="D738" s="4">
        <v>0</v>
      </c>
      <c r="E738" s="4">
        <v>9.9919020520041109</v>
      </c>
      <c r="F738" s="4">
        <v>60.160011921912798</v>
      </c>
      <c r="G738" s="4">
        <v>53.0976724285687</v>
      </c>
      <c r="H738" s="4">
        <v>34.131497113936902</v>
      </c>
      <c r="I738" s="4">
        <v>0</v>
      </c>
      <c r="J738" s="4">
        <v>19.963910702509299</v>
      </c>
      <c r="K738" s="4">
        <v>0</v>
      </c>
      <c r="L738" s="4">
        <v>1.77482621497338</v>
      </c>
      <c r="M738" s="4">
        <v>128.92138824227601</v>
      </c>
      <c r="N738" s="4">
        <v>24.0030955430442</v>
      </c>
      <c r="O738" s="4">
        <v>21.688444777781601</v>
      </c>
      <c r="P738" s="4">
        <v>0</v>
      </c>
      <c r="Q738" s="4">
        <v>0</v>
      </c>
    </row>
    <row r="739" spans="1:17">
      <c r="A739" s="25">
        <v>57</v>
      </c>
      <c r="B739" t="s">
        <v>1163</v>
      </c>
      <c r="C739" t="s">
        <v>1164</v>
      </c>
      <c r="D739" s="4">
        <v>6.5185453413119996</v>
      </c>
      <c r="E739" s="4">
        <v>9.9919020520041109</v>
      </c>
      <c r="F739" s="4">
        <v>3.00800059609564</v>
      </c>
      <c r="G739" s="4">
        <v>5.9948984999996897</v>
      </c>
      <c r="H739" s="4">
        <v>4.6123644748563404</v>
      </c>
      <c r="I739" s="4">
        <v>4.7803184077164902</v>
      </c>
      <c r="J739" s="4">
        <v>3.80264965762081</v>
      </c>
      <c r="K739" s="4">
        <v>1.9903957572108</v>
      </c>
      <c r="L739" s="4">
        <v>11.536370397327</v>
      </c>
      <c r="M739" s="4">
        <v>8.4692882786896497</v>
      </c>
      <c r="N739" s="4">
        <v>9.6012382172176807</v>
      </c>
      <c r="O739" s="4">
        <v>7.2294815925938796</v>
      </c>
      <c r="P739" s="4">
        <v>8.1978392472598305</v>
      </c>
      <c r="Q739" s="4">
        <v>11.104233231727299</v>
      </c>
    </row>
    <row r="740" spans="1:17">
      <c r="A740" s="25">
        <v>58</v>
      </c>
      <c r="B740" t="s">
        <v>1141</v>
      </c>
      <c r="C740" t="s">
        <v>1142</v>
      </c>
      <c r="D740" s="4">
        <v>5.4321211177600004</v>
      </c>
      <c r="E740" s="4">
        <v>8.9927118468037008</v>
      </c>
      <c r="F740" s="4">
        <v>28.074672230226</v>
      </c>
      <c r="G740" s="4">
        <v>42.8207035714263</v>
      </c>
      <c r="H740" s="4">
        <v>12.9146205295977</v>
      </c>
      <c r="I740" s="4">
        <v>9.5606368154329893</v>
      </c>
      <c r="J740" s="4">
        <v>29.4705348465613</v>
      </c>
      <c r="K740" s="4">
        <v>1.9903957572108</v>
      </c>
      <c r="L740" s="4">
        <v>9.7615441823535996</v>
      </c>
      <c r="M740" s="4">
        <v>44.228505455379299</v>
      </c>
      <c r="N740" s="4">
        <v>12.481609682383001</v>
      </c>
      <c r="O740" s="4">
        <v>11.360613931219</v>
      </c>
      <c r="P740" s="4">
        <v>12.2967588708897</v>
      </c>
      <c r="Q740" s="4">
        <v>6.1690184620707296</v>
      </c>
    </row>
    <row r="741" spans="1:17">
      <c r="A741" s="25">
        <v>59</v>
      </c>
      <c r="B741" t="s">
        <v>1049</v>
      </c>
      <c r="C741" t="s">
        <v>1050</v>
      </c>
      <c r="D741" s="4">
        <v>7.6049695648639997</v>
      </c>
      <c r="E741" s="4">
        <v>7.9935216416032899</v>
      </c>
      <c r="F741" s="4">
        <v>6.0160011921912799</v>
      </c>
      <c r="G741" s="4">
        <v>5.1384844285711599</v>
      </c>
      <c r="H741" s="4">
        <v>2.7674186849138001</v>
      </c>
      <c r="I741" s="4">
        <v>5.7363820892597897</v>
      </c>
      <c r="J741" s="4">
        <v>3.80264965762081</v>
      </c>
      <c r="K741" s="4">
        <v>1.9903957572108</v>
      </c>
      <c r="L741" s="4">
        <v>0</v>
      </c>
      <c r="M741" s="4">
        <v>7.5282562477241299</v>
      </c>
      <c r="N741" s="4">
        <v>6.7208667520523804</v>
      </c>
      <c r="O741" s="4">
        <v>3.0983492539688098</v>
      </c>
      <c r="P741" s="4">
        <v>8.1978392472598305</v>
      </c>
      <c r="Q741" s="4">
        <v>2.4676073848282898</v>
      </c>
    </row>
    <row r="742" spans="1:17">
      <c r="A742" s="25">
        <v>60</v>
      </c>
      <c r="B742" t="s">
        <v>1202</v>
      </c>
      <c r="C742" t="s">
        <v>1202</v>
      </c>
      <c r="D742" s="4">
        <v>5.4321211177600004</v>
      </c>
      <c r="E742" s="4">
        <v>7.9935216416032899</v>
      </c>
      <c r="F742" s="4">
        <v>8.0213349229217101</v>
      </c>
      <c r="G742" s="4">
        <v>0.85641407142852699</v>
      </c>
      <c r="H742" s="4">
        <v>2.7674186849138001</v>
      </c>
      <c r="I742" s="4">
        <v>6.69244577080309</v>
      </c>
      <c r="J742" s="4">
        <v>5.7039744864312203</v>
      </c>
      <c r="K742" s="4">
        <v>0</v>
      </c>
      <c r="L742" s="4">
        <v>2.6622393224600698</v>
      </c>
      <c r="M742" s="4">
        <v>15.997544526413799</v>
      </c>
      <c r="N742" s="4">
        <v>0</v>
      </c>
      <c r="O742" s="4">
        <v>2.06556616931254</v>
      </c>
      <c r="P742" s="4">
        <v>5.1236495295373903</v>
      </c>
      <c r="Q742" s="4">
        <v>1.23380369241415</v>
      </c>
    </row>
    <row r="743" spans="1:17">
      <c r="A743" s="25">
        <v>61</v>
      </c>
      <c r="B743" t="s">
        <v>1117</v>
      </c>
      <c r="C743" t="s">
        <v>1118</v>
      </c>
      <c r="D743" s="4">
        <v>13.037090682623999</v>
      </c>
      <c r="E743" s="4">
        <v>6.9943314364028799</v>
      </c>
      <c r="F743" s="4">
        <v>5.0133343268260697</v>
      </c>
      <c r="G743" s="4">
        <v>1.71282814285705</v>
      </c>
      <c r="H743" s="4">
        <v>0.92247289497126705</v>
      </c>
      <c r="I743" s="4">
        <v>0.95606368154329902</v>
      </c>
      <c r="J743" s="4">
        <v>6.6546369008364197</v>
      </c>
      <c r="K743" s="4">
        <v>1.9903957572108</v>
      </c>
      <c r="L743" s="4">
        <v>7.0993048598935298</v>
      </c>
      <c r="M743" s="4">
        <v>5.6461921857931001</v>
      </c>
      <c r="N743" s="4">
        <v>5.7607429303306104</v>
      </c>
      <c r="O743" s="4">
        <v>5.16391542328134</v>
      </c>
      <c r="P743" s="4">
        <v>9.2225691531672993</v>
      </c>
      <c r="Q743" s="4">
        <v>6.1690184620707296</v>
      </c>
    </row>
    <row r="744" spans="1:17">
      <c r="A744" s="25">
        <v>62</v>
      </c>
      <c r="B744" t="s">
        <v>1196</v>
      </c>
      <c r="C744" t="s">
        <v>1197</v>
      </c>
      <c r="D744" s="4">
        <v>15.209939129727999</v>
      </c>
      <c r="E744" s="4">
        <v>6.9943314364028799</v>
      </c>
      <c r="F744" s="4">
        <v>9.0240017882869203</v>
      </c>
      <c r="G744" s="4">
        <v>8.5641407142852692</v>
      </c>
      <c r="H744" s="4">
        <v>27.674186849138</v>
      </c>
      <c r="I744" s="4">
        <v>29.637974127842298</v>
      </c>
      <c r="J744" s="4">
        <v>17.111923459293699</v>
      </c>
      <c r="K744" s="4">
        <v>17.9135618148972</v>
      </c>
      <c r="L744" s="4">
        <v>7.98671796738022</v>
      </c>
      <c r="M744" s="4">
        <v>8.4692882786896497</v>
      </c>
      <c r="N744" s="4">
        <v>5.7607429303306104</v>
      </c>
      <c r="O744" s="4">
        <v>9.2950477619064191</v>
      </c>
      <c r="P744" s="4">
        <v>10.2472990590748</v>
      </c>
      <c r="Q744" s="4">
        <v>9.8704295393131698</v>
      </c>
    </row>
    <row r="745" spans="1:17">
      <c r="A745" s="25">
        <v>63</v>
      </c>
      <c r="B745" t="s">
        <v>1043</v>
      </c>
      <c r="C745" t="s">
        <v>1044</v>
      </c>
      <c r="D745" s="4">
        <v>0</v>
      </c>
      <c r="E745" s="4">
        <v>5.9951412312024699</v>
      </c>
      <c r="F745" s="4">
        <v>2.0053337307304302</v>
      </c>
      <c r="G745" s="4">
        <v>0</v>
      </c>
      <c r="H745" s="4">
        <v>0</v>
      </c>
      <c r="I745" s="4">
        <v>0</v>
      </c>
      <c r="J745" s="4">
        <v>0</v>
      </c>
      <c r="K745" s="4">
        <v>0</v>
      </c>
      <c r="L745" s="4">
        <v>0</v>
      </c>
      <c r="M745" s="4">
        <v>0</v>
      </c>
      <c r="N745" s="4">
        <v>0</v>
      </c>
      <c r="O745" s="4">
        <v>0</v>
      </c>
      <c r="P745" s="4">
        <v>0</v>
      </c>
      <c r="Q745" s="4">
        <v>0</v>
      </c>
    </row>
    <row r="746" spans="1:17">
      <c r="A746" s="25">
        <v>64</v>
      </c>
      <c r="B746" t="s">
        <v>1139</v>
      </c>
      <c r="C746" t="s">
        <v>1140</v>
      </c>
      <c r="D746" s="4">
        <v>0</v>
      </c>
      <c r="E746" s="4">
        <v>5.9951412312024699</v>
      </c>
      <c r="F746" s="4">
        <v>10.0266686536521</v>
      </c>
      <c r="G746" s="4">
        <v>6.8513125714282097</v>
      </c>
      <c r="H746" s="4">
        <v>18.449457899425301</v>
      </c>
      <c r="I746" s="4">
        <v>0</v>
      </c>
      <c r="J746" s="4">
        <v>9.5066241440520294</v>
      </c>
      <c r="K746" s="4">
        <v>0</v>
      </c>
      <c r="L746" s="4">
        <v>1.77482621497338</v>
      </c>
      <c r="M746" s="4">
        <v>1.88206406193103</v>
      </c>
      <c r="N746" s="4">
        <v>0.96012382172176802</v>
      </c>
      <c r="O746" s="4">
        <v>0</v>
      </c>
      <c r="P746" s="4">
        <v>2.0494598118149598</v>
      </c>
      <c r="Q746" s="4">
        <v>0</v>
      </c>
    </row>
    <row r="747" spans="1:17">
      <c r="A747" s="25">
        <v>65</v>
      </c>
      <c r="B747" t="s">
        <v>1165</v>
      </c>
      <c r="C747" t="s">
        <v>1165</v>
      </c>
      <c r="D747" s="4">
        <v>0</v>
      </c>
      <c r="E747" s="4">
        <v>3.9967608208016401</v>
      </c>
      <c r="F747" s="4">
        <v>6.0160011921912799</v>
      </c>
      <c r="G747" s="4">
        <v>6.8513125714282097</v>
      </c>
      <c r="H747" s="4">
        <v>3.68989157988507</v>
      </c>
      <c r="I747" s="4">
        <v>0</v>
      </c>
      <c r="J747" s="4">
        <v>1.9013248288104101</v>
      </c>
      <c r="K747" s="4">
        <v>0</v>
      </c>
      <c r="L747" s="4">
        <v>5.3244786449201396</v>
      </c>
      <c r="M747" s="4">
        <v>63.049146074689602</v>
      </c>
      <c r="N747" s="4">
        <v>26.8834670082095</v>
      </c>
      <c r="O747" s="4">
        <v>4.13113233862508</v>
      </c>
      <c r="P747" s="4">
        <v>0</v>
      </c>
      <c r="Q747" s="4">
        <v>4.9352147696565902</v>
      </c>
    </row>
    <row r="748" spans="1:17">
      <c r="A748" s="25">
        <v>66</v>
      </c>
      <c r="B748" t="s">
        <v>1099</v>
      </c>
      <c r="C748" t="s">
        <v>1100</v>
      </c>
      <c r="D748" s="4">
        <v>3.2592726706559998</v>
      </c>
      <c r="E748" s="4">
        <v>1.99838041040082</v>
      </c>
      <c r="F748" s="4">
        <v>0</v>
      </c>
      <c r="G748" s="4">
        <v>0</v>
      </c>
      <c r="H748" s="4">
        <v>0</v>
      </c>
      <c r="I748" s="4">
        <v>0</v>
      </c>
      <c r="J748" s="4">
        <v>0</v>
      </c>
      <c r="K748" s="4">
        <v>1.9903957572108</v>
      </c>
      <c r="L748" s="4">
        <v>0</v>
      </c>
      <c r="M748" s="4">
        <v>1.88206406193103</v>
      </c>
      <c r="N748" s="4">
        <v>0</v>
      </c>
      <c r="O748" s="4">
        <v>1.03278308465627</v>
      </c>
      <c r="P748" s="4">
        <v>0</v>
      </c>
      <c r="Q748" s="4">
        <v>0</v>
      </c>
    </row>
    <row r="749" spans="1:17">
      <c r="A749" s="25">
        <v>67</v>
      </c>
      <c r="B749" t="s">
        <v>1119</v>
      </c>
      <c r="C749" t="s">
        <v>1120</v>
      </c>
      <c r="D749" s="4">
        <v>14.123514906176</v>
      </c>
      <c r="E749" s="4">
        <v>1.99838041040082</v>
      </c>
      <c r="F749" s="4">
        <v>3.00800059609564</v>
      </c>
      <c r="G749" s="4">
        <v>1.71282814285705</v>
      </c>
      <c r="H749" s="4">
        <v>8.3022560547414006</v>
      </c>
      <c r="I749" s="4">
        <v>5.7363820892597897</v>
      </c>
      <c r="J749" s="4">
        <v>0.95066241440520305</v>
      </c>
      <c r="K749" s="4">
        <v>11.942374543264799</v>
      </c>
      <c r="L749" s="4">
        <v>0.887413107486691</v>
      </c>
      <c r="M749" s="4">
        <v>1.88206406193103</v>
      </c>
      <c r="N749" s="4">
        <v>3.8404952868870699</v>
      </c>
      <c r="O749" s="4">
        <v>1.03278308465627</v>
      </c>
      <c r="P749" s="4">
        <v>7.1731093413523501</v>
      </c>
      <c r="Q749" s="4">
        <v>6.1690184620707296</v>
      </c>
    </row>
    <row r="750" spans="1:17">
      <c r="A750" s="25">
        <v>68</v>
      </c>
      <c r="B750" t="s">
        <v>1129</v>
      </c>
      <c r="C750" t="s">
        <v>1130</v>
      </c>
      <c r="D750" s="4">
        <v>0</v>
      </c>
      <c r="E750" s="4">
        <v>1.99838041040082</v>
      </c>
      <c r="F750" s="4">
        <v>17.045336711208599</v>
      </c>
      <c r="G750" s="4">
        <v>15.4154532857135</v>
      </c>
      <c r="H750" s="4">
        <v>23.0618223742817</v>
      </c>
      <c r="I750" s="4">
        <v>0</v>
      </c>
      <c r="J750" s="4">
        <v>13.3092738016728</v>
      </c>
      <c r="K750" s="4">
        <v>0</v>
      </c>
      <c r="L750" s="4">
        <v>0</v>
      </c>
      <c r="M750" s="4">
        <v>9.4103203096551606</v>
      </c>
      <c r="N750" s="4">
        <v>13.4417335041048</v>
      </c>
      <c r="O750" s="4">
        <v>0</v>
      </c>
      <c r="P750" s="4">
        <v>2.0494598118149598</v>
      </c>
      <c r="Q750" s="4">
        <v>0</v>
      </c>
    </row>
    <row r="751" spans="1:17">
      <c r="A751" s="25">
        <v>69</v>
      </c>
      <c r="B751" t="s">
        <v>1143</v>
      </c>
      <c r="C751" t="s">
        <v>1144</v>
      </c>
      <c r="D751" s="4">
        <v>0</v>
      </c>
      <c r="E751" s="4">
        <v>1.99838041040082</v>
      </c>
      <c r="F751" s="4">
        <v>31.082672826321598</v>
      </c>
      <c r="G751" s="4">
        <v>67.656711642853594</v>
      </c>
      <c r="H751" s="4">
        <v>29.5191326390805</v>
      </c>
      <c r="I751" s="4">
        <v>0</v>
      </c>
      <c r="J751" s="4">
        <v>38.026496576208103</v>
      </c>
      <c r="K751" s="4">
        <v>0</v>
      </c>
      <c r="L751" s="4">
        <v>0</v>
      </c>
      <c r="M751" s="4">
        <v>22.5847687431724</v>
      </c>
      <c r="N751" s="4">
        <v>15.361981147548301</v>
      </c>
      <c r="O751" s="4">
        <v>2.06556616931254</v>
      </c>
      <c r="P751" s="4">
        <v>1.0247299059074799</v>
      </c>
      <c r="Q751" s="4">
        <v>0</v>
      </c>
    </row>
    <row r="752" spans="1:17">
      <c r="A752" s="25">
        <v>70</v>
      </c>
      <c r="B752" t="s">
        <v>1155</v>
      </c>
      <c r="C752" t="s">
        <v>1156</v>
      </c>
      <c r="D752" s="4">
        <v>0</v>
      </c>
      <c r="E752" s="4">
        <v>1.99838041040082</v>
      </c>
      <c r="F752" s="4">
        <v>0</v>
      </c>
      <c r="G752" s="4">
        <v>0</v>
      </c>
      <c r="H752" s="4">
        <v>0</v>
      </c>
      <c r="I752" s="4">
        <v>0</v>
      </c>
      <c r="J752" s="4">
        <v>0</v>
      </c>
      <c r="K752" s="4">
        <v>0</v>
      </c>
      <c r="L752" s="4">
        <v>1.77482621497338</v>
      </c>
      <c r="M752" s="4">
        <v>0</v>
      </c>
      <c r="N752" s="4">
        <v>0</v>
      </c>
      <c r="O752" s="4">
        <v>0</v>
      </c>
      <c r="P752" s="4">
        <v>0</v>
      </c>
      <c r="Q752" s="4">
        <v>0</v>
      </c>
    </row>
    <row r="753" spans="1:17">
      <c r="A753" s="25">
        <v>71</v>
      </c>
      <c r="B753" t="s">
        <v>1168</v>
      </c>
      <c r="C753" t="s">
        <v>1169</v>
      </c>
      <c r="D753" s="4">
        <v>0</v>
      </c>
      <c r="E753" s="4">
        <v>0.99919020520041102</v>
      </c>
      <c r="F753" s="4">
        <v>0</v>
      </c>
      <c r="G753" s="4">
        <v>0</v>
      </c>
      <c r="H753" s="4">
        <v>0.92247289497126705</v>
      </c>
      <c r="I753" s="4">
        <v>0</v>
      </c>
      <c r="J753" s="4">
        <v>0</v>
      </c>
      <c r="K753" s="4">
        <v>0</v>
      </c>
      <c r="L753" s="4">
        <v>0</v>
      </c>
      <c r="M753" s="4">
        <v>0</v>
      </c>
      <c r="N753" s="4">
        <v>0</v>
      </c>
      <c r="O753" s="4">
        <v>0</v>
      </c>
      <c r="P753" s="4">
        <v>0</v>
      </c>
      <c r="Q753" s="4">
        <v>2.4676073848282898</v>
      </c>
    </row>
    <row r="754" spans="1:17">
      <c r="A754" s="25">
        <v>72</v>
      </c>
      <c r="B754" t="s">
        <v>1055</v>
      </c>
      <c r="C754" t="s">
        <v>1056</v>
      </c>
      <c r="D754" s="4">
        <v>2.1728484471040002</v>
      </c>
      <c r="E754" s="4">
        <v>0</v>
      </c>
      <c r="F754" s="4">
        <v>0</v>
      </c>
      <c r="G754" s="4">
        <v>0</v>
      </c>
      <c r="H754" s="4">
        <v>0</v>
      </c>
      <c r="I754" s="4">
        <v>0</v>
      </c>
      <c r="J754" s="4">
        <v>1.9013248288104101</v>
      </c>
      <c r="K754" s="4">
        <v>3.9807915144215902</v>
      </c>
      <c r="L754" s="4">
        <v>1.77482621497338</v>
      </c>
      <c r="M754" s="4">
        <v>3.7641281238620699</v>
      </c>
      <c r="N754" s="4">
        <v>0</v>
      </c>
      <c r="O754" s="4">
        <v>2.06556616931254</v>
      </c>
      <c r="P754" s="4">
        <v>7.1731093413523501</v>
      </c>
      <c r="Q754" s="4">
        <v>7.4028221544848796</v>
      </c>
    </row>
    <row r="755" spans="1:17">
      <c r="A755" s="25">
        <v>73</v>
      </c>
      <c r="B755" t="s">
        <v>1061</v>
      </c>
      <c r="C755" t="s">
        <v>1062</v>
      </c>
      <c r="D755" s="4">
        <v>0</v>
      </c>
      <c r="E755" s="4">
        <v>0</v>
      </c>
      <c r="F755" s="4">
        <v>2.0053337307304302</v>
      </c>
      <c r="G755" s="4">
        <v>0</v>
      </c>
      <c r="H755" s="4">
        <v>0.92247289497126705</v>
      </c>
      <c r="I755" s="4">
        <v>1.9121273630866</v>
      </c>
      <c r="J755" s="4">
        <v>0</v>
      </c>
      <c r="K755" s="4">
        <v>0</v>
      </c>
      <c r="L755" s="4">
        <v>1.77482621497338</v>
      </c>
      <c r="M755" s="4">
        <v>0</v>
      </c>
      <c r="N755" s="4">
        <v>0</v>
      </c>
      <c r="O755" s="4">
        <v>0</v>
      </c>
      <c r="P755" s="4">
        <v>0</v>
      </c>
      <c r="Q755" s="4">
        <v>0</v>
      </c>
    </row>
    <row r="756" spans="1:17">
      <c r="A756" s="25">
        <v>74</v>
      </c>
      <c r="B756" t="s">
        <v>1071</v>
      </c>
      <c r="C756" t="s">
        <v>1072</v>
      </c>
      <c r="D756" s="4">
        <v>4.3456968942080003</v>
      </c>
      <c r="E756" s="4">
        <v>0</v>
      </c>
      <c r="F756" s="4">
        <v>4.0106674614608497</v>
      </c>
      <c r="G756" s="4">
        <v>1.71282814285705</v>
      </c>
      <c r="H756" s="4">
        <v>0</v>
      </c>
      <c r="I756" s="4">
        <v>0</v>
      </c>
      <c r="J756" s="4">
        <v>0</v>
      </c>
      <c r="K756" s="4">
        <v>2.9855936358161999</v>
      </c>
      <c r="L756" s="4">
        <v>1.77482621497338</v>
      </c>
      <c r="M756" s="4">
        <v>0.94103203096551602</v>
      </c>
      <c r="N756" s="4">
        <v>0</v>
      </c>
      <c r="O756" s="4">
        <v>0</v>
      </c>
      <c r="P756" s="4">
        <v>2.0494598118149598</v>
      </c>
      <c r="Q756" s="4">
        <v>2.4676073848282898</v>
      </c>
    </row>
    <row r="757" spans="1:17">
      <c r="A757" s="25">
        <v>75</v>
      </c>
      <c r="B757" t="s">
        <v>1073</v>
      </c>
      <c r="C757" t="s">
        <v>1074</v>
      </c>
      <c r="D757" s="4">
        <v>0</v>
      </c>
      <c r="E757" s="4">
        <v>0</v>
      </c>
      <c r="F757" s="4">
        <v>2.0053337307304302</v>
      </c>
      <c r="G757" s="4">
        <v>5.1384844285711599</v>
      </c>
      <c r="H757" s="4">
        <v>5.5348373698276001</v>
      </c>
      <c r="I757" s="4">
        <v>1.9121273630866</v>
      </c>
      <c r="J757" s="4">
        <v>1.9013248288104101</v>
      </c>
      <c r="K757" s="4">
        <v>0</v>
      </c>
      <c r="L757" s="4">
        <v>0</v>
      </c>
      <c r="M757" s="4">
        <v>1.88206406193103</v>
      </c>
      <c r="N757" s="4">
        <v>0</v>
      </c>
      <c r="O757" s="4">
        <v>0</v>
      </c>
      <c r="P757" s="4">
        <v>0</v>
      </c>
      <c r="Q757" s="4">
        <v>0</v>
      </c>
    </row>
    <row r="758" spans="1:17">
      <c r="A758" s="25">
        <v>76</v>
      </c>
      <c r="B758" t="s">
        <v>1087</v>
      </c>
      <c r="C758" t="s">
        <v>1088</v>
      </c>
      <c r="D758" s="4">
        <v>0</v>
      </c>
      <c r="E758" s="4">
        <v>0</v>
      </c>
      <c r="F758" s="4">
        <v>0</v>
      </c>
      <c r="G758" s="4">
        <v>0</v>
      </c>
      <c r="H758" s="4">
        <v>0.92247289497126705</v>
      </c>
      <c r="I758" s="4">
        <v>0</v>
      </c>
      <c r="J758" s="4">
        <v>0</v>
      </c>
      <c r="K758" s="4">
        <v>0</v>
      </c>
      <c r="L758" s="4">
        <v>0</v>
      </c>
      <c r="M758" s="4">
        <v>0</v>
      </c>
      <c r="N758" s="4">
        <v>0</v>
      </c>
      <c r="O758" s="4">
        <v>0</v>
      </c>
      <c r="P758" s="4">
        <v>0</v>
      </c>
      <c r="Q758" s="4">
        <v>0</v>
      </c>
    </row>
    <row r="759" spans="1:17">
      <c r="A759" s="25">
        <v>77</v>
      </c>
      <c r="B759" t="s">
        <v>1103</v>
      </c>
      <c r="C759" t="s">
        <v>1104</v>
      </c>
      <c r="D759" s="4">
        <v>1.0864242235520001</v>
      </c>
      <c r="E759" s="4">
        <v>0</v>
      </c>
      <c r="F759" s="4">
        <v>0</v>
      </c>
      <c r="G759" s="4">
        <v>0</v>
      </c>
      <c r="H759" s="4">
        <v>0</v>
      </c>
      <c r="I759" s="4">
        <v>1.9121273630866</v>
      </c>
      <c r="J759" s="4">
        <v>2.8519872432156101</v>
      </c>
      <c r="K759" s="4">
        <v>2.9855936358161999</v>
      </c>
      <c r="L759" s="4">
        <v>0.887413107486691</v>
      </c>
      <c r="M759" s="4">
        <v>0.94103203096551602</v>
      </c>
      <c r="N759" s="4">
        <v>0.96012382172176802</v>
      </c>
      <c r="O759" s="4">
        <v>2.06556616931254</v>
      </c>
      <c r="P759" s="4">
        <v>2.0494598118149598</v>
      </c>
      <c r="Q759" s="4">
        <v>0</v>
      </c>
    </row>
    <row r="760" spans="1:17">
      <c r="A760" s="25">
        <v>78</v>
      </c>
      <c r="B760" t="s">
        <v>1111</v>
      </c>
      <c r="C760" t="s">
        <v>1112</v>
      </c>
      <c r="D760" s="4">
        <v>0</v>
      </c>
      <c r="E760" s="4">
        <v>0</v>
      </c>
      <c r="F760" s="4">
        <v>0</v>
      </c>
      <c r="G760" s="4">
        <v>1.71282814285705</v>
      </c>
      <c r="H760" s="4">
        <v>1.8449457899425299</v>
      </c>
      <c r="I760" s="4">
        <v>1.9121273630866</v>
      </c>
      <c r="J760" s="4">
        <v>0</v>
      </c>
      <c r="K760" s="4">
        <v>0</v>
      </c>
      <c r="L760" s="4">
        <v>0</v>
      </c>
      <c r="M760" s="4">
        <v>0</v>
      </c>
      <c r="N760" s="4">
        <v>0</v>
      </c>
      <c r="O760" s="4">
        <v>0</v>
      </c>
      <c r="P760" s="4">
        <v>0</v>
      </c>
      <c r="Q760" s="4">
        <v>0</v>
      </c>
    </row>
    <row r="761" spans="1:17">
      <c r="A761" s="25">
        <v>79</v>
      </c>
      <c r="B761" t="s">
        <v>1115</v>
      </c>
      <c r="C761" t="s">
        <v>1116</v>
      </c>
      <c r="D761" s="4">
        <v>0</v>
      </c>
      <c r="E761" s="4">
        <v>0</v>
      </c>
      <c r="F761" s="4">
        <v>0</v>
      </c>
      <c r="G761" s="4">
        <v>1.71282814285705</v>
      </c>
      <c r="H761" s="4">
        <v>1.8449457899425299</v>
      </c>
      <c r="I761" s="4">
        <v>0.95606368154329902</v>
      </c>
      <c r="J761" s="4">
        <v>1.9013248288104101</v>
      </c>
      <c r="K761" s="4">
        <v>0</v>
      </c>
      <c r="L761" s="4">
        <v>0.887413107486691</v>
      </c>
      <c r="M761" s="4">
        <v>0.94103203096551602</v>
      </c>
      <c r="N761" s="4">
        <v>0</v>
      </c>
      <c r="O761" s="4">
        <v>0</v>
      </c>
      <c r="P761" s="4">
        <v>0</v>
      </c>
      <c r="Q761" s="4">
        <v>0</v>
      </c>
    </row>
    <row r="762" spans="1:17">
      <c r="A762" s="25">
        <v>80</v>
      </c>
      <c r="B762" t="s">
        <v>1123</v>
      </c>
      <c r="C762" t="s">
        <v>1124</v>
      </c>
      <c r="D762" s="4">
        <v>2.1728484471040002</v>
      </c>
      <c r="E762" s="4">
        <v>0</v>
      </c>
      <c r="F762" s="4">
        <v>2.0053337307304302</v>
      </c>
      <c r="G762" s="4">
        <v>1.71282814285705</v>
      </c>
      <c r="H762" s="4">
        <v>0.92247289497126705</v>
      </c>
      <c r="I762" s="4">
        <v>0</v>
      </c>
      <c r="J762" s="4">
        <v>0</v>
      </c>
      <c r="K762" s="4">
        <v>0</v>
      </c>
      <c r="L762" s="4">
        <v>2.6622393224600698</v>
      </c>
      <c r="M762" s="4">
        <v>0.94103203096551602</v>
      </c>
      <c r="N762" s="4">
        <v>0</v>
      </c>
      <c r="O762" s="4">
        <v>0</v>
      </c>
      <c r="P762" s="4">
        <v>0</v>
      </c>
      <c r="Q762" s="4">
        <v>0</v>
      </c>
    </row>
    <row r="763" spans="1:17">
      <c r="A763" s="25">
        <v>81</v>
      </c>
      <c r="B763" t="s">
        <v>296</v>
      </c>
      <c r="C763" t="s">
        <v>297</v>
      </c>
      <c r="D763" s="4">
        <v>4.3456968942080003</v>
      </c>
      <c r="E763" s="4">
        <v>0</v>
      </c>
      <c r="F763" s="4">
        <v>1.00266686536521</v>
      </c>
      <c r="G763" s="4">
        <v>0</v>
      </c>
      <c r="H763" s="4">
        <v>1.8449457899425299</v>
      </c>
      <c r="I763" s="4">
        <v>0</v>
      </c>
      <c r="J763" s="4">
        <v>0</v>
      </c>
      <c r="K763" s="4">
        <v>2.9855936358161999</v>
      </c>
      <c r="L763" s="4">
        <v>2.6622393224600698</v>
      </c>
      <c r="M763" s="4">
        <v>0</v>
      </c>
      <c r="N763" s="4">
        <v>0</v>
      </c>
      <c r="O763" s="4">
        <v>2.06556616931254</v>
      </c>
      <c r="P763" s="4">
        <v>0</v>
      </c>
      <c r="Q763" s="4">
        <v>0</v>
      </c>
    </row>
    <row r="764" spans="1:17">
      <c r="A764" s="25">
        <v>82</v>
      </c>
      <c r="B764" t="s">
        <v>1172</v>
      </c>
      <c r="C764" t="s">
        <v>1173</v>
      </c>
      <c r="D764" s="4">
        <v>0</v>
      </c>
      <c r="E764" s="4">
        <v>0</v>
      </c>
      <c r="F764" s="4">
        <v>0</v>
      </c>
      <c r="G764" s="4">
        <v>0</v>
      </c>
      <c r="H764" s="4">
        <v>0</v>
      </c>
      <c r="I764" s="4">
        <v>0</v>
      </c>
      <c r="J764" s="4">
        <v>0</v>
      </c>
      <c r="K764" s="4">
        <v>0</v>
      </c>
      <c r="L764" s="4">
        <v>0</v>
      </c>
      <c r="M764" s="4">
        <v>0</v>
      </c>
      <c r="N764" s="4">
        <v>0</v>
      </c>
      <c r="O764" s="4">
        <v>0</v>
      </c>
      <c r="P764" s="4">
        <v>0</v>
      </c>
      <c r="Q764" s="4">
        <v>2.4676073848282898</v>
      </c>
    </row>
    <row r="765" spans="1:17">
      <c r="A765" s="25">
        <v>83</v>
      </c>
      <c r="B765" t="s">
        <v>1174</v>
      </c>
      <c r="C765" t="s">
        <v>1175</v>
      </c>
      <c r="D765" s="4">
        <v>0</v>
      </c>
      <c r="E765" s="4">
        <v>0</v>
      </c>
      <c r="F765" s="4">
        <v>0</v>
      </c>
      <c r="G765" s="4">
        <v>0</v>
      </c>
      <c r="H765" s="4">
        <v>0</v>
      </c>
      <c r="I765" s="4">
        <v>2.8681910446299002</v>
      </c>
      <c r="J765" s="4">
        <v>0</v>
      </c>
      <c r="K765" s="4">
        <v>0</v>
      </c>
      <c r="L765" s="4">
        <v>0</v>
      </c>
      <c r="M765" s="4">
        <v>0.94103203096551602</v>
      </c>
      <c r="N765" s="4">
        <v>0</v>
      </c>
      <c r="O765" s="4">
        <v>0</v>
      </c>
      <c r="P765" s="4">
        <v>0</v>
      </c>
      <c r="Q765" s="4">
        <v>0</v>
      </c>
    </row>
    <row r="766" spans="1:17">
      <c r="A766" s="25">
        <v>84</v>
      </c>
      <c r="B766" t="s">
        <v>1176</v>
      </c>
      <c r="C766" t="s">
        <v>1177</v>
      </c>
      <c r="D766" s="4">
        <v>0</v>
      </c>
      <c r="E766" s="4">
        <v>0</v>
      </c>
      <c r="F766" s="4">
        <v>0</v>
      </c>
      <c r="G766" s="4">
        <v>0</v>
      </c>
      <c r="H766" s="4">
        <v>0</v>
      </c>
      <c r="I766" s="4">
        <v>0</v>
      </c>
      <c r="J766" s="4">
        <v>0</v>
      </c>
      <c r="K766" s="4">
        <v>0</v>
      </c>
      <c r="L766" s="4">
        <v>0</v>
      </c>
      <c r="M766" s="4">
        <v>0</v>
      </c>
      <c r="N766" s="4">
        <v>0.96012382172176802</v>
      </c>
      <c r="O766" s="4">
        <v>0</v>
      </c>
      <c r="P766" s="4">
        <v>0</v>
      </c>
      <c r="Q766" s="4">
        <v>0</v>
      </c>
    </row>
    <row r="767" spans="1:17">
      <c r="A767" s="25">
        <v>85</v>
      </c>
      <c r="B767" t="s">
        <v>582</v>
      </c>
      <c r="C767" t="s">
        <v>583</v>
      </c>
      <c r="D767" s="4">
        <v>0</v>
      </c>
      <c r="E767" s="4">
        <v>0</v>
      </c>
      <c r="F767" s="4">
        <v>0</v>
      </c>
      <c r="G767" s="4">
        <v>0</v>
      </c>
      <c r="H767" s="4">
        <v>0</v>
      </c>
      <c r="I767" s="4">
        <v>0</v>
      </c>
      <c r="J767" s="4">
        <v>0</v>
      </c>
      <c r="K767" s="4">
        <v>0</v>
      </c>
      <c r="L767" s="4">
        <v>0</v>
      </c>
      <c r="M767" s="4">
        <v>0</v>
      </c>
      <c r="N767" s="4">
        <v>0</v>
      </c>
      <c r="O767" s="4">
        <v>0</v>
      </c>
      <c r="P767" s="4">
        <v>1.0247299059074799</v>
      </c>
      <c r="Q767" s="4">
        <v>0</v>
      </c>
    </row>
    <row r="768" spans="1:17">
      <c r="A768" s="25">
        <v>86</v>
      </c>
      <c r="B768" t="s">
        <v>1184</v>
      </c>
      <c r="C768" t="s">
        <v>1185</v>
      </c>
      <c r="D768" s="4">
        <v>0</v>
      </c>
      <c r="E768" s="4">
        <v>0</v>
      </c>
      <c r="F768" s="4">
        <v>2.0053337307304302</v>
      </c>
      <c r="G768" s="4">
        <v>0</v>
      </c>
      <c r="H768" s="4">
        <v>3.68989157988507</v>
      </c>
      <c r="I768" s="4">
        <v>0</v>
      </c>
      <c r="J768" s="4">
        <v>0</v>
      </c>
      <c r="K768" s="4">
        <v>0</v>
      </c>
      <c r="L768" s="4">
        <v>0</v>
      </c>
      <c r="M768" s="4">
        <v>0</v>
      </c>
      <c r="N768" s="4">
        <v>1.92024764344354</v>
      </c>
      <c r="O768" s="4">
        <v>1.03278308465627</v>
      </c>
      <c r="P768" s="4">
        <v>0</v>
      </c>
      <c r="Q768" s="4">
        <v>2.4676073848282898</v>
      </c>
    </row>
    <row r="769" spans="1:17">
      <c r="A769" s="25">
        <v>87</v>
      </c>
      <c r="B769" t="s">
        <v>1200</v>
      </c>
      <c r="C769" t="s">
        <v>1201</v>
      </c>
      <c r="D769" s="4">
        <v>0</v>
      </c>
      <c r="E769" s="4">
        <v>0</v>
      </c>
      <c r="F769" s="4">
        <v>0</v>
      </c>
      <c r="G769" s="4">
        <v>0</v>
      </c>
      <c r="H769" s="4">
        <v>0</v>
      </c>
      <c r="I769" s="4">
        <v>0</v>
      </c>
      <c r="J769" s="4">
        <v>0</v>
      </c>
      <c r="K769" s="4">
        <v>0.99519787860539899</v>
      </c>
      <c r="L769" s="4">
        <v>0.887413107486691</v>
      </c>
      <c r="M769" s="4">
        <v>0</v>
      </c>
      <c r="N769" s="4">
        <v>0</v>
      </c>
      <c r="O769" s="4">
        <v>0</v>
      </c>
      <c r="P769" s="4">
        <v>0</v>
      </c>
      <c r="Q769" s="4">
        <v>1.23380369241415</v>
      </c>
    </row>
    <row r="771" spans="1:17" s="9" customFormat="1" ht="19">
      <c r="A771" s="28"/>
      <c r="B771" s="8" t="s">
        <v>1203</v>
      </c>
      <c r="D771" s="20" t="s">
        <v>2473</v>
      </c>
      <c r="E771" s="20">
        <v>18</v>
      </c>
      <c r="F771" s="20" t="s">
        <v>2474</v>
      </c>
      <c r="G771" s="20"/>
      <c r="H771" s="20">
        <f>16/E771</f>
        <v>0.88888888888888884</v>
      </c>
      <c r="I771" s="22"/>
      <c r="J771" s="22"/>
      <c r="K771" s="22"/>
      <c r="L771" s="22"/>
      <c r="M771" s="22"/>
      <c r="N771" s="22"/>
      <c r="O771" s="22"/>
      <c r="P771" s="22"/>
      <c r="Q771" s="22"/>
    </row>
    <row r="772" spans="1:17">
      <c r="A772" s="25" t="s">
        <v>2463</v>
      </c>
      <c r="B772" t="s">
        <v>187</v>
      </c>
      <c r="C772" t="s">
        <v>61</v>
      </c>
      <c r="D772" s="4" t="s">
        <v>2459</v>
      </c>
      <c r="E772" s="4" t="s">
        <v>49</v>
      </c>
      <c r="F772" s="4" t="s">
        <v>50</v>
      </c>
      <c r="G772" s="4" t="s">
        <v>51</v>
      </c>
      <c r="H772" s="4" t="s">
        <v>52</v>
      </c>
      <c r="I772" s="4" t="s">
        <v>53</v>
      </c>
      <c r="J772" s="4" t="s">
        <v>54</v>
      </c>
      <c r="K772" s="4" t="s">
        <v>2460</v>
      </c>
      <c r="L772" s="4" t="s">
        <v>55</v>
      </c>
      <c r="M772" s="4" t="s">
        <v>56</v>
      </c>
      <c r="N772" s="4" t="s">
        <v>57</v>
      </c>
      <c r="O772" s="4" t="s">
        <v>58</v>
      </c>
      <c r="P772" s="4" t="s">
        <v>59</v>
      </c>
      <c r="Q772" s="4" t="s">
        <v>60</v>
      </c>
    </row>
    <row r="773" spans="1:17">
      <c r="A773" s="25">
        <v>1</v>
      </c>
      <c r="B773" t="s">
        <v>1212</v>
      </c>
      <c r="C773" t="s">
        <v>1213</v>
      </c>
      <c r="D773" s="4">
        <v>788.74398629875202</v>
      </c>
      <c r="E773" s="4">
        <v>774.37240903031795</v>
      </c>
      <c r="F773" s="4">
        <v>498.325432086511</v>
      </c>
      <c r="G773" s="4">
        <v>464.17642671426103</v>
      </c>
      <c r="H773" s="4">
        <v>572.85566777715701</v>
      </c>
      <c r="I773" s="4">
        <v>615.70501091388496</v>
      </c>
      <c r="J773" s="4">
        <v>567.545461399906</v>
      </c>
      <c r="K773" s="4">
        <v>881.74532044438297</v>
      </c>
      <c r="L773" s="4">
        <v>780.03612148080094</v>
      </c>
      <c r="M773" s="4">
        <v>531.68309749551702</v>
      </c>
      <c r="N773" s="4">
        <v>611.59887443676598</v>
      </c>
      <c r="O773" s="4">
        <v>695.06301597366905</v>
      </c>
      <c r="P773" s="4">
        <v>754.20121074790404</v>
      </c>
      <c r="Q773" s="4">
        <v>855.02595884300297</v>
      </c>
    </row>
    <row r="774" spans="1:17">
      <c r="A774" s="25">
        <v>2</v>
      </c>
      <c r="B774" t="s">
        <v>1206</v>
      </c>
      <c r="C774" t="s">
        <v>1207</v>
      </c>
      <c r="D774" s="4">
        <v>503.01441550457599</v>
      </c>
      <c r="E774" s="4">
        <v>474.61534747019499</v>
      </c>
      <c r="F774" s="4">
        <v>259.69071812958998</v>
      </c>
      <c r="G774" s="4">
        <v>281.76022949998497</v>
      </c>
      <c r="H774" s="4">
        <v>417.880221421984</v>
      </c>
      <c r="I774" s="4">
        <v>553.56087161357004</v>
      </c>
      <c r="J774" s="4">
        <v>348.893106086709</v>
      </c>
      <c r="K774" s="4">
        <v>533.42606293249401</v>
      </c>
      <c r="L774" s="4">
        <v>487.18979601019299</v>
      </c>
      <c r="M774" s="4">
        <v>341.594627240482</v>
      </c>
      <c r="N774" s="4">
        <v>417.65386244896899</v>
      </c>
      <c r="O774" s="4">
        <v>631.03046472497999</v>
      </c>
      <c r="P774" s="4">
        <v>604.59064448541199</v>
      </c>
      <c r="Q774" s="4">
        <v>498.45669173531502</v>
      </c>
    </row>
    <row r="775" spans="1:17">
      <c r="A775" s="25">
        <v>3</v>
      </c>
      <c r="B775" t="s">
        <v>1216</v>
      </c>
      <c r="C775" t="s">
        <v>1217</v>
      </c>
      <c r="D775" s="4">
        <v>495.40944593971199</v>
      </c>
      <c r="E775" s="4">
        <v>455.630733571387</v>
      </c>
      <c r="F775" s="4">
        <v>273.728054244703</v>
      </c>
      <c r="G775" s="4">
        <v>208.108619357132</v>
      </c>
      <c r="H775" s="4">
        <v>335.78013376954101</v>
      </c>
      <c r="I775" s="4">
        <v>345.13898903713101</v>
      </c>
      <c r="J775" s="4">
        <v>317.52124641133798</v>
      </c>
      <c r="K775" s="4">
        <v>541.38764596133694</v>
      </c>
      <c r="L775" s="4">
        <v>471.21636007543299</v>
      </c>
      <c r="M775" s="4">
        <v>322.77398662117201</v>
      </c>
      <c r="N775" s="4">
        <v>298.59850855547</v>
      </c>
      <c r="O775" s="4">
        <v>298.47431146566203</v>
      </c>
      <c r="P775" s="4">
        <v>415.01561189252902</v>
      </c>
      <c r="Q775" s="4">
        <v>442.93552557667903</v>
      </c>
    </row>
    <row r="776" spans="1:17">
      <c r="A776" s="25">
        <v>4</v>
      </c>
      <c r="B776" t="s">
        <v>1208</v>
      </c>
      <c r="C776" t="s">
        <v>1209</v>
      </c>
      <c r="D776" s="4">
        <v>438.91538631500799</v>
      </c>
      <c r="E776" s="4">
        <v>446.63802172458401</v>
      </c>
      <c r="F776" s="4">
        <v>371.98940705049398</v>
      </c>
      <c r="G776" s="4">
        <v>356.26825371426702</v>
      </c>
      <c r="H776" s="4">
        <v>362.53184772370798</v>
      </c>
      <c r="I776" s="4">
        <v>422.58014724213803</v>
      </c>
      <c r="J776" s="4">
        <v>394.52490197815899</v>
      </c>
      <c r="K776" s="4">
        <v>442.86305597940202</v>
      </c>
      <c r="L776" s="4">
        <v>465.89188143051302</v>
      </c>
      <c r="M776" s="4">
        <v>335.00740302372401</v>
      </c>
      <c r="N776" s="4">
        <v>471.42079646538798</v>
      </c>
      <c r="O776" s="4">
        <v>387.29365674610102</v>
      </c>
      <c r="P776" s="4">
        <v>460.10372775245798</v>
      </c>
      <c r="Q776" s="4">
        <v>433.06509603736498</v>
      </c>
    </row>
    <row r="777" spans="1:17">
      <c r="A777" s="25">
        <v>5</v>
      </c>
      <c r="B777" t="s">
        <v>1075</v>
      </c>
      <c r="C777" t="s">
        <v>1076</v>
      </c>
      <c r="D777" s="4">
        <v>361.77926644281598</v>
      </c>
      <c r="E777" s="4">
        <v>378.69308777095603</v>
      </c>
      <c r="F777" s="4">
        <v>261.69605186032101</v>
      </c>
      <c r="G777" s="4">
        <v>251.78573699998699</v>
      </c>
      <c r="H777" s="4">
        <v>271.20703112155297</v>
      </c>
      <c r="I777" s="4">
        <v>391.98610943275298</v>
      </c>
      <c r="J777" s="4">
        <v>317.52124641133798</v>
      </c>
      <c r="K777" s="4">
        <v>428.93028567892702</v>
      </c>
      <c r="L777" s="4">
        <v>443.70655374334501</v>
      </c>
      <c r="M777" s="4">
        <v>392.41035691261999</v>
      </c>
      <c r="N777" s="4">
        <v>269.79479390381698</v>
      </c>
      <c r="O777" s="4">
        <v>368.70356122228799</v>
      </c>
      <c r="P777" s="4">
        <v>389.39736424484198</v>
      </c>
      <c r="Q777" s="4">
        <v>345.46503387596101</v>
      </c>
    </row>
    <row r="778" spans="1:17">
      <c r="A778" s="25">
        <v>6</v>
      </c>
      <c r="B778" t="s">
        <v>324</v>
      </c>
      <c r="C778" t="s">
        <v>325</v>
      </c>
      <c r="D778" s="4">
        <v>286.81599501772803</v>
      </c>
      <c r="E778" s="4">
        <v>308.74977340692698</v>
      </c>
      <c r="F778" s="4">
        <v>251.66938320666901</v>
      </c>
      <c r="G778" s="4">
        <v>241.50876814284501</v>
      </c>
      <c r="H778" s="4">
        <v>278.58681428132297</v>
      </c>
      <c r="I778" s="4">
        <v>264.82963978749399</v>
      </c>
      <c r="J778" s="4">
        <v>320.37323365455302</v>
      </c>
      <c r="K778" s="4">
        <v>274.67461449509</v>
      </c>
      <c r="L778" s="4">
        <v>287.52184682568799</v>
      </c>
      <c r="M778" s="4">
        <v>255.01968039165499</v>
      </c>
      <c r="N778" s="4">
        <v>213.14748842223199</v>
      </c>
      <c r="O778" s="4">
        <v>230.31062787834799</v>
      </c>
      <c r="P778" s="4">
        <v>219.2921998642</v>
      </c>
      <c r="Q778" s="4">
        <v>224.55227201937501</v>
      </c>
    </row>
    <row r="779" spans="1:17">
      <c r="A779" s="25">
        <v>7</v>
      </c>
      <c r="B779" t="s">
        <v>1210</v>
      </c>
      <c r="C779" t="s">
        <v>1211</v>
      </c>
      <c r="D779" s="4">
        <v>345.48290308953602</v>
      </c>
      <c r="E779" s="4">
        <v>305.752202791326</v>
      </c>
      <c r="F779" s="4">
        <v>368.98140645439901</v>
      </c>
      <c r="G779" s="4">
        <v>325.43734714284</v>
      </c>
      <c r="H779" s="4">
        <v>341.31497113936899</v>
      </c>
      <c r="I779" s="4">
        <v>361.39207162336697</v>
      </c>
      <c r="J779" s="4">
        <v>336.53449469944201</v>
      </c>
      <c r="K779" s="4">
        <v>365.23762144818102</v>
      </c>
      <c r="L779" s="4">
        <v>343.42887259734903</v>
      </c>
      <c r="M779" s="4">
        <v>348.18185145724101</v>
      </c>
      <c r="N779" s="4">
        <v>335.08321378089698</v>
      </c>
      <c r="O779" s="4">
        <v>415.17880003182</v>
      </c>
      <c r="P779" s="4">
        <v>346.358708196728</v>
      </c>
      <c r="Q779" s="4">
        <v>361.50448187734497</v>
      </c>
    </row>
    <row r="780" spans="1:17">
      <c r="A780" s="25">
        <v>8</v>
      </c>
      <c r="B780" t="s">
        <v>1214</v>
      </c>
      <c r="C780" t="s">
        <v>1215</v>
      </c>
      <c r="D780" s="4">
        <v>250.963995640512</v>
      </c>
      <c r="E780" s="4">
        <v>255.79269253130499</v>
      </c>
      <c r="F780" s="4">
        <v>128.34135876674699</v>
      </c>
      <c r="G780" s="4">
        <v>128.46211071427899</v>
      </c>
      <c r="H780" s="4">
        <v>207.55640136853501</v>
      </c>
      <c r="I780" s="4">
        <v>278.2145313291</v>
      </c>
      <c r="J780" s="4">
        <v>180.62585873698899</v>
      </c>
      <c r="K780" s="4">
        <v>314.48252963930599</v>
      </c>
      <c r="L780" s="4">
        <v>254.68756184867999</v>
      </c>
      <c r="M780" s="4">
        <v>172.20886166669001</v>
      </c>
      <c r="N780" s="4">
        <v>184.34377377057899</v>
      </c>
      <c r="O780" s="4">
        <v>200.359918423316</v>
      </c>
      <c r="P780" s="4">
        <v>233.638418546905</v>
      </c>
      <c r="Q780" s="4">
        <v>292.41147510215302</v>
      </c>
    </row>
    <row r="781" spans="1:17">
      <c r="A781" s="25">
        <v>9</v>
      </c>
      <c r="B781" t="s">
        <v>1204</v>
      </c>
      <c r="C781" t="s">
        <v>1205</v>
      </c>
      <c r="D781" s="4">
        <v>235.75405651078401</v>
      </c>
      <c r="E781" s="4">
        <v>229.81374719609499</v>
      </c>
      <c r="F781" s="4">
        <v>171.45603397745199</v>
      </c>
      <c r="G781" s="4">
        <v>155.01094692856299</v>
      </c>
      <c r="H781" s="4">
        <v>120.843949241236</v>
      </c>
      <c r="I781" s="4">
        <v>108.03519601439299</v>
      </c>
      <c r="J781" s="4">
        <v>101.72087834135699</v>
      </c>
      <c r="K781" s="4">
        <v>232.87630359366301</v>
      </c>
      <c r="L781" s="4">
        <v>244.926017666327</v>
      </c>
      <c r="M781" s="4">
        <v>159.03441323317199</v>
      </c>
      <c r="N781" s="4">
        <v>119.055353893499</v>
      </c>
      <c r="O781" s="4">
        <v>148.72076419050299</v>
      </c>
      <c r="P781" s="4">
        <v>170.10516438064101</v>
      </c>
      <c r="Q781" s="4">
        <v>172.73251693798099</v>
      </c>
    </row>
    <row r="782" spans="1:17">
      <c r="A782" s="25">
        <v>10</v>
      </c>
      <c r="B782" t="s">
        <v>580</v>
      </c>
      <c r="C782" t="s">
        <v>581</v>
      </c>
      <c r="D782" s="4">
        <v>132.543755273344</v>
      </c>
      <c r="E782" s="4">
        <v>100.918210725241</v>
      </c>
      <c r="F782" s="4">
        <v>60.160011921912798</v>
      </c>
      <c r="G782" s="4">
        <v>104.48251671428</v>
      </c>
      <c r="H782" s="4">
        <v>102.394491341811</v>
      </c>
      <c r="I782" s="4">
        <v>129.06859700834499</v>
      </c>
      <c r="J782" s="4">
        <v>120.734126629461</v>
      </c>
      <c r="K782" s="4">
        <v>128.380526340096</v>
      </c>
      <c r="L782" s="4">
        <v>89.628723856155801</v>
      </c>
      <c r="M782" s="4">
        <v>80.928754663034397</v>
      </c>
      <c r="N782" s="4">
        <v>144.01857325826501</v>
      </c>
      <c r="O782" s="4">
        <v>219.982797031785</v>
      </c>
      <c r="P782" s="4">
        <v>127.06650833252699</v>
      </c>
      <c r="Q782" s="4">
        <v>111.04233231727299</v>
      </c>
    </row>
    <row r="783" spans="1:17">
      <c r="A783" s="25">
        <v>11</v>
      </c>
      <c r="B783" t="s">
        <v>1224</v>
      </c>
      <c r="C783" t="s">
        <v>1225</v>
      </c>
      <c r="D783" s="4">
        <v>0</v>
      </c>
      <c r="E783" s="4">
        <v>0.99919020520041102</v>
      </c>
      <c r="F783" s="4">
        <v>1.00266686536521</v>
      </c>
      <c r="G783" s="4">
        <v>0</v>
      </c>
      <c r="H783" s="4">
        <v>0</v>
      </c>
      <c r="I783" s="4">
        <v>0</v>
      </c>
      <c r="J783" s="4">
        <v>0</v>
      </c>
      <c r="K783" s="4">
        <v>0</v>
      </c>
      <c r="L783" s="4">
        <v>0</v>
      </c>
      <c r="M783" s="4">
        <v>0</v>
      </c>
      <c r="N783" s="4">
        <v>0</v>
      </c>
      <c r="O783" s="4">
        <v>0</v>
      </c>
      <c r="P783" s="4">
        <v>2.0494598118149598</v>
      </c>
      <c r="Q783" s="4">
        <v>2.4676073848282898</v>
      </c>
    </row>
    <row r="784" spans="1:17">
      <c r="A784" s="25">
        <v>12</v>
      </c>
      <c r="B784" t="s">
        <v>1073</v>
      </c>
      <c r="C784" t="s">
        <v>1074</v>
      </c>
      <c r="D784" s="4">
        <v>0</v>
      </c>
      <c r="E784" s="4">
        <v>0</v>
      </c>
      <c r="F784" s="4">
        <v>2.0053337307304302</v>
      </c>
      <c r="G784" s="4">
        <v>5.1384844285711599</v>
      </c>
      <c r="H784" s="4">
        <v>5.5348373698276001</v>
      </c>
      <c r="I784" s="4">
        <v>1.9121273630866</v>
      </c>
      <c r="J784" s="4">
        <v>1.9013248288104101</v>
      </c>
      <c r="K784" s="4">
        <v>0</v>
      </c>
      <c r="L784" s="4">
        <v>0</v>
      </c>
      <c r="M784" s="4">
        <v>1.88206406193103</v>
      </c>
      <c r="N784" s="4">
        <v>0</v>
      </c>
      <c r="O784" s="4">
        <v>0</v>
      </c>
      <c r="P784" s="4">
        <v>0</v>
      </c>
      <c r="Q784" s="4">
        <v>0</v>
      </c>
    </row>
    <row r="785" spans="1:17">
      <c r="A785" s="25">
        <v>13</v>
      </c>
      <c r="B785" t="s">
        <v>1218</v>
      </c>
      <c r="C785" t="s">
        <v>1219</v>
      </c>
      <c r="D785" s="4">
        <v>0</v>
      </c>
      <c r="E785" s="4">
        <v>0</v>
      </c>
      <c r="F785" s="4">
        <v>0</v>
      </c>
      <c r="G785" s="4">
        <v>0</v>
      </c>
      <c r="H785" s="4">
        <v>0.92247289497126705</v>
      </c>
      <c r="I785" s="4">
        <v>0</v>
      </c>
      <c r="J785" s="4">
        <v>0</v>
      </c>
      <c r="K785" s="4">
        <v>0</v>
      </c>
      <c r="L785" s="4">
        <v>0</v>
      </c>
      <c r="M785" s="4">
        <v>0</v>
      </c>
      <c r="N785" s="4">
        <v>0</v>
      </c>
      <c r="O785" s="4">
        <v>0</v>
      </c>
      <c r="P785" s="4">
        <v>3.07418971772243</v>
      </c>
      <c r="Q785" s="4">
        <v>0</v>
      </c>
    </row>
    <row r="786" spans="1:17">
      <c r="A786" s="25">
        <v>14</v>
      </c>
      <c r="B786" t="s">
        <v>1220</v>
      </c>
      <c r="C786" t="s">
        <v>1221</v>
      </c>
      <c r="D786" s="4">
        <v>0</v>
      </c>
      <c r="E786" s="4">
        <v>0</v>
      </c>
      <c r="F786" s="4">
        <v>2.0053337307304302</v>
      </c>
      <c r="G786" s="4">
        <v>0.85641407142852699</v>
      </c>
      <c r="H786" s="4">
        <v>0</v>
      </c>
      <c r="I786" s="4">
        <v>0</v>
      </c>
      <c r="J786" s="4">
        <v>3.80264965762081</v>
      </c>
      <c r="K786" s="4">
        <v>0</v>
      </c>
      <c r="L786" s="4">
        <v>0</v>
      </c>
      <c r="M786" s="4">
        <v>1.88206406193103</v>
      </c>
      <c r="N786" s="4">
        <v>0</v>
      </c>
      <c r="O786" s="4">
        <v>0</v>
      </c>
      <c r="P786" s="4">
        <v>0</v>
      </c>
      <c r="Q786" s="4">
        <v>0</v>
      </c>
    </row>
    <row r="787" spans="1:17">
      <c r="A787" s="25">
        <v>15</v>
      </c>
      <c r="B787" t="s">
        <v>1222</v>
      </c>
      <c r="C787" t="s">
        <v>1223</v>
      </c>
      <c r="D787" s="4">
        <v>2.1728484471040002</v>
      </c>
      <c r="E787" s="4">
        <v>0</v>
      </c>
      <c r="F787" s="4">
        <v>2.0053337307304302</v>
      </c>
      <c r="G787" s="4">
        <v>1.71282814285705</v>
      </c>
      <c r="H787" s="4">
        <v>0</v>
      </c>
      <c r="I787" s="4">
        <v>0</v>
      </c>
      <c r="J787" s="4">
        <v>0</v>
      </c>
      <c r="K787" s="4">
        <v>0</v>
      </c>
      <c r="L787" s="4">
        <v>0</v>
      </c>
      <c r="M787" s="4">
        <v>0.94103203096551602</v>
      </c>
      <c r="N787" s="4">
        <v>0</v>
      </c>
      <c r="O787" s="4">
        <v>0</v>
      </c>
      <c r="P787" s="4">
        <v>2.0494598118149598</v>
      </c>
      <c r="Q787" s="4">
        <v>0</v>
      </c>
    </row>
    <row r="788" spans="1:17">
      <c r="A788" s="25">
        <v>16</v>
      </c>
      <c r="B788" t="s">
        <v>1226</v>
      </c>
      <c r="C788" t="s">
        <v>1227</v>
      </c>
      <c r="D788" s="4">
        <v>0</v>
      </c>
      <c r="E788" s="4">
        <v>0</v>
      </c>
      <c r="F788" s="4">
        <v>0</v>
      </c>
      <c r="G788" s="4">
        <v>0</v>
      </c>
      <c r="H788" s="4">
        <v>1.8449457899425299</v>
      </c>
      <c r="I788" s="4">
        <v>0</v>
      </c>
      <c r="J788" s="4">
        <v>2.8519872432156101</v>
      </c>
      <c r="K788" s="4">
        <v>0</v>
      </c>
      <c r="L788" s="4">
        <v>0</v>
      </c>
      <c r="M788" s="4">
        <v>0.94103203096551602</v>
      </c>
      <c r="N788" s="4">
        <v>0</v>
      </c>
      <c r="O788" s="4">
        <v>0</v>
      </c>
      <c r="P788" s="4">
        <v>0</v>
      </c>
      <c r="Q788" s="4">
        <v>1.23380369241415</v>
      </c>
    </row>
    <row r="790" spans="1:17" s="9" customFormat="1" ht="19">
      <c r="A790" s="28"/>
      <c r="B790" s="8" t="s">
        <v>1228</v>
      </c>
      <c r="D790" s="20" t="s">
        <v>2473</v>
      </c>
      <c r="E790" s="20">
        <v>77</v>
      </c>
      <c r="F790" s="20" t="s">
        <v>2474</v>
      </c>
      <c r="G790" s="20"/>
      <c r="H790" s="20">
        <f>55/E790</f>
        <v>0.7142857142857143</v>
      </c>
      <c r="I790" s="22"/>
      <c r="J790" s="22"/>
      <c r="K790" s="22"/>
      <c r="L790" s="22"/>
      <c r="M790" s="22"/>
      <c r="N790" s="22"/>
      <c r="O790" s="22"/>
      <c r="P790" s="22"/>
      <c r="Q790" s="22"/>
    </row>
    <row r="791" spans="1:17">
      <c r="A791" s="25" t="s">
        <v>2463</v>
      </c>
      <c r="B791" t="s">
        <v>187</v>
      </c>
      <c r="C791" t="s">
        <v>61</v>
      </c>
      <c r="D791" s="4" t="s">
        <v>2459</v>
      </c>
      <c r="E791" s="4" t="s">
        <v>49</v>
      </c>
      <c r="F791" s="4" t="s">
        <v>50</v>
      </c>
      <c r="G791" s="4" t="s">
        <v>51</v>
      </c>
      <c r="H791" s="4" t="s">
        <v>52</v>
      </c>
      <c r="I791" s="4" t="s">
        <v>53</v>
      </c>
      <c r="J791" s="4" t="s">
        <v>54</v>
      </c>
      <c r="K791" s="4" t="s">
        <v>2460</v>
      </c>
      <c r="L791" s="4" t="s">
        <v>55</v>
      </c>
      <c r="M791" s="4" t="s">
        <v>56</v>
      </c>
      <c r="N791" s="4" t="s">
        <v>57</v>
      </c>
      <c r="O791" s="4" t="s">
        <v>58</v>
      </c>
      <c r="P791" s="4" t="s">
        <v>59</v>
      </c>
      <c r="Q791" s="4" t="s">
        <v>60</v>
      </c>
    </row>
    <row r="792" spans="1:17">
      <c r="A792" s="25">
        <v>1</v>
      </c>
      <c r="B792" t="s">
        <v>1237</v>
      </c>
      <c r="C792" t="s">
        <v>1238</v>
      </c>
      <c r="D792" s="4">
        <v>1000.59670989139</v>
      </c>
      <c r="E792" s="4">
        <v>892.27685324396703</v>
      </c>
      <c r="F792" s="4">
        <v>1046.7842074412799</v>
      </c>
      <c r="G792" s="4">
        <v>1096.2100114285099</v>
      </c>
      <c r="H792" s="4">
        <v>1110.6573655454099</v>
      </c>
      <c r="I792" s="4">
        <v>1193.16747456604</v>
      </c>
      <c r="J792" s="4">
        <v>1123.68297382695</v>
      </c>
      <c r="K792" s="4">
        <v>1048.93856405009</v>
      </c>
      <c r="L792" s="4">
        <v>1002.77681145996</v>
      </c>
      <c r="M792" s="4">
        <v>1218.6364801003399</v>
      </c>
      <c r="N792" s="4">
        <v>982.20666962136897</v>
      </c>
      <c r="O792" s="4">
        <v>1195.9628120319601</v>
      </c>
      <c r="P792" s="4">
        <v>1001.16111807161</v>
      </c>
      <c r="Q792" s="4">
        <v>1082.04583824721</v>
      </c>
    </row>
    <row r="793" spans="1:17">
      <c r="A793" s="25">
        <v>2</v>
      </c>
      <c r="B793" t="s">
        <v>1253</v>
      </c>
      <c r="C793" t="s">
        <v>1254</v>
      </c>
      <c r="D793" s="4">
        <v>557.33562668217598</v>
      </c>
      <c r="E793" s="4">
        <v>547.55623244982496</v>
      </c>
      <c r="F793" s="4">
        <v>713.89880814003197</v>
      </c>
      <c r="G793" s="4">
        <v>652.587522428537</v>
      </c>
      <c r="H793" s="4">
        <v>477.84095959511598</v>
      </c>
      <c r="I793" s="4">
        <v>433.09684773911403</v>
      </c>
      <c r="J793" s="4">
        <v>521.91366550845601</v>
      </c>
      <c r="K793" s="4">
        <v>626.974663521401</v>
      </c>
      <c r="L793" s="4">
        <v>618.52693591822299</v>
      </c>
      <c r="M793" s="4">
        <v>677.54306229517204</v>
      </c>
      <c r="N793" s="4">
        <v>530.94847341213801</v>
      </c>
      <c r="O793" s="4">
        <v>524.65380700538503</v>
      </c>
      <c r="P793" s="4">
        <v>464.20264737608801</v>
      </c>
      <c r="Q793" s="4">
        <v>563.848287433265</v>
      </c>
    </row>
    <row r="794" spans="1:17">
      <c r="A794" s="25">
        <v>3</v>
      </c>
      <c r="B794" t="s">
        <v>1247</v>
      </c>
      <c r="C794" t="s">
        <v>1248</v>
      </c>
      <c r="D794" s="4">
        <v>466.07599190380802</v>
      </c>
      <c r="E794" s="4">
        <v>373.69713674495398</v>
      </c>
      <c r="F794" s="4">
        <v>338.901400493442</v>
      </c>
      <c r="G794" s="4">
        <v>396.51971507140797</v>
      </c>
      <c r="H794" s="4">
        <v>432.639787741524</v>
      </c>
      <c r="I794" s="4">
        <v>413.975574108248</v>
      </c>
      <c r="J794" s="4">
        <v>422.09411199591</v>
      </c>
      <c r="K794" s="4">
        <v>411.01672386402998</v>
      </c>
      <c r="L794" s="4">
        <v>370.938678929437</v>
      </c>
      <c r="M794" s="4">
        <v>349.12288348820698</v>
      </c>
      <c r="N794" s="4">
        <v>352.36544257188899</v>
      </c>
      <c r="O794" s="4">
        <v>418.27714928578899</v>
      </c>
      <c r="P794" s="4">
        <v>391.44682405665702</v>
      </c>
      <c r="Q794" s="4">
        <v>336.82840802906202</v>
      </c>
    </row>
    <row r="795" spans="1:17">
      <c r="A795" s="25">
        <v>4</v>
      </c>
      <c r="B795" t="s">
        <v>1288</v>
      </c>
      <c r="C795" t="s">
        <v>1289</v>
      </c>
      <c r="D795" s="4">
        <v>291.16169191193597</v>
      </c>
      <c r="E795" s="4">
        <v>295.76030073932202</v>
      </c>
      <c r="F795" s="4">
        <v>145.38669547795601</v>
      </c>
      <c r="G795" s="4">
        <v>83.928578999995594</v>
      </c>
      <c r="H795" s="4">
        <v>138.37093424568999</v>
      </c>
      <c r="I795" s="4">
        <v>148.18987063921099</v>
      </c>
      <c r="J795" s="4">
        <v>109.32617765659801</v>
      </c>
      <c r="K795" s="4">
        <v>219.93873117179299</v>
      </c>
      <c r="L795" s="4">
        <v>228.06516862408</v>
      </c>
      <c r="M795" s="4">
        <v>115.746939808759</v>
      </c>
      <c r="N795" s="4">
        <v>101.773125102507</v>
      </c>
      <c r="O795" s="4">
        <v>133.229017920659</v>
      </c>
      <c r="P795" s="4">
        <v>151.66002607430701</v>
      </c>
      <c r="Q795" s="4">
        <v>160.394480013839</v>
      </c>
    </row>
    <row r="796" spans="1:17">
      <c r="A796" s="25">
        <v>5</v>
      </c>
      <c r="B796" t="s">
        <v>1267</v>
      </c>
      <c r="C796" t="s">
        <v>1268</v>
      </c>
      <c r="D796" s="4">
        <v>218.371268933952</v>
      </c>
      <c r="E796" s="4">
        <v>200.83723124528299</v>
      </c>
      <c r="F796" s="4">
        <v>266.709386187147</v>
      </c>
      <c r="G796" s="4">
        <v>351.98618335712501</v>
      </c>
      <c r="H796" s="4">
        <v>181.72716030934001</v>
      </c>
      <c r="I796" s="4">
        <v>200.77337312409301</v>
      </c>
      <c r="J796" s="4">
        <v>177.77387149377299</v>
      </c>
      <c r="K796" s="4">
        <v>217.948335414582</v>
      </c>
      <c r="L796" s="4">
        <v>210.31690647434601</v>
      </c>
      <c r="M796" s="4">
        <v>271.95825694903402</v>
      </c>
      <c r="N796" s="4">
        <v>213.14748842223199</v>
      </c>
      <c r="O796" s="4">
        <v>208.62218310056599</v>
      </c>
      <c r="P796" s="4">
        <v>236.71260826462699</v>
      </c>
      <c r="Q796" s="4">
        <v>188.77196493936401</v>
      </c>
    </row>
    <row r="797" spans="1:17">
      <c r="A797" s="25">
        <v>6</v>
      </c>
      <c r="B797" t="s">
        <v>1255</v>
      </c>
      <c r="C797" t="s">
        <v>1256</v>
      </c>
      <c r="D797" s="4">
        <v>76.049695648639997</v>
      </c>
      <c r="E797" s="4">
        <v>120.90201482925001</v>
      </c>
      <c r="F797" s="4">
        <v>160.426698458434</v>
      </c>
      <c r="G797" s="4">
        <v>172.13922835713399</v>
      </c>
      <c r="H797" s="4">
        <v>144.82824451048899</v>
      </c>
      <c r="I797" s="4">
        <v>101.34275024359</v>
      </c>
      <c r="J797" s="4">
        <v>211.047055997955</v>
      </c>
      <c r="K797" s="4">
        <v>98.524589981934497</v>
      </c>
      <c r="L797" s="4">
        <v>107.37698600589</v>
      </c>
      <c r="M797" s="4">
        <v>232.43491164848299</v>
      </c>
      <c r="N797" s="4">
        <v>123.855973002108</v>
      </c>
      <c r="O797" s="4">
        <v>101.212742296314</v>
      </c>
      <c r="P797" s="4">
        <v>66.607443883986093</v>
      </c>
      <c r="Q797" s="4">
        <v>96.236688008303403</v>
      </c>
    </row>
    <row r="798" spans="1:17">
      <c r="A798" s="25">
        <v>7</v>
      </c>
      <c r="B798" t="s">
        <v>1286</v>
      </c>
      <c r="C798" t="s">
        <v>1287</v>
      </c>
      <c r="D798" s="4">
        <v>133.63017949689601</v>
      </c>
      <c r="E798" s="4">
        <v>119.902824624049</v>
      </c>
      <c r="F798" s="4">
        <v>73.194681171660605</v>
      </c>
      <c r="G798" s="4">
        <v>51.384844285711601</v>
      </c>
      <c r="H798" s="4">
        <v>45.201171853592101</v>
      </c>
      <c r="I798" s="4">
        <v>58.319884574141199</v>
      </c>
      <c r="J798" s="4">
        <v>50.385107963475797</v>
      </c>
      <c r="K798" s="4">
        <v>127.385328461491</v>
      </c>
      <c r="L798" s="4">
        <v>143.76092341284399</v>
      </c>
      <c r="M798" s="4">
        <v>101.631459344276</v>
      </c>
      <c r="N798" s="4">
        <v>77.770029559463197</v>
      </c>
      <c r="O798" s="4">
        <v>70.229249756626302</v>
      </c>
      <c r="P798" s="4">
        <v>101.44826068483999</v>
      </c>
      <c r="Q798" s="4">
        <v>144.35503201245501</v>
      </c>
    </row>
    <row r="799" spans="1:17">
      <c r="A799" s="25">
        <v>8</v>
      </c>
      <c r="B799" t="s">
        <v>1290</v>
      </c>
      <c r="C799" t="s">
        <v>1291</v>
      </c>
      <c r="D799" s="4">
        <v>76.049695648639997</v>
      </c>
      <c r="E799" s="4">
        <v>111.90930298244599</v>
      </c>
      <c r="F799" s="4">
        <v>219.584043514982</v>
      </c>
      <c r="G799" s="4">
        <v>198.68806457141801</v>
      </c>
      <c r="H799" s="4">
        <v>105.161910026724</v>
      </c>
      <c r="I799" s="4">
        <v>75.529030841920601</v>
      </c>
      <c r="J799" s="4">
        <v>96.016903854925502</v>
      </c>
      <c r="K799" s="4">
        <v>128.380526340096</v>
      </c>
      <c r="L799" s="4">
        <v>84.304245211235596</v>
      </c>
      <c r="M799" s="4">
        <v>140.21377261386201</v>
      </c>
      <c r="N799" s="4">
        <v>141.1382017931</v>
      </c>
      <c r="O799" s="4">
        <v>116.70448856615801</v>
      </c>
      <c r="P799" s="4">
        <v>93.250421437580499</v>
      </c>
      <c r="Q799" s="4">
        <v>102.405706470374</v>
      </c>
    </row>
    <row r="800" spans="1:17">
      <c r="A800" s="25">
        <v>9</v>
      </c>
      <c r="B800" t="s">
        <v>1271</v>
      </c>
      <c r="C800" t="s">
        <v>1272</v>
      </c>
      <c r="D800" s="4">
        <v>115.160967696512</v>
      </c>
      <c r="E800" s="4">
        <v>107.912542161644</v>
      </c>
      <c r="F800" s="4">
        <v>116.309356382365</v>
      </c>
      <c r="G800" s="4">
        <v>77.933680499995901</v>
      </c>
      <c r="H800" s="4">
        <v>71.952885807758804</v>
      </c>
      <c r="I800" s="4">
        <v>67.880521389574199</v>
      </c>
      <c r="J800" s="4">
        <v>76.052993152416207</v>
      </c>
      <c r="K800" s="4">
        <v>106.486173010778</v>
      </c>
      <c r="L800" s="4">
        <v>132.22455301551699</v>
      </c>
      <c r="M800" s="4">
        <v>173.14989369765499</v>
      </c>
      <c r="N800" s="4">
        <v>97.932629815620302</v>
      </c>
      <c r="O800" s="4">
        <v>61.966985079376101</v>
      </c>
      <c r="P800" s="4">
        <v>94.275151343488005</v>
      </c>
      <c r="Q800" s="4">
        <v>85.132454776576097</v>
      </c>
    </row>
    <row r="801" spans="1:17">
      <c r="A801" s="25">
        <v>10</v>
      </c>
      <c r="B801" t="s">
        <v>1275</v>
      </c>
      <c r="C801" t="s">
        <v>1276</v>
      </c>
      <c r="D801" s="4">
        <v>74.963271425087996</v>
      </c>
      <c r="E801" s="4">
        <v>86.929547852435704</v>
      </c>
      <c r="F801" s="4">
        <v>57.152011325817199</v>
      </c>
      <c r="G801" s="4">
        <v>41.964289499997797</v>
      </c>
      <c r="H801" s="4">
        <v>46.1236447485634</v>
      </c>
      <c r="I801" s="4">
        <v>29.637974127842298</v>
      </c>
      <c r="J801" s="4">
        <v>59.891732107527801</v>
      </c>
      <c r="K801" s="4">
        <v>110.466964525199</v>
      </c>
      <c r="L801" s="4">
        <v>120.68818261819</v>
      </c>
      <c r="M801" s="4">
        <v>90.339074972689602</v>
      </c>
      <c r="N801" s="4">
        <v>75.849781916019694</v>
      </c>
      <c r="O801" s="4">
        <v>111.54057314287699</v>
      </c>
      <c r="P801" s="4">
        <v>85.052582190320706</v>
      </c>
      <c r="Q801" s="4">
        <v>62.923988313121498</v>
      </c>
    </row>
    <row r="802" spans="1:17">
      <c r="A802" s="25">
        <v>11</v>
      </c>
      <c r="B802" t="s">
        <v>1265</v>
      </c>
      <c r="C802" t="s">
        <v>1266</v>
      </c>
      <c r="D802" s="4">
        <v>55.407635401152</v>
      </c>
      <c r="E802" s="4">
        <v>79.935216416032901</v>
      </c>
      <c r="F802" s="4">
        <v>68.181346844834493</v>
      </c>
      <c r="G802" s="4">
        <v>35.969390999998097</v>
      </c>
      <c r="H802" s="4">
        <v>35.976442903879402</v>
      </c>
      <c r="I802" s="4">
        <v>16.253082586236101</v>
      </c>
      <c r="J802" s="4">
        <v>36.125171747397701</v>
      </c>
      <c r="K802" s="4">
        <v>67.673455745167104</v>
      </c>
      <c r="L802" s="4">
        <v>66.555983061501806</v>
      </c>
      <c r="M802" s="4">
        <v>112.92384371586201</v>
      </c>
      <c r="N802" s="4">
        <v>23.042971721322399</v>
      </c>
      <c r="O802" s="4">
        <v>35.114624878313101</v>
      </c>
      <c r="P802" s="4">
        <v>55.335414919003803</v>
      </c>
      <c r="Q802" s="4">
        <v>50.58595138898</v>
      </c>
    </row>
    <row r="803" spans="1:17">
      <c r="A803" s="25">
        <v>12</v>
      </c>
      <c r="B803" t="s">
        <v>1251</v>
      </c>
      <c r="C803" t="s">
        <v>1252</v>
      </c>
      <c r="D803" s="4">
        <v>45.629817389183998</v>
      </c>
      <c r="E803" s="4">
        <v>71.941694774429607</v>
      </c>
      <c r="F803" s="4">
        <v>43.114675210704199</v>
      </c>
      <c r="G803" s="4">
        <v>48.815602071425999</v>
      </c>
      <c r="H803" s="4">
        <v>81.177614757471503</v>
      </c>
      <c r="I803" s="4">
        <v>22.945528357039201</v>
      </c>
      <c r="J803" s="4">
        <v>88.411604539683907</v>
      </c>
      <c r="K803" s="4">
        <v>28.860738479556598</v>
      </c>
      <c r="L803" s="4">
        <v>38.158763621927697</v>
      </c>
      <c r="M803" s="4">
        <v>24.466832805103401</v>
      </c>
      <c r="N803" s="4">
        <v>31.6840861168183</v>
      </c>
      <c r="O803" s="4">
        <v>21.688444777781601</v>
      </c>
      <c r="P803" s="4">
        <v>25.618247647686999</v>
      </c>
      <c r="Q803" s="4">
        <v>38.247914464838502</v>
      </c>
    </row>
    <row r="804" spans="1:17">
      <c r="A804" s="25">
        <v>13</v>
      </c>
      <c r="B804" t="s">
        <v>1273</v>
      </c>
      <c r="C804" t="s">
        <v>1274</v>
      </c>
      <c r="D804" s="4">
        <v>31.506302483008</v>
      </c>
      <c r="E804" s="4">
        <v>56.953841696423403</v>
      </c>
      <c r="F804" s="4">
        <v>65.173346248738895</v>
      </c>
      <c r="G804" s="4">
        <v>46.246359857140398</v>
      </c>
      <c r="H804" s="4">
        <v>45.201171853592101</v>
      </c>
      <c r="I804" s="4">
        <v>27.725846764755701</v>
      </c>
      <c r="J804" s="4">
        <v>34.223846918587299</v>
      </c>
      <c r="K804" s="4">
        <v>37.817519387005099</v>
      </c>
      <c r="L804" s="4">
        <v>70.993048598935303</v>
      </c>
      <c r="M804" s="4">
        <v>63.049146074689602</v>
      </c>
      <c r="N804" s="4">
        <v>50.886562551253697</v>
      </c>
      <c r="O804" s="4">
        <v>28.917926370375501</v>
      </c>
      <c r="P804" s="4">
        <v>32.791356989039301</v>
      </c>
      <c r="Q804" s="4">
        <v>50.58595138898</v>
      </c>
    </row>
    <row r="805" spans="1:17">
      <c r="A805" s="25">
        <v>14</v>
      </c>
      <c r="B805" t="s">
        <v>1245</v>
      </c>
      <c r="C805" t="s">
        <v>1246</v>
      </c>
      <c r="D805" s="4">
        <v>72.790422977983994</v>
      </c>
      <c r="E805" s="4">
        <v>46.961939644419303</v>
      </c>
      <c r="F805" s="4">
        <v>43.114675210704199</v>
      </c>
      <c r="G805" s="4">
        <v>40.251461357140798</v>
      </c>
      <c r="H805" s="4">
        <v>45.201171853592101</v>
      </c>
      <c r="I805" s="4">
        <v>96.562431835873198</v>
      </c>
      <c r="J805" s="4">
        <v>82.7076300532527</v>
      </c>
      <c r="K805" s="4">
        <v>41.798310901426703</v>
      </c>
      <c r="L805" s="4">
        <v>38.158763621927697</v>
      </c>
      <c r="M805" s="4">
        <v>22.5847687431724</v>
      </c>
      <c r="N805" s="4">
        <v>12.481609682383001</v>
      </c>
      <c r="O805" s="4">
        <v>21.688444777781601</v>
      </c>
      <c r="P805" s="4">
        <v>53.285955107188897</v>
      </c>
      <c r="Q805" s="4">
        <v>66.625399390363896</v>
      </c>
    </row>
    <row r="806" spans="1:17">
      <c r="A806" s="25">
        <v>15</v>
      </c>
      <c r="B806" t="s">
        <v>1257</v>
      </c>
      <c r="C806" t="s">
        <v>1258</v>
      </c>
      <c r="D806" s="4">
        <v>30.419878259455999</v>
      </c>
      <c r="E806" s="4">
        <v>43.964369028818098</v>
      </c>
      <c r="F806" s="4">
        <v>71.189347440930106</v>
      </c>
      <c r="G806" s="4">
        <v>96.774790071423496</v>
      </c>
      <c r="H806" s="4">
        <v>48.8910634334772</v>
      </c>
      <c r="I806" s="4">
        <v>50.671375121794803</v>
      </c>
      <c r="J806" s="4">
        <v>54.187757621096601</v>
      </c>
      <c r="K806" s="4">
        <v>19.903957572107998</v>
      </c>
      <c r="L806" s="4">
        <v>37.271350514440996</v>
      </c>
      <c r="M806" s="4">
        <v>88.457010910758498</v>
      </c>
      <c r="N806" s="4">
        <v>45.125819620923103</v>
      </c>
      <c r="O806" s="4">
        <v>38.2129741322819</v>
      </c>
      <c r="P806" s="4">
        <v>49.187035483559001</v>
      </c>
      <c r="Q806" s="4">
        <v>30.845092310353699</v>
      </c>
    </row>
    <row r="807" spans="1:17">
      <c r="A807" s="25">
        <v>16</v>
      </c>
      <c r="B807" t="s">
        <v>1243</v>
      </c>
      <c r="C807" t="s">
        <v>1244</v>
      </c>
      <c r="D807" s="4">
        <v>53.234786954047998</v>
      </c>
      <c r="E807" s="4">
        <v>41.965988618417299</v>
      </c>
      <c r="F807" s="4">
        <v>129.34402563211299</v>
      </c>
      <c r="G807" s="4">
        <v>155.867360999992</v>
      </c>
      <c r="H807" s="4">
        <v>158.66533793505801</v>
      </c>
      <c r="I807" s="4">
        <v>142.453488549952</v>
      </c>
      <c r="J807" s="4">
        <v>152.10598630483199</v>
      </c>
      <c r="K807" s="4">
        <v>41.798310901426703</v>
      </c>
      <c r="L807" s="4">
        <v>42.595829159361202</v>
      </c>
      <c r="M807" s="4">
        <v>58.343985919862</v>
      </c>
      <c r="N807" s="4">
        <v>99.852877459063905</v>
      </c>
      <c r="O807" s="4">
        <v>164.212510460347</v>
      </c>
      <c r="P807" s="4">
        <v>63.533254166263703</v>
      </c>
      <c r="Q807" s="4">
        <v>66.625399390363896</v>
      </c>
    </row>
    <row r="808" spans="1:17">
      <c r="A808" s="25">
        <v>17</v>
      </c>
      <c r="B808" t="s">
        <v>1231</v>
      </c>
      <c r="C808" t="s">
        <v>1232</v>
      </c>
      <c r="D808" s="4">
        <v>4.3456968942080003</v>
      </c>
      <c r="E808" s="4">
        <v>40.9667984132168</v>
      </c>
      <c r="F808" s="4">
        <v>49.130676402895503</v>
      </c>
      <c r="G808" s="4">
        <v>99.344032285709105</v>
      </c>
      <c r="H808" s="4">
        <v>23.0618223742817</v>
      </c>
      <c r="I808" s="4">
        <v>12.428827860062899</v>
      </c>
      <c r="J808" s="4">
        <v>41.829146233828901</v>
      </c>
      <c r="K808" s="4">
        <v>9.9519787860539903</v>
      </c>
      <c r="L808" s="4">
        <v>27.5098063320874</v>
      </c>
      <c r="M808" s="4">
        <v>8.4692882786896497</v>
      </c>
      <c r="N808" s="4">
        <v>17.282228790991802</v>
      </c>
      <c r="O808" s="4">
        <v>6.1966985079376098</v>
      </c>
      <c r="P808" s="4">
        <v>19.469868212242101</v>
      </c>
      <c r="Q808" s="4">
        <v>7.4028221544848796</v>
      </c>
    </row>
    <row r="809" spans="1:17">
      <c r="A809" s="25">
        <v>18</v>
      </c>
      <c r="B809" t="s">
        <v>1259</v>
      </c>
      <c r="C809" t="s">
        <v>1260</v>
      </c>
      <c r="D809" s="4">
        <v>40.197696271424</v>
      </c>
      <c r="E809" s="4">
        <v>21.982184514408999</v>
      </c>
      <c r="F809" s="4">
        <v>46.122675806799798</v>
      </c>
      <c r="G809" s="4">
        <v>26.5488362142843</v>
      </c>
      <c r="H809" s="4">
        <v>53.503427908333499</v>
      </c>
      <c r="I809" s="4">
        <v>57.3638208925979</v>
      </c>
      <c r="J809" s="4">
        <v>50.385107963475797</v>
      </c>
      <c r="K809" s="4">
        <v>44.783904537242897</v>
      </c>
      <c r="L809" s="4">
        <v>38.158763621927697</v>
      </c>
      <c r="M809" s="4">
        <v>45.169537486344801</v>
      </c>
      <c r="N809" s="4">
        <v>32.644209938540101</v>
      </c>
      <c r="O809" s="4">
        <v>20.655661693125399</v>
      </c>
      <c r="P809" s="4">
        <v>27.667707459501901</v>
      </c>
      <c r="Q809" s="4">
        <v>41.949325542080999</v>
      </c>
    </row>
    <row r="810" spans="1:17">
      <c r="A810" s="25">
        <v>19</v>
      </c>
      <c r="B810" t="s">
        <v>1285</v>
      </c>
      <c r="C810" t="s">
        <v>1285</v>
      </c>
      <c r="D810" s="4">
        <v>14.123514906176</v>
      </c>
      <c r="E810" s="4">
        <v>12.9894726676053</v>
      </c>
      <c r="F810" s="4">
        <v>133.35469309357299</v>
      </c>
      <c r="G810" s="4">
        <v>110.47741521428</v>
      </c>
      <c r="H810" s="4">
        <v>51.658482118390999</v>
      </c>
      <c r="I810" s="4">
        <v>12.428827860062899</v>
      </c>
      <c r="J810" s="4">
        <v>62.743719350743397</v>
      </c>
      <c r="K810" s="4">
        <v>18.908759693502599</v>
      </c>
      <c r="L810" s="4">
        <v>19.523088364707199</v>
      </c>
      <c r="M810" s="4">
        <v>159.97544526413799</v>
      </c>
      <c r="N810" s="4">
        <v>44.165695799201302</v>
      </c>
      <c r="O810" s="4">
        <v>26.852360201063</v>
      </c>
      <c r="P810" s="4">
        <v>19.469868212242101</v>
      </c>
      <c r="Q810" s="4">
        <v>13.571840616555599</v>
      </c>
    </row>
    <row r="811" spans="1:17">
      <c r="A811" s="25">
        <v>20</v>
      </c>
      <c r="B811" t="s">
        <v>1235</v>
      </c>
      <c r="C811" t="s">
        <v>1236</v>
      </c>
      <c r="D811" s="4">
        <v>2.1728484471040002</v>
      </c>
      <c r="E811" s="4">
        <v>11.990282462404901</v>
      </c>
      <c r="F811" s="4">
        <v>53.141343864356301</v>
      </c>
      <c r="G811" s="4">
        <v>41.107875428569301</v>
      </c>
      <c r="H811" s="4">
        <v>7.37978315977014</v>
      </c>
      <c r="I811" s="4">
        <v>12.428827860062899</v>
      </c>
      <c r="J811" s="4">
        <v>15.210598630483201</v>
      </c>
      <c r="K811" s="4">
        <v>5.9711872716323899</v>
      </c>
      <c r="L811" s="4">
        <v>14.1986097197871</v>
      </c>
      <c r="M811" s="4">
        <v>12.2334164025517</v>
      </c>
      <c r="N811" s="4">
        <v>1.92024764344354</v>
      </c>
      <c r="O811" s="4">
        <v>2.06556616931254</v>
      </c>
      <c r="P811" s="4">
        <v>5.1236495295373903</v>
      </c>
      <c r="Q811" s="4">
        <v>4.9352147696565902</v>
      </c>
    </row>
    <row r="812" spans="1:17">
      <c r="A812" s="25">
        <v>21</v>
      </c>
      <c r="B812" t="s">
        <v>1304</v>
      </c>
      <c r="C812" t="s">
        <v>1304</v>
      </c>
      <c r="D812" s="4">
        <v>0</v>
      </c>
      <c r="E812" s="4">
        <v>11.990282462404901</v>
      </c>
      <c r="F812" s="4">
        <v>0</v>
      </c>
      <c r="G812" s="4">
        <v>3.4256562857141102</v>
      </c>
      <c r="H812" s="4">
        <v>0.92247289497126705</v>
      </c>
      <c r="I812" s="4">
        <v>0</v>
      </c>
      <c r="J812" s="4">
        <v>1.9013248288104101</v>
      </c>
      <c r="K812" s="4">
        <v>0</v>
      </c>
      <c r="L812" s="4">
        <v>0</v>
      </c>
      <c r="M812" s="4">
        <v>3.7641281238620699</v>
      </c>
      <c r="N812" s="4">
        <v>0</v>
      </c>
      <c r="O812" s="4">
        <v>0</v>
      </c>
      <c r="P812" s="4">
        <v>0</v>
      </c>
      <c r="Q812" s="4">
        <v>0</v>
      </c>
    </row>
    <row r="813" spans="1:17">
      <c r="A813" s="25">
        <v>22</v>
      </c>
      <c r="B813" t="s">
        <v>1261</v>
      </c>
      <c r="C813" t="s">
        <v>1262</v>
      </c>
      <c r="D813" s="4">
        <v>4.3456968942080003</v>
      </c>
      <c r="E813" s="4">
        <v>9.9919020520041109</v>
      </c>
      <c r="F813" s="4">
        <v>6.0160011921912799</v>
      </c>
      <c r="G813" s="4">
        <v>7.7077266428567404</v>
      </c>
      <c r="H813" s="4">
        <v>0.92247289497126705</v>
      </c>
      <c r="I813" s="4">
        <v>4.7803184077164902</v>
      </c>
      <c r="J813" s="4">
        <v>4.7533120720260102</v>
      </c>
      <c r="K813" s="4">
        <v>6.96638515023779</v>
      </c>
      <c r="L813" s="4">
        <v>7.0993048598935298</v>
      </c>
      <c r="M813" s="4">
        <v>1.88206406193103</v>
      </c>
      <c r="N813" s="4">
        <v>3.8404952868870699</v>
      </c>
      <c r="O813" s="4">
        <v>7.2294815925938796</v>
      </c>
      <c r="P813" s="4">
        <v>7.1731093413523501</v>
      </c>
      <c r="Q813" s="4">
        <v>9.8704295393131698</v>
      </c>
    </row>
    <row r="814" spans="1:17">
      <c r="A814" s="25">
        <v>23</v>
      </c>
      <c r="B814" t="s">
        <v>1269</v>
      </c>
      <c r="C814" t="s">
        <v>1270</v>
      </c>
      <c r="D814" s="4">
        <v>7.6049695648639997</v>
      </c>
      <c r="E814" s="4">
        <v>6.9943314364028799</v>
      </c>
      <c r="F814" s="4">
        <v>3.00800059609564</v>
      </c>
      <c r="G814" s="4">
        <v>0</v>
      </c>
      <c r="H814" s="4">
        <v>1.8449457899425299</v>
      </c>
      <c r="I814" s="4">
        <v>2.8681910446299002</v>
      </c>
      <c r="J814" s="4">
        <v>0</v>
      </c>
      <c r="K814" s="4">
        <v>7.9615830288431901</v>
      </c>
      <c r="L814" s="4">
        <v>5.3244786449201396</v>
      </c>
      <c r="M814" s="4">
        <v>3.7641281238620699</v>
      </c>
      <c r="N814" s="4">
        <v>0.96012382172176802</v>
      </c>
      <c r="O814" s="4">
        <v>5.16391542328134</v>
      </c>
      <c r="P814" s="4">
        <v>6.1483794354448698</v>
      </c>
      <c r="Q814" s="4">
        <v>11.104233231727299</v>
      </c>
    </row>
    <row r="815" spans="1:17">
      <c r="A815" s="25">
        <v>24</v>
      </c>
      <c r="B815" t="s">
        <v>1317</v>
      </c>
      <c r="C815" t="s">
        <v>1318</v>
      </c>
      <c r="D815" s="4">
        <v>6.5185453413119996</v>
      </c>
      <c r="E815" s="4">
        <v>5.9951412312024699</v>
      </c>
      <c r="F815" s="4">
        <v>2.0053337307304302</v>
      </c>
      <c r="G815" s="4">
        <v>4.2820703571426302</v>
      </c>
      <c r="H815" s="4">
        <v>8.3022560547414006</v>
      </c>
      <c r="I815" s="4">
        <v>17.209146267779399</v>
      </c>
      <c r="J815" s="4">
        <v>4.7533120720260102</v>
      </c>
      <c r="K815" s="4">
        <v>3.9807915144215902</v>
      </c>
      <c r="L815" s="4">
        <v>3.54965242994676</v>
      </c>
      <c r="M815" s="4">
        <v>1.88206406193103</v>
      </c>
      <c r="N815" s="4">
        <v>6.7208667520523804</v>
      </c>
      <c r="O815" s="4">
        <v>12.3933970158752</v>
      </c>
      <c r="P815" s="4">
        <v>15.370948588612199</v>
      </c>
      <c r="Q815" s="4">
        <v>1.23380369241415</v>
      </c>
    </row>
    <row r="816" spans="1:17">
      <c r="A816" s="25">
        <v>25</v>
      </c>
      <c r="B816" t="s">
        <v>1229</v>
      </c>
      <c r="C816" t="s">
        <v>1230</v>
      </c>
      <c r="D816" s="4">
        <v>4.3456968942080003</v>
      </c>
      <c r="E816" s="4">
        <v>3.9967608208016401</v>
      </c>
      <c r="F816" s="4">
        <v>2.0053337307304302</v>
      </c>
      <c r="G816" s="4">
        <v>4.2820703571426302</v>
      </c>
      <c r="H816" s="4">
        <v>1.8449457899425299</v>
      </c>
      <c r="I816" s="4">
        <v>1.9121273630866</v>
      </c>
      <c r="J816" s="4">
        <v>4.7533120720260102</v>
      </c>
      <c r="K816" s="4">
        <v>6.96638515023779</v>
      </c>
      <c r="L816" s="4">
        <v>5.3244786449201396</v>
      </c>
      <c r="M816" s="4">
        <v>2.8230960928965501</v>
      </c>
      <c r="N816" s="4">
        <v>3.8404952868870699</v>
      </c>
      <c r="O816" s="4">
        <v>3.0983492539688098</v>
      </c>
      <c r="P816" s="4">
        <v>0</v>
      </c>
      <c r="Q816" s="4">
        <v>2.4676073848282898</v>
      </c>
    </row>
    <row r="817" spans="1:17">
      <c r="A817" s="25">
        <v>26</v>
      </c>
      <c r="B817" t="s">
        <v>1283</v>
      </c>
      <c r="C817" t="s">
        <v>1284</v>
      </c>
      <c r="D817" s="4">
        <v>0</v>
      </c>
      <c r="E817" s="4">
        <v>3.9967608208016401</v>
      </c>
      <c r="F817" s="4">
        <v>0</v>
      </c>
      <c r="G817" s="4">
        <v>0</v>
      </c>
      <c r="H817" s="4">
        <v>1.8449457899425299</v>
      </c>
      <c r="I817" s="4">
        <v>0</v>
      </c>
      <c r="J817" s="4">
        <v>0</v>
      </c>
      <c r="K817" s="4">
        <v>0.99519787860539899</v>
      </c>
      <c r="L817" s="4">
        <v>1.77482621497338</v>
      </c>
      <c r="M817" s="4">
        <v>0</v>
      </c>
      <c r="N817" s="4">
        <v>0</v>
      </c>
      <c r="O817" s="4">
        <v>0</v>
      </c>
      <c r="P817" s="4">
        <v>0</v>
      </c>
      <c r="Q817" s="4">
        <v>0</v>
      </c>
    </row>
    <row r="818" spans="1:17">
      <c r="A818" s="25">
        <v>27</v>
      </c>
      <c r="B818" t="s">
        <v>1277</v>
      </c>
      <c r="C818" t="s">
        <v>1278</v>
      </c>
      <c r="D818" s="4">
        <v>0</v>
      </c>
      <c r="E818" s="4">
        <v>2.9975706156012301</v>
      </c>
      <c r="F818" s="4">
        <v>3.00800059609564</v>
      </c>
      <c r="G818" s="4">
        <v>0</v>
      </c>
      <c r="H818" s="4">
        <v>0.92247289497126705</v>
      </c>
      <c r="I818" s="4">
        <v>0.95606368154329902</v>
      </c>
      <c r="J818" s="4">
        <v>0.95066241440520305</v>
      </c>
      <c r="K818" s="4">
        <v>6.96638515023779</v>
      </c>
      <c r="L818" s="4">
        <v>7.98671796738022</v>
      </c>
      <c r="M818" s="4">
        <v>2.8230960928965501</v>
      </c>
      <c r="N818" s="4">
        <v>1.92024764344354</v>
      </c>
      <c r="O818" s="4">
        <v>6.1966985079376098</v>
      </c>
      <c r="P818" s="4">
        <v>11.272028964982299</v>
      </c>
      <c r="Q818" s="4">
        <v>3.7014110772424398</v>
      </c>
    </row>
    <row r="819" spans="1:17">
      <c r="A819" s="25">
        <v>28</v>
      </c>
      <c r="B819" t="s">
        <v>1279</v>
      </c>
      <c r="C819" t="s">
        <v>1280</v>
      </c>
      <c r="D819" s="4">
        <v>1.0864242235520001</v>
      </c>
      <c r="E819" s="4">
        <v>1.99838041040082</v>
      </c>
      <c r="F819" s="4">
        <v>3.00800059609564</v>
      </c>
      <c r="G819" s="4">
        <v>1.71282814285705</v>
      </c>
      <c r="H819" s="4">
        <v>1.8449457899425299</v>
      </c>
      <c r="I819" s="4">
        <v>0</v>
      </c>
      <c r="J819" s="4">
        <v>3.80264965762081</v>
      </c>
      <c r="K819" s="4">
        <v>1.9903957572108</v>
      </c>
      <c r="L819" s="4">
        <v>7.98671796738022</v>
      </c>
      <c r="M819" s="4">
        <v>0</v>
      </c>
      <c r="N819" s="4">
        <v>0.96012382172176802</v>
      </c>
      <c r="O819" s="4">
        <v>1.03278308465627</v>
      </c>
      <c r="P819" s="4">
        <v>4.0989196236299099</v>
      </c>
      <c r="Q819" s="4">
        <v>3.7014110772424398</v>
      </c>
    </row>
    <row r="820" spans="1:17">
      <c r="A820" s="25">
        <v>29</v>
      </c>
      <c r="B820" t="s">
        <v>1315</v>
      </c>
      <c r="C820" t="s">
        <v>1316</v>
      </c>
      <c r="D820" s="4">
        <v>2.1728484471040002</v>
      </c>
      <c r="E820" s="4">
        <v>1.99838041040082</v>
      </c>
      <c r="F820" s="4">
        <v>0</v>
      </c>
      <c r="G820" s="4">
        <v>0.85641407142852699</v>
      </c>
      <c r="H820" s="4">
        <v>0</v>
      </c>
      <c r="I820" s="4">
        <v>0</v>
      </c>
      <c r="J820" s="4">
        <v>1.9013248288104101</v>
      </c>
      <c r="K820" s="4">
        <v>1.9903957572108</v>
      </c>
      <c r="L820" s="4">
        <v>0</v>
      </c>
      <c r="M820" s="4">
        <v>0</v>
      </c>
      <c r="N820" s="4">
        <v>0</v>
      </c>
      <c r="O820" s="4">
        <v>0</v>
      </c>
      <c r="P820" s="4">
        <v>2.0494598118149598</v>
      </c>
      <c r="Q820" s="4">
        <v>0</v>
      </c>
    </row>
    <row r="821" spans="1:17">
      <c r="A821" s="25">
        <v>30</v>
      </c>
      <c r="B821" t="s">
        <v>1320</v>
      </c>
      <c r="C821" t="s">
        <v>1320</v>
      </c>
      <c r="D821" s="4">
        <v>3.2592726706559998</v>
      </c>
      <c r="E821" s="4">
        <v>1.99838041040082</v>
      </c>
      <c r="F821" s="4">
        <v>1.00266686536521</v>
      </c>
      <c r="G821" s="4">
        <v>0</v>
      </c>
      <c r="H821" s="4">
        <v>0</v>
      </c>
      <c r="I821" s="4">
        <v>0</v>
      </c>
      <c r="J821" s="4">
        <v>1.9013248288104101</v>
      </c>
      <c r="K821" s="4">
        <v>1.9903957572108</v>
      </c>
      <c r="L821" s="4">
        <v>0.887413107486691</v>
      </c>
      <c r="M821" s="4">
        <v>2.8230960928965501</v>
      </c>
      <c r="N821" s="4">
        <v>0</v>
      </c>
      <c r="O821" s="4">
        <v>0</v>
      </c>
      <c r="P821" s="4">
        <v>0</v>
      </c>
      <c r="Q821" s="4">
        <v>2.4676073848282898</v>
      </c>
    </row>
    <row r="822" spans="1:17">
      <c r="A822" s="25">
        <v>31</v>
      </c>
      <c r="B822" t="s">
        <v>1321</v>
      </c>
      <c r="C822" t="s">
        <v>1321</v>
      </c>
      <c r="D822" s="4">
        <v>4.3456968942080003</v>
      </c>
      <c r="E822" s="4">
        <v>1.99838041040082</v>
      </c>
      <c r="F822" s="4">
        <v>12.032002384382601</v>
      </c>
      <c r="G822" s="4">
        <v>16.271867357142</v>
      </c>
      <c r="H822" s="4">
        <v>36.898915798850702</v>
      </c>
      <c r="I822" s="4">
        <v>30.5940378093856</v>
      </c>
      <c r="J822" s="4">
        <v>40.8784838194237</v>
      </c>
      <c r="K822" s="4">
        <v>3.9807915144215902</v>
      </c>
      <c r="L822" s="4">
        <v>1.77482621497338</v>
      </c>
      <c r="M822" s="4">
        <v>5.6461921857931001</v>
      </c>
      <c r="N822" s="4">
        <v>1.92024764344354</v>
      </c>
      <c r="O822" s="4">
        <v>12.3933970158752</v>
      </c>
      <c r="P822" s="4">
        <v>4.0989196236299099</v>
      </c>
      <c r="Q822" s="4">
        <v>12.3380369241415</v>
      </c>
    </row>
    <row r="823" spans="1:17">
      <c r="A823" s="25">
        <v>32</v>
      </c>
      <c r="B823" t="s">
        <v>1233</v>
      </c>
      <c r="C823" t="s">
        <v>1234</v>
      </c>
      <c r="D823" s="4">
        <v>1.0864242235520001</v>
      </c>
      <c r="E823" s="4">
        <v>0.99919020520041102</v>
      </c>
      <c r="F823" s="4">
        <v>0</v>
      </c>
      <c r="G823" s="4">
        <v>0</v>
      </c>
      <c r="H823" s="4">
        <v>0</v>
      </c>
      <c r="I823" s="4">
        <v>0.95606368154329902</v>
      </c>
      <c r="J823" s="4">
        <v>0</v>
      </c>
      <c r="K823" s="4">
        <v>3.9807915144215902</v>
      </c>
      <c r="L823" s="4">
        <v>1.77482621497338</v>
      </c>
      <c r="M823" s="4">
        <v>0.94103203096551602</v>
      </c>
      <c r="N823" s="4">
        <v>0.96012382172176802</v>
      </c>
      <c r="O823" s="4">
        <v>2.06556616931254</v>
      </c>
      <c r="P823" s="4">
        <v>1.0247299059074799</v>
      </c>
      <c r="Q823" s="4">
        <v>0</v>
      </c>
    </row>
    <row r="824" spans="1:17">
      <c r="A824" s="25">
        <v>33</v>
      </c>
      <c r="B824" t="s">
        <v>1281</v>
      </c>
      <c r="C824" t="s">
        <v>1282</v>
      </c>
      <c r="D824" s="4">
        <v>0</v>
      </c>
      <c r="E824" s="4">
        <v>0.99919020520041102</v>
      </c>
      <c r="F824" s="4">
        <v>0</v>
      </c>
      <c r="G824" s="4">
        <v>0</v>
      </c>
      <c r="H824" s="4">
        <v>0</v>
      </c>
      <c r="I824" s="4">
        <v>0.95606368154329902</v>
      </c>
      <c r="J824" s="4">
        <v>0</v>
      </c>
      <c r="K824" s="4">
        <v>0</v>
      </c>
      <c r="L824" s="4">
        <v>3.54965242994676</v>
      </c>
      <c r="M824" s="4">
        <v>0.94103203096551602</v>
      </c>
      <c r="N824" s="4">
        <v>0</v>
      </c>
      <c r="O824" s="4">
        <v>0</v>
      </c>
      <c r="P824" s="4">
        <v>0</v>
      </c>
      <c r="Q824" s="4">
        <v>0</v>
      </c>
    </row>
    <row r="825" spans="1:17">
      <c r="A825" s="25">
        <v>34</v>
      </c>
      <c r="B825" t="s">
        <v>1298</v>
      </c>
      <c r="C825" t="s">
        <v>1299</v>
      </c>
      <c r="D825" s="4">
        <v>4.3456968942080003</v>
      </c>
      <c r="E825" s="4">
        <v>0.99919020520041102</v>
      </c>
      <c r="F825" s="4">
        <v>2.0053337307304302</v>
      </c>
      <c r="G825" s="4">
        <v>0</v>
      </c>
      <c r="H825" s="4">
        <v>3.68989157988507</v>
      </c>
      <c r="I825" s="4">
        <v>0</v>
      </c>
      <c r="J825" s="4">
        <v>2.8519872432156101</v>
      </c>
      <c r="K825" s="4">
        <v>2.9855936358161999</v>
      </c>
      <c r="L825" s="4">
        <v>6.2118917524068404</v>
      </c>
      <c r="M825" s="4">
        <v>0</v>
      </c>
      <c r="N825" s="4">
        <v>0.96012382172176802</v>
      </c>
      <c r="O825" s="4">
        <v>0</v>
      </c>
      <c r="P825" s="4">
        <v>4.0989196236299099</v>
      </c>
      <c r="Q825" s="4">
        <v>3.7014110772424398</v>
      </c>
    </row>
    <row r="826" spans="1:17">
      <c r="A826" s="25">
        <v>35</v>
      </c>
      <c r="B826" t="s">
        <v>1239</v>
      </c>
      <c r="C826" t="s">
        <v>1240</v>
      </c>
      <c r="D826" s="4">
        <v>0</v>
      </c>
      <c r="E826" s="4">
        <v>0</v>
      </c>
      <c r="F826" s="4">
        <v>0</v>
      </c>
      <c r="G826" s="4">
        <v>1.71282814285705</v>
      </c>
      <c r="H826" s="4">
        <v>0</v>
      </c>
      <c r="I826" s="4">
        <v>0</v>
      </c>
      <c r="J826" s="4">
        <v>0</v>
      </c>
      <c r="K826" s="4">
        <v>0</v>
      </c>
      <c r="L826" s="4">
        <v>0</v>
      </c>
      <c r="M826" s="4">
        <v>0</v>
      </c>
      <c r="N826" s="4">
        <v>0.96012382172176802</v>
      </c>
      <c r="O826" s="4">
        <v>0</v>
      </c>
      <c r="P826" s="4">
        <v>0</v>
      </c>
      <c r="Q826" s="4">
        <v>0</v>
      </c>
    </row>
    <row r="827" spans="1:17">
      <c r="A827" s="25">
        <v>36</v>
      </c>
      <c r="B827" t="s">
        <v>1241</v>
      </c>
      <c r="C827" t="s">
        <v>1242</v>
      </c>
      <c r="D827" s="4">
        <v>0</v>
      </c>
      <c r="E827" s="4">
        <v>0</v>
      </c>
      <c r="F827" s="4">
        <v>0</v>
      </c>
      <c r="G827" s="4">
        <v>0</v>
      </c>
      <c r="H827" s="4">
        <v>0</v>
      </c>
      <c r="I827" s="4">
        <v>0</v>
      </c>
      <c r="J827" s="4">
        <v>1.9013248288104101</v>
      </c>
      <c r="K827" s="4">
        <v>0</v>
      </c>
      <c r="L827" s="4">
        <v>0</v>
      </c>
      <c r="M827" s="4">
        <v>0.94103203096551602</v>
      </c>
      <c r="N827" s="4">
        <v>0</v>
      </c>
      <c r="O827" s="4">
        <v>0</v>
      </c>
      <c r="P827" s="4">
        <v>0</v>
      </c>
      <c r="Q827" s="4">
        <v>0</v>
      </c>
    </row>
    <row r="828" spans="1:17">
      <c r="A828" s="25">
        <v>37</v>
      </c>
      <c r="B828" t="s">
        <v>1249</v>
      </c>
      <c r="C828" t="s">
        <v>1250</v>
      </c>
      <c r="D828" s="4">
        <v>0</v>
      </c>
      <c r="E828" s="4">
        <v>0</v>
      </c>
      <c r="F828" s="4">
        <v>0</v>
      </c>
      <c r="G828" s="4">
        <v>1.71282814285705</v>
      </c>
      <c r="H828" s="4">
        <v>0</v>
      </c>
      <c r="I828" s="4">
        <v>0</v>
      </c>
      <c r="J828" s="4">
        <v>0</v>
      </c>
      <c r="K828" s="4">
        <v>1.9903957572108</v>
      </c>
      <c r="L828" s="4">
        <v>0</v>
      </c>
      <c r="M828" s="4">
        <v>0</v>
      </c>
      <c r="N828" s="4">
        <v>0</v>
      </c>
      <c r="O828" s="4">
        <v>0</v>
      </c>
      <c r="P828" s="4">
        <v>0</v>
      </c>
      <c r="Q828" s="4">
        <v>0</v>
      </c>
    </row>
    <row r="829" spans="1:17">
      <c r="A829" s="25">
        <v>38</v>
      </c>
      <c r="B829" t="s">
        <v>1263</v>
      </c>
      <c r="C829" t="s">
        <v>1264</v>
      </c>
      <c r="D829" s="4">
        <v>0</v>
      </c>
      <c r="E829" s="4">
        <v>0</v>
      </c>
      <c r="F829" s="4">
        <v>0</v>
      </c>
      <c r="G829" s="4">
        <v>0</v>
      </c>
      <c r="H829" s="4">
        <v>0</v>
      </c>
      <c r="I829" s="4">
        <v>0</v>
      </c>
      <c r="J829" s="4">
        <v>0</v>
      </c>
      <c r="K829" s="4">
        <v>0</v>
      </c>
      <c r="L829" s="4">
        <v>0.887413107486691</v>
      </c>
      <c r="M829" s="4">
        <v>0</v>
      </c>
      <c r="N829" s="4">
        <v>0</v>
      </c>
      <c r="O829" s="4">
        <v>0</v>
      </c>
      <c r="P829" s="4">
        <v>0</v>
      </c>
      <c r="Q829" s="4">
        <v>0</v>
      </c>
    </row>
    <row r="830" spans="1:17">
      <c r="A830" s="25">
        <v>39</v>
      </c>
      <c r="B830" t="s">
        <v>1292</v>
      </c>
      <c r="C830" t="s">
        <v>1293</v>
      </c>
      <c r="D830" s="4">
        <v>0</v>
      </c>
      <c r="E830" s="4">
        <v>0</v>
      </c>
      <c r="F830" s="4">
        <v>0</v>
      </c>
      <c r="G830" s="4">
        <v>0</v>
      </c>
      <c r="H830" s="4">
        <v>5.5348373698276001</v>
      </c>
      <c r="I830" s="4">
        <v>0</v>
      </c>
      <c r="J830" s="4">
        <v>0</v>
      </c>
      <c r="K830" s="4">
        <v>0</v>
      </c>
      <c r="L830" s="4">
        <v>1.77482621497338</v>
      </c>
      <c r="M830" s="4">
        <v>0</v>
      </c>
      <c r="N830" s="4">
        <v>0</v>
      </c>
      <c r="O830" s="4">
        <v>2.06556616931254</v>
      </c>
      <c r="P830" s="4">
        <v>0</v>
      </c>
      <c r="Q830" s="4">
        <v>0</v>
      </c>
    </row>
    <row r="831" spans="1:17">
      <c r="A831" s="25">
        <v>40</v>
      </c>
      <c r="B831" t="s">
        <v>1294</v>
      </c>
      <c r="C831" t="s">
        <v>1295</v>
      </c>
      <c r="D831" s="4">
        <v>1.0864242235520001</v>
      </c>
      <c r="E831" s="4">
        <v>0</v>
      </c>
      <c r="F831" s="4">
        <v>0</v>
      </c>
      <c r="G831" s="4">
        <v>0</v>
      </c>
      <c r="H831" s="4">
        <v>0</v>
      </c>
      <c r="I831" s="4">
        <v>0</v>
      </c>
      <c r="J831" s="4">
        <v>0</v>
      </c>
      <c r="K831" s="4">
        <v>0</v>
      </c>
      <c r="L831" s="4">
        <v>0</v>
      </c>
      <c r="M831" s="4">
        <v>0</v>
      </c>
      <c r="N831" s="4">
        <v>0</v>
      </c>
      <c r="O831" s="4">
        <v>0</v>
      </c>
      <c r="P831" s="4">
        <v>0</v>
      </c>
      <c r="Q831" s="4">
        <v>0</v>
      </c>
    </row>
    <row r="832" spans="1:17">
      <c r="A832" s="25">
        <v>41</v>
      </c>
      <c r="B832" t="s">
        <v>1296</v>
      </c>
      <c r="C832" t="s">
        <v>1297</v>
      </c>
      <c r="D832" s="4">
        <v>0</v>
      </c>
      <c r="E832" s="4">
        <v>0</v>
      </c>
      <c r="F832" s="4">
        <v>0</v>
      </c>
      <c r="G832" s="4">
        <v>0</v>
      </c>
      <c r="H832" s="4">
        <v>0</v>
      </c>
      <c r="I832" s="4">
        <v>0</v>
      </c>
      <c r="J832" s="4">
        <v>0</v>
      </c>
      <c r="K832" s="4">
        <v>0</v>
      </c>
      <c r="L832" s="4">
        <v>0</v>
      </c>
      <c r="M832" s="4">
        <v>0</v>
      </c>
      <c r="N832" s="4">
        <v>0</v>
      </c>
      <c r="O832" s="4">
        <v>0</v>
      </c>
      <c r="P832" s="4">
        <v>2.0494598118149598</v>
      </c>
      <c r="Q832" s="4">
        <v>0</v>
      </c>
    </row>
    <row r="833" spans="1:17">
      <c r="A833" s="25">
        <v>42</v>
      </c>
      <c r="B833" t="s">
        <v>1300</v>
      </c>
      <c r="C833" t="s">
        <v>1301</v>
      </c>
      <c r="D833" s="4">
        <v>0</v>
      </c>
      <c r="E833" s="4">
        <v>0</v>
      </c>
      <c r="F833" s="4">
        <v>0</v>
      </c>
      <c r="G833" s="4">
        <v>0</v>
      </c>
      <c r="H833" s="4">
        <v>0.92247289497126705</v>
      </c>
      <c r="I833" s="4">
        <v>0</v>
      </c>
      <c r="J833" s="4">
        <v>0</v>
      </c>
      <c r="K833" s="4">
        <v>0</v>
      </c>
      <c r="L833" s="4">
        <v>0</v>
      </c>
      <c r="M833" s="4">
        <v>0</v>
      </c>
      <c r="N833" s="4">
        <v>0</v>
      </c>
      <c r="O833" s="4">
        <v>2.06556616931254</v>
      </c>
      <c r="P833" s="4">
        <v>0</v>
      </c>
      <c r="Q833" s="4">
        <v>0</v>
      </c>
    </row>
    <row r="834" spans="1:17">
      <c r="A834" s="25">
        <v>43</v>
      </c>
      <c r="B834" t="s">
        <v>1302</v>
      </c>
      <c r="C834" t="s">
        <v>1303</v>
      </c>
      <c r="D834" s="4">
        <v>2.1728484471040002</v>
      </c>
      <c r="E834" s="4">
        <v>0</v>
      </c>
      <c r="F834" s="4">
        <v>4.0106674614608497</v>
      </c>
      <c r="G834" s="4">
        <v>0</v>
      </c>
      <c r="H834" s="4">
        <v>0</v>
      </c>
      <c r="I834" s="4">
        <v>0</v>
      </c>
      <c r="J834" s="4">
        <v>0</v>
      </c>
      <c r="K834" s="4">
        <v>0</v>
      </c>
      <c r="L834" s="4">
        <v>1.77482621497338</v>
      </c>
      <c r="M834" s="4">
        <v>0</v>
      </c>
      <c r="N834" s="4">
        <v>0</v>
      </c>
      <c r="O834" s="4">
        <v>0</v>
      </c>
      <c r="P834" s="4">
        <v>0</v>
      </c>
      <c r="Q834" s="4">
        <v>0</v>
      </c>
    </row>
    <row r="835" spans="1:17">
      <c r="A835" s="25">
        <v>44</v>
      </c>
      <c r="B835" t="s">
        <v>917</v>
      </c>
      <c r="C835" t="s">
        <v>918</v>
      </c>
      <c r="D835" s="4">
        <v>0</v>
      </c>
      <c r="E835" s="4">
        <v>0</v>
      </c>
      <c r="F835" s="4">
        <v>1.00266686536521</v>
      </c>
      <c r="G835" s="4">
        <v>0.85641407142852699</v>
      </c>
      <c r="H835" s="4">
        <v>0</v>
      </c>
      <c r="I835" s="4">
        <v>0</v>
      </c>
      <c r="J835" s="4">
        <v>0</v>
      </c>
      <c r="K835" s="4">
        <v>2.9855936358161999</v>
      </c>
      <c r="L835" s="4">
        <v>1.77482621497338</v>
      </c>
      <c r="M835" s="4">
        <v>0</v>
      </c>
      <c r="N835" s="4">
        <v>0</v>
      </c>
      <c r="O835" s="4">
        <v>1.03278308465627</v>
      </c>
      <c r="P835" s="4">
        <v>0</v>
      </c>
      <c r="Q835" s="4">
        <v>1.23380369241415</v>
      </c>
    </row>
    <row r="836" spans="1:17">
      <c r="A836" s="25">
        <v>45</v>
      </c>
      <c r="B836" t="s">
        <v>1305</v>
      </c>
      <c r="C836" t="s">
        <v>1306</v>
      </c>
      <c r="D836" s="4">
        <v>0</v>
      </c>
      <c r="E836" s="4">
        <v>0</v>
      </c>
      <c r="F836" s="4">
        <v>0</v>
      </c>
      <c r="G836" s="4">
        <v>0</v>
      </c>
      <c r="H836" s="4">
        <v>0</v>
      </c>
      <c r="I836" s="4">
        <v>0.95606368154329902</v>
      </c>
      <c r="J836" s="4">
        <v>0</v>
      </c>
      <c r="K836" s="4">
        <v>0</v>
      </c>
      <c r="L836" s="4">
        <v>0</v>
      </c>
      <c r="M836" s="4">
        <v>0</v>
      </c>
      <c r="N836" s="4">
        <v>0</v>
      </c>
      <c r="O836" s="4">
        <v>0</v>
      </c>
      <c r="P836" s="4">
        <v>0</v>
      </c>
      <c r="Q836" s="4">
        <v>0</v>
      </c>
    </row>
    <row r="837" spans="1:17">
      <c r="A837" s="25">
        <v>46</v>
      </c>
      <c r="B837" t="s">
        <v>1307</v>
      </c>
      <c r="C837" t="s">
        <v>1308</v>
      </c>
      <c r="D837" s="4">
        <v>0</v>
      </c>
      <c r="E837" s="4">
        <v>0</v>
      </c>
      <c r="F837" s="4">
        <v>2.0053337307304302</v>
      </c>
      <c r="G837" s="4">
        <v>0</v>
      </c>
      <c r="H837" s="4">
        <v>1.8449457899425299</v>
      </c>
      <c r="I837" s="4">
        <v>0</v>
      </c>
      <c r="J837" s="4">
        <v>0</v>
      </c>
      <c r="K837" s="4">
        <v>0</v>
      </c>
      <c r="L837" s="4">
        <v>0</v>
      </c>
      <c r="M837" s="4">
        <v>0</v>
      </c>
      <c r="N837" s="4">
        <v>0</v>
      </c>
      <c r="O837" s="4">
        <v>2.06556616931254</v>
      </c>
      <c r="P837" s="4">
        <v>0</v>
      </c>
      <c r="Q837" s="4">
        <v>0</v>
      </c>
    </row>
    <row r="838" spans="1:17">
      <c r="A838" s="25">
        <v>47</v>
      </c>
      <c r="B838" t="s">
        <v>1309</v>
      </c>
      <c r="C838" t="s">
        <v>1310</v>
      </c>
      <c r="D838" s="4">
        <v>0</v>
      </c>
      <c r="E838" s="4">
        <v>0</v>
      </c>
      <c r="F838" s="4">
        <v>2.0053337307304302</v>
      </c>
      <c r="G838" s="4">
        <v>0</v>
      </c>
      <c r="H838" s="4">
        <v>0</v>
      </c>
      <c r="I838" s="4">
        <v>1.9121273630866</v>
      </c>
      <c r="J838" s="4">
        <v>0</v>
      </c>
      <c r="K838" s="4">
        <v>1.9903957572108</v>
      </c>
      <c r="L838" s="4">
        <v>0</v>
      </c>
      <c r="M838" s="4">
        <v>1.88206406193103</v>
      </c>
      <c r="N838" s="4">
        <v>0</v>
      </c>
      <c r="O838" s="4">
        <v>0</v>
      </c>
      <c r="P838" s="4">
        <v>0</v>
      </c>
      <c r="Q838" s="4">
        <v>0</v>
      </c>
    </row>
    <row r="839" spans="1:17">
      <c r="A839" s="25">
        <v>48</v>
      </c>
      <c r="B839" t="s">
        <v>1311</v>
      </c>
      <c r="C839" t="s">
        <v>1312</v>
      </c>
      <c r="D839" s="4">
        <v>0</v>
      </c>
      <c r="E839" s="4">
        <v>0</v>
      </c>
      <c r="F839" s="4">
        <v>0</v>
      </c>
      <c r="G839" s="4">
        <v>0</v>
      </c>
      <c r="H839" s="4">
        <v>0</v>
      </c>
      <c r="I839" s="4">
        <v>0</v>
      </c>
      <c r="J839" s="4">
        <v>0</v>
      </c>
      <c r="K839" s="4">
        <v>0</v>
      </c>
      <c r="L839" s="4">
        <v>1.77482621497338</v>
      </c>
      <c r="M839" s="4">
        <v>0</v>
      </c>
      <c r="N839" s="4">
        <v>0</v>
      </c>
      <c r="O839" s="4">
        <v>0</v>
      </c>
      <c r="P839" s="4">
        <v>0</v>
      </c>
      <c r="Q839" s="4">
        <v>2.4676073848282898</v>
      </c>
    </row>
    <row r="840" spans="1:17">
      <c r="A840" s="25">
        <v>49</v>
      </c>
      <c r="B840" t="s">
        <v>1313</v>
      </c>
      <c r="C840" t="s">
        <v>1314</v>
      </c>
      <c r="D840" s="4">
        <v>0</v>
      </c>
      <c r="E840" s="4">
        <v>0</v>
      </c>
      <c r="F840" s="4">
        <v>0</v>
      </c>
      <c r="G840" s="4">
        <v>1.71282814285705</v>
      </c>
      <c r="H840" s="4">
        <v>1.8449457899425299</v>
      </c>
      <c r="I840" s="4">
        <v>0</v>
      </c>
      <c r="J840" s="4">
        <v>0</v>
      </c>
      <c r="K840" s="4">
        <v>0</v>
      </c>
      <c r="L840" s="4">
        <v>0</v>
      </c>
      <c r="M840" s="4">
        <v>0</v>
      </c>
      <c r="N840" s="4">
        <v>0</v>
      </c>
      <c r="O840" s="4">
        <v>0</v>
      </c>
      <c r="P840" s="4">
        <v>0</v>
      </c>
      <c r="Q840" s="4">
        <v>0</v>
      </c>
    </row>
    <row r="841" spans="1:17">
      <c r="A841" s="25">
        <v>50</v>
      </c>
      <c r="B841" t="s">
        <v>1319</v>
      </c>
      <c r="C841" t="s">
        <v>1319</v>
      </c>
      <c r="D841" s="4">
        <v>0</v>
      </c>
      <c r="E841" s="4">
        <v>0</v>
      </c>
      <c r="F841" s="4">
        <v>0</v>
      </c>
      <c r="G841" s="4">
        <v>0</v>
      </c>
      <c r="H841" s="4">
        <v>0</v>
      </c>
      <c r="I841" s="4">
        <v>1.9121273630866</v>
      </c>
      <c r="J841" s="4">
        <v>0</v>
      </c>
      <c r="K841" s="4">
        <v>0</v>
      </c>
      <c r="L841" s="4">
        <v>0</v>
      </c>
      <c r="M841" s="4">
        <v>0</v>
      </c>
      <c r="N841" s="4">
        <v>0</v>
      </c>
      <c r="O841" s="4">
        <v>0</v>
      </c>
      <c r="P841" s="4">
        <v>0</v>
      </c>
      <c r="Q841" s="4">
        <v>0</v>
      </c>
    </row>
    <row r="843" spans="1:17" s="9" customFormat="1" ht="19">
      <c r="A843" s="28"/>
      <c r="B843" s="8" t="s">
        <v>1322</v>
      </c>
      <c r="D843" s="20" t="s">
        <v>2473</v>
      </c>
      <c r="E843" s="20">
        <v>109</v>
      </c>
      <c r="F843" s="20" t="s">
        <v>2474</v>
      </c>
      <c r="G843" s="20"/>
      <c r="H843" s="20">
        <f>81/E843</f>
        <v>0.74311926605504586</v>
      </c>
      <c r="I843" s="22"/>
      <c r="J843" s="22"/>
      <c r="K843" s="22"/>
      <c r="L843" s="22"/>
      <c r="M843" s="22"/>
      <c r="N843" s="22"/>
      <c r="O843" s="22"/>
      <c r="P843" s="22"/>
      <c r="Q843" s="22"/>
    </row>
    <row r="844" spans="1:17">
      <c r="A844" s="25" t="s">
        <v>2463</v>
      </c>
      <c r="B844" t="s">
        <v>187</v>
      </c>
      <c r="C844" t="s">
        <v>61</v>
      </c>
      <c r="D844" s="4" t="s">
        <v>2459</v>
      </c>
      <c r="E844" s="4" t="s">
        <v>49</v>
      </c>
      <c r="F844" s="4" t="s">
        <v>50</v>
      </c>
      <c r="G844" s="4" t="s">
        <v>51</v>
      </c>
      <c r="H844" s="4" t="s">
        <v>52</v>
      </c>
      <c r="I844" s="4" t="s">
        <v>53</v>
      </c>
      <c r="J844" s="4" t="s">
        <v>54</v>
      </c>
      <c r="K844" s="4" t="s">
        <v>2460</v>
      </c>
      <c r="L844" s="4" t="s">
        <v>55</v>
      </c>
      <c r="M844" s="4" t="s">
        <v>56</v>
      </c>
      <c r="N844" s="4" t="s">
        <v>57</v>
      </c>
      <c r="O844" s="4" t="s">
        <v>58</v>
      </c>
      <c r="P844" s="4" t="s">
        <v>59</v>
      </c>
      <c r="Q844" s="4" t="s">
        <v>60</v>
      </c>
    </row>
    <row r="845" spans="1:17">
      <c r="A845" s="25">
        <v>1</v>
      </c>
      <c r="B845" t="s">
        <v>1330</v>
      </c>
      <c r="C845" t="s">
        <v>1331</v>
      </c>
      <c r="D845" s="4">
        <v>543.21211177600003</v>
      </c>
      <c r="E845" s="4">
        <v>547.55623244982496</v>
      </c>
      <c r="F845" s="4">
        <v>646.72012816056304</v>
      </c>
      <c r="G845" s="4">
        <v>609.76681885711105</v>
      </c>
      <c r="H845" s="4">
        <v>555.32868277270302</v>
      </c>
      <c r="I845" s="4">
        <v>500.02130544714498</v>
      </c>
      <c r="J845" s="4">
        <v>532.37095206691401</v>
      </c>
      <c r="K845" s="4">
        <v>503.57012657433199</v>
      </c>
      <c r="L845" s="4">
        <v>630.06330631554999</v>
      </c>
      <c r="M845" s="4">
        <v>535.44722561937897</v>
      </c>
      <c r="N845" s="4">
        <v>466.62017735677898</v>
      </c>
      <c r="O845" s="4">
        <v>397.62148759266302</v>
      </c>
      <c r="P845" s="4">
        <v>482.64778568242201</v>
      </c>
      <c r="Q845" s="4">
        <v>476.24822527186097</v>
      </c>
    </row>
    <row r="846" spans="1:17">
      <c r="A846" s="25">
        <v>2</v>
      </c>
      <c r="B846" t="s">
        <v>1380</v>
      </c>
      <c r="C846" t="s">
        <v>1381</v>
      </c>
      <c r="D846" s="4">
        <v>559.50847512927999</v>
      </c>
      <c r="E846" s="4">
        <v>476.613727880596</v>
      </c>
      <c r="F846" s="4">
        <v>864.29883794481395</v>
      </c>
      <c r="G846" s="4">
        <v>550.67424792854297</v>
      </c>
      <c r="H846" s="4">
        <v>553.48373698275998</v>
      </c>
      <c r="I846" s="4">
        <v>489.50460495016898</v>
      </c>
      <c r="J846" s="4">
        <v>499.09776756273197</v>
      </c>
      <c r="K846" s="4">
        <v>508.54611596735901</v>
      </c>
      <c r="L846" s="4">
        <v>591.90454269362294</v>
      </c>
      <c r="M846" s="4">
        <v>745.29736852468898</v>
      </c>
      <c r="N846" s="4">
        <v>432.05571977479599</v>
      </c>
      <c r="O846" s="4">
        <v>489.539182127071</v>
      </c>
      <c r="P846" s="4">
        <v>482.64778568242201</v>
      </c>
      <c r="Q846" s="4">
        <v>424.42847019046599</v>
      </c>
    </row>
    <row r="847" spans="1:17">
      <c r="A847" s="25">
        <v>3</v>
      </c>
      <c r="B847" t="s">
        <v>1356</v>
      </c>
      <c r="C847" t="s">
        <v>1357</v>
      </c>
      <c r="D847" s="4">
        <v>378.075629796096</v>
      </c>
      <c r="E847" s="4">
        <v>410.66717433736898</v>
      </c>
      <c r="F847" s="4">
        <v>314.83739572467698</v>
      </c>
      <c r="G847" s="4">
        <v>315.16037828569802</v>
      </c>
      <c r="H847" s="4">
        <v>284.12165165114999</v>
      </c>
      <c r="I847" s="4">
        <v>372.86483580188701</v>
      </c>
      <c r="J847" s="4">
        <v>370.75834161802902</v>
      </c>
      <c r="K847" s="4">
        <v>416.98791113566199</v>
      </c>
      <c r="L847" s="4">
        <v>467.66670764548599</v>
      </c>
      <c r="M847" s="4">
        <v>381.11797254103402</v>
      </c>
      <c r="N847" s="4">
        <v>276.515660655869</v>
      </c>
      <c r="O847" s="4">
        <v>320.16275624344303</v>
      </c>
      <c r="P847" s="4">
        <v>341.23505866719</v>
      </c>
      <c r="Q847" s="4">
        <v>378.77773357114302</v>
      </c>
    </row>
    <row r="848" spans="1:17">
      <c r="A848" s="25">
        <v>4</v>
      </c>
      <c r="B848" t="s">
        <v>1247</v>
      </c>
      <c r="C848" t="s">
        <v>1248</v>
      </c>
      <c r="D848" s="4">
        <v>466.07599190380802</v>
      </c>
      <c r="E848" s="4">
        <v>373.69713674495398</v>
      </c>
      <c r="F848" s="4">
        <v>338.901400493442</v>
      </c>
      <c r="G848" s="4">
        <v>396.51971507140797</v>
      </c>
      <c r="H848" s="4">
        <v>432.639787741524</v>
      </c>
      <c r="I848" s="4">
        <v>413.975574108248</v>
      </c>
      <c r="J848" s="4">
        <v>422.09411199591</v>
      </c>
      <c r="K848" s="4">
        <v>411.01672386402998</v>
      </c>
      <c r="L848" s="4">
        <v>370.938678929437</v>
      </c>
      <c r="M848" s="4">
        <v>349.12288348820698</v>
      </c>
      <c r="N848" s="4">
        <v>352.36544257188899</v>
      </c>
      <c r="O848" s="4">
        <v>418.27714928578899</v>
      </c>
      <c r="P848" s="4">
        <v>391.44682405665702</v>
      </c>
      <c r="Q848" s="4">
        <v>336.82840802906202</v>
      </c>
    </row>
    <row r="849" spans="1:17">
      <c r="A849" s="25">
        <v>5</v>
      </c>
      <c r="B849" t="s">
        <v>1325</v>
      </c>
      <c r="C849" t="s">
        <v>1326</v>
      </c>
      <c r="D849" s="4">
        <v>331.35938818336001</v>
      </c>
      <c r="E849" s="4">
        <v>316.74329504853</v>
      </c>
      <c r="F849" s="4">
        <v>354.94407033928599</v>
      </c>
      <c r="G849" s="4">
        <v>362.263152214267</v>
      </c>
      <c r="H849" s="4">
        <v>309.02841981537398</v>
      </c>
      <c r="I849" s="4">
        <v>314.544951227745</v>
      </c>
      <c r="J849" s="4">
        <v>373.61032886124502</v>
      </c>
      <c r="K849" s="4">
        <v>261.73704207321998</v>
      </c>
      <c r="L849" s="4">
        <v>293.73373857809497</v>
      </c>
      <c r="M849" s="4">
        <v>282.30960928965499</v>
      </c>
      <c r="N849" s="4">
        <v>316.84086116818298</v>
      </c>
      <c r="O849" s="4">
        <v>306.73657614291199</v>
      </c>
      <c r="P849" s="4">
        <v>265.40504563003702</v>
      </c>
      <c r="Q849" s="4">
        <v>243.059327405587</v>
      </c>
    </row>
    <row r="850" spans="1:17">
      <c r="A850" s="25">
        <v>6</v>
      </c>
      <c r="B850" t="s">
        <v>1402</v>
      </c>
      <c r="C850" t="s">
        <v>1403</v>
      </c>
      <c r="D850" s="4">
        <v>315.06302483008</v>
      </c>
      <c r="E850" s="4">
        <v>291.76353991852</v>
      </c>
      <c r="F850" s="4">
        <v>262.69871872568598</v>
      </c>
      <c r="G850" s="4">
        <v>418.78648092855002</v>
      </c>
      <c r="H850" s="4">
        <v>391.12850746781697</v>
      </c>
      <c r="I850" s="4">
        <v>352.787498489477</v>
      </c>
      <c r="J850" s="4">
        <v>455.36729650009198</v>
      </c>
      <c r="K850" s="4">
        <v>316.47292539651698</v>
      </c>
      <c r="L850" s="4">
        <v>331.89250220002202</v>
      </c>
      <c r="M850" s="4">
        <v>379.23590847910299</v>
      </c>
      <c r="N850" s="4">
        <v>351.405318750167</v>
      </c>
      <c r="O850" s="4">
        <v>413.11323386250803</v>
      </c>
      <c r="P850" s="4">
        <v>332.012489514023</v>
      </c>
      <c r="Q850" s="4">
        <v>334.36080064423402</v>
      </c>
    </row>
    <row r="851" spans="1:17">
      <c r="A851" s="25">
        <v>7</v>
      </c>
      <c r="B851" t="s">
        <v>1352</v>
      </c>
      <c r="C851" t="s">
        <v>1353</v>
      </c>
      <c r="D851" s="4">
        <v>218.371268933952</v>
      </c>
      <c r="E851" s="4">
        <v>225.816986375293</v>
      </c>
      <c r="F851" s="4">
        <v>218.581376649617</v>
      </c>
      <c r="G851" s="4">
        <v>299.74492499998399</v>
      </c>
      <c r="H851" s="4">
        <v>182.64963320431099</v>
      </c>
      <c r="I851" s="4">
        <v>227.543156207305</v>
      </c>
      <c r="J851" s="4">
        <v>234.813616358085</v>
      </c>
      <c r="K851" s="4">
        <v>189.087596935026</v>
      </c>
      <c r="L851" s="4">
        <v>231.61482105402601</v>
      </c>
      <c r="M851" s="4">
        <v>234.316975710414</v>
      </c>
      <c r="N851" s="4">
        <v>192.024764344354</v>
      </c>
      <c r="O851" s="4">
        <v>214.818881608504</v>
      </c>
      <c r="P851" s="4">
        <v>180.35246343971599</v>
      </c>
      <c r="Q851" s="4">
        <v>188.77196493936401</v>
      </c>
    </row>
    <row r="852" spans="1:17">
      <c r="A852" s="25">
        <v>8</v>
      </c>
      <c r="B852" t="s">
        <v>1267</v>
      </c>
      <c r="C852" t="s">
        <v>1268</v>
      </c>
      <c r="D852" s="4">
        <v>218.371268933952</v>
      </c>
      <c r="E852" s="4">
        <v>200.83723124528299</v>
      </c>
      <c r="F852" s="4">
        <v>266.709386187147</v>
      </c>
      <c r="G852" s="4">
        <v>351.98618335712501</v>
      </c>
      <c r="H852" s="4">
        <v>181.72716030934001</v>
      </c>
      <c r="I852" s="4">
        <v>200.77337312409301</v>
      </c>
      <c r="J852" s="4">
        <v>177.77387149377299</v>
      </c>
      <c r="K852" s="4">
        <v>217.948335414582</v>
      </c>
      <c r="L852" s="4">
        <v>210.31690647434601</v>
      </c>
      <c r="M852" s="4">
        <v>271.95825694903402</v>
      </c>
      <c r="N852" s="4">
        <v>213.14748842223199</v>
      </c>
      <c r="O852" s="4">
        <v>208.62218310056599</v>
      </c>
      <c r="P852" s="4">
        <v>236.71260826462699</v>
      </c>
      <c r="Q852" s="4">
        <v>188.77196493936401</v>
      </c>
    </row>
    <row r="853" spans="1:17">
      <c r="A853" s="25">
        <v>9</v>
      </c>
      <c r="B853" t="s">
        <v>1384</v>
      </c>
      <c r="C853" t="s">
        <v>1385</v>
      </c>
      <c r="D853" s="4">
        <v>121.67951303782399</v>
      </c>
      <c r="E853" s="4">
        <v>161.86881324246701</v>
      </c>
      <c r="F853" s="4">
        <v>203.54137366913801</v>
      </c>
      <c r="G853" s="4">
        <v>178.13412685713399</v>
      </c>
      <c r="H853" s="4">
        <v>146.673190300431</v>
      </c>
      <c r="I853" s="4">
        <v>138.62923382377801</v>
      </c>
      <c r="J853" s="4">
        <v>164.4645976921</v>
      </c>
      <c r="K853" s="4">
        <v>142.31329664057199</v>
      </c>
      <c r="L853" s="4">
        <v>119.80076951070301</v>
      </c>
      <c r="M853" s="4">
        <v>130.80345230420701</v>
      </c>
      <c r="N853" s="4">
        <v>180.50327848369199</v>
      </c>
      <c r="O853" s="4">
        <v>151.81911344447201</v>
      </c>
      <c r="P853" s="4">
        <v>113.74501955573</v>
      </c>
      <c r="Q853" s="4">
        <v>93.769080623475105</v>
      </c>
    </row>
    <row r="854" spans="1:17">
      <c r="A854" s="25">
        <v>10</v>
      </c>
      <c r="B854" t="s">
        <v>1290</v>
      </c>
      <c r="C854" t="s">
        <v>1291</v>
      </c>
      <c r="D854" s="4">
        <v>76.049695648639997</v>
      </c>
      <c r="E854" s="4">
        <v>111.90930298244599</v>
      </c>
      <c r="F854" s="4">
        <v>219.584043514982</v>
      </c>
      <c r="G854" s="4">
        <v>198.68806457141801</v>
      </c>
      <c r="H854" s="4">
        <v>105.161910026724</v>
      </c>
      <c r="I854" s="4">
        <v>75.529030841920601</v>
      </c>
      <c r="J854" s="4">
        <v>96.016903854925502</v>
      </c>
      <c r="K854" s="4">
        <v>128.380526340096</v>
      </c>
      <c r="L854" s="4">
        <v>84.304245211235596</v>
      </c>
      <c r="M854" s="4">
        <v>140.21377261386201</v>
      </c>
      <c r="N854" s="4">
        <v>141.1382017931</v>
      </c>
      <c r="O854" s="4">
        <v>116.70448856615801</v>
      </c>
      <c r="P854" s="4">
        <v>93.250421437580499</v>
      </c>
      <c r="Q854" s="4">
        <v>102.405706470374</v>
      </c>
    </row>
    <row r="855" spans="1:17">
      <c r="A855" s="25">
        <v>11</v>
      </c>
      <c r="B855" t="s">
        <v>1439</v>
      </c>
      <c r="C855" t="s">
        <v>1439</v>
      </c>
      <c r="D855" s="4">
        <v>134.71660372044801</v>
      </c>
      <c r="E855" s="4">
        <v>98.919830314840695</v>
      </c>
      <c r="F855" s="4">
        <v>151.40269667014701</v>
      </c>
      <c r="G855" s="4">
        <v>185.84185349999001</v>
      </c>
      <c r="H855" s="4">
        <v>156.82039214511499</v>
      </c>
      <c r="I855" s="4">
        <v>195.99305471637601</v>
      </c>
      <c r="J855" s="4">
        <v>136.895387674349</v>
      </c>
      <c r="K855" s="4">
        <v>119.423745432648</v>
      </c>
      <c r="L855" s="4">
        <v>125.125248155623</v>
      </c>
      <c r="M855" s="4">
        <v>115.746939808759</v>
      </c>
      <c r="N855" s="4">
        <v>184.34377377057899</v>
      </c>
      <c r="O855" s="4">
        <v>176.605907476222</v>
      </c>
      <c r="P855" s="4">
        <v>151.66002607430701</v>
      </c>
      <c r="Q855" s="4">
        <v>124.614172933829</v>
      </c>
    </row>
    <row r="856" spans="1:17">
      <c r="A856" s="25">
        <v>12</v>
      </c>
      <c r="B856" t="s">
        <v>1394</v>
      </c>
      <c r="C856" t="s">
        <v>1395</v>
      </c>
      <c r="D856" s="4">
        <v>82.568240989952002</v>
      </c>
      <c r="E856" s="4">
        <v>97.920640109640303</v>
      </c>
      <c r="F856" s="4">
        <v>74.197348037025805</v>
      </c>
      <c r="G856" s="4">
        <v>167.85715799999099</v>
      </c>
      <c r="H856" s="4">
        <v>61.805683963074898</v>
      </c>
      <c r="I856" s="4">
        <v>65.968394026487601</v>
      </c>
      <c r="J856" s="4">
        <v>33.273184504182097</v>
      </c>
      <c r="K856" s="4">
        <v>92.553402710302095</v>
      </c>
      <c r="L856" s="4">
        <v>111.814051543323</v>
      </c>
      <c r="M856" s="4">
        <v>54.579857795999899</v>
      </c>
      <c r="N856" s="4">
        <v>90.251639241846206</v>
      </c>
      <c r="O856" s="4">
        <v>132.19623483600199</v>
      </c>
      <c r="P856" s="4">
        <v>148.585836356584</v>
      </c>
      <c r="Q856" s="4">
        <v>87.600062161404395</v>
      </c>
    </row>
    <row r="857" spans="1:17">
      <c r="A857" s="25">
        <v>13</v>
      </c>
      <c r="B857" t="s">
        <v>1327</v>
      </c>
      <c r="C857" t="s">
        <v>1327</v>
      </c>
      <c r="D857" s="4">
        <v>88.000362107711993</v>
      </c>
      <c r="E857" s="4">
        <v>84.931167442034905</v>
      </c>
      <c r="F857" s="4">
        <v>48.128009537530197</v>
      </c>
      <c r="G857" s="4">
        <v>31.6873206428555</v>
      </c>
      <c r="H857" s="4">
        <v>35.053970008908202</v>
      </c>
      <c r="I857" s="4">
        <v>36.330419898645403</v>
      </c>
      <c r="J857" s="4">
        <v>22.815897945724899</v>
      </c>
      <c r="K857" s="4">
        <v>99.519787860539907</v>
      </c>
      <c r="L857" s="4">
        <v>144.64833652033099</v>
      </c>
      <c r="M857" s="4">
        <v>100.69042731331</v>
      </c>
      <c r="N857" s="4">
        <v>47.046067264366599</v>
      </c>
      <c r="O857" s="4">
        <v>50.606371148157201</v>
      </c>
      <c r="P857" s="4">
        <v>57.384874730818801</v>
      </c>
      <c r="Q857" s="4">
        <v>101.17190277796</v>
      </c>
    </row>
    <row r="858" spans="1:17">
      <c r="A858" s="25">
        <v>14</v>
      </c>
      <c r="B858" t="s">
        <v>1386</v>
      </c>
      <c r="C858" t="s">
        <v>1387</v>
      </c>
      <c r="D858" s="4">
        <v>103.21030123744001</v>
      </c>
      <c r="E858" s="4">
        <v>80.934406621233293</v>
      </c>
      <c r="F858" s="4">
        <v>49.130676402895503</v>
      </c>
      <c r="G858" s="4">
        <v>37.682219142855203</v>
      </c>
      <c r="H858" s="4">
        <v>99.6270726568968</v>
      </c>
      <c r="I858" s="4">
        <v>76.4850945234639</v>
      </c>
      <c r="J858" s="4">
        <v>51.335770377880998</v>
      </c>
      <c r="K858" s="4">
        <v>61.702268473534701</v>
      </c>
      <c r="L858" s="4">
        <v>57.681851986634904</v>
      </c>
      <c r="M858" s="4">
        <v>64.931210136620606</v>
      </c>
      <c r="N858" s="4">
        <v>56.647305481584297</v>
      </c>
      <c r="O858" s="4">
        <v>43.376889555563302</v>
      </c>
      <c r="P858" s="4">
        <v>76.854742943060899</v>
      </c>
      <c r="Q858" s="4">
        <v>66.625399390363896</v>
      </c>
    </row>
    <row r="859" spans="1:17">
      <c r="A859" s="25">
        <v>15</v>
      </c>
      <c r="B859" t="s">
        <v>1362</v>
      </c>
      <c r="C859" t="s">
        <v>1363</v>
      </c>
      <c r="D859" s="4">
        <v>82.568240989952002</v>
      </c>
      <c r="E859" s="4">
        <v>78.936026210832495</v>
      </c>
      <c r="F859" s="4">
        <v>38.101340883878102</v>
      </c>
      <c r="G859" s="4">
        <v>40.251461357140798</v>
      </c>
      <c r="H859" s="4">
        <v>36.898915798850702</v>
      </c>
      <c r="I859" s="4">
        <v>52.5835024848814</v>
      </c>
      <c r="J859" s="4">
        <v>24.717222774535301</v>
      </c>
      <c r="K859" s="4">
        <v>102.50538149635599</v>
      </c>
      <c r="L859" s="4">
        <v>89.628723856155801</v>
      </c>
      <c r="M859" s="4">
        <v>58.343985919862</v>
      </c>
      <c r="N859" s="4">
        <v>42.245448155757799</v>
      </c>
      <c r="O859" s="4">
        <v>36.147407962969403</v>
      </c>
      <c r="P859" s="4">
        <v>46.112845765836497</v>
      </c>
      <c r="Q859" s="4">
        <v>72.794417852434606</v>
      </c>
    </row>
    <row r="860" spans="1:17">
      <c r="A860" s="25">
        <v>16</v>
      </c>
      <c r="B860" t="s">
        <v>1376</v>
      </c>
      <c r="C860" t="s">
        <v>1377</v>
      </c>
      <c r="D860" s="4">
        <v>93.432483225471998</v>
      </c>
      <c r="E860" s="4">
        <v>72.940884979629999</v>
      </c>
      <c r="F860" s="4">
        <v>94.250685344330094</v>
      </c>
      <c r="G860" s="4">
        <v>93.349133785709398</v>
      </c>
      <c r="H860" s="4">
        <v>64.573102647988705</v>
      </c>
      <c r="I860" s="4">
        <v>66.9244577080309</v>
      </c>
      <c r="J860" s="4">
        <v>80.806305224442198</v>
      </c>
      <c r="K860" s="4">
        <v>106.486173010778</v>
      </c>
      <c r="L860" s="4">
        <v>73.655287921395299</v>
      </c>
      <c r="M860" s="4">
        <v>76.223594508206801</v>
      </c>
      <c r="N860" s="4">
        <v>130.57683975416001</v>
      </c>
      <c r="O860" s="4">
        <v>96.048826873032993</v>
      </c>
      <c r="P860" s="4">
        <v>78.904202754875797</v>
      </c>
      <c r="Q860" s="4">
        <v>72.794417852434606</v>
      </c>
    </row>
    <row r="861" spans="1:17">
      <c r="A861" s="25">
        <v>17</v>
      </c>
      <c r="B861" t="s">
        <v>1332</v>
      </c>
      <c r="C861" t="s">
        <v>1333</v>
      </c>
      <c r="D861" s="4">
        <v>4.3456968942080003</v>
      </c>
      <c r="E861" s="4">
        <v>63.948173132826298</v>
      </c>
      <c r="F861" s="4">
        <v>22.058671038034699</v>
      </c>
      <c r="G861" s="4">
        <v>18.841109571427602</v>
      </c>
      <c r="H861" s="4">
        <v>8.3022560547414006</v>
      </c>
      <c r="I861" s="4">
        <v>1.9121273630866</v>
      </c>
      <c r="J861" s="4">
        <v>10.4572865584572</v>
      </c>
      <c r="K861" s="4">
        <v>5.9711872716323899</v>
      </c>
      <c r="L861" s="4">
        <v>15.973435934760399</v>
      </c>
      <c r="M861" s="4">
        <v>5.6461921857931001</v>
      </c>
      <c r="N861" s="4">
        <v>8.6411143954959098</v>
      </c>
      <c r="O861" s="4">
        <v>6.1966985079376098</v>
      </c>
      <c r="P861" s="4">
        <v>7.1731093413523501</v>
      </c>
      <c r="Q861" s="4">
        <v>2.4676073848282898</v>
      </c>
    </row>
    <row r="862" spans="1:17">
      <c r="A862" s="25">
        <v>18</v>
      </c>
      <c r="B862" t="s">
        <v>1334</v>
      </c>
      <c r="C862" t="s">
        <v>1335</v>
      </c>
      <c r="D862" s="4">
        <v>15.209939129727999</v>
      </c>
      <c r="E862" s="4">
        <v>55.954651491222997</v>
      </c>
      <c r="F862" s="4">
        <v>25.066671634130302</v>
      </c>
      <c r="G862" s="4">
        <v>22.266765857141699</v>
      </c>
      <c r="H862" s="4">
        <v>20.294403689367901</v>
      </c>
      <c r="I862" s="4">
        <v>9.5606368154329893</v>
      </c>
      <c r="J862" s="4">
        <v>16.161261044888398</v>
      </c>
      <c r="K862" s="4">
        <v>18.908759693502599</v>
      </c>
      <c r="L862" s="4">
        <v>30.1720456545475</v>
      </c>
      <c r="M862" s="4">
        <v>35.759217176689603</v>
      </c>
      <c r="N862" s="4">
        <v>33.604333760261902</v>
      </c>
      <c r="O862" s="4">
        <v>11.360613931219</v>
      </c>
      <c r="P862" s="4">
        <v>24.5935177417795</v>
      </c>
      <c r="Q862" s="4">
        <v>29.611288617939501</v>
      </c>
    </row>
    <row r="863" spans="1:17">
      <c r="A863" s="25">
        <v>19</v>
      </c>
      <c r="B863" t="s">
        <v>1350</v>
      </c>
      <c r="C863" t="s">
        <v>1351</v>
      </c>
      <c r="D863" s="4">
        <v>42.370544718528002</v>
      </c>
      <c r="E863" s="4">
        <v>46.961939644419303</v>
      </c>
      <c r="F863" s="4">
        <v>44.117342076069399</v>
      </c>
      <c r="G863" s="4">
        <v>30.830906571427001</v>
      </c>
      <c r="H863" s="4">
        <v>41.511280273707001</v>
      </c>
      <c r="I863" s="4">
        <v>42.066801987905201</v>
      </c>
      <c r="J863" s="4">
        <v>48.483783134665302</v>
      </c>
      <c r="K863" s="4">
        <v>31.8463321153728</v>
      </c>
      <c r="L863" s="4">
        <v>20.4105014721939</v>
      </c>
      <c r="M863" s="4">
        <v>43.287473424413797</v>
      </c>
      <c r="N863" s="4">
        <v>36.484705225427199</v>
      </c>
      <c r="O863" s="4">
        <v>39.245757216938202</v>
      </c>
      <c r="P863" s="4">
        <v>14.3462186827047</v>
      </c>
      <c r="Q863" s="4">
        <v>20.974662771040499</v>
      </c>
    </row>
    <row r="864" spans="1:17">
      <c r="A864" s="25">
        <v>20</v>
      </c>
      <c r="B864" t="s">
        <v>1257</v>
      </c>
      <c r="C864" t="s">
        <v>1258</v>
      </c>
      <c r="D864" s="4">
        <v>30.419878259455999</v>
      </c>
      <c r="E864" s="4">
        <v>43.964369028818098</v>
      </c>
      <c r="F864" s="4">
        <v>71.189347440930106</v>
      </c>
      <c r="G864" s="4">
        <v>96.774790071423496</v>
      </c>
      <c r="H864" s="4">
        <v>48.8910634334772</v>
      </c>
      <c r="I864" s="4">
        <v>50.671375121794803</v>
      </c>
      <c r="J864" s="4">
        <v>54.187757621096601</v>
      </c>
      <c r="K864" s="4">
        <v>19.903957572107998</v>
      </c>
      <c r="L864" s="4">
        <v>37.271350514440996</v>
      </c>
      <c r="M864" s="4">
        <v>88.457010910758498</v>
      </c>
      <c r="N864" s="4">
        <v>45.125819620923103</v>
      </c>
      <c r="O864" s="4">
        <v>38.2129741322819</v>
      </c>
      <c r="P864" s="4">
        <v>49.187035483559001</v>
      </c>
      <c r="Q864" s="4">
        <v>30.845092310353699</v>
      </c>
    </row>
    <row r="865" spans="1:17">
      <c r="A865" s="25">
        <v>21</v>
      </c>
      <c r="B865" t="s">
        <v>1243</v>
      </c>
      <c r="C865" t="s">
        <v>1244</v>
      </c>
      <c r="D865" s="4">
        <v>53.234786954047998</v>
      </c>
      <c r="E865" s="4">
        <v>41.965988618417299</v>
      </c>
      <c r="F865" s="4">
        <v>129.34402563211299</v>
      </c>
      <c r="G865" s="4">
        <v>155.867360999992</v>
      </c>
      <c r="H865" s="4">
        <v>158.66533793505801</v>
      </c>
      <c r="I865" s="4">
        <v>142.453488549952</v>
      </c>
      <c r="J865" s="4">
        <v>152.10598630483199</v>
      </c>
      <c r="K865" s="4">
        <v>41.798310901426703</v>
      </c>
      <c r="L865" s="4">
        <v>42.595829159361202</v>
      </c>
      <c r="M865" s="4">
        <v>58.343985919862</v>
      </c>
      <c r="N865" s="4">
        <v>99.852877459063905</v>
      </c>
      <c r="O865" s="4">
        <v>164.212510460347</v>
      </c>
      <c r="P865" s="4">
        <v>63.533254166263703</v>
      </c>
      <c r="Q865" s="4">
        <v>66.625399390363896</v>
      </c>
    </row>
    <row r="866" spans="1:17">
      <c r="A866" s="25">
        <v>22</v>
      </c>
      <c r="B866" t="s">
        <v>1390</v>
      </c>
      <c r="C866" t="s">
        <v>1391</v>
      </c>
      <c r="D866" s="4">
        <v>31.506302483008</v>
      </c>
      <c r="E866" s="4">
        <v>40.9667984132168</v>
      </c>
      <c r="F866" s="4">
        <v>30.080005960956399</v>
      </c>
      <c r="G866" s="4">
        <v>28.261664357141399</v>
      </c>
      <c r="H866" s="4">
        <v>13.837093424569</v>
      </c>
      <c r="I866" s="4">
        <v>4.7803184077164902</v>
      </c>
      <c r="J866" s="4">
        <v>7.60529931524162</v>
      </c>
      <c r="K866" s="4">
        <v>33.836727872583602</v>
      </c>
      <c r="L866" s="4">
        <v>39.933589836901099</v>
      </c>
      <c r="M866" s="4">
        <v>49.874697641172403</v>
      </c>
      <c r="N866" s="4">
        <v>25.923343186487699</v>
      </c>
      <c r="O866" s="4">
        <v>10.3278308465627</v>
      </c>
      <c r="P866" s="4">
        <v>13.321488776797199</v>
      </c>
      <c r="Q866" s="4">
        <v>30.845092310353699</v>
      </c>
    </row>
    <row r="867" spans="1:17">
      <c r="A867" s="25">
        <v>23</v>
      </c>
      <c r="B867" t="s">
        <v>1338</v>
      </c>
      <c r="C867" t="s">
        <v>1339</v>
      </c>
      <c r="D867" s="4">
        <v>44.543393165631997</v>
      </c>
      <c r="E867" s="4">
        <v>37.969227797615602</v>
      </c>
      <c r="F867" s="4">
        <v>27.0720053648608</v>
      </c>
      <c r="G867" s="4">
        <v>17.984695499999098</v>
      </c>
      <c r="H867" s="4">
        <v>23.0618223742817</v>
      </c>
      <c r="I867" s="4">
        <v>24.857655720125798</v>
      </c>
      <c r="J867" s="4">
        <v>19.013248288104101</v>
      </c>
      <c r="K867" s="4">
        <v>44.783904537242897</v>
      </c>
      <c r="L867" s="4">
        <v>26.6223932246007</v>
      </c>
      <c r="M867" s="4">
        <v>20.7027046812414</v>
      </c>
      <c r="N867" s="4">
        <v>22.082847899600701</v>
      </c>
      <c r="O867" s="4">
        <v>40.278540301594496</v>
      </c>
      <c r="P867" s="4">
        <v>52.261225201281398</v>
      </c>
      <c r="Q867" s="4">
        <v>32.078896002767799</v>
      </c>
    </row>
    <row r="868" spans="1:17">
      <c r="A868" s="25">
        <v>24</v>
      </c>
      <c r="B868" t="s">
        <v>1366</v>
      </c>
      <c r="C868" t="s">
        <v>1367</v>
      </c>
      <c r="D868" s="4">
        <v>41.284120494976001</v>
      </c>
      <c r="E868" s="4">
        <v>29.975706156012301</v>
      </c>
      <c r="F868" s="4">
        <v>106.282687728713</v>
      </c>
      <c r="G868" s="4">
        <v>73.651610142853301</v>
      </c>
      <c r="H868" s="4">
        <v>53.503427908333499</v>
      </c>
      <c r="I868" s="4">
        <v>62.1441393003144</v>
      </c>
      <c r="J868" s="4">
        <v>58.9410696931226</v>
      </c>
      <c r="K868" s="4">
        <v>26.8703427223458</v>
      </c>
      <c r="L868" s="4">
        <v>29.284632547060799</v>
      </c>
      <c r="M868" s="4">
        <v>63.049146074689602</v>
      </c>
      <c r="N868" s="4">
        <v>68.168791342245498</v>
      </c>
      <c r="O868" s="4">
        <v>85.720996026470303</v>
      </c>
      <c r="P868" s="4">
        <v>46.112845765836497</v>
      </c>
      <c r="Q868" s="4">
        <v>33.312699695181998</v>
      </c>
    </row>
    <row r="869" spans="1:17">
      <c r="A869" s="25">
        <v>25</v>
      </c>
      <c r="B869" t="s">
        <v>1372</v>
      </c>
      <c r="C869" t="s">
        <v>1373</v>
      </c>
      <c r="D869" s="4">
        <v>11.950666459072</v>
      </c>
      <c r="E869" s="4">
        <v>19.9838041040082</v>
      </c>
      <c r="F869" s="4">
        <v>17.045336711208599</v>
      </c>
      <c r="G869" s="4">
        <v>41.107875428569301</v>
      </c>
      <c r="H869" s="4">
        <v>19.371930794396601</v>
      </c>
      <c r="I869" s="4">
        <v>23.9015920385825</v>
      </c>
      <c r="J869" s="4">
        <v>18.0625858736989</v>
      </c>
      <c r="K869" s="4">
        <v>15.9231660576864</v>
      </c>
      <c r="L869" s="4">
        <v>15.0860228272737</v>
      </c>
      <c r="M869" s="4">
        <v>14.115480464482699</v>
      </c>
      <c r="N869" s="4">
        <v>27.843590829931301</v>
      </c>
      <c r="O869" s="4">
        <v>12.3933970158752</v>
      </c>
      <c r="P869" s="4">
        <v>13.321488776797199</v>
      </c>
      <c r="Q869" s="4">
        <v>13.571840616555599</v>
      </c>
    </row>
    <row r="870" spans="1:17">
      <c r="A870" s="25">
        <v>26</v>
      </c>
      <c r="B870" t="s">
        <v>1378</v>
      </c>
      <c r="C870" t="s">
        <v>1379</v>
      </c>
      <c r="D870" s="4">
        <v>39.111272047871999</v>
      </c>
      <c r="E870" s="4">
        <v>19.9838041040082</v>
      </c>
      <c r="F870" s="4">
        <v>21.0560041726695</v>
      </c>
      <c r="G870" s="4">
        <v>7.7077266428567404</v>
      </c>
      <c r="H870" s="4">
        <v>16.604512109482801</v>
      </c>
      <c r="I870" s="4">
        <v>19.121273630866</v>
      </c>
      <c r="J870" s="4">
        <v>19.013248288104101</v>
      </c>
      <c r="K870" s="4">
        <v>29.855936358162001</v>
      </c>
      <c r="L870" s="4">
        <v>12.4237835048137</v>
      </c>
      <c r="M870" s="4">
        <v>17.879608588344801</v>
      </c>
      <c r="N870" s="4">
        <v>28.803714651652999</v>
      </c>
      <c r="O870" s="4">
        <v>29.950709455031799</v>
      </c>
      <c r="P870" s="4">
        <v>24.5935177417795</v>
      </c>
      <c r="Q870" s="4">
        <v>18.507055386212201</v>
      </c>
    </row>
    <row r="871" spans="1:17">
      <c r="A871" s="25">
        <v>27</v>
      </c>
      <c r="B871" t="s">
        <v>1388</v>
      </c>
      <c r="C871" t="s">
        <v>1389</v>
      </c>
      <c r="D871" s="4">
        <v>21.728484471040002</v>
      </c>
      <c r="E871" s="4">
        <v>16.986233488406999</v>
      </c>
      <c r="F871" s="4">
        <v>26.069338499495601</v>
      </c>
      <c r="G871" s="4">
        <v>30.830906571427001</v>
      </c>
      <c r="H871" s="4">
        <v>47.0461176435346</v>
      </c>
      <c r="I871" s="4">
        <v>24.857655720125798</v>
      </c>
      <c r="J871" s="4">
        <v>27.569210017750901</v>
      </c>
      <c r="K871" s="4">
        <v>18.908759693502599</v>
      </c>
      <c r="L871" s="4">
        <v>10.6489572898403</v>
      </c>
      <c r="M871" s="4">
        <v>27.289928897999999</v>
      </c>
      <c r="N871" s="4">
        <v>20.162600256157098</v>
      </c>
      <c r="O871" s="4">
        <v>11.360613931219</v>
      </c>
      <c r="P871" s="4">
        <v>13.321488776797199</v>
      </c>
      <c r="Q871" s="4">
        <v>11.104233231727299</v>
      </c>
    </row>
    <row r="872" spans="1:17">
      <c r="A872" s="25">
        <v>28</v>
      </c>
      <c r="B872" t="s">
        <v>1420</v>
      </c>
      <c r="C872" t="s">
        <v>1421</v>
      </c>
      <c r="D872" s="4">
        <v>15.209939129727999</v>
      </c>
      <c r="E872" s="4">
        <v>16.986233488406999</v>
      </c>
      <c r="F872" s="4">
        <v>1.00266686536521</v>
      </c>
      <c r="G872" s="4">
        <v>0</v>
      </c>
      <c r="H872" s="4">
        <v>5.5348373698276001</v>
      </c>
      <c r="I872" s="4">
        <v>8.6045731338896907</v>
      </c>
      <c r="J872" s="4">
        <v>12.358611387267599</v>
      </c>
      <c r="K872" s="4">
        <v>10.9471766646594</v>
      </c>
      <c r="L872" s="4">
        <v>10.6489572898403</v>
      </c>
      <c r="M872" s="4">
        <v>7.5282562477241299</v>
      </c>
      <c r="N872" s="4">
        <v>4.8006191086088403</v>
      </c>
      <c r="O872" s="4">
        <v>13.4261801005315</v>
      </c>
      <c r="P872" s="4">
        <v>14.3462186827047</v>
      </c>
      <c r="Q872" s="4">
        <v>18.507055386212201</v>
      </c>
    </row>
    <row r="873" spans="1:17">
      <c r="A873" s="25">
        <v>29</v>
      </c>
      <c r="B873" t="s">
        <v>1285</v>
      </c>
      <c r="C873" t="s">
        <v>1285</v>
      </c>
      <c r="D873" s="4">
        <v>14.123514906176</v>
      </c>
      <c r="E873" s="4">
        <v>12.9894726676053</v>
      </c>
      <c r="F873" s="4">
        <v>133.35469309357299</v>
      </c>
      <c r="G873" s="4">
        <v>110.47741521428</v>
      </c>
      <c r="H873" s="4">
        <v>51.658482118390999</v>
      </c>
      <c r="I873" s="4">
        <v>12.428827860062899</v>
      </c>
      <c r="J873" s="4">
        <v>62.743719350743397</v>
      </c>
      <c r="K873" s="4">
        <v>18.908759693502599</v>
      </c>
      <c r="L873" s="4">
        <v>19.523088364707199</v>
      </c>
      <c r="M873" s="4">
        <v>159.97544526413799</v>
      </c>
      <c r="N873" s="4">
        <v>44.165695799201302</v>
      </c>
      <c r="O873" s="4">
        <v>26.852360201063</v>
      </c>
      <c r="P873" s="4">
        <v>19.469868212242101</v>
      </c>
      <c r="Q873" s="4">
        <v>13.571840616555599</v>
      </c>
    </row>
    <row r="874" spans="1:17">
      <c r="A874" s="25">
        <v>30</v>
      </c>
      <c r="B874" t="s">
        <v>1358</v>
      </c>
      <c r="C874" t="s">
        <v>1359</v>
      </c>
      <c r="D874" s="4">
        <v>0</v>
      </c>
      <c r="E874" s="4">
        <v>9.9919020520041109</v>
      </c>
      <c r="F874" s="4">
        <v>10.0266686536521</v>
      </c>
      <c r="G874" s="4">
        <v>17.128281428570499</v>
      </c>
      <c r="H874" s="4">
        <v>18.449457899425301</v>
      </c>
      <c r="I874" s="4">
        <v>0</v>
      </c>
      <c r="J874" s="4">
        <v>17.111923459293699</v>
      </c>
      <c r="K874" s="4">
        <v>0</v>
      </c>
      <c r="L874" s="4">
        <v>0</v>
      </c>
      <c r="M874" s="4">
        <v>1.88206406193103</v>
      </c>
      <c r="N874" s="4">
        <v>5.7607429303306104</v>
      </c>
      <c r="O874" s="4">
        <v>0</v>
      </c>
      <c r="P874" s="4">
        <v>0</v>
      </c>
      <c r="Q874" s="4">
        <v>0</v>
      </c>
    </row>
    <row r="875" spans="1:17">
      <c r="A875" s="25">
        <v>31</v>
      </c>
      <c r="B875" t="s">
        <v>1440</v>
      </c>
      <c r="C875" t="s">
        <v>1440</v>
      </c>
      <c r="D875" s="4">
        <v>2.1728484471040002</v>
      </c>
      <c r="E875" s="4">
        <v>9.9919020520041109</v>
      </c>
      <c r="F875" s="4">
        <v>6.0160011921912799</v>
      </c>
      <c r="G875" s="4">
        <v>0</v>
      </c>
      <c r="H875" s="4">
        <v>0</v>
      </c>
      <c r="I875" s="4">
        <v>5.7363820892597897</v>
      </c>
      <c r="J875" s="4">
        <v>0</v>
      </c>
      <c r="K875" s="4">
        <v>5.9711872716323899</v>
      </c>
      <c r="L875" s="4">
        <v>5.3244786449201396</v>
      </c>
      <c r="M875" s="4">
        <v>4.7051601548275803</v>
      </c>
      <c r="N875" s="4">
        <v>3.8404952868870699</v>
      </c>
      <c r="O875" s="4">
        <v>3.0983492539688098</v>
      </c>
      <c r="P875" s="4">
        <v>1.0247299059074799</v>
      </c>
      <c r="Q875" s="4">
        <v>2.4676073848282898</v>
      </c>
    </row>
    <row r="876" spans="1:17">
      <c r="A876" s="25">
        <v>32</v>
      </c>
      <c r="B876" t="s">
        <v>1382</v>
      </c>
      <c r="C876" t="s">
        <v>1383</v>
      </c>
      <c r="D876" s="4">
        <v>2.1728484471040002</v>
      </c>
      <c r="E876" s="4">
        <v>8.9927118468037008</v>
      </c>
      <c r="F876" s="4">
        <v>8.0213349229217101</v>
      </c>
      <c r="G876" s="4">
        <v>14.559039214285001</v>
      </c>
      <c r="H876" s="4">
        <v>13.837093424569</v>
      </c>
      <c r="I876" s="4">
        <v>1.9121273630866</v>
      </c>
      <c r="J876" s="4">
        <v>6.6546369008364197</v>
      </c>
      <c r="K876" s="4">
        <v>0</v>
      </c>
      <c r="L876" s="4">
        <v>1.77482621497338</v>
      </c>
      <c r="M876" s="4">
        <v>0</v>
      </c>
      <c r="N876" s="4">
        <v>7.6809905737741397</v>
      </c>
      <c r="O876" s="4">
        <v>2.06556616931254</v>
      </c>
      <c r="P876" s="4">
        <v>2.0494598118149598</v>
      </c>
      <c r="Q876" s="4">
        <v>1.23380369241415</v>
      </c>
    </row>
    <row r="877" spans="1:17">
      <c r="A877" s="25">
        <v>33</v>
      </c>
      <c r="B877" t="s">
        <v>1404</v>
      </c>
      <c r="C877" t="s">
        <v>1405</v>
      </c>
      <c r="D877" s="4">
        <v>6.5185453413119996</v>
      </c>
      <c r="E877" s="4">
        <v>8.9927118468037008</v>
      </c>
      <c r="F877" s="4">
        <v>9.0240017882869203</v>
      </c>
      <c r="G877" s="4">
        <v>28.261664357141399</v>
      </c>
      <c r="H877" s="4">
        <v>65.495575542959998</v>
      </c>
      <c r="I877" s="4">
        <v>58.319884574141199</v>
      </c>
      <c r="J877" s="4">
        <v>67.497031422769396</v>
      </c>
      <c r="K877" s="4">
        <v>7.9615830288431901</v>
      </c>
      <c r="L877" s="4">
        <v>7.98671796738022</v>
      </c>
      <c r="M877" s="4">
        <v>0.94103203096551602</v>
      </c>
      <c r="N877" s="4">
        <v>49.926438729531903</v>
      </c>
      <c r="O877" s="4">
        <v>38.2129741322819</v>
      </c>
      <c r="P877" s="4">
        <v>34.840816800854299</v>
      </c>
      <c r="Q877" s="4">
        <v>17.273251693797999</v>
      </c>
    </row>
    <row r="878" spans="1:17">
      <c r="A878" s="25">
        <v>34</v>
      </c>
      <c r="B878" t="s">
        <v>1441</v>
      </c>
      <c r="C878" t="s">
        <v>1441</v>
      </c>
      <c r="D878" s="4">
        <v>4.3456968942080003</v>
      </c>
      <c r="E878" s="4">
        <v>6.9943314364028799</v>
      </c>
      <c r="F878" s="4">
        <v>4.0106674614608497</v>
      </c>
      <c r="G878" s="4">
        <v>1.71282814285705</v>
      </c>
      <c r="H878" s="4">
        <v>0</v>
      </c>
      <c r="I878" s="4">
        <v>7.6485094523463903</v>
      </c>
      <c r="J878" s="4">
        <v>0</v>
      </c>
      <c r="K878" s="4">
        <v>6.96638515023779</v>
      </c>
      <c r="L878" s="4">
        <v>5.3244786449201396</v>
      </c>
      <c r="M878" s="4">
        <v>4.7051601548275803</v>
      </c>
      <c r="N878" s="4">
        <v>7.6809905737741397</v>
      </c>
      <c r="O878" s="4">
        <v>4.13113233862508</v>
      </c>
      <c r="P878" s="4">
        <v>10.2472990590748</v>
      </c>
      <c r="Q878" s="4">
        <v>7.4028221544848796</v>
      </c>
    </row>
    <row r="879" spans="1:17">
      <c r="A879" s="25">
        <v>35</v>
      </c>
      <c r="B879" t="s">
        <v>1328</v>
      </c>
      <c r="C879" t="s">
        <v>1329</v>
      </c>
      <c r="D879" s="4">
        <v>1.0864242235520001</v>
      </c>
      <c r="E879" s="4">
        <v>5.9951412312024699</v>
      </c>
      <c r="F879" s="4">
        <v>8.0213349229217101</v>
      </c>
      <c r="G879" s="4">
        <v>1.71282814285705</v>
      </c>
      <c r="H879" s="4">
        <v>1.8449457899425299</v>
      </c>
      <c r="I879" s="4">
        <v>0</v>
      </c>
      <c r="J879" s="4">
        <v>1.9013248288104101</v>
      </c>
      <c r="K879" s="4">
        <v>3.9807915144215902</v>
      </c>
      <c r="L879" s="4">
        <v>2.6622393224600698</v>
      </c>
      <c r="M879" s="4">
        <v>0.94103203096551602</v>
      </c>
      <c r="N879" s="4">
        <v>0</v>
      </c>
      <c r="O879" s="4">
        <v>1.03278308465627</v>
      </c>
      <c r="P879" s="4">
        <v>2.0494598118149598</v>
      </c>
      <c r="Q879" s="4">
        <v>0</v>
      </c>
    </row>
    <row r="880" spans="1:17">
      <c r="A880" s="25">
        <v>36</v>
      </c>
      <c r="B880" t="s">
        <v>1427</v>
      </c>
      <c r="C880" t="s">
        <v>1428</v>
      </c>
      <c r="D880" s="4">
        <v>3.2592726706559998</v>
      </c>
      <c r="E880" s="4">
        <v>5.9951412312024699</v>
      </c>
      <c r="F880" s="4">
        <v>0</v>
      </c>
      <c r="G880" s="4">
        <v>0</v>
      </c>
      <c r="H880" s="4">
        <v>6.4573102647988696</v>
      </c>
      <c r="I880" s="4">
        <v>3.8242547261732001</v>
      </c>
      <c r="J880" s="4">
        <v>0</v>
      </c>
      <c r="K880" s="4">
        <v>5.9711872716323899</v>
      </c>
      <c r="L880" s="4">
        <v>4.4370655374334502</v>
      </c>
      <c r="M880" s="4">
        <v>0</v>
      </c>
      <c r="N880" s="4">
        <v>0</v>
      </c>
      <c r="O880" s="4">
        <v>0</v>
      </c>
      <c r="P880" s="4">
        <v>1.0247299059074799</v>
      </c>
      <c r="Q880" s="4">
        <v>2.4676073848282898</v>
      </c>
    </row>
    <row r="881" spans="1:17">
      <c r="A881" s="25">
        <v>37</v>
      </c>
      <c r="B881" t="s">
        <v>1443</v>
      </c>
      <c r="C881" t="s">
        <v>1443</v>
      </c>
      <c r="D881" s="4">
        <v>7.6049695648639997</v>
      </c>
      <c r="E881" s="4">
        <v>4.9959510260020501</v>
      </c>
      <c r="F881" s="4">
        <v>5.0133343268260697</v>
      </c>
      <c r="G881" s="4">
        <v>2.56924221428558</v>
      </c>
      <c r="H881" s="4">
        <v>1.8449457899425299</v>
      </c>
      <c r="I881" s="4">
        <v>10.5167004969763</v>
      </c>
      <c r="J881" s="4">
        <v>3.80264965762081</v>
      </c>
      <c r="K881" s="4">
        <v>8.9567809074485893</v>
      </c>
      <c r="L881" s="4">
        <v>7.98671796738022</v>
      </c>
      <c r="M881" s="4">
        <v>12.2334164025517</v>
      </c>
      <c r="N881" s="4">
        <v>8.6411143954959098</v>
      </c>
      <c r="O881" s="4">
        <v>9.2950477619064191</v>
      </c>
      <c r="P881" s="4">
        <v>5.1236495295373903</v>
      </c>
      <c r="Q881" s="4">
        <v>23.442270155868801</v>
      </c>
    </row>
    <row r="882" spans="1:17">
      <c r="A882" s="25">
        <v>38</v>
      </c>
      <c r="B882" t="s">
        <v>1370</v>
      </c>
      <c r="C882" t="s">
        <v>1371</v>
      </c>
      <c r="D882" s="4">
        <v>6.5185453413119996</v>
      </c>
      <c r="E882" s="4">
        <v>3.9967608208016401</v>
      </c>
      <c r="F882" s="4">
        <v>6.0160011921912799</v>
      </c>
      <c r="G882" s="4">
        <v>29.974492499998401</v>
      </c>
      <c r="H882" s="4">
        <v>23.0618223742817</v>
      </c>
      <c r="I882" s="4">
        <v>25.813719401669101</v>
      </c>
      <c r="J882" s="4">
        <v>26.6185476033457</v>
      </c>
      <c r="K882" s="4">
        <v>1.9903957572108</v>
      </c>
      <c r="L882" s="4">
        <v>3.54965242994676</v>
      </c>
      <c r="M882" s="4">
        <v>0.94103203096551602</v>
      </c>
      <c r="N882" s="4">
        <v>57.607429303306098</v>
      </c>
      <c r="O882" s="4">
        <v>36.147407962969403</v>
      </c>
      <c r="P882" s="4">
        <v>9.2225691531672993</v>
      </c>
      <c r="Q882" s="4">
        <v>6.1690184620707296</v>
      </c>
    </row>
    <row r="883" spans="1:17">
      <c r="A883" s="25">
        <v>39</v>
      </c>
      <c r="B883" t="s">
        <v>1422</v>
      </c>
      <c r="C883" t="s">
        <v>1423</v>
      </c>
      <c r="D883" s="4">
        <v>2.1728484471040002</v>
      </c>
      <c r="E883" s="4">
        <v>3.9967608208016401</v>
      </c>
      <c r="F883" s="4">
        <v>0</v>
      </c>
      <c r="G883" s="4">
        <v>0</v>
      </c>
      <c r="H883" s="4">
        <v>1.8449457899425299</v>
      </c>
      <c r="I883" s="4">
        <v>5.7363820892597897</v>
      </c>
      <c r="J883" s="4">
        <v>5.7039744864312203</v>
      </c>
      <c r="K883" s="4">
        <v>2.9855936358161999</v>
      </c>
      <c r="L883" s="4">
        <v>1.77482621497338</v>
      </c>
      <c r="M883" s="4">
        <v>4.7051601548275803</v>
      </c>
      <c r="N883" s="4">
        <v>0.96012382172176802</v>
      </c>
      <c r="O883" s="4">
        <v>7.2294815925938796</v>
      </c>
      <c r="P883" s="4">
        <v>3.07418971772243</v>
      </c>
      <c r="Q883" s="4">
        <v>0</v>
      </c>
    </row>
    <row r="884" spans="1:17">
      <c r="A884" s="25">
        <v>40</v>
      </c>
      <c r="B884" t="s">
        <v>1424</v>
      </c>
      <c r="C884" t="s">
        <v>1424</v>
      </c>
      <c r="D884" s="4">
        <v>6.5185453413119996</v>
      </c>
      <c r="E884" s="4">
        <v>3.9967608208016401</v>
      </c>
      <c r="F884" s="4">
        <v>5.0133343268260697</v>
      </c>
      <c r="G884" s="4">
        <v>1.71282814285705</v>
      </c>
      <c r="H884" s="4">
        <v>3.68989157988507</v>
      </c>
      <c r="I884" s="4">
        <v>7.6485094523463903</v>
      </c>
      <c r="J884" s="4">
        <v>0.95066241440520305</v>
      </c>
      <c r="K884" s="4">
        <v>4.9759893930269898</v>
      </c>
      <c r="L884" s="4">
        <v>0.887413107486691</v>
      </c>
      <c r="M884" s="4">
        <v>3.7641281238620699</v>
      </c>
      <c r="N884" s="4">
        <v>3.8404952868870699</v>
      </c>
      <c r="O884" s="4">
        <v>3.0983492539688098</v>
      </c>
      <c r="P884" s="4">
        <v>0</v>
      </c>
      <c r="Q884" s="4">
        <v>3.7014110772424398</v>
      </c>
    </row>
    <row r="885" spans="1:17">
      <c r="A885" s="25">
        <v>41</v>
      </c>
      <c r="B885" t="s">
        <v>1437</v>
      </c>
      <c r="C885" t="s">
        <v>1437</v>
      </c>
      <c r="D885" s="4">
        <v>0</v>
      </c>
      <c r="E885" s="4">
        <v>3.9967608208016401</v>
      </c>
      <c r="F885" s="4">
        <v>0</v>
      </c>
      <c r="G885" s="4">
        <v>0</v>
      </c>
      <c r="H885" s="4">
        <v>0</v>
      </c>
      <c r="I885" s="4">
        <v>0</v>
      </c>
      <c r="J885" s="4">
        <v>0</v>
      </c>
      <c r="K885" s="4">
        <v>0</v>
      </c>
      <c r="L885" s="4">
        <v>7.0993048598935298</v>
      </c>
      <c r="M885" s="4">
        <v>0</v>
      </c>
      <c r="N885" s="4">
        <v>0</v>
      </c>
      <c r="O885" s="4">
        <v>0</v>
      </c>
      <c r="P885" s="4">
        <v>0</v>
      </c>
      <c r="Q885" s="4">
        <v>0</v>
      </c>
    </row>
    <row r="886" spans="1:17">
      <c r="A886" s="25">
        <v>42</v>
      </c>
      <c r="B886" t="s">
        <v>1360</v>
      </c>
      <c r="C886" t="s">
        <v>1361</v>
      </c>
      <c r="D886" s="4">
        <v>5.4321211177600004</v>
      </c>
      <c r="E886" s="4">
        <v>2.9975706156012301</v>
      </c>
      <c r="F886" s="4">
        <v>0</v>
      </c>
      <c r="G886" s="4">
        <v>1.71282814285705</v>
      </c>
      <c r="H886" s="4">
        <v>4.6123644748563404</v>
      </c>
      <c r="I886" s="4">
        <v>7.6485094523463903</v>
      </c>
      <c r="J886" s="4">
        <v>3.80264965762081</v>
      </c>
      <c r="K886" s="4">
        <v>1.9903957572108</v>
      </c>
      <c r="L886" s="4">
        <v>3.54965242994676</v>
      </c>
      <c r="M886" s="4">
        <v>1.88206406193103</v>
      </c>
      <c r="N886" s="4">
        <v>0</v>
      </c>
      <c r="O886" s="4">
        <v>0</v>
      </c>
      <c r="P886" s="4">
        <v>2.0494598118149598</v>
      </c>
      <c r="Q886" s="4">
        <v>2.4676073848282898</v>
      </c>
    </row>
    <row r="887" spans="1:17">
      <c r="A887" s="25">
        <v>43</v>
      </c>
      <c r="B887" t="s">
        <v>1392</v>
      </c>
      <c r="C887" t="s">
        <v>1393</v>
      </c>
      <c r="D887" s="4">
        <v>0</v>
      </c>
      <c r="E887" s="4">
        <v>2.9975706156012301</v>
      </c>
      <c r="F887" s="4">
        <v>0</v>
      </c>
      <c r="G887" s="4">
        <v>0</v>
      </c>
      <c r="H887" s="4">
        <v>0.92247289497126705</v>
      </c>
      <c r="I887" s="4">
        <v>1.9121273630866</v>
      </c>
      <c r="J887" s="4">
        <v>0</v>
      </c>
      <c r="K887" s="4">
        <v>2.9855936358161999</v>
      </c>
      <c r="L887" s="4">
        <v>2.6622393224600698</v>
      </c>
      <c r="M887" s="4">
        <v>1.88206406193103</v>
      </c>
      <c r="N887" s="4">
        <v>0.96012382172176802</v>
      </c>
      <c r="O887" s="4">
        <v>0</v>
      </c>
      <c r="P887" s="4">
        <v>1.0247299059074799</v>
      </c>
      <c r="Q887" s="4">
        <v>2.4676073848282898</v>
      </c>
    </row>
    <row r="888" spans="1:17">
      <c r="A888" s="25">
        <v>44</v>
      </c>
      <c r="B888" t="s">
        <v>1374</v>
      </c>
      <c r="C888" t="s">
        <v>1375</v>
      </c>
      <c r="D888" s="4">
        <v>0</v>
      </c>
      <c r="E888" s="4">
        <v>1.99838041040082</v>
      </c>
      <c r="F888" s="4">
        <v>59.157345056547598</v>
      </c>
      <c r="G888" s="4">
        <v>69.3695397857107</v>
      </c>
      <c r="H888" s="4">
        <v>11.9921476346265</v>
      </c>
      <c r="I888" s="4">
        <v>0</v>
      </c>
      <c r="J888" s="4">
        <v>18.0625858736989</v>
      </c>
      <c r="K888" s="4">
        <v>0</v>
      </c>
      <c r="L888" s="4">
        <v>0</v>
      </c>
      <c r="M888" s="4">
        <v>27.289928897999999</v>
      </c>
      <c r="N888" s="4">
        <v>21.1227240778789</v>
      </c>
      <c r="O888" s="4">
        <v>0</v>
      </c>
      <c r="P888" s="4">
        <v>0</v>
      </c>
      <c r="Q888" s="4">
        <v>0</v>
      </c>
    </row>
    <row r="889" spans="1:17">
      <c r="A889" s="25">
        <v>45</v>
      </c>
      <c r="B889" t="s">
        <v>1396</v>
      </c>
      <c r="C889" t="s">
        <v>1397</v>
      </c>
      <c r="D889" s="4">
        <v>0</v>
      </c>
      <c r="E889" s="4">
        <v>1.99838041040082</v>
      </c>
      <c r="F889" s="4">
        <v>0</v>
      </c>
      <c r="G889" s="4">
        <v>0</v>
      </c>
      <c r="H889" s="4">
        <v>1.8449457899425299</v>
      </c>
      <c r="I889" s="4">
        <v>0</v>
      </c>
      <c r="J889" s="4">
        <v>0</v>
      </c>
      <c r="K889" s="4">
        <v>1.9903957572108</v>
      </c>
      <c r="L889" s="4">
        <v>0</v>
      </c>
      <c r="M889" s="4">
        <v>0</v>
      </c>
      <c r="N889" s="4">
        <v>0</v>
      </c>
      <c r="O889" s="4">
        <v>2.06556616931254</v>
      </c>
      <c r="P889" s="4">
        <v>1.0247299059074799</v>
      </c>
      <c r="Q889" s="4">
        <v>0</v>
      </c>
    </row>
    <row r="890" spans="1:17">
      <c r="A890" s="25">
        <v>46</v>
      </c>
      <c r="B890" t="s">
        <v>1410</v>
      </c>
      <c r="C890" t="s">
        <v>1411</v>
      </c>
      <c r="D890" s="4">
        <v>0</v>
      </c>
      <c r="E890" s="4">
        <v>1.99838041040082</v>
      </c>
      <c r="F890" s="4">
        <v>0</v>
      </c>
      <c r="G890" s="4">
        <v>0</v>
      </c>
      <c r="H890" s="4">
        <v>5.5348373698276001</v>
      </c>
      <c r="I890" s="4">
        <v>1.9121273630866</v>
      </c>
      <c r="J890" s="4">
        <v>0</v>
      </c>
      <c r="K890" s="4">
        <v>0</v>
      </c>
      <c r="L890" s="4">
        <v>0.887413107486691</v>
      </c>
      <c r="M890" s="4">
        <v>0.94103203096551602</v>
      </c>
      <c r="N890" s="4">
        <v>0</v>
      </c>
      <c r="O890" s="4">
        <v>0</v>
      </c>
      <c r="P890" s="4">
        <v>0</v>
      </c>
      <c r="Q890" s="4">
        <v>2.4676073848282898</v>
      </c>
    </row>
    <row r="891" spans="1:17">
      <c r="A891" s="25">
        <v>47</v>
      </c>
      <c r="B891" t="s">
        <v>1429</v>
      </c>
      <c r="C891" t="s">
        <v>1430</v>
      </c>
      <c r="D891" s="4">
        <v>2.1728484471040002</v>
      </c>
      <c r="E891" s="4">
        <v>1.99838041040082</v>
      </c>
      <c r="F891" s="4">
        <v>0</v>
      </c>
      <c r="G891" s="4">
        <v>0</v>
      </c>
      <c r="H891" s="4">
        <v>0</v>
      </c>
      <c r="I891" s="4">
        <v>0</v>
      </c>
      <c r="J891" s="4">
        <v>0</v>
      </c>
      <c r="K891" s="4">
        <v>0</v>
      </c>
      <c r="L891" s="4">
        <v>1.77482621497338</v>
      </c>
      <c r="M891" s="4">
        <v>0</v>
      </c>
      <c r="N891" s="4">
        <v>0</v>
      </c>
      <c r="O891" s="4">
        <v>0</v>
      </c>
      <c r="P891" s="4">
        <v>1.0247299059074799</v>
      </c>
      <c r="Q891" s="4">
        <v>0</v>
      </c>
    </row>
    <row r="892" spans="1:17">
      <c r="A892" s="25">
        <v>48</v>
      </c>
      <c r="B892" t="s">
        <v>1442</v>
      </c>
      <c r="C892" t="s">
        <v>1442</v>
      </c>
      <c r="D892" s="4">
        <v>0</v>
      </c>
      <c r="E892" s="4">
        <v>1.99838041040082</v>
      </c>
      <c r="F892" s="4">
        <v>0</v>
      </c>
      <c r="G892" s="4">
        <v>0</v>
      </c>
      <c r="H892" s="4">
        <v>0</v>
      </c>
      <c r="I892" s="4">
        <v>0</v>
      </c>
      <c r="J892" s="4">
        <v>0.95066241440520305</v>
      </c>
      <c r="K892" s="4">
        <v>0</v>
      </c>
      <c r="L892" s="4">
        <v>0</v>
      </c>
      <c r="M892" s="4">
        <v>0</v>
      </c>
      <c r="N892" s="4">
        <v>0.96012382172176802</v>
      </c>
      <c r="O892" s="4">
        <v>0</v>
      </c>
      <c r="P892" s="4">
        <v>1.0247299059074799</v>
      </c>
      <c r="Q892" s="4">
        <v>0</v>
      </c>
    </row>
    <row r="893" spans="1:17">
      <c r="A893" s="25">
        <v>49</v>
      </c>
      <c r="B893" t="s">
        <v>1446</v>
      </c>
      <c r="C893" t="s">
        <v>1446</v>
      </c>
      <c r="D893" s="4">
        <v>4.3456968942080003</v>
      </c>
      <c r="E893" s="4">
        <v>1.99838041040082</v>
      </c>
      <c r="F893" s="4">
        <v>5.0133343268260697</v>
      </c>
      <c r="G893" s="4">
        <v>8.5641407142852692</v>
      </c>
      <c r="H893" s="4">
        <v>23.0618223742817</v>
      </c>
      <c r="I893" s="4">
        <v>21.989464675495899</v>
      </c>
      <c r="J893" s="4">
        <v>14.259936216078</v>
      </c>
      <c r="K893" s="4">
        <v>0.99519787860539899</v>
      </c>
      <c r="L893" s="4">
        <v>0.887413107486691</v>
      </c>
      <c r="M893" s="4">
        <v>1.88206406193103</v>
      </c>
      <c r="N893" s="4">
        <v>21.1227240778789</v>
      </c>
      <c r="O893" s="4">
        <v>38.2129741322819</v>
      </c>
      <c r="P893" s="4">
        <v>17.4204084004271</v>
      </c>
      <c r="Q893" s="4">
        <v>7.4028221544848796</v>
      </c>
    </row>
    <row r="894" spans="1:17">
      <c r="A894" s="25">
        <v>50</v>
      </c>
      <c r="B894" t="s">
        <v>1400</v>
      </c>
      <c r="C894" t="s">
        <v>1401</v>
      </c>
      <c r="D894" s="4">
        <v>2.1728484471040002</v>
      </c>
      <c r="E894" s="4">
        <v>0.99919020520041102</v>
      </c>
      <c r="F894" s="4">
        <v>2.0053337307304302</v>
      </c>
      <c r="G894" s="4">
        <v>0</v>
      </c>
      <c r="H894" s="4">
        <v>0.92247289497126705</v>
      </c>
      <c r="I894" s="4">
        <v>0</v>
      </c>
      <c r="J894" s="4">
        <v>0</v>
      </c>
      <c r="K894" s="4">
        <v>0</v>
      </c>
      <c r="L894" s="4">
        <v>1.77482621497338</v>
      </c>
      <c r="M894" s="4">
        <v>0</v>
      </c>
      <c r="N894" s="4">
        <v>0</v>
      </c>
      <c r="O894" s="4">
        <v>0</v>
      </c>
      <c r="P894" s="4">
        <v>1.0247299059074799</v>
      </c>
      <c r="Q894" s="4">
        <v>0</v>
      </c>
    </row>
    <row r="895" spans="1:17">
      <c r="A895" s="25">
        <v>51</v>
      </c>
      <c r="B895" t="s">
        <v>1298</v>
      </c>
      <c r="C895" t="s">
        <v>1299</v>
      </c>
      <c r="D895" s="4">
        <v>4.3456968942080003</v>
      </c>
      <c r="E895" s="4">
        <v>0.99919020520041102</v>
      </c>
      <c r="F895" s="4">
        <v>2.0053337307304302</v>
      </c>
      <c r="G895" s="4">
        <v>0</v>
      </c>
      <c r="H895" s="4">
        <v>3.68989157988507</v>
      </c>
      <c r="I895" s="4">
        <v>0</v>
      </c>
      <c r="J895" s="4">
        <v>2.8519872432156101</v>
      </c>
      <c r="K895" s="4">
        <v>2.9855936358161999</v>
      </c>
      <c r="L895" s="4">
        <v>6.2118917524068404</v>
      </c>
      <c r="M895" s="4">
        <v>0</v>
      </c>
      <c r="N895" s="4">
        <v>0.96012382172176802</v>
      </c>
      <c r="O895" s="4">
        <v>0</v>
      </c>
      <c r="P895" s="4">
        <v>4.0989196236299099</v>
      </c>
      <c r="Q895" s="4">
        <v>3.7014110772424398</v>
      </c>
    </row>
    <row r="896" spans="1:17">
      <c r="A896" s="25">
        <v>52</v>
      </c>
      <c r="B896" t="s">
        <v>1431</v>
      </c>
      <c r="C896" t="s">
        <v>1432</v>
      </c>
      <c r="D896" s="4">
        <v>0</v>
      </c>
      <c r="E896" s="4">
        <v>0.99919020520041102</v>
      </c>
      <c r="F896" s="4">
        <v>0</v>
      </c>
      <c r="G896" s="4">
        <v>0</v>
      </c>
      <c r="H896" s="4">
        <v>0</v>
      </c>
      <c r="I896" s="4">
        <v>0</v>
      </c>
      <c r="J896" s="4">
        <v>0.95066241440520305</v>
      </c>
      <c r="K896" s="4">
        <v>0.99519787860539899</v>
      </c>
      <c r="L896" s="4">
        <v>0</v>
      </c>
      <c r="M896" s="4">
        <v>0</v>
      </c>
      <c r="N896" s="4">
        <v>0</v>
      </c>
      <c r="O896" s="4">
        <v>0</v>
      </c>
      <c r="P896" s="4">
        <v>1.0247299059074799</v>
      </c>
      <c r="Q896" s="4">
        <v>0</v>
      </c>
    </row>
    <row r="897" spans="1:17">
      <c r="A897" s="25">
        <v>53</v>
      </c>
      <c r="B897" t="s">
        <v>1323</v>
      </c>
      <c r="C897" t="s">
        <v>1324</v>
      </c>
      <c r="D897" s="4">
        <v>3.2592726706559998</v>
      </c>
      <c r="E897" s="4">
        <v>0</v>
      </c>
      <c r="F897" s="4">
        <v>0</v>
      </c>
      <c r="G897" s="4">
        <v>0</v>
      </c>
      <c r="H897" s="4">
        <v>1.8449457899425299</v>
      </c>
      <c r="I897" s="4">
        <v>1.9121273630866</v>
      </c>
      <c r="J897" s="4">
        <v>0</v>
      </c>
      <c r="K897" s="4">
        <v>1.9903957572108</v>
      </c>
      <c r="L897" s="4">
        <v>0</v>
      </c>
      <c r="M897" s="4">
        <v>0</v>
      </c>
      <c r="N897" s="4">
        <v>0</v>
      </c>
      <c r="O897" s="4">
        <v>0</v>
      </c>
      <c r="P897" s="4">
        <v>0</v>
      </c>
      <c r="Q897" s="4">
        <v>0</v>
      </c>
    </row>
    <row r="898" spans="1:17">
      <c r="A898" s="25">
        <v>54</v>
      </c>
      <c r="B898" t="s">
        <v>1336</v>
      </c>
      <c r="C898" t="s">
        <v>1337</v>
      </c>
      <c r="D898" s="4">
        <v>0</v>
      </c>
      <c r="E898" s="4">
        <v>0</v>
      </c>
      <c r="F898" s="4">
        <v>0</v>
      </c>
      <c r="G898" s="4">
        <v>0</v>
      </c>
      <c r="H898" s="4">
        <v>1.8449457899425299</v>
      </c>
      <c r="I898" s="4">
        <v>0</v>
      </c>
      <c r="J898" s="4">
        <v>0</v>
      </c>
      <c r="K898" s="4">
        <v>0</v>
      </c>
      <c r="L898" s="4">
        <v>0</v>
      </c>
      <c r="M898" s="4">
        <v>0</v>
      </c>
      <c r="N898" s="4">
        <v>0</v>
      </c>
      <c r="O898" s="4">
        <v>0</v>
      </c>
      <c r="P898" s="4">
        <v>0</v>
      </c>
      <c r="Q898" s="4">
        <v>0</v>
      </c>
    </row>
    <row r="899" spans="1:17">
      <c r="A899" s="25">
        <v>55</v>
      </c>
      <c r="B899" t="s">
        <v>1241</v>
      </c>
      <c r="C899" t="s">
        <v>1242</v>
      </c>
      <c r="D899" s="4">
        <v>0</v>
      </c>
      <c r="E899" s="4">
        <v>0</v>
      </c>
      <c r="F899" s="4">
        <v>0</v>
      </c>
      <c r="G899" s="4">
        <v>0</v>
      </c>
      <c r="H899" s="4">
        <v>0</v>
      </c>
      <c r="I899" s="4">
        <v>0</v>
      </c>
      <c r="J899" s="4">
        <v>1.9013248288104101</v>
      </c>
      <c r="K899" s="4">
        <v>0</v>
      </c>
      <c r="L899" s="4">
        <v>0</v>
      </c>
      <c r="M899" s="4">
        <v>0.94103203096551602</v>
      </c>
      <c r="N899" s="4">
        <v>0</v>
      </c>
      <c r="O899" s="4">
        <v>0</v>
      </c>
      <c r="P899" s="4">
        <v>0</v>
      </c>
      <c r="Q899" s="4">
        <v>0</v>
      </c>
    </row>
    <row r="900" spans="1:17">
      <c r="A900" s="25">
        <v>56</v>
      </c>
      <c r="B900" t="s">
        <v>1340</v>
      </c>
      <c r="C900" t="s">
        <v>1341</v>
      </c>
      <c r="D900" s="4">
        <v>0</v>
      </c>
      <c r="E900" s="4">
        <v>0</v>
      </c>
      <c r="F900" s="4">
        <v>0</v>
      </c>
      <c r="G900" s="4">
        <v>0</v>
      </c>
      <c r="H900" s="4">
        <v>0</v>
      </c>
      <c r="I900" s="4">
        <v>0</v>
      </c>
      <c r="J900" s="4">
        <v>0</v>
      </c>
      <c r="K900" s="4">
        <v>0</v>
      </c>
      <c r="L900" s="4">
        <v>2.6622393224600698</v>
      </c>
      <c r="M900" s="4">
        <v>0.94103203096551602</v>
      </c>
      <c r="N900" s="4">
        <v>0</v>
      </c>
      <c r="O900" s="4">
        <v>0</v>
      </c>
      <c r="P900" s="4">
        <v>0</v>
      </c>
      <c r="Q900" s="4">
        <v>0</v>
      </c>
    </row>
    <row r="901" spans="1:17">
      <c r="A901" s="25">
        <v>57</v>
      </c>
      <c r="B901" t="s">
        <v>1342</v>
      </c>
      <c r="C901" t="s">
        <v>1343</v>
      </c>
      <c r="D901" s="4">
        <v>0</v>
      </c>
      <c r="E901" s="4">
        <v>0</v>
      </c>
      <c r="F901" s="4">
        <v>0</v>
      </c>
      <c r="G901" s="4">
        <v>0</v>
      </c>
      <c r="H901" s="4">
        <v>0</v>
      </c>
      <c r="I901" s="4">
        <v>1.9121273630866</v>
      </c>
      <c r="J901" s="4">
        <v>0</v>
      </c>
      <c r="K901" s="4">
        <v>0</v>
      </c>
      <c r="L901" s="4">
        <v>0</v>
      </c>
      <c r="M901" s="4">
        <v>0</v>
      </c>
      <c r="N901" s="4">
        <v>0</v>
      </c>
      <c r="O901" s="4">
        <v>0</v>
      </c>
      <c r="P901" s="4">
        <v>0</v>
      </c>
      <c r="Q901" s="4">
        <v>0</v>
      </c>
    </row>
    <row r="902" spans="1:17">
      <c r="A902" s="25">
        <v>58</v>
      </c>
      <c r="B902" t="s">
        <v>1344</v>
      </c>
      <c r="C902" t="s">
        <v>1345</v>
      </c>
      <c r="D902" s="4">
        <v>0</v>
      </c>
      <c r="E902" s="4">
        <v>0</v>
      </c>
      <c r="F902" s="4">
        <v>0</v>
      </c>
      <c r="G902" s="4">
        <v>0</v>
      </c>
      <c r="H902" s="4">
        <v>0</v>
      </c>
      <c r="I902" s="4">
        <v>0</v>
      </c>
      <c r="J902" s="4">
        <v>0.95066241440520305</v>
      </c>
      <c r="K902" s="4">
        <v>0</v>
      </c>
      <c r="L902" s="4">
        <v>0</v>
      </c>
      <c r="M902" s="4">
        <v>0</v>
      </c>
      <c r="N902" s="4">
        <v>0</v>
      </c>
      <c r="O902" s="4">
        <v>0</v>
      </c>
      <c r="P902" s="4">
        <v>0</v>
      </c>
      <c r="Q902" s="4">
        <v>0</v>
      </c>
    </row>
    <row r="903" spans="1:17">
      <c r="A903" s="25">
        <v>59</v>
      </c>
      <c r="B903" t="s">
        <v>1346</v>
      </c>
      <c r="C903" t="s">
        <v>1347</v>
      </c>
      <c r="D903" s="4">
        <v>3.2592726706559998</v>
      </c>
      <c r="E903" s="4">
        <v>0</v>
      </c>
      <c r="F903" s="4">
        <v>4.0106674614608497</v>
      </c>
      <c r="G903" s="4">
        <v>0</v>
      </c>
      <c r="H903" s="4">
        <v>0.92247289497126705</v>
      </c>
      <c r="I903" s="4">
        <v>1.9121273630866</v>
      </c>
      <c r="J903" s="4">
        <v>0.95066241440520305</v>
      </c>
      <c r="K903" s="4">
        <v>0</v>
      </c>
      <c r="L903" s="4">
        <v>0</v>
      </c>
      <c r="M903" s="4">
        <v>0.94103203096551602</v>
      </c>
      <c r="N903" s="4">
        <v>1.92024764344354</v>
      </c>
      <c r="O903" s="4">
        <v>0</v>
      </c>
      <c r="P903" s="4">
        <v>0</v>
      </c>
      <c r="Q903" s="4">
        <v>0</v>
      </c>
    </row>
    <row r="904" spans="1:17">
      <c r="A904" s="25">
        <v>60</v>
      </c>
      <c r="B904" t="s">
        <v>1348</v>
      </c>
      <c r="C904" t="s">
        <v>1349</v>
      </c>
      <c r="D904" s="4">
        <v>5.4321211177600004</v>
      </c>
      <c r="E904" s="4">
        <v>0</v>
      </c>
      <c r="F904" s="4">
        <v>0</v>
      </c>
      <c r="G904" s="4">
        <v>3.4256562857141102</v>
      </c>
      <c r="H904" s="4">
        <v>1.8449457899425299</v>
      </c>
      <c r="I904" s="4">
        <v>0</v>
      </c>
      <c r="J904" s="4">
        <v>0.95066241440520305</v>
      </c>
      <c r="K904" s="4">
        <v>0.99519787860539899</v>
      </c>
      <c r="L904" s="4">
        <v>5.3244786449201396</v>
      </c>
      <c r="M904" s="4">
        <v>0</v>
      </c>
      <c r="N904" s="4">
        <v>0</v>
      </c>
      <c r="O904" s="4">
        <v>0</v>
      </c>
      <c r="P904" s="4">
        <v>2.0494598118149598</v>
      </c>
      <c r="Q904" s="4">
        <v>2.4676073848282898</v>
      </c>
    </row>
    <row r="905" spans="1:17">
      <c r="A905" s="25">
        <v>61</v>
      </c>
      <c r="B905" t="s">
        <v>1354</v>
      </c>
      <c r="C905" t="s">
        <v>1355</v>
      </c>
      <c r="D905" s="4">
        <v>0</v>
      </c>
      <c r="E905" s="4">
        <v>0</v>
      </c>
      <c r="F905" s="4">
        <v>0</v>
      </c>
      <c r="G905" s="4">
        <v>0</v>
      </c>
      <c r="H905" s="4">
        <v>0.92247289497126705</v>
      </c>
      <c r="I905" s="4">
        <v>0</v>
      </c>
      <c r="J905" s="4">
        <v>0</v>
      </c>
      <c r="K905" s="4">
        <v>0</v>
      </c>
      <c r="L905" s="4">
        <v>0</v>
      </c>
      <c r="M905" s="4">
        <v>0</v>
      </c>
      <c r="N905" s="4">
        <v>0</v>
      </c>
      <c r="O905" s="4">
        <v>0</v>
      </c>
      <c r="P905" s="4">
        <v>0</v>
      </c>
      <c r="Q905" s="4">
        <v>0</v>
      </c>
    </row>
    <row r="906" spans="1:17">
      <c r="A906" s="25">
        <v>62</v>
      </c>
      <c r="B906" t="s">
        <v>1364</v>
      </c>
      <c r="C906" t="s">
        <v>1365</v>
      </c>
      <c r="D906" s="4">
        <v>0</v>
      </c>
      <c r="E906" s="4">
        <v>0</v>
      </c>
      <c r="F906" s="4">
        <v>0</v>
      </c>
      <c r="G906" s="4">
        <v>0</v>
      </c>
      <c r="H906" s="4">
        <v>0</v>
      </c>
      <c r="I906" s="4">
        <v>0.95606368154329902</v>
      </c>
      <c r="J906" s="4">
        <v>0</v>
      </c>
      <c r="K906" s="4">
        <v>0</v>
      </c>
      <c r="L906" s="4">
        <v>0</v>
      </c>
      <c r="M906" s="4">
        <v>0</v>
      </c>
      <c r="N906" s="4">
        <v>0</v>
      </c>
      <c r="O906" s="4">
        <v>0</v>
      </c>
      <c r="P906" s="4">
        <v>0</v>
      </c>
      <c r="Q906" s="4">
        <v>0</v>
      </c>
    </row>
    <row r="907" spans="1:17">
      <c r="A907" s="25">
        <v>63</v>
      </c>
      <c r="B907" t="s">
        <v>1368</v>
      </c>
      <c r="C907" t="s">
        <v>1369</v>
      </c>
      <c r="D907" s="4">
        <v>3.2592726706559998</v>
      </c>
      <c r="E907" s="4">
        <v>0</v>
      </c>
      <c r="F907" s="4">
        <v>0</v>
      </c>
      <c r="G907" s="4">
        <v>0</v>
      </c>
      <c r="H907" s="4">
        <v>0</v>
      </c>
      <c r="I907" s="4">
        <v>0</v>
      </c>
      <c r="J907" s="4">
        <v>0</v>
      </c>
      <c r="K907" s="4">
        <v>0</v>
      </c>
      <c r="L907" s="4">
        <v>0</v>
      </c>
      <c r="M907" s="4">
        <v>0.94103203096551602</v>
      </c>
      <c r="N907" s="4">
        <v>0</v>
      </c>
      <c r="O907" s="4">
        <v>0</v>
      </c>
      <c r="P907" s="4">
        <v>0</v>
      </c>
      <c r="Q907" s="4">
        <v>0</v>
      </c>
    </row>
    <row r="908" spans="1:17">
      <c r="A908" s="25">
        <v>64</v>
      </c>
      <c r="B908" t="s">
        <v>1398</v>
      </c>
      <c r="C908" t="s">
        <v>1399</v>
      </c>
      <c r="D908" s="4">
        <v>0</v>
      </c>
      <c r="E908" s="4">
        <v>0</v>
      </c>
      <c r="F908" s="4">
        <v>0</v>
      </c>
      <c r="G908" s="4">
        <v>0</v>
      </c>
      <c r="H908" s="4">
        <v>0</v>
      </c>
      <c r="I908" s="4">
        <v>0</v>
      </c>
      <c r="J908" s="4">
        <v>0</v>
      </c>
      <c r="K908" s="4">
        <v>0</v>
      </c>
      <c r="L908" s="4">
        <v>0</v>
      </c>
      <c r="M908" s="4">
        <v>0</v>
      </c>
      <c r="N908" s="4">
        <v>0</v>
      </c>
      <c r="O908" s="4">
        <v>0</v>
      </c>
      <c r="P908" s="4">
        <v>0</v>
      </c>
      <c r="Q908" s="4">
        <v>2.4676073848282898</v>
      </c>
    </row>
    <row r="909" spans="1:17">
      <c r="A909" s="25">
        <v>65</v>
      </c>
      <c r="B909" t="s">
        <v>1406</v>
      </c>
      <c r="C909" t="s">
        <v>1407</v>
      </c>
      <c r="D909" s="4">
        <v>0</v>
      </c>
      <c r="E909" s="4">
        <v>0</v>
      </c>
      <c r="F909" s="4">
        <v>2.0053337307304302</v>
      </c>
      <c r="G909" s="4">
        <v>0</v>
      </c>
      <c r="H909" s="4">
        <v>0</v>
      </c>
      <c r="I909" s="4">
        <v>0</v>
      </c>
      <c r="J909" s="4">
        <v>0</v>
      </c>
      <c r="K909" s="4">
        <v>0.99519787860539899</v>
      </c>
      <c r="L909" s="4">
        <v>0</v>
      </c>
      <c r="M909" s="4">
        <v>0</v>
      </c>
      <c r="N909" s="4">
        <v>0</v>
      </c>
      <c r="O909" s="4">
        <v>0</v>
      </c>
      <c r="P909" s="4">
        <v>0</v>
      </c>
      <c r="Q909" s="4">
        <v>0</v>
      </c>
    </row>
    <row r="910" spans="1:17">
      <c r="A910" s="25">
        <v>66</v>
      </c>
      <c r="B910" t="s">
        <v>1408</v>
      </c>
      <c r="C910" t="s">
        <v>1409</v>
      </c>
      <c r="D910" s="4">
        <v>0</v>
      </c>
      <c r="E910" s="4">
        <v>0</v>
      </c>
      <c r="F910" s="4">
        <v>0</v>
      </c>
      <c r="G910" s="4">
        <v>0</v>
      </c>
      <c r="H910" s="4">
        <v>0</v>
      </c>
      <c r="I910" s="4">
        <v>0</v>
      </c>
      <c r="J910" s="4">
        <v>0</v>
      </c>
      <c r="K910" s="4">
        <v>0</v>
      </c>
      <c r="L910" s="4">
        <v>0</v>
      </c>
      <c r="M910" s="4">
        <v>0</v>
      </c>
      <c r="N910" s="4">
        <v>2.8803714651652998</v>
      </c>
      <c r="O910" s="4">
        <v>1.03278308465627</v>
      </c>
      <c r="P910" s="4">
        <v>0</v>
      </c>
      <c r="Q910" s="4">
        <v>0</v>
      </c>
    </row>
    <row r="911" spans="1:17">
      <c r="A911" s="25">
        <v>67</v>
      </c>
      <c r="B911" t="s">
        <v>1296</v>
      </c>
      <c r="C911" t="s">
        <v>1297</v>
      </c>
      <c r="D911" s="4">
        <v>0</v>
      </c>
      <c r="E911" s="4">
        <v>0</v>
      </c>
      <c r="F911" s="4">
        <v>0</v>
      </c>
      <c r="G911" s="4">
        <v>0</v>
      </c>
      <c r="H911" s="4">
        <v>0</v>
      </c>
      <c r="I911" s="4">
        <v>0</v>
      </c>
      <c r="J911" s="4">
        <v>0</v>
      </c>
      <c r="K911" s="4">
        <v>0</v>
      </c>
      <c r="L911" s="4">
        <v>0</v>
      </c>
      <c r="M911" s="4">
        <v>0</v>
      </c>
      <c r="N911" s="4">
        <v>0</v>
      </c>
      <c r="O911" s="4">
        <v>0</v>
      </c>
      <c r="P911" s="4">
        <v>2.0494598118149598</v>
      </c>
      <c r="Q911" s="4">
        <v>0</v>
      </c>
    </row>
    <row r="912" spans="1:17">
      <c r="A912" s="25">
        <v>68</v>
      </c>
      <c r="B912" t="s">
        <v>1300</v>
      </c>
      <c r="C912" t="s">
        <v>1301</v>
      </c>
      <c r="D912" s="4">
        <v>0</v>
      </c>
      <c r="E912" s="4">
        <v>0</v>
      </c>
      <c r="F912" s="4">
        <v>0</v>
      </c>
      <c r="G912" s="4">
        <v>0</v>
      </c>
      <c r="H912" s="4">
        <v>0.92247289497126705</v>
      </c>
      <c r="I912" s="4">
        <v>0</v>
      </c>
      <c r="J912" s="4">
        <v>0</v>
      </c>
      <c r="K912" s="4">
        <v>0</v>
      </c>
      <c r="L912" s="4">
        <v>0</v>
      </c>
      <c r="M912" s="4">
        <v>0</v>
      </c>
      <c r="N912" s="4">
        <v>0</v>
      </c>
      <c r="O912" s="4">
        <v>2.06556616931254</v>
      </c>
      <c r="P912" s="4">
        <v>0</v>
      </c>
      <c r="Q912" s="4">
        <v>0</v>
      </c>
    </row>
    <row r="913" spans="1:17">
      <c r="A913" s="25">
        <v>69</v>
      </c>
      <c r="B913" t="s">
        <v>1412</v>
      </c>
      <c r="C913" t="s">
        <v>1413</v>
      </c>
      <c r="D913" s="4">
        <v>0</v>
      </c>
      <c r="E913" s="4">
        <v>0</v>
      </c>
      <c r="F913" s="4">
        <v>0</v>
      </c>
      <c r="G913" s="4">
        <v>0</v>
      </c>
      <c r="H913" s="4">
        <v>0</v>
      </c>
      <c r="I913" s="4">
        <v>1.9121273630866</v>
      </c>
      <c r="J913" s="4">
        <v>0</v>
      </c>
      <c r="K913" s="4">
        <v>1.9903957572108</v>
      </c>
      <c r="L913" s="4">
        <v>0</v>
      </c>
      <c r="M913" s="4">
        <v>0</v>
      </c>
      <c r="N913" s="4">
        <v>0</v>
      </c>
      <c r="O913" s="4">
        <v>0</v>
      </c>
      <c r="P913" s="4">
        <v>0</v>
      </c>
      <c r="Q913" s="4">
        <v>0</v>
      </c>
    </row>
    <row r="914" spans="1:17">
      <c r="A914" s="25">
        <v>70</v>
      </c>
      <c r="B914" t="s">
        <v>1414</v>
      </c>
      <c r="C914" t="s">
        <v>1415</v>
      </c>
      <c r="D914" s="4">
        <v>0</v>
      </c>
      <c r="E914" s="4">
        <v>0</v>
      </c>
      <c r="F914" s="4">
        <v>0</v>
      </c>
      <c r="G914" s="4">
        <v>0</v>
      </c>
      <c r="H914" s="4">
        <v>0</v>
      </c>
      <c r="I914" s="4">
        <v>0</v>
      </c>
      <c r="J914" s="4">
        <v>0</v>
      </c>
      <c r="K914" s="4">
        <v>0</v>
      </c>
      <c r="L914" s="4">
        <v>1.77482621497338</v>
      </c>
      <c r="M914" s="4">
        <v>0</v>
      </c>
      <c r="N914" s="4">
        <v>0</v>
      </c>
      <c r="O914" s="4">
        <v>0</v>
      </c>
      <c r="P914" s="4">
        <v>0</v>
      </c>
      <c r="Q914" s="4">
        <v>0</v>
      </c>
    </row>
    <row r="915" spans="1:17">
      <c r="A915" s="25">
        <v>71</v>
      </c>
      <c r="B915" t="s">
        <v>1302</v>
      </c>
      <c r="C915" t="s">
        <v>1303</v>
      </c>
      <c r="D915" s="4">
        <v>2.1728484471040002</v>
      </c>
      <c r="E915" s="4">
        <v>0</v>
      </c>
      <c r="F915" s="4">
        <v>4.0106674614608497</v>
      </c>
      <c r="G915" s="4">
        <v>0</v>
      </c>
      <c r="H915" s="4">
        <v>0</v>
      </c>
      <c r="I915" s="4">
        <v>0</v>
      </c>
      <c r="J915" s="4">
        <v>0</v>
      </c>
      <c r="K915" s="4">
        <v>0</v>
      </c>
      <c r="L915" s="4">
        <v>1.77482621497338</v>
      </c>
      <c r="M915" s="4">
        <v>0</v>
      </c>
      <c r="N915" s="4">
        <v>0</v>
      </c>
      <c r="O915" s="4">
        <v>0</v>
      </c>
      <c r="P915" s="4">
        <v>0</v>
      </c>
      <c r="Q915" s="4">
        <v>0</v>
      </c>
    </row>
    <row r="916" spans="1:17">
      <c r="A916" s="25">
        <v>72</v>
      </c>
      <c r="B916" t="s">
        <v>1416</v>
      </c>
      <c r="C916" t="s">
        <v>1417</v>
      </c>
      <c r="D916" s="4">
        <v>0</v>
      </c>
      <c r="E916" s="4">
        <v>0</v>
      </c>
      <c r="F916" s="4">
        <v>1.00266686536521</v>
      </c>
      <c r="G916" s="4">
        <v>3.4256562857141102</v>
      </c>
      <c r="H916" s="4">
        <v>0</v>
      </c>
      <c r="I916" s="4">
        <v>0</v>
      </c>
      <c r="J916" s="4">
        <v>0</v>
      </c>
      <c r="K916" s="4">
        <v>0</v>
      </c>
      <c r="L916" s="4">
        <v>0</v>
      </c>
      <c r="M916" s="4">
        <v>0</v>
      </c>
      <c r="N916" s="4">
        <v>0</v>
      </c>
      <c r="O916" s="4">
        <v>2.06556616931254</v>
      </c>
      <c r="P916" s="4">
        <v>1.0247299059074799</v>
      </c>
      <c r="Q916" s="4">
        <v>4.9352147696565902</v>
      </c>
    </row>
    <row r="917" spans="1:17">
      <c r="A917" s="25">
        <v>73</v>
      </c>
      <c r="B917" t="s">
        <v>1418</v>
      </c>
      <c r="C917" t="s">
        <v>1419</v>
      </c>
      <c r="D917" s="4">
        <v>0</v>
      </c>
      <c r="E917" s="4">
        <v>0</v>
      </c>
      <c r="F917" s="4">
        <v>0</v>
      </c>
      <c r="G917" s="4">
        <v>0</v>
      </c>
      <c r="H917" s="4">
        <v>1.8449457899425299</v>
      </c>
      <c r="I917" s="4">
        <v>0</v>
      </c>
      <c r="J917" s="4">
        <v>0</v>
      </c>
      <c r="K917" s="4">
        <v>0</v>
      </c>
      <c r="L917" s="4">
        <v>0</v>
      </c>
      <c r="M917" s="4">
        <v>0.94103203096551602</v>
      </c>
      <c r="N917" s="4">
        <v>0</v>
      </c>
      <c r="O917" s="4">
        <v>0</v>
      </c>
      <c r="P917" s="4">
        <v>0</v>
      </c>
      <c r="Q917" s="4">
        <v>0</v>
      </c>
    </row>
    <row r="918" spans="1:17">
      <c r="A918" s="25">
        <v>74</v>
      </c>
      <c r="B918" t="s">
        <v>1425</v>
      </c>
      <c r="C918" t="s">
        <v>1426</v>
      </c>
      <c r="D918" s="4">
        <v>0</v>
      </c>
      <c r="E918" s="4">
        <v>0</v>
      </c>
      <c r="F918" s="4">
        <v>0</v>
      </c>
      <c r="G918" s="4">
        <v>0</v>
      </c>
      <c r="H918" s="4">
        <v>0</v>
      </c>
      <c r="I918" s="4">
        <v>0</v>
      </c>
      <c r="J918" s="4">
        <v>0</v>
      </c>
      <c r="K918" s="4">
        <v>0</v>
      </c>
      <c r="L918" s="4">
        <v>1.77482621497338</v>
      </c>
      <c r="M918" s="4">
        <v>0</v>
      </c>
      <c r="N918" s="4">
        <v>0</v>
      </c>
      <c r="O918" s="4">
        <v>0</v>
      </c>
      <c r="P918" s="4">
        <v>0</v>
      </c>
      <c r="Q918" s="4">
        <v>0</v>
      </c>
    </row>
    <row r="919" spans="1:17">
      <c r="A919" s="25">
        <v>75</v>
      </c>
      <c r="B919" t="s">
        <v>1309</v>
      </c>
      <c r="C919" t="s">
        <v>1310</v>
      </c>
      <c r="D919" s="4">
        <v>0</v>
      </c>
      <c r="E919" s="4">
        <v>0</v>
      </c>
      <c r="F919" s="4">
        <v>2.0053337307304302</v>
      </c>
      <c r="G919" s="4">
        <v>0</v>
      </c>
      <c r="H919" s="4">
        <v>0</v>
      </c>
      <c r="I919" s="4">
        <v>1.9121273630866</v>
      </c>
      <c r="J919" s="4">
        <v>0</v>
      </c>
      <c r="K919" s="4">
        <v>1.9903957572108</v>
      </c>
      <c r="L919" s="4">
        <v>0</v>
      </c>
      <c r="M919" s="4">
        <v>1.88206406193103</v>
      </c>
      <c r="N919" s="4">
        <v>0</v>
      </c>
      <c r="O919" s="4">
        <v>0</v>
      </c>
      <c r="P919" s="4">
        <v>0</v>
      </c>
      <c r="Q919" s="4">
        <v>0</v>
      </c>
    </row>
    <row r="920" spans="1:17">
      <c r="A920" s="25">
        <v>76</v>
      </c>
      <c r="B920" t="s">
        <v>1313</v>
      </c>
      <c r="C920" t="s">
        <v>1314</v>
      </c>
      <c r="D920" s="4">
        <v>0</v>
      </c>
      <c r="E920" s="4">
        <v>0</v>
      </c>
      <c r="F920" s="4">
        <v>0</v>
      </c>
      <c r="G920" s="4">
        <v>1.71282814285705</v>
      </c>
      <c r="H920" s="4">
        <v>1.8449457899425299</v>
      </c>
      <c r="I920" s="4">
        <v>0</v>
      </c>
      <c r="J920" s="4">
        <v>0</v>
      </c>
      <c r="K920" s="4">
        <v>0</v>
      </c>
      <c r="L920" s="4">
        <v>0</v>
      </c>
      <c r="M920" s="4">
        <v>0</v>
      </c>
      <c r="N920" s="4">
        <v>0</v>
      </c>
      <c r="O920" s="4">
        <v>0</v>
      </c>
      <c r="P920" s="4">
        <v>0</v>
      </c>
      <c r="Q920" s="4">
        <v>0</v>
      </c>
    </row>
    <row r="921" spans="1:17">
      <c r="A921" s="25">
        <v>77</v>
      </c>
      <c r="B921" t="s">
        <v>1433</v>
      </c>
      <c r="C921" t="s">
        <v>1434</v>
      </c>
      <c r="D921" s="4">
        <v>1.0864242235520001</v>
      </c>
      <c r="E921" s="4">
        <v>0</v>
      </c>
      <c r="F921" s="4">
        <v>0</v>
      </c>
      <c r="G921" s="4">
        <v>0</v>
      </c>
      <c r="H921" s="4">
        <v>2.7674186849138001</v>
      </c>
      <c r="I921" s="4">
        <v>0</v>
      </c>
      <c r="J921" s="4">
        <v>0</v>
      </c>
      <c r="K921" s="4">
        <v>1.9903957572108</v>
      </c>
      <c r="L921" s="4">
        <v>0.887413107486691</v>
      </c>
      <c r="M921" s="4">
        <v>0</v>
      </c>
      <c r="N921" s="4">
        <v>0</v>
      </c>
      <c r="O921" s="4">
        <v>0</v>
      </c>
      <c r="P921" s="4">
        <v>0</v>
      </c>
      <c r="Q921" s="4">
        <v>0</v>
      </c>
    </row>
    <row r="922" spans="1:17">
      <c r="A922" s="25">
        <v>78</v>
      </c>
      <c r="B922" t="s">
        <v>1435</v>
      </c>
      <c r="C922" t="s">
        <v>1436</v>
      </c>
      <c r="D922" s="4">
        <v>1.0864242235520001</v>
      </c>
      <c r="E922" s="4">
        <v>0</v>
      </c>
      <c r="F922" s="4">
        <v>0</v>
      </c>
      <c r="G922" s="4">
        <v>0</v>
      </c>
      <c r="H922" s="4">
        <v>3.68989157988507</v>
      </c>
      <c r="I922" s="4">
        <v>0</v>
      </c>
      <c r="J922" s="4">
        <v>1.9013248288104101</v>
      </c>
      <c r="K922" s="4">
        <v>0</v>
      </c>
      <c r="L922" s="4">
        <v>0</v>
      </c>
      <c r="M922" s="4">
        <v>0</v>
      </c>
      <c r="N922" s="4">
        <v>0</v>
      </c>
      <c r="O922" s="4">
        <v>1.03278308465627</v>
      </c>
      <c r="P922" s="4">
        <v>2.0494598118149598</v>
      </c>
      <c r="Q922" s="4">
        <v>0</v>
      </c>
    </row>
    <row r="923" spans="1:17">
      <c r="A923" s="25">
        <v>79</v>
      </c>
      <c r="B923" t="s">
        <v>1438</v>
      </c>
      <c r="C923" t="s">
        <v>1438</v>
      </c>
      <c r="D923" s="4">
        <v>0</v>
      </c>
      <c r="E923" s="4">
        <v>0</v>
      </c>
      <c r="F923" s="4">
        <v>0</v>
      </c>
      <c r="G923" s="4">
        <v>0</v>
      </c>
      <c r="H923" s="4">
        <v>0</v>
      </c>
      <c r="I923" s="4">
        <v>0</v>
      </c>
      <c r="J923" s="4">
        <v>0</v>
      </c>
      <c r="K923" s="4">
        <v>0</v>
      </c>
      <c r="L923" s="4">
        <v>2.6622393224600698</v>
      </c>
      <c r="M923" s="4">
        <v>0</v>
      </c>
      <c r="N923" s="4">
        <v>0</v>
      </c>
      <c r="O923" s="4">
        <v>0</v>
      </c>
      <c r="P923" s="4">
        <v>0</v>
      </c>
      <c r="Q923" s="4">
        <v>0</v>
      </c>
    </row>
    <row r="924" spans="1:17">
      <c r="A924" s="25">
        <v>80</v>
      </c>
      <c r="B924" t="s">
        <v>1444</v>
      </c>
      <c r="C924" t="s">
        <v>1444</v>
      </c>
      <c r="D924" s="4">
        <v>0</v>
      </c>
      <c r="E924" s="4">
        <v>0</v>
      </c>
      <c r="F924" s="4">
        <v>0</v>
      </c>
      <c r="G924" s="4">
        <v>0</v>
      </c>
      <c r="H924" s="4">
        <v>0.92247289497126705</v>
      </c>
      <c r="I924" s="4">
        <v>0</v>
      </c>
      <c r="J924" s="4">
        <v>0</v>
      </c>
      <c r="K924" s="4">
        <v>0</v>
      </c>
      <c r="L924" s="4">
        <v>0</v>
      </c>
      <c r="M924" s="4">
        <v>0</v>
      </c>
      <c r="N924" s="4">
        <v>0</v>
      </c>
      <c r="O924" s="4">
        <v>0</v>
      </c>
      <c r="P924" s="4">
        <v>0</v>
      </c>
      <c r="Q924" s="4">
        <v>0</v>
      </c>
    </row>
    <row r="925" spans="1:17">
      <c r="A925" s="25">
        <v>81</v>
      </c>
      <c r="B925" t="s">
        <v>1445</v>
      </c>
      <c r="C925" t="s">
        <v>1445</v>
      </c>
      <c r="D925" s="4">
        <v>0</v>
      </c>
      <c r="E925" s="4">
        <v>0</v>
      </c>
      <c r="F925" s="4">
        <v>0</v>
      </c>
      <c r="G925" s="4">
        <v>1.71282814285705</v>
      </c>
      <c r="H925" s="4">
        <v>3.68989157988507</v>
      </c>
      <c r="I925" s="4">
        <v>0</v>
      </c>
      <c r="J925" s="4">
        <v>0.95066241440520305</v>
      </c>
      <c r="K925" s="4">
        <v>0.99519787860539899</v>
      </c>
      <c r="L925" s="4">
        <v>1.77482621497338</v>
      </c>
      <c r="M925" s="4">
        <v>0</v>
      </c>
      <c r="N925" s="4">
        <v>0</v>
      </c>
      <c r="O925" s="4">
        <v>0</v>
      </c>
      <c r="P925" s="4">
        <v>0</v>
      </c>
      <c r="Q925" s="4">
        <v>0</v>
      </c>
    </row>
    <row r="927" spans="1:17" s="3" customFormat="1" ht="19">
      <c r="A927" s="29"/>
      <c r="B927" s="8" t="s">
        <v>1447</v>
      </c>
      <c r="D927" s="20" t="s">
        <v>2473</v>
      </c>
      <c r="E927" s="20">
        <v>41</v>
      </c>
      <c r="F927" s="20" t="s">
        <v>2474</v>
      </c>
      <c r="G927" s="20"/>
      <c r="H927" s="20">
        <f>28/E927</f>
        <v>0.68292682926829273</v>
      </c>
      <c r="I927" s="23"/>
      <c r="J927" s="23"/>
      <c r="K927" s="23"/>
      <c r="L927" s="23"/>
      <c r="M927" s="23"/>
      <c r="N927" s="23"/>
      <c r="O927" s="23"/>
      <c r="P927" s="23"/>
      <c r="Q927" s="23"/>
    </row>
    <row r="928" spans="1:17">
      <c r="A928" s="25" t="s">
        <v>2463</v>
      </c>
      <c r="B928" s="4" t="s">
        <v>187</v>
      </c>
      <c r="C928" s="4" t="s">
        <v>61</v>
      </c>
      <c r="D928" s="4" t="s">
        <v>2459</v>
      </c>
      <c r="E928" s="4" t="s">
        <v>49</v>
      </c>
      <c r="F928" s="4" t="s">
        <v>50</v>
      </c>
      <c r="G928" s="4" t="s">
        <v>51</v>
      </c>
      <c r="H928" s="4" t="s">
        <v>52</v>
      </c>
      <c r="I928" s="4" t="s">
        <v>53</v>
      </c>
      <c r="J928" s="4" t="s">
        <v>54</v>
      </c>
      <c r="K928" s="4" t="s">
        <v>2460</v>
      </c>
      <c r="L928" s="4" t="s">
        <v>55</v>
      </c>
      <c r="M928" s="4" t="s">
        <v>56</v>
      </c>
      <c r="N928" s="4" t="s">
        <v>57</v>
      </c>
      <c r="O928" s="4" t="s">
        <v>58</v>
      </c>
      <c r="P928" s="4" t="s">
        <v>59</v>
      </c>
      <c r="Q928" s="4" t="s">
        <v>60</v>
      </c>
    </row>
    <row r="929" spans="1:17">
      <c r="A929" s="25">
        <v>1</v>
      </c>
      <c r="B929" s="4" t="s">
        <v>1460</v>
      </c>
      <c r="C929" s="4" t="s">
        <v>1461</v>
      </c>
      <c r="D929" s="4">
        <v>283.55672234707203</v>
      </c>
      <c r="E929" s="4">
        <v>445.63883151938302</v>
      </c>
      <c r="F929" s="4">
        <v>145.38669547795601</v>
      </c>
      <c r="G929" s="4">
        <v>121.610798142851</v>
      </c>
      <c r="H929" s="4">
        <v>183.572106099282</v>
      </c>
      <c r="I929" s="4">
        <v>195.99305471637601</v>
      </c>
      <c r="J929" s="4">
        <v>158.76062320566899</v>
      </c>
      <c r="K929" s="4">
        <v>259.74664631600899</v>
      </c>
      <c r="L929" s="4">
        <v>291.95891236312099</v>
      </c>
      <c r="M929" s="4">
        <v>151.506156985448</v>
      </c>
      <c r="N929" s="4">
        <v>232.34996485666801</v>
      </c>
      <c r="O929" s="4">
        <v>194.16321991537899</v>
      </c>
      <c r="P929" s="4">
        <v>170.10516438064101</v>
      </c>
      <c r="Q929" s="4">
        <v>204.811412940748</v>
      </c>
    </row>
    <row r="930" spans="1:17">
      <c r="A930" s="25">
        <v>2</v>
      </c>
      <c r="B930" s="4" t="s">
        <v>1288</v>
      </c>
      <c r="C930" s="4" t="s">
        <v>1289</v>
      </c>
      <c r="D930" s="4">
        <v>291.16169191193597</v>
      </c>
      <c r="E930" s="4">
        <v>295.76030073932202</v>
      </c>
      <c r="F930" s="4">
        <v>145.38669547795601</v>
      </c>
      <c r="G930" s="4">
        <v>83.928578999995594</v>
      </c>
      <c r="H930" s="4">
        <v>138.37093424568999</v>
      </c>
      <c r="I930" s="4">
        <v>148.18987063921099</v>
      </c>
      <c r="J930" s="4">
        <v>109.32617765659801</v>
      </c>
      <c r="K930" s="4">
        <v>219.93873117179299</v>
      </c>
      <c r="L930" s="4">
        <v>228.06516862408</v>
      </c>
      <c r="M930" s="4">
        <v>115.746939808759</v>
      </c>
      <c r="N930" s="4">
        <v>101.773125102507</v>
      </c>
      <c r="O930" s="4">
        <v>133.229017920659</v>
      </c>
      <c r="P930" s="4">
        <v>151.66002607430701</v>
      </c>
      <c r="Q930" s="4">
        <v>160.394480013839</v>
      </c>
    </row>
    <row r="931" spans="1:17">
      <c r="A931" s="25">
        <v>3</v>
      </c>
      <c r="B931" s="4" t="s">
        <v>1454</v>
      </c>
      <c r="C931" s="4" t="s">
        <v>1455</v>
      </c>
      <c r="D931" s="4">
        <v>265.08751054668801</v>
      </c>
      <c r="E931" s="4">
        <v>236.808078632497</v>
      </c>
      <c r="F931" s="4">
        <v>185.49337009256499</v>
      </c>
      <c r="G931" s="4">
        <v>204.68296307141799</v>
      </c>
      <c r="H931" s="4">
        <v>332.09024218965601</v>
      </c>
      <c r="I931" s="4">
        <v>418.755892515965</v>
      </c>
      <c r="J931" s="4">
        <v>314.66925916812198</v>
      </c>
      <c r="K931" s="4">
        <v>313.48733176070101</v>
      </c>
      <c r="L931" s="4">
        <v>319.46871869520902</v>
      </c>
      <c r="M931" s="4">
        <v>177.855053852483</v>
      </c>
      <c r="N931" s="4">
        <v>267.87454626037299</v>
      </c>
      <c r="O931" s="4">
        <v>291.244829873068</v>
      </c>
      <c r="P931" s="4">
        <v>275.652344689112</v>
      </c>
      <c r="Q931" s="4">
        <v>297.34668987180902</v>
      </c>
    </row>
    <row r="932" spans="1:17">
      <c r="A932" s="25">
        <v>4</v>
      </c>
      <c r="B932" s="4" t="s">
        <v>1286</v>
      </c>
      <c r="C932" s="4" t="s">
        <v>1287</v>
      </c>
      <c r="D932" s="4">
        <v>133.63017949689601</v>
      </c>
      <c r="E932" s="4">
        <v>119.902824624049</v>
      </c>
      <c r="F932" s="4">
        <v>73.194681171660605</v>
      </c>
      <c r="G932" s="4">
        <v>51.384844285711601</v>
      </c>
      <c r="H932" s="4">
        <v>45.201171853592101</v>
      </c>
      <c r="I932" s="4">
        <v>58.319884574141199</v>
      </c>
      <c r="J932" s="4">
        <v>50.385107963475797</v>
      </c>
      <c r="K932" s="4">
        <v>127.385328461491</v>
      </c>
      <c r="L932" s="4">
        <v>143.76092341284399</v>
      </c>
      <c r="M932" s="4">
        <v>101.631459344276</v>
      </c>
      <c r="N932" s="4">
        <v>77.770029559463197</v>
      </c>
      <c r="O932" s="4">
        <v>70.229249756626302</v>
      </c>
      <c r="P932" s="4">
        <v>101.44826068483999</v>
      </c>
      <c r="Q932" s="4">
        <v>144.35503201245501</v>
      </c>
    </row>
    <row r="933" spans="1:17">
      <c r="A933" s="25">
        <v>5</v>
      </c>
      <c r="B933" s="4" t="s">
        <v>1458</v>
      </c>
      <c r="C933" s="4" t="s">
        <v>1459</v>
      </c>
      <c r="D933" s="4">
        <v>15.209939129727999</v>
      </c>
      <c r="E933" s="4">
        <v>87.928738057636195</v>
      </c>
      <c r="F933" s="4">
        <v>28.074672230226</v>
      </c>
      <c r="G933" s="4">
        <v>29.118078428569898</v>
      </c>
      <c r="H933" s="4">
        <v>37.821388693822001</v>
      </c>
      <c r="I933" s="4">
        <v>31.550101490928899</v>
      </c>
      <c r="J933" s="4">
        <v>40.8784838194237</v>
      </c>
      <c r="K933" s="4">
        <v>26.8703427223458</v>
      </c>
      <c r="L933" s="4">
        <v>58.569265094121597</v>
      </c>
      <c r="M933" s="4">
        <v>15.997544526413799</v>
      </c>
      <c r="N933" s="4">
        <v>45.125819620923103</v>
      </c>
      <c r="O933" s="4">
        <v>34.081841793656899</v>
      </c>
      <c r="P933" s="4">
        <v>24.5935177417795</v>
      </c>
      <c r="Q933" s="4">
        <v>39.481718157252701</v>
      </c>
    </row>
    <row r="934" spans="1:17">
      <c r="A934" s="25">
        <v>6</v>
      </c>
      <c r="B934" s="4" t="s">
        <v>1462</v>
      </c>
      <c r="C934" s="4" t="s">
        <v>1463</v>
      </c>
      <c r="D934" s="4">
        <v>65.185453413120001</v>
      </c>
      <c r="E934" s="4">
        <v>67.944933953627896</v>
      </c>
      <c r="F934" s="4">
        <v>30.080005960956399</v>
      </c>
      <c r="G934" s="4">
        <v>19.697523642856101</v>
      </c>
      <c r="H934" s="4">
        <v>30.441605534051799</v>
      </c>
      <c r="I934" s="4">
        <v>45.891056714078402</v>
      </c>
      <c r="J934" s="4">
        <v>33.273184504182097</v>
      </c>
      <c r="K934" s="4">
        <v>30.8511342367674</v>
      </c>
      <c r="L934" s="4">
        <v>27.5098063320874</v>
      </c>
      <c r="M934" s="4">
        <v>44.228505455379299</v>
      </c>
      <c r="N934" s="4">
        <v>21.1227240778789</v>
      </c>
      <c r="O934" s="4">
        <v>58.868635825407303</v>
      </c>
      <c r="P934" s="4">
        <v>44.063385954021598</v>
      </c>
      <c r="Q934" s="4">
        <v>19.740859078626301</v>
      </c>
    </row>
    <row r="935" spans="1:17">
      <c r="A935" s="25">
        <v>7</v>
      </c>
      <c r="B935" s="4" t="s">
        <v>1450</v>
      </c>
      <c r="C935" s="4" t="s">
        <v>1451</v>
      </c>
      <c r="D935" s="4">
        <v>36.938423600767997</v>
      </c>
      <c r="E935" s="4">
        <v>28.976515950811901</v>
      </c>
      <c r="F935" s="4">
        <v>12.032002384382601</v>
      </c>
      <c r="G935" s="4">
        <v>7.7077266428567404</v>
      </c>
      <c r="H935" s="4">
        <v>13.837093424569</v>
      </c>
      <c r="I935" s="4">
        <v>21.033400993952601</v>
      </c>
      <c r="J935" s="4">
        <v>16.161261044888398</v>
      </c>
      <c r="K935" s="4">
        <v>42.793508780032099</v>
      </c>
      <c r="L935" s="4">
        <v>22.185327687167302</v>
      </c>
      <c r="M935" s="4">
        <v>15.997544526413799</v>
      </c>
      <c r="N935" s="4">
        <v>9.6012382172176807</v>
      </c>
      <c r="O935" s="4">
        <v>23.754010947094201</v>
      </c>
      <c r="P935" s="4">
        <v>20.4945981181496</v>
      </c>
      <c r="Q935" s="4">
        <v>24.676073848282901</v>
      </c>
    </row>
    <row r="936" spans="1:17">
      <c r="A936" s="25">
        <v>8</v>
      </c>
      <c r="B936" s="4" t="s">
        <v>1456</v>
      </c>
      <c r="C936" s="4" t="s">
        <v>1457</v>
      </c>
      <c r="D936" s="4">
        <v>21.728484471040002</v>
      </c>
      <c r="E936" s="4">
        <v>15.987043283206599</v>
      </c>
      <c r="F936" s="4">
        <v>3.00800059609564</v>
      </c>
      <c r="G936" s="4">
        <v>3.4256562857141102</v>
      </c>
      <c r="H936" s="4">
        <v>4.6123644748563404</v>
      </c>
      <c r="I936" s="4">
        <v>12.428827860062899</v>
      </c>
      <c r="J936" s="4">
        <v>12.358611387267599</v>
      </c>
      <c r="K936" s="4">
        <v>20.899155450713401</v>
      </c>
      <c r="L936" s="4">
        <v>22.185327687167302</v>
      </c>
      <c r="M936" s="4">
        <v>4.7051601548275803</v>
      </c>
      <c r="N936" s="4">
        <v>8.6411143954959098</v>
      </c>
      <c r="O936" s="4">
        <v>6.1966985079376098</v>
      </c>
      <c r="P936" s="4">
        <v>9.2225691531672993</v>
      </c>
      <c r="Q936" s="4">
        <v>20.974662771040499</v>
      </c>
    </row>
    <row r="937" spans="1:17">
      <c r="A937" s="25">
        <v>9</v>
      </c>
      <c r="B937" s="4" t="s">
        <v>1496</v>
      </c>
      <c r="C937" s="4" t="s">
        <v>1496</v>
      </c>
      <c r="D937" s="4">
        <v>4.3456968942080003</v>
      </c>
      <c r="E937" s="4">
        <v>6.9943314364028799</v>
      </c>
      <c r="F937" s="4">
        <v>0</v>
      </c>
      <c r="G937" s="4">
        <v>1.71282814285705</v>
      </c>
      <c r="H937" s="4">
        <v>0.92247289497126705</v>
      </c>
      <c r="I937" s="4">
        <v>5.7363820892597897</v>
      </c>
      <c r="J937" s="4">
        <v>0</v>
      </c>
      <c r="K937" s="4">
        <v>5.9711872716323899</v>
      </c>
      <c r="L937" s="4">
        <v>10.6489572898403</v>
      </c>
      <c r="M937" s="4">
        <v>2.8230960928965501</v>
      </c>
      <c r="N937" s="4">
        <v>4.8006191086088403</v>
      </c>
      <c r="O937" s="4">
        <v>4.13113233862508</v>
      </c>
      <c r="P937" s="4">
        <v>3.07418971772243</v>
      </c>
      <c r="Q937" s="4">
        <v>8.6366258468990207</v>
      </c>
    </row>
    <row r="938" spans="1:17">
      <c r="A938" s="25">
        <v>10</v>
      </c>
      <c r="B938" s="4" t="s">
        <v>1474</v>
      </c>
      <c r="C938" s="4" t="s">
        <v>1475</v>
      </c>
      <c r="D938" s="4">
        <v>0</v>
      </c>
      <c r="E938" s="4">
        <v>5.9951412312024699</v>
      </c>
      <c r="F938" s="4">
        <v>0</v>
      </c>
      <c r="G938" s="4">
        <v>0</v>
      </c>
      <c r="H938" s="4">
        <v>1.8449457899425299</v>
      </c>
      <c r="I938" s="4">
        <v>0</v>
      </c>
      <c r="J938" s="4">
        <v>0</v>
      </c>
      <c r="K938" s="4">
        <v>1.9903957572108</v>
      </c>
      <c r="L938" s="4">
        <v>0</v>
      </c>
      <c r="M938" s="4">
        <v>1.88206406193103</v>
      </c>
      <c r="N938" s="4">
        <v>0</v>
      </c>
      <c r="O938" s="4">
        <v>0</v>
      </c>
      <c r="P938" s="4">
        <v>2.0494598118149598</v>
      </c>
      <c r="Q938" s="4">
        <v>4.9352147696565902</v>
      </c>
    </row>
    <row r="939" spans="1:17">
      <c r="A939" s="25">
        <v>11</v>
      </c>
      <c r="B939" s="4" t="s">
        <v>1476</v>
      </c>
      <c r="C939" s="4" t="s">
        <v>1477</v>
      </c>
      <c r="D939" s="4">
        <v>2.1728484471040002</v>
      </c>
      <c r="E939" s="4">
        <v>3.9967608208016401</v>
      </c>
      <c r="F939" s="4">
        <v>2.0053337307304302</v>
      </c>
      <c r="G939" s="4">
        <v>0</v>
      </c>
      <c r="H939" s="4">
        <v>0</v>
      </c>
      <c r="I939" s="4">
        <v>6.69244577080309</v>
      </c>
      <c r="J939" s="4">
        <v>5.7039744864312203</v>
      </c>
      <c r="K939" s="4">
        <v>1.9903957572108</v>
      </c>
      <c r="L939" s="4">
        <v>1.77482621497338</v>
      </c>
      <c r="M939" s="4">
        <v>3.7641281238620699</v>
      </c>
      <c r="N939" s="4">
        <v>3.8404952868870699</v>
      </c>
      <c r="O939" s="4">
        <v>6.1966985079376098</v>
      </c>
      <c r="P939" s="4">
        <v>1.0247299059074799</v>
      </c>
      <c r="Q939" s="4">
        <v>7.4028221544848796</v>
      </c>
    </row>
    <row r="940" spans="1:17">
      <c r="A940" s="25">
        <v>12</v>
      </c>
      <c r="B940" s="4" t="s">
        <v>1466</v>
      </c>
      <c r="C940" s="4" t="s">
        <v>1467</v>
      </c>
      <c r="D940" s="4">
        <v>2.1728484471040002</v>
      </c>
      <c r="E940" s="4">
        <v>1.99838041040082</v>
      </c>
      <c r="F940" s="4">
        <v>2.0053337307304302</v>
      </c>
      <c r="G940" s="4">
        <v>0.85641407142852699</v>
      </c>
      <c r="H940" s="4">
        <v>1.8449457899425299</v>
      </c>
      <c r="I940" s="4">
        <v>0</v>
      </c>
      <c r="J940" s="4">
        <v>2.8519872432156101</v>
      </c>
      <c r="K940" s="4">
        <v>0.99519787860539899</v>
      </c>
      <c r="L940" s="4">
        <v>0</v>
      </c>
      <c r="M940" s="4">
        <v>0</v>
      </c>
      <c r="N940" s="4">
        <v>0</v>
      </c>
      <c r="O940" s="4">
        <v>3.0983492539688098</v>
      </c>
      <c r="P940" s="4">
        <v>1.0247299059074799</v>
      </c>
      <c r="Q940" s="4">
        <v>6.1690184620707296</v>
      </c>
    </row>
    <row r="941" spans="1:17">
      <c r="A941" s="25">
        <v>13</v>
      </c>
      <c r="B941" s="4" t="s">
        <v>1486</v>
      </c>
      <c r="C941" s="4" t="s">
        <v>1487</v>
      </c>
      <c r="D941" s="4">
        <v>0</v>
      </c>
      <c r="E941" s="4">
        <v>1.99838041040082</v>
      </c>
      <c r="F941" s="4">
        <v>0</v>
      </c>
      <c r="G941" s="4">
        <v>0</v>
      </c>
      <c r="H941" s="4">
        <v>0</v>
      </c>
      <c r="I941" s="4">
        <v>0</v>
      </c>
      <c r="J941" s="4">
        <v>0</v>
      </c>
      <c r="K941" s="4">
        <v>0</v>
      </c>
      <c r="L941" s="4">
        <v>0</v>
      </c>
      <c r="M941" s="4">
        <v>0</v>
      </c>
      <c r="N941" s="4">
        <v>0</v>
      </c>
      <c r="O941" s="4">
        <v>0</v>
      </c>
      <c r="P941" s="4">
        <v>0</v>
      </c>
      <c r="Q941" s="4">
        <v>0</v>
      </c>
    </row>
    <row r="942" spans="1:17">
      <c r="A942" s="25">
        <v>14</v>
      </c>
      <c r="B942" s="4" t="s">
        <v>1488</v>
      </c>
      <c r="C942" s="4" t="s">
        <v>1489</v>
      </c>
      <c r="D942" s="4">
        <v>6.5185453413119996</v>
      </c>
      <c r="E942" s="4">
        <v>0.99919020520041102</v>
      </c>
      <c r="F942" s="4">
        <v>0</v>
      </c>
      <c r="G942" s="4">
        <v>1.71282814285705</v>
      </c>
      <c r="H942" s="4">
        <v>6.4573102647988696</v>
      </c>
      <c r="I942" s="4">
        <v>5.7363820892597897</v>
      </c>
      <c r="J942" s="4">
        <v>3.80264965762081</v>
      </c>
      <c r="K942" s="4">
        <v>10.9471766646594</v>
      </c>
      <c r="L942" s="4">
        <v>6.2118917524068404</v>
      </c>
      <c r="M942" s="4">
        <v>6.5872242167586101</v>
      </c>
      <c r="N942" s="4">
        <v>0</v>
      </c>
      <c r="O942" s="4">
        <v>4.13113233862508</v>
      </c>
      <c r="P942" s="4">
        <v>5.1236495295373903</v>
      </c>
      <c r="Q942" s="4">
        <v>3.7014110772424398</v>
      </c>
    </row>
    <row r="943" spans="1:17">
      <c r="A943" s="25">
        <v>15</v>
      </c>
      <c r="B943" s="4" t="s">
        <v>1448</v>
      </c>
      <c r="C943" s="4" t="s">
        <v>1449</v>
      </c>
      <c r="D943" s="4">
        <v>6.5185453413119996</v>
      </c>
      <c r="E943" s="4">
        <v>0</v>
      </c>
      <c r="F943" s="4">
        <v>0</v>
      </c>
      <c r="G943" s="4">
        <v>1.71282814285705</v>
      </c>
      <c r="H943" s="4">
        <v>1.8449457899425299</v>
      </c>
      <c r="I943" s="4">
        <v>0</v>
      </c>
      <c r="J943" s="4">
        <v>1.9013248288104101</v>
      </c>
      <c r="K943" s="4">
        <v>0</v>
      </c>
      <c r="L943" s="4">
        <v>0</v>
      </c>
      <c r="M943" s="4">
        <v>0</v>
      </c>
      <c r="N943" s="4">
        <v>0</v>
      </c>
      <c r="O943" s="4">
        <v>0</v>
      </c>
      <c r="P943" s="4">
        <v>2.0494598118149598</v>
      </c>
      <c r="Q943" s="4">
        <v>0</v>
      </c>
    </row>
    <row r="944" spans="1:17">
      <c r="A944" s="25">
        <v>16</v>
      </c>
      <c r="B944" s="4" t="s">
        <v>1452</v>
      </c>
      <c r="C944" s="4" t="s">
        <v>1453</v>
      </c>
      <c r="D944" s="4">
        <v>0</v>
      </c>
      <c r="E944" s="4">
        <v>0</v>
      </c>
      <c r="F944" s="4">
        <v>0</v>
      </c>
      <c r="G944" s="4">
        <v>0</v>
      </c>
      <c r="H944" s="4">
        <v>0</v>
      </c>
      <c r="I944" s="4">
        <v>0</v>
      </c>
      <c r="J944" s="4">
        <v>0</v>
      </c>
      <c r="K944" s="4">
        <v>0</v>
      </c>
      <c r="L944" s="4">
        <v>0</v>
      </c>
      <c r="M944" s="4">
        <v>1.88206406193103</v>
      </c>
      <c r="N944" s="4">
        <v>0</v>
      </c>
      <c r="O944" s="4">
        <v>0</v>
      </c>
      <c r="P944" s="4">
        <v>0</v>
      </c>
      <c r="Q944" s="4">
        <v>0</v>
      </c>
    </row>
    <row r="945" spans="1:17">
      <c r="A945" s="25">
        <v>17</v>
      </c>
      <c r="B945" s="4" t="s">
        <v>1263</v>
      </c>
      <c r="C945" s="4" t="s">
        <v>1264</v>
      </c>
      <c r="D945" s="4">
        <v>0</v>
      </c>
      <c r="E945" s="4">
        <v>0</v>
      </c>
      <c r="F945" s="4">
        <v>0</v>
      </c>
      <c r="G945" s="4">
        <v>0</v>
      </c>
      <c r="H945" s="4">
        <v>0</v>
      </c>
      <c r="I945" s="4">
        <v>0</v>
      </c>
      <c r="J945" s="4">
        <v>0</v>
      </c>
      <c r="K945" s="4">
        <v>0</v>
      </c>
      <c r="L945" s="4">
        <v>0.887413107486691</v>
      </c>
      <c r="M945" s="4">
        <v>0</v>
      </c>
      <c r="N945" s="4">
        <v>0</v>
      </c>
      <c r="O945" s="4">
        <v>0</v>
      </c>
      <c r="P945" s="4">
        <v>0</v>
      </c>
      <c r="Q945" s="4">
        <v>0</v>
      </c>
    </row>
    <row r="946" spans="1:17">
      <c r="A946" s="25">
        <v>18</v>
      </c>
      <c r="B946" s="4" t="s">
        <v>1464</v>
      </c>
      <c r="C946" s="4" t="s">
        <v>1465</v>
      </c>
      <c r="D946" s="4">
        <v>3.2592726706559998</v>
      </c>
      <c r="E946" s="4">
        <v>0</v>
      </c>
      <c r="F946" s="4">
        <v>0</v>
      </c>
      <c r="G946" s="4">
        <v>3.4256562857141102</v>
      </c>
      <c r="H946" s="4">
        <v>0</v>
      </c>
      <c r="I946" s="4">
        <v>3.8242547261732001</v>
      </c>
      <c r="J946" s="4">
        <v>0</v>
      </c>
      <c r="K946" s="4">
        <v>4.9759893930269898</v>
      </c>
      <c r="L946" s="4">
        <v>3.54965242994676</v>
      </c>
      <c r="M946" s="4">
        <v>0.94103203096551602</v>
      </c>
      <c r="N946" s="4">
        <v>3.8404952868870699</v>
      </c>
      <c r="O946" s="4">
        <v>0</v>
      </c>
      <c r="P946" s="4">
        <v>1.0247299059074799</v>
      </c>
      <c r="Q946" s="4">
        <v>0</v>
      </c>
    </row>
    <row r="947" spans="1:17">
      <c r="A947" s="25">
        <v>19</v>
      </c>
      <c r="B947" s="4" t="s">
        <v>1468</v>
      </c>
      <c r="C947" s="4" t="s">
        <v>1469</v>
      </c>
      <c r="D947" s="4">
        <v>3.2592726706559998</v>
      </c>
      <c r="E947" s="4">
        <v>0</v>
      </c>
      <c r="F947" s="4">
        <v>2.0053337307304302</v>
      </c>
      <c r="G947" s="4">
        <v>1.71282814285705</v>
      </c>
      <c r="H947" s="4">
        <v>2.7674186849138001</v>
      </c>
      <c r="I947" s="4">
        <v>2.8681910446299002</v>
      </c>
      <c r="J947" s="4">
        <v>0.95066241440520305</v>
      </c>
      <c r="K947" s="4">
        <v>3.9807915144215902</v>
      </c>
      <c r="L947" s="4">
        <v>0.887413107486691</v>
      </c>
      <c r="M947" s="4">
        <v>5.6461921857931001</v>
      </c>
      <c r="N947" s="4">
        <v>0.96012382172176802</v>
      </c>
      <c r="O947" s="4">
        <v>2.06556616931254</v>
      </c>
      <c r="P947" s="4">
        <v>3.07418971772243</v>
      </c>
      <c r="Q947" s="4">
        <v>3.7014110772424398</v>
      </c>
    </row>
    <row r="948" spans="1:17">
      <c r="A948" s="25">
        <v>20</v>
      </c>
      <c r="B948" s="4" t="s">
        <v>1470</v>
      </c>
      <c r="C948" s="4" t="s">
        <v>1471</v>
      </c>
      <c r="D948" s="4">
        <v>2.1728484471040002</v>
      </c>
      <c r="E948" s="4">
        <v>0</v>
      </c>
      <c r="F948" s="4">
        <v>2.0053337307304302</v>
      </c>
      <c r="G948" s="4">
        <v>0</v>
      </c>
      <c r="H948" s="4">
        <v>0.92247289497126705</v>
      </c>
      <c r="I948" s="4">
        <v>3.8242547261732001</v>
      </c>
      <c r="J948" s="4">
        <v>0.95066241440520305</v>
      </c>
      <c r="K948" s="4">
        <v>0</v>
      </c>
      <c r="L948" s="4">
        <v>0</v>
      </c>
      <c r="M948" s="4">
        <v>0</v>
      </c>
      <c r="N948" s="4">
        <v>0</v>
      </c>
      <c r="O948" s="4">
        <v>0</v>
      </c>
      <c r="P948" s="4">
        <v>0</v>
      </c>
      <c r="Q948" s="4">
        <v>0</v>
      </c>
    </row>
    <row r="949" spans="1:17">
      <c r="A949" s="25">
        <v>21</v>
      </c>
      <c r="B949" s="4" t="s">
        <v>1472</v>
      </c>
      <c r="C949" s="4" t="s">
        <v>1473</v>
      </c>
      <c r="D949" s="4">
        <v>0</v>
      </c>
      <c r="E949" s="4">
        <v>0</v>
      </c>
      <c r="F949" s="4">
        <v>0</v>
      </c>
      <c r="G949" s="4">
        <v>0</v>
      </c>
      <c r="H949" s="4">
        <v>0</v>
      </c>
      <c r="I949" s="4">
        <v>0</v>
      </c>
      <c r="J949" s="4">
        <v>0</v>
      </c>
      <c r="K949" s="4">
        <v>1.9903957572108</v>
      </c>
      <c r="L949" s="4">
        <v>0</v>
      </c>
      <c r="M949" s="4">
        <v>0</v>
      </c>
      <c r="N949" s="4">
        <v>0</v>
      </c>
      <c r="O949" s="4">
        <v>0</v>
      </c>
      <c r="P949" s="4">
        <v>0</v>
      </c>
      <c r="Q949" s="4">
        <v>0</v>
      </c>
    </row>
    <row r="950" spans="1:17">
      <c r="A950" s="25">
        <v>22</v>
      </c>
      <c r="B950" s="4" t="s">
        <v>1478</v>
      </c>
      <c r="C950" s="4" t="s">
        <v>1479</v>
      </c>
      <c r="D950" s="4">
        <v>0</v>
      </c>
      <c r="E950" s="4">
        <v>0</v>
      </c>
      <c r="F950" s="4">
        <v>0</v>
      </c>
      <c r="G950" s="4">
        <v>0</v>
      </c>
      <c r="H950" s="4">
        <v>0</v>
      </c>
      <c r="I950" s="4">
        <v>0</v>
      </c>
      <c r="J950" s="4">
        <v>1.9013248288104101</v>
      </c>
      <c r="K950" s="4">
        <v>0</v>
      </c>
      <c r="L950" s="4">
        <v>0</v>
      </c>
      <c r="M950" s="4">
        <v>0</v>
      </c>
      <c r="N950" s="4">
        <v>0</v>
      </c>
      <c r="O950" s="4">
        <v>0</v>
      </c>
      <c r="P950" s="4">
        <v>0</v>
      </c>
      <c r="Q950" s="4">
        <v>0</v>
      </c>
    </row>
    <row r="951" spans="1:17">
      <c r="A951" s="25">
        <v>23</v>
      </c>
      <c r="B951" s="4" t="s">
        <v>1480</v>
      </c>
      <c r="C951" s="4" t="s">
        <v>1481</v>
      </c>
      <c r="D951" s="4">
        <v>1.0864242235520001</v>
      </c>
      <c r="E951" s="4">
        <v>0</v>
      </c>
      <c r="F951" s="4">
        <v>0</v>
      </c>
      <c r="G951" s="4">
        <v>0</v>
      </c>
      <c r="H951" s="4">
        <v>0</v>
      </c>
      <c r="I951" s="4">
        <v>0</v>
      </c>
      <c r="J951" s="4">
        <v>0</v>
      </c>
      <c r="K951" s="4">
        <v>0</v>
      </c>
      <c r="L951" s="4">
        <v>0</v>
      </c>
      <c r="M951" s="4">
        <v>0</v>
      </c>
      <c r="N951" s="4">
        <v>0</v>
      </c>
      <c r="O951" s="4">
        <v>0</v>
      </c>
      <c r="P951" s="4">
        <v>0</v>
      </c>
      <c r="Q951" s="4">
        <v>0</v>
      </c>
    </row>
    <row r="952" spans="1:17">
      <c r="A952" s="25">
        <v>24</v>
      </c>
      <c r="B952" s="4" t="s">
        <v>1482</v>
      </c>
      <c r="C952" s="4" t="s">
        <v>1483</v>
      </c>
      <c r="D952" s="4">
        <v>0</v>
      </c>
      <c r="E952" s="4">
        <v>0</v>
      </c>
      <c r="F952" s="4">
        <v>0</v>
      </c>
      <c r="G952" s="4">
        <v>0</v>
      </c>
      <c r="H952" s="4">
        <v>1.8449457899425299</v>
      </c>
      <c r="I952" s="4">
        <v>1.9121273630866</v>
      </c>
      <c r="J952" s="4">
        <v>0.95066241440520305</v>
      </c>
      <c r="K952" s="4">
        <v>0</v>
      </c>
      <c r="L952" s="4">
        <v>0</v>
      </c>
      <c r="M952" s="4">
        <v>0</v>
      </c>
      <c r="N952" s="4">
        <v>0</v>
      </c>
      <c r="O952" s="4">
        <v>0</v>
      </c>
      <c r="P952" s="4">
        <v>2.0494598118149598</v>
      </c>
      <c r="Q952" s="4">
        <v>0</v>
      </c>
    </row>
    <row r="953" spans="1:17">
      <c r="A953" s="25">
        <v>25</v>
      </c>
      <c r="B953" s="4" t="s">
        <v>1484</v>
      </c>
      <c r="C953" s="4" t="s">
        <v>1485</v>
      </c>
      <c r="D953" s="4">
        <v>0</v>
      </c>
      <c r="E953" s="4">
        <v>0</v>
      </c>
      <c r="F953" s="4">
        <v>0</v>
      </c>
      <c r="G953" s="4">
        <v>0</v>
      </c>
      <c r="H953" s="4">
        <v>0</v>
      </c>
      <c r="I953" s="4">
        <v>0</v>
      </c>
      <c r="J953" s="4">
        <v>0</v>
      </c>
      <c r="K953" s="4">
        <v>1.9903957572108</v>
      </c>
      <c r="L953" s="4">
        <v>0</v>
      </c>
      <c r="M953" s="4">
        <v>0</v>
      </c>
      <c r="N953" s="4">
        <v>0</v>
      </c>
      <c r="O953" s="4">
        <v>0</v>
      </c>
      <c r="P953" s="4">
        <v>0</v>
      </c>
      <c r="Q953" s="4">
        <v>0</v>
      </c>
    </row>
    <row r="954" spans="1:17">
      <c r="A954" s="25">
        <v>26</v>
      </c>
      <c r="B954" s="4" t="s">
        <v>1490</v>
      </c>
      <c r="C954" s="4" t="s">
        <v>1491</v>
      </c>
      <c r="D954" s="4">
        <v>0</v>
      </c>
      <c r="E954" s="4">
        <v>0</v>
      </c>
      <c r="F954" s="4">
        <v>0</v>
      </c>
      <c r="G954" s="4">
        <v>0</v>
      </c>
      <c r="H954" s="4">
        <v>0</v>
      </c>
      <c r="I954" s="4">
        <v>0</v>
      </c>
      <c r="J954" s="4">
        <v>0</v>
      </c>
      <c r="K954" s="4">
        <v>0</v>
      </c>
      <c r="L954" s="4">
        <v>0</v>
      </c>
      <c r="M954" s="4">
        <v>0</v>
      </c>
      <c r="N954" s="4">
        <v>1.92024764344354</v>
      </c>
      <c r="O954" s="4">
        <v>0</v>
      </c>
      <c r="P954" s="4">
        <v>0</v>
      </c>
      <c r="Q954" s="4">
        <v>0</v>
      </c>
    </row>
    <row r="955" spans="1:17">
      <c r="A955" s="25">
        <v>27</v>
      </c>
      <c r="B955" s="4" t="s">
        <v>1492</v>
      </c>
      <c r="C955" s="4" t="s">
        <v>1493</v>
      </c>
      <c r="D955" s="4">
        <v>0</v>
      </c>
      <c r="E955" s="4">
        <v>0</v>
      </c>
      <c r="F955" s="4">
        <v>0</v>
      </c>
      <c r="G955" s="4">
        <v>0</v>
      </c>
      <c r="H955" s="4">
        <v>0</v>
      </c>
      <c r="I955" s="4">
        <v>0.95606368154329902</v>
      </c>
      <c r="J955" s="4">
        <v>0</v>
      </c>
      <c r="K955" s="4">
        <v>0</v>
      </c>
      <c r="L955" s="4">
        <v>0</v>
      </c>
      <c r="M955" s="4">
        <v>0</v>
      </c>
      <c r="N955" s="4">
        <v>0</v>
      </c>
      <c r="O955" s="4">
        <v>0</v>
      </c>
      <c r="P955" s="4">
        <v>0</v>
      </c>
      <c r="Q955" s="4">
        <v>0</v>
      </c>
    </row>
    <row r="956" spans="1:17">
      <c r="A956" s="25">
        <v>28</v>
      </c>
      <c r="B956" s="4" t="s">
        <v>1494</v>
      </c>
      <c r="C956" s="4" t="s">
        <v>1495</v>
      </c>
      <c r="D956" s="4">
        <v>0</v>
      </c>
      <c r="E956" s="4">
        <v>0</v>
      </c>
      <c r="F956" s="4">
        <v>0</v>
      </c>
      <c r="G956" s="4">
        <v>0</v>
      </c>
      <c r="H956" s="4">
        <v>1.8449457899425299</v>
      </c>
      <c r="I956" s="4">
        <v>0</v>
      </c>
      <c r="J956" s="4">
        <v>0</v>
      </c>
      <c r="K956" s="4">
        <v>0</v>
      </c>
      <c r="L956" s="4">
        <v>0</v>
      </c>
      <c r="M956" s="4">
        <v>0</v>
      </c>
      <c r="N956" s="4">
        <v>0</v>
      </c>
      <c r="O956" s="4">
        <v>0</v>
      </c>
      <c r="P956" s="4">
        <v>0</v>
      </c>
      <c r="Q956" s="4">
        <v>0</v>
      </c>
    </row>
    <row r="958" spans="1:17" s="9" customFormat="1" ht="19">
      <c r="A958" s="28"/>
      <c r="B958" s="8" t="s">
        <v>1497</v>
      </c>
      <c r="D958" s="20" t="s">
        <v>2473</v>
      </c>
      <c r="E958" s="20">
        <v>94</v>
      </c>
      <c r="F958" s="20" t="s">
        <v>2474</v>
      </c>
      <c r="G958" s="20"/>
      <c r="H958" s="20">
        <f>89/E958</f>
        <v>0.94680851063829785</v>
      </c>
      <c r="I958" s="22"/>
      <c r="J958" s="22"/>
      <c r="K958" s="22"/>
      <c r="L958" s="22"/>
      <c r="M958" s="22"/>
      <c r="N958" s="22"/>
      <c r="O958" s="22"/>
      <c r="P958" s="22"/>
      <c r="Q958" s="22"/>
    </row>
    <row r="959" spans="1:17">
      <c r="A959" s="25" t="s">
        <v>2463</v>
      </c>
      <c r="B959" t="s">
        <v>187</v>
      </c>
      <c r="C959" t="s">
        <v>61</v>
      </c>
      <c r="D959" s="4" t="s">
        <v>2459</v>
      </c>
      <c r="E959" s="4" t="s">
        <v>49</v>
      </c>
      <c r="F959" s="4" t="s">
        <v>50</v>
      </c>
      <c r="G959" s="4" t="s">
        <v>51</v>
      </c>
      <c r="H959" s="4" t="s">
        <v>52</v>
      </c>
      <c r="I959" s="4" t="s">
        <v>53</v>
      </c>
      <c r="J959" s="4" t="s">
        <v>54</v>
      </c>
      <c r="K959" s="4" t="s">
        <v>2460</v>
      </c>
      <c r="L959" s="4" t="s">
        <v>55</v>
      </c>
      <c r="M959" s="4" t="s">
        <v>56</v>
      </c>
      <c r="N959" s="4" t="s">
        <v>57</v>
      </c>
      <c r="O959" s="4" t="s">
        <v>58</v>
      </c>
      <c r="P959" s="4" t="s">
        <v>59</v>
      </c>
      <c r="Q959" s="4" t="s">
        <v>60</v>
      </c>
    </row>
    <row r="960" spans="1:17">
      <c r="A960" s="25">
        <v>1</v>
      </c>
      <c r="B960" t="s">
        <v>1553</v>
      </c>
      <c r="C960" t="s">
        <v>1554</v>
      </c>
      <c r="D960" s="4">
        <v>1665.48833470522</v>
      </c>
      <c r="E960" s="4">
        <v>1381.88005379217</v>
      </c>
      <c r="F960" s="4">
        <v>1391.7016091269199</v>
      </c>
      <c r="G960" s="4">
        <v>1371.9753424285</v>
      </c>
      <c r="H960" s="4">
        <v>1732.40409675604</v>
      </c>
      <c r="I960" s="4">
        <v>1996.2609670624099</v>
      </c>
      <c r="J960" s="4">
        <v>1845.2357463604999</v>
      </c>
      <c r="K960" s="4">
        <v>1430.0993515559601</v>
      </c>
      <c r="L960" s="4">
        <v>1533.449849737</v>
      </c>
      <c r="M960" s="4">
        <v>1269.45220977248</v>
      </c>
      <c r="N960" s="4">
        <v>1249.1210920600199</v>
      </c>
      <c r="O960" s="4">
        <v>1461.3880647886201</v>
      </c>
      <c r="P960" s="4">
        <v>1453.0670065767999</v>
      </c>
      <c r="Q960" s="4">
        <v>1532.3841859783699</v>
      </c>
    </row>
    <row r="961" spans="1:17">
      <c r="A961" s="25">
        <v>2</v>
      </c>
      <c r="B961" t="s">
        <v>1600</v>
      </c>
      <c r="C961" t="s">
        <v>1601</v>
      </c>
      <c r="D961" s="4">
        <v>1264.59779621453</v>
      </c>
      <c r="E961" s="4">
        <v>1225.0071915757001</v>
      </c>
      <c r="F961" s="4">
        <v>1235.2855781299399</v>
      </c>
      <c r="G961" s="4">
        <v>864.12179807138295</v>
      </c>
      <c r="H961" s="4">
        <v>1018.41007604828</v>
      </c>
      <c r="I961" s="4">
        <v>1068.87919596541</v>
      </c>
      <c r="J961" s="4">
        <v>1218.7492152674699</v>
      </c>
      <c r="K961" s="4">
        <v>1311.67080400192</v>
      </c>
      <c r="L961" s="4">
        <v>1325.7951825851201</v>
      </c>
      <c r="M961" s="4">
        <v>1290.15491445372</v>
      </c>
      <c r="N961" s="4">
        <v>1143.5074716706299</v>
      </c>
      <c r="O961" s="4">
        <v>1088.5533712277099</v>
      </c>
      <c r="P961" s="4">
        <v>1289.1102216316101</v>
      </c>
      <c r="Q961" s="4">
        <v>1318.93614719072</v>
      </c>
    </row>
    <row r="962" spans="1:17">
      <c r="A962" s="25">
        <v>3</v>
      </c>
      <c r="B962" t="s">
        <v>1547</v>
      </c>
      <c r="C962" t="s">
        <v>1548</v>
      </c>
      <c r="D962" s="4">
        <v>1321.09185583923</v>
      </c>
      <c r="E962" s="4">
        <v>1181.04282254689</v>
      </c>
      <c r="F962" s="4">
        <v>1261.3549166294399</v>
      </c>
      <c r="G962" s="4">
        <v>1234.0926769285099</v>
      </c>
      <c r="H962" s="4">
        <v>1162.3158476638</v>
      </c>
      <c r="I962" s="4">
        <v>1100.42929745634</v>
      </c>
      <c r="J962" s="4">
        <v>1226.35451458271</v>
      </c>
      <c r="K962" s="4">
        <v>1158.4103306966799</v>
      </c>
      <c r="L962" s="4">
        <v>1040.93557508189</v>
      </c>
      <c r="M962" s="4">
        <v>1085.9509637342101</v>
      </c>
      <c r="N962" s="4">
        <v>1171.3510625005599</v>
      </c>
      <c r="O962" s="4">
        <v>1309.56895134415</v>
      </c>
      <c r="P962" s="4">
        <v>1041.125584402</v>
      </c>
      <c r="Q962" s="4">
        <v>1048.7331385520199</v>
      </c>
    </row>
    <row r="963" spans="1:17">
      <c r="A963" s="25">
        <v>4</v>
      </c>
      <c r="B963" t="s">
        <v>1588</v>
      </c>
      <c r="C963" t="s">
        <v>1589</v>
      </c>
      <c r="D963" s="4">
        <v>991.90531610297603</v>
      </c>
      <c r="E963" s="4">
        <v>966.21692842879702</v>
      </c>
      <c r="F963" s="4">
        <v>874.32550659846595</v>
      </c>
      <c r="G963" s="4">
        <v>674.85428828567899</v>
      </c>
      <c r="H963" s="4">
        <v>652.18833674468601</v>
      </c>
      <c r="I963" s="4">
        <v>800.22530145174096</v>
      </c>
      <c r="J963" s="4">
        <v>702.53952424544502</v>
      </c>
      <c r="K963" s="4">
        <v>972.30832739747405</v>
      </c>
      <c r="L963" s="4">
        <v>977.92924445033304</v>
      </c>
      <c r="M963" s="4">
        <v>846.92882786896496</v>
      </c>
      <c r="N963" s="4">
        <v>725.85360922165705</v>
      </c>
      <c r="O963" s="4">
        <v>680.604052788481</v>
      </c>
      <c r="P963" s="4">
        <v>758.30013037153401</v>
      </c>
      <c r="Q963" s="4">
        <v>932.75559146509499</v>
      </c>
    </row>
    <row r="964" spans="1:17">
      <c r="A964" s="25">
        <v>5</v>
      </c>
      <c r="B964" t="s">
        <v>1237</v>
      </c>
      <c r="C964" t="s">
        <v>1238</v>
      </c>
      <c r="D964" s="4">
        <v>1000.59670989139</v>
      </c>
      <c r="E964" s="4">
        <v>892.27685324396703</v>
      </c>
      <c r="F964" s="4">
        <v>1046.7842074412799</v>
      </c>
      <c r="G964" s="4">
        <v>1096.2100114285099</v>
      </c>
      <c r="H964" s="4">
        <v>1110.6573655454099</v>
      </c>
      <c r="I964" s="4">
        <v>1193.16747456604</v>
      </c>
      <c r="J964" s="4">
        <v>1123.68297382695</v>
      </c>
      <c r="K964" s="4">
        <v>1048.93856405009</v>
      </c>
      <c r="L964" s="4">
        <v>1002.77681145996</v>
      </c>
      <c r="M964" s="4">
        <v>1218.6364801003399</v>
      </c>
      <c r="N964" s="4">
        <v>982.20666962136897</v>
      </c>
      <c r="O964" s="4">
        <v>1195.9628120319601</v>
      </c>
      <c r="P964" s="4">
        <v>1001.16111807161</v>
      </c>
      <c r="Q964" s="4">
        <v>1082.04583824721</v>
      </c>
    </row>
    <row r="965" spans="1:17">
      <c r="A965" s="25">
        <v>6</v>
      </c>
      <c r="B965" t="s">
        <v>1562</v>
      </c>
      <c r="C965" t="s">
        <v>1563</v>
      </c>
      <c r="D965" s="4">
        <v>761.58338070995205</v>
      </c>
      <c r="E965" s="4">
        <v>786.362691492723</v>
      </c>
      <c r="F965" s="4">
        <v>526.40010431673704</v>
      </c>
      <c r="G965" s="4">
        <v>375.96577735712299</v>
      </c>
      <c r="H965" s="4">
        <v>464.92633906551902</v>
      </c>
      <c r="I965" s="4">
        <v>555.47299897665698</v>
      </c>
      <c r="J965" s="4">
        <v>413.53815026626302</v>
      </c>
      <c r="K965" s="4">
        <v>864.82695650809103</v>
      </c>
      <c r="L965" s="4">
        <v>918.472566248725</v>
      </c>
      <c r="M965" s="4">
        <v>795.172066165861</v>
      </c>
      <c r="N965" s="4">
        <v>506.94537786909399</v>
      </c>
      <c r="O965" s="4">
        <v>680.604052788481</v>
      </c>
      <c r="P965" s="4">
        <v>706.03890517025297</v>
      </c>
      <c r="Q965" s="4">
        <v>755.08785975745798</v>
      </c>
    </row>
    <row r="966" spans="1:17">
      <c r="A966" s="25">
        <v>7</v>
      </c>
      <c r="B966" t="s">
        <v>1564</v>
      </c>
      <c r="C966" t="s">
        <v>1565</v>
      </c>
      <c r="D966" s="4">
        <v>599.70617140070397</v>
      </c>
      <c r="E966" s="4">
        <v>696.43557302468605</v>
      </c>
      <c r="F966" s="4">
        <v>560.49077773915405</v>
      </c>
      <c r="G966" s="4">
        <v>542.11010721425703</v>
      </c>
      <c r="H966" s="4">
        <v>593.15007146652499</v>
      </c>
      <c r="I966" s="4">
        <v>585.11097310449895</v>
      </c>
      <c r="J966" s="4">
        <v>541.87757621096603</v>
      </c>
      <c r="K966" s="4">
        <v>637.92184018606099</v>
      </c>
      <c r="L966" s="4">
        <v>719.69203017170605</v>
      </c>
      <c r="M966" s="4">
        <v>608.84772403468901</v>
      </c>
      <c r="N966" s="4">
        <v>551.11107366829503</v>
      </c>
      <c r="O966" s="4">
        <v>515.35875924347795</v>
      </c>
      <c r="P966" s="4">
        <v>554.37887909594599</v>
      </c>
      <c r="Q966" s="4">
        <v>608.265220360174</v>
      </c>
    </row>
    <row r="967" spans="1:17">
      <c r="A967" s="25">
        <v>8</v>
      </c>
      <c r="B967" t="s">
        <v>1525</v>
      </c>
      <c r="C967" t="s">
        <v>1526</v>
      </c>
      <c r="D967" s="4">
        <v>945.18907449024005</v>
      </c>
      <c r="E967" s="4">
        <v>683.44610035708104</v>
      </c>
      <c r="F967" s="4">
        <v>587.56278310401501</v>
      </c>
      <c r="G967" s="4">
        <v>676.567116428536</v>
      </c>
      <c r="H967" s="4">
        <v>713.07154781278996</v>
      </c>
      <c r="I967" s="4">
        <v>696.97042384506506</v>
      </c>
      <c r="J967" s="4">
        <v>738.66469599284301</v>
      </c>
      <c r="K967" s="4">
        <v>768.29276228336801</v>
      </c>
      <c r="L967" s="4">
        <v>722.35426949416603</v>
      </c>
      <c r="M967" s="4">
        <v>532.62412952648197</v>
      </c>
      <c r="N967" s="4">
        <v>593.35652182405295</v>
      </c>
      <c r="O967" s="4">
        <v>665.11230651863696</v>
      </c>
      <c r="P967" s="4">
        <v>647.62930053352602</v>
      </c>
      <c r="Q967" s="4">
        <v>715.60614160020498</v>
      </c>
    </row>
    <row r="968" spans="1:17">
      <c r="A968" s="25">
        <v>9</v>
      </c>
      <c r="B968" t="s">
        <v>226</v>
      </c>
      <c r="C968" t="s">
        <v>227</v>
      </c>
      <c r="D968" s="4">
        <v>522.57005152851195</v>
      </c>
      <c r="E968" s="4">
        <v>580.52950922143896</v>
      </c>
      <c r="F968" s="4">
        <v>635.69079264154504</v>
      </c>
      <c r="G968" s="4">
        <v>668.00297571425097</v>
      </c>
      <c r="H968" s="4">
        <v>575.623086462071</v>
      </c>
      <c r="I968" s="4">
        <v>584.15490942295605</v>
      </c>
      <c r="J968" s="4">
        <v>572.29877347193201</v>
      </c>
      <c r="K968" s="4">
        <v>536.41165656831004</v>
      </c>
      <c r="L968" s="4">
        <v>625.62624077811699</v>
      </c>
      <c r="M968" s="4">
        <v>656.84035761393</v>
      </c>
      <c r="N968" s="4">
        <v>544.39020691624296</v>
      </c>
      <c r="O968" s="4">
        <v>597.98140601598004</v>
      </c>
      <c r="P968" s="4">
        <v>594.34334542633701</v>
      </c>
      <c r="Q968" s="4">
        <v>521.89896189118394</v>
      </c>
    </row>
    <row r="969" spans="1:17">
      <c r="A969" s="25">
        <v>10</v>
      </c>
      <c r="B969" t="s">
        <v>1555</v>
      </c>
      <c r="C969" t="s">
        <v>1556</v>
      </c>
      <c r="D969" s="4">
        <v>493.23659749260798</v>
      </c>
      <c r="E969" s="4">
        <v>529.57080875621796</v>
      </c>
      <c r="F969" s="4">
        <v>569.51477952744096</v>
      </c>
      <c r="G969" s="4">
        <v>610.62323292854001</v>
      </c>
      <c r="H969" s="4">
        <v>540.56911645316302</v>
      </c>
      <c r="I969" s="4">
        <v>529.65927957498798</v>
      </c>
      <c r="J969" s="4">
        <v>597.96665866087301</v>
      </c>
      <c r="K969" s="4">
        <v>507.55091808875301</v>
      </c>
      <c r="L969" s="4">
        <v>536.88493002944801</v>
      </c>
      <c r="M969" s="4">
        <v>595.67327560117201</v>
      </c>
      <c r="N969" s="4">
        <v>579.914788319948</v>
      </c>
      <c r="O969" s="4">
        <v>658.9156080107</v>
      </c>
      <c r="P969" s="4">
        <v>460.10372775245798</v>
      </c>
      <c r="Q969" s="4">
        <v>519.431354506356</v>
      </c>
    </row>
    <row r="970" spans="1:17">
      <c r="A970" s="25">
        <v>11</v>
      </c>
      <c r="B970" t="s">
        <v>1535</v>
      </c>
      <c r="C970" t="s">
        <v>1536</v>
      </c>
      <c r="D970" s="4">
        <v>486.71805215129598</v>
      </c>
      <c r="E970" s="4">
        <v>523.57566752501498</v>
      </c>
      <c r="F970" s="4">
        <v>424.12808404948498</v>
      </c>
      <c r="G970" s="4">
        <v>225.236900785703</v>
      </c>
      <c r="H970" s="4">
        <v>306.26100113046101</v>
      </c>
      <c r="I970" s="4">
        <v>341.31473431095799</v>
      </c>
      <c r="J970" s="4">
        <v>276.64276259191399</v>
      </c>
      <c r="K970" s="4">
        <v>405.04553659239701</v>
      </c>
      <c r="L970" s="4">
        <v>459.67998967810598</v>
      </c>
      <c r="M970" s="4">
        <v>460.16466314213699</v>
      </c>
      <c r="N970" s="4">
        <v>316.84086116818298</v>
      </c>
      <c r="O970" s="4">
        <v>289.179263703755</v>
      </c>
      <c r="P970" s="4">
        <v>396.570473586194</v>
      </c>
      <c r="Q970" s="4">
        <v>447.87074034633503</v>
      </c>
    </row>
    <row r="971" spans="1:17">
      <c r="A971" s="25">
        <v>12</v>
      </c>
      <c r="B971" t="s">
        <v>1498</v>
      </c>
      <c r="C971" t="s">
        <v>1499</v>
      </c>
      <c r="D971" s="4">
        <v>552.98992978796798</v>
      </c>
      <c r="E971" s="4">
        <v>517.58052629381302</v>
      </c>
      <c r="F971" s="4">
        <v>444.18142135679</v>
      </c>
      <c r="G971" s="4">
        <v>415.36082464283498</v>
      </c>
      <c r="H971" s="4">
        <v>353.307118773995</v>
      </c>
      <c r="I971" s="4">
        <v>333.66622485861097</v>
      </c>
      <c r="J971" s="4">
        <v>409.73550060864198</v>
      </c>
      <c r="K971" s="4">
        <v>531.43566717528302</v>
      </c>
      <c r="L971" s="4">
        <v>531.56045138452805</v>
      </c>
      <c r="M971" s="4">
        <v>496.86491234979297</v>
      </c>
      <c r="N971" s="4">
        <v>320.68135645507101</v>
      </c>
      <c r="O971" s="4">
        <v>296.40874529634903</v>
      </c>
      <c r="P971" s="4">
        <v>345.33397829082003</v>
      </c>
      <c r="Q971" s="4">
        <v>446.636936653921</v>
      </c>
    </row>
    <row r="972" spans="1:17">
      <c r="A972" s="25">
        <v>13</v>
      </c>
      <c r="B972" t="s">
        <v>1580</v>
      </c>
      <c r="C972" t="s">
        <v>1581</v>
      </c>
      <c r="D972" s="4">
        <v>464.98956768025602</v>
      </c>
      <c r="E972" s="4">
        <v>506.589434036608</v>
      </c>
      <c r="F972" s="4">
        <v>370.98674018512901</v>
      </c>
      <c r="G972" s="4">
        <v>342.56562857141103</v>
      </c>
      <c r="H972" s="4">
        <v>437.25215221638098</v>
      </c>
      <c r="I972" s="4">
        <v>432.14078405757101</v>
      </c>
      <c r="J972" s="4">
        <v>395.47556439256402</v>
      </c>
      <c r="K972" s="4">
        <v>523.47408414643996</v>
      </c>
      <c r="L972" s="4">
        <v>444.59396685083198</v>
      </c>
      <c r="M972" s="4">
        <v>407.46686940806899</v>
      </c>
      <c r="N972" s="4">
        <v>485.82265379121498</v>
      </c>
      <c r="O972" s="4">
        <v>467.85073734929</v>
      </c>
      <c r="P972" s="4">
        <v>535.93374078961097</v>
      </c>
      <c r="Q972" s="4">
        <v>468.84540311737601</v>
      </c>
    </row>
    <row r="973" spans="1:17">
      <c r="A973" s="25">
        <v>14</v>
      </c>
      <c r="B973" t="s">
        <v>1521</v>
      </c>
      <c r="C973" t="s">
        <v>1522</v>
      </c>
      <c r="D973" s="4">
        <v>543.21211177600003</v>
      </c>
      <c r="E973" s="4">
        <v>475.61453767539598</v>
      </c>
      <c r="F973" s="4">
        <v>522.38943685527602</v>
      </c>
      <c r="G973" s="4">
        <v>463.32001264283298</v>
      </c>
      <c r="H973" s="4">
        <v>442.78698958620799</v>
      </c>
      <c r="I973" s="4">
        <v>418.755892515965</v>
      </c>
      <c r="J973" s="4">
        <v>488.64048100427402</v>
      </c>
      <c r="K973" s="4">
        <v>559.30120777623404</v>
      </c>
      <c r="L973" s="4">
        <v>525.34855963212101</v>
      </c>
      <c r="M973" s="4">
        <v>575.91160295089605</v>
      </c>
      <c r="N973" s="4">
        <v>435.89621506168299</v>
      </c>
      <c r="O973" s="4">
        <v>473.01465277257103</v>
      </c>
      <c r="P973" s="4">
        <v>524.66171182462904</v>
      </c>
      <c r="Q973" s="4">
        <v>546.57503573946701</v>
      </c>
    </row>
    <row r="974" spans="1:17">
      <c r="A974" s="25">
        <v>15</v>
      </c>
      <c r="B974" t="s">
        <v>1596</v>
      </c>
      <c r="C974" t="s">
        <v>1597</v>
      </c>
      <c r="D974" s="4">
        <v>498.66871861036799</v>
      </c>
      <c r="E974" s="4">
        <v>461.62587480258998</v>
      </c>
      <c r="F974" s="4">
        <v>552.46944281623303</v>
      </c>
      <c r="G974" s="4">
        <v>535.258794642829</v>
      </c>
      <c r="H974" s="4">
        <v>459.39150169569098</v>
      </c>
      <c r="I974" s="4">
        <v>456.04237609615399</v>
      </c>
      <c r="J974" s="4">
        <v>559.94016208466496</v>
      </c>
      <c r="K974" s="4">
        <v>484.66136688082901</v>
      </c>
      <c r="L974" s="4">
        <v>481.86531736527297</v>
      </c>
      <c r="M974" s="4">
        <v>563.678186548344</v>
      </c>
      <c r="N974" s="4">
        <v>480.06191086088398</v>
      </c>
      <c r="O974" s="4">
        <v>503.998145312259</v>
      </c>
      <c r="P974" s="4">
        <v>504.16711370647897</v>
      </c>
      <c r="Q974" s="4">
        <v>534.23699881532502</v>
      </c>
    </row>
    <row r="975" spans="1:17">
      <c r="A975" s="25">
        <v>16</v>
      </c>
      <c r="B975" t="s">
        <v>1523</v>
      </c>
      <c r="C975" t="s">
        <v>1524</v>
      </c>
      <c r="D975" s="4">
        <v>436.74253786790399</v>
      </c>
      <c r="E975" s="4">
        <v>447.63721192978397</v>
      </c>
      <c r="F975" s="4">
        <v>606.61345354595403</v>
      </c>
      <c r="G975" s="4">
        <v>447.90455935711901</v>
      </c>
      <c r="H975" s="4">
        <v>433.56226063649598</v>
      </c>
      <c r="I975" s="4">
        <v>401.54674624818603</v>
      </c>
      <c r="J975" s="4">
        <v>529.51896482369796</v>
      </c>
      <c r="K975" s="4">
        <v>535.41645868970397</v>
      </c>
      <c r="L975" s="4">
        <v>534.22269070698803</v>
      </c>
      <c r="M975" s="4">
        <v>673.77893417130997</v>
      </c>
      <c r="N975" s="4">
        <v>457.97906296128298</v>
      </c>
      <c r="O975" s="4">
        <v>529.817722428666</v>
      </c>
      <c r="P975" s="4">
        <v>570.77455759046495</v>
      </c>
      <c r="Q975" s="4">
        <v>597.160987128447</v>
      </c>
    </row>
    <row r="976" spans="1:17">
      <c r="A976" s="25">
        <v>17</v>
      </c>
      <c r="B976" t="s">
        <v>1586</v>
      </c>
      <c r="C976" t="s">
        <v>1587</v>
      </c>
      <c r="D976" s="4">
        <v>447.606780103424</v>
      </c>
      <c r="E976" s="4">
        <v>427.65340782577601</v>
      </c>
      <c r="F976" s="4">
        <v>542.44277416258001</v>
      </c>
      <c r="G976" s="4">
        <v>459.03794228569001</v>
      </c>
      <c r="H976" s="4">
        <v>498.13536328448401</v>
      </c>
      <c r="I976" s="4">
        <v>463.69088554849998</v>
      </c>
      <c r="J976" s="4">
        <v>544.72956345418095</v>
      </c>
      <c r="K976" s="4">
        <v>403.05514083518602</v>
      </c>
      <c r="L976" s="4">
        <v>443.70655374334501</v>
      </c>
      <c r="M976" s="4">
        <v>472.39807954468898</v>
      </c>
      <c r="N976" s="4">
        <v>462.77968206989198</v>
      </c>
      <c r="O976" s="4">
        <v>477.14578511119601</v>
      </c>
      <c r="P976" s="4">
        <v>421.16399132797397</v>
      </c>
      <c r="Q976" s="4">
        <v>404.68761111184</v>
      </c>
    </row>
    <row r="977" spans="1:17">
      <c r="A977" s="25">
        <v>18</v>
      </c>
      <c r="B977" t="s">
        <v>1610</v>
      </c>
      <c r="C977" t="s">
        <v>1611</v>
      </c>
      <c r="D977" s="4">
        <v>413.92762917331203</v>
      </c>
      <c r="E977" s="4">
        <v>389.68418002815997</v>
      </c>
      <c r="F977" s="4">
        <v>579.54144818109296</v>
      </c>
      <c r="G977" s="4">
        <v>555.81273235711399</v>
      </c>
      <c r="H977" s="4">
        <v>412.34538405215602</v>
      </c>
      <c r="I977" s="4">
        <v>457.95450345924002</v>
      </c>
      <c r="J977" s="4">
        <v>451.56464684247101</v>
      </c>
      <c r="K977" s="4">
        <v>467.74300294453701</v>
      </c>
      <c r="L977" s="4">
        <v>436.60724888345197</v>
      </c>
      <c r="M977" s="4">
        <v>535.44722561937897</v>
      </c>
      <c r="N977" s="4">
        <v>473.34104410883202</v>
      </c>
      <c r="O977" s="4">
        <v>463.71960501066502</v>
      </c>
      <c r="P977" s="4">
        <v>470.35102681153302</v>
      </c>
      <c r="Q977" s="4">
        <v>481.18344004151697</v>
      </c>
    </row>
    <row r="978" spans="1:17">
      <c r="A978" s="25">
        <v>19</v>
      </c>
      <c r="B978" t="s">
        <v>1639</v>
      </c>
      <c r="C978" t="s">
        <v>1640</v>
      </c>
      <c r="D978" s="4">
        <v>492.15017326905598</v>
      </c>
      <c r="E978" s="4">
        <v>387.68579961775902</v>
      </c>
      <c r="F978" s="4">
        <v>296.78939214810299</v>
      </c>
      <c r="G978" s="4">
        <v>255.21139328570101</v>
      </c>
      <c r="H978" s="4">
        <v>340.39249824439798</v>
      </c>
      <c r="I978" s="4">
        <v>336.53441590324098</v>
      </c>
      <c r="J978" s="4">
        <v>534.27227689572396</v>
      </c>
      <c r="K978" s="4">
        <v>413.00711962124001</v>
      </c>
      <c r="L978" s="4">
        <v>471.21636007543299</v>
      </c>
      <c r="M978" s="4">
        <v>373.58971629331</v>
      </c>
      <c r="N978" s="4">
        <v>224.668974282894</v>
      </c>
      <c r="O978" s="4">
        <v>291.244829873068</v>
      </c>
      <c r="P978" s="4">
        <v>355.581277349895</v>
      </c>
      <c r="Q978" s="4">
        <v>308.45092310353698</v>
      </c>
    </row>
    <row r="979" spans="1:17">
      <c r="A979" s="25">
        <v>20</v>
      </c>
      <c r="B979" t="s">
        <v>715</v>
      </c>
      <c r="C979" t="s">
        <v>716</v>
      </c>
      <c r="D979" s="4">
        <v>408.49550805555202</v>
      </c>
      <c r="E979" s="4">
        <v>374.696326950154</v>
      </c>
      <c r="F979" s="4">
        <v>396.053411819259</v>
      </c>
      <c r="G979" s="4">
        <v>330.57583157141102</v>
      </c>
      <c r="H979" s="4">
        <v>363.45432061867899</v>
      </c>
      <c r="I979" s="4">
        <v>326.01771540626498</v>
      </c>
      <c r="J979" s="4">
        <v>374.56099127565</v>
      </c>
      <c r="K979" s="4">
        <v>362.25202781236499</v>
      </c>
      <c r="L979" s="4">
        <v>362.95196096205598</v>
      </c>
      <c r="M979" s="4">
        <v>403.70274128420698</v>
      </c>
      <c r="N979" s="4">
        <v>318.76110881162703</v>
      </c>
      <c r="O979" s="4">
        <v>371.80191047625698</v>
      </c>
      <c r="P979" s="4">
        <v>413.99088198662099</v>
      </c>
      <c r="Q979" s="4">
        <v>324.49037110491997</v>
      </c>
    </row>
    <row r="980" spans="1:17">
      <c r="A980" s="25">
        <v>21</v>
      </c>
      <c r="B980" t="s">
        <v>1502</v>
      </c>
      <c r="C980" t="s">
        <v>1503</v>
      </c>
      <c r="D980" s="4">
        <v>385.68059936096</v>
      </c>
      <c r="E980" s="4">
        <v>371.69875633455302</v>
      </c>
      <c r="F980" s="4">
        <v>277.73872170616397</v>
      </c>
      <c r="G980" s="4">
        <v>450.47380157140498</v>
      </c>
      <c r="H980" s="4">
        <v>493.52299880962801</v>
      </c>
      <c r="I980" s="4">
        <v>543.04417111659404</v>
      </c>
      <c r="J980" s="4">
        <v>339.38648194265699</v>
      </c>
      <c r="K980" s="4">
        <v>296.56896782440901</v>
      </c>
      <c r="L980" s="4">
        <v>278.64771575082102</v>
      </c>
      <c r="M980" s="4">
        <v>137.390676520965</v>
      </c>
      <c r="N980" s="4">
        <v>563.59268335067804</v>
      </c>
      <c r="O980" s="4">
        <v>675.44013736520003</v>
      </c>
      <c r="P980" s="4">
        <v>450.88115859929002</v>
      </c>
      <c r="Q980" s="4">
        <v>383.71294834079998</v>
      </c>
    </row>
    <row r="981" spans="1:17">
      <c r="A981" s="25">
        <v>22</v>
      </c>
      <c r="B981" t="s">
        <v>1537</v>
      </c>
      <c r="C981" t="s">
        <v>1538</v>
      </c>
      <c r="D981" s="4">
        <v>267.26035899379201</v>
      </c>
      <c r="E981" s="4">
        <v>313.74572443292902</v>
      </c>
      <c r="F981" s="4">
        <v>237.63204709155599</v>
      </c>
      <c r="G981" s="4">
        <v>122.467212214279</v>
      </c>
      <c r="H981" s="4">
        <v>169.735012674713</v>
      </c>
      <c r="I981" s="4">
        <v>236.147729341195</v>
      </c>
      <c r="J981" s="4">
        <v>158.76062320566899</v>
      </c>
      <c r="K981" s="4">
        <v>270.69382298066802</v>
      </c>
      <c r="L981" s="4">
        <v>235.16447348397301</v>
      </c>
      <c r="M981" s="4">
        <v>318.068826466345</v>
      </c>
      <c r="N981" s="4">
        <v>155.540059118926</v>
      </c>
      <c r="O981" s="4">
        <v>198.294352254004</v>
      </c>
      <c r="P981" s="4">
        <v>235.68787835872001</v>
      </c>
      <c r="Q981" s="4">
        <v>275.13822340835497</v>
      </c>
    </row>
    <row r="982" spans="1:17">
      <c r="A982" s="25">
        <v>23</v>
      </c>
      <c r="B982" t="s">
        <v>1584</v>
      </c>
      <c r="C982" t="s">
        <v>1585</v>
      </c>
      <c r="D982" s="4">
        <v>223.803390051712</v>
      </c>
      <c r="E982" s="4">
        <v>307.75058320172701</v>
      </c>
      <c r="F982" s="4">
        <v>408.08541420364202</v>
      </c>
      <c r="G982" s="4">
        <v>378.53501957140901</v>
      </c>
      <c r="H982" s="4">
        <v>237.99800690258701</v>
      </c>
      <c r="I982" s="4">
        <v>240.92804774891101</v>
      </c>
      <c r="J982" s="4">
        <v>235.76427877249</v>
      </c>
      <c r="K982" s="4">
        <v>296.56896782440901</v>
      </c>
      <c r="L982" s="4">
        <v>245.813430773813</v>
      </c>
      <c r="M982" s="4">
        <v>383.94106863393102</v>
      </c>
      <c r="N982" s="4">
        <v>320.68135645507101</v>
      </c>
      <c r="O982" s="4">
        <v>286.08091444978601</v>
      </c>
      <c r="P982" s="4">
        <v>270.528695159574</v>
      </c>
      <c r="Q982" s="4">
        <v>282.54104556284</v>
      </c>
    </row>
    <row r="983" spans="1:17">
      <c r="A983" s="25">
        <v>24</v>
      </c>
      <c r="B983" t="s">
        <v>1614</v>
      </c>
      <c r="C983" t="s">
        <v>1615</v>
      </c>
      <c r="D983" s="4">
        <v>277.03817700576002</v>
      </c>
      <c r="E983" s="4">
        <v>305.752202791326</v>
      </c>
      <c r="F983" s="4">
        <v>294.78405841737299</v>
      </c>
      <c r="G983" s="4">
        <v>362.263152214267</v>
      </c>
      <c r="H983" s="4">
        <v>277.664341386351</v>
      </c>
      <c r="I983" s="4">
        <v>304.98431441231202</v>
      </c>
      <c r="J983" s="4">
        <v>322.27455848336399</v>
      </c>
      <c r="K983" s="4">
        <v>249.79466752995501</v>
      </c>
      <c r="L983" s="4">
        <v>283.08478128825402</v>
      </c>
      <c r="M983" s="4">
        <v>255.01968039165499</v>
      </c>
      <c r="N983" s="4">
        <v>278.43590829931298</v>
      </c>
      <c r="O983" s="4">
        <v>298.47431146566203</v>
      </c>
      <c r="P983" s="4">
        <v>334.06194932583799</v>
      </c>
      <c r="Q983" s="4">
        <v>247.994542175243</v>
      </c>
    </row>
    <row r="984" spans="1:17">
      <c r="A984" s="25">
        <v>25</v>
      </c>
      <c r="B984" t="s">
        <v>1582</v>
      </c>
      <c r="C984" t="s">
        <v>1583</v>
      </c>
      <c r="D984" s="4">
        <v>438.91538631500799</v>
      </c>
      <c r="E984" s="4">
        <v>294.76111053412097</v>
      </c>
      <c r="F984" s="4">
        <v>215.573376053521</v>
      </c>
      <c r="G984" s="4">
        <v>199.544478642847</v>
      </c>
      <c r="H984" s="4">
        <v>336.70260666451202</v>
      </c>
      <c r="I984" s="4">
        <v>354.699625852564</v>
      </c>
      <c r="J984" s="4">
        <v>395.47556439256402</v>
      </c>
      <c r="K984" s="4">
        <v>361.25682993376</v>
      </c>
      <c r="L984" s="4">
        <v>333.66732841499601</v>
      </c>
      <c r="M984" s="4">
        <v>205.144982750483</v>
      </c>
      <c r="N984" s="4">
        <v>240.03095543044199</v>
      </c>
      <c r="O984" s="4">
        <v>310.86770848153702</v>
      </c>
      <c r="P984" s="4">
        <v>338.16086894946801</v>
      </c>
      <c r="Q984" s="4">
        <v>345.46503387596101</v>
      </c>
    </row>
    <row r="985" spans="1:17">
      <c r="A985" s="25">
        <v>26</v>
      </c>
      <c r="B985" t="s">
        <v>1604</v>
      </c>
      <c r="C985" t="s">
        <v>1605</v>
      </c>
      <c r="D985" s="4">
        <v>334.61866085401601</v>
      </c>
      <c r="E985" s="4">
        <v>287.76677909771797</v>
      </c>
      <c r="F985" s="4">
        <v>675.79746725615405</v>
      </c>
      <c r="G985" s="4">
        <v>698.83388228567799</v>
      </c>
      <c r="H985" s="4">
        <v>455.70161011580598</v>
      </c>
      <c r="I985" s="4">
        <v>358.52388057873702</v>
      </c>
      <c r="J985" s="4">
        <v>549.48287552620695</v>
      </c>
      <c r="K985" s="4">
        <v>367.22801720539201</v>
      </c>
      <c r="L985" s="4">
        <v>346.97852502729597</v>
      </c>
      <c r="M985" s="4">
        <v>618.25804434434394</v>
      </c>
      <c r="N985" s="4">
        <v>342.76420435467099</v>
      </c>
      <c r="O985" s="4">
        <v>244.76959106353601</v>
      </c>
      <c r="P985" s="4">
        <v>271.55342506548197</v>
      </c>
      <c r="Q985" s="4">
        <v>281.307241870425</v>
      </c>
    </row>
    <row r="986" spans="1:17">
      <c r="A986" s="25">
        <v>27</v>
      </c>
      <c r="B986" t="s">
        <v>1517</v>
      </c>
      <c r="C986" t="s">
        <v>1518</v>
      </c>
      <c r="D986" s="4">
        <v>313.976600606528</v>
      </c>
      <c r="E986" s="4">
        <v>266.78378478850999</v>
      </c>
      <c r="F986" s="4">
        <v>248.66138261057301</v>
      </c>
      <c r="G986" s="4">
        <v>322.868104928555</v>
      </c>
      <c r="H986" s="4">
        <v>301.64863665560398</v>
      </c>
      <c r="I986" s="4">
        <v>330.79803381398102</v>
      </c>
      <c r="J986" s="4">
        <v>351.745093329925</v>
      </c>
      <c r="K986" s="4">
        <v>209.98675238573901</v>
      </c>
      <c r="L986" s="4">
        <v>186.35675257220501</v>
      </c>
      <c r="M986" s="4">
        <v>190.088470255034</v>
      </c>
      <c r="N986" s="4">
        <v>193.94501198779699</v>
      </c>
      <c r="O986" s="4">
        <v>231.343410963004</v>
      </c>
      <c r="P986" s="4">
        <v>241.83625779416499</v>
      </c>
      <c r="Q986" s="4">
        <v>223.31846832695999</v>
      </c>
    </row>
    <row r="987" spans="1:17">
      <c r="A987" s="25">
        <v>28</v>
      </c>
      <c r="B987" t="s">
        <v>1620</v>
      </c>
      <c r="C987" t="s">
        <v>1621</v>
      </c>
      <c r="D987" s="4">
        <v>13.037090682623999</v>
      </c>
      <c r="E987" s="4">
        <v>266.78378478850999</v>
      </c>
      <c r="F987" s="4">
        <v>36.096007153147703</v>
      </c>
      <c r="G987" s="4">
        <v>81.359336785709999</v>
      </c>
      <c r="H987" s="4">
        <v>20.294403689367901</v>
      </c>
      <c r="I987" s="4">
        <v>16.253082586236101</v>
      </c>
      <c r="J987" s="4">
        <v>35.1745093329925</v>
      </c>
      <c r="K987" s="4">
        <v>65.683059987956298</v>
      </c>
      <c r="L987" s="4">
        <v>131.33713990803</v>
      </c>
      <c r="M987" s="4">
        <v>58.343985919862</v>
      </c>
      <c r="N987" s="4">
        <v>57.607429303306098</v>
      </c>
      <c r="O987" s="4">
        <v>42.344106470907001</v>
      </c>
      <c r="P987" s="4">
        <v>54.310685013096297</v>
      </c>
      <c r="Q987" s="4">
        <v>51.819755081394099</v>
      </c>
    </row>
    <row r="988" spans="1:17">
      <c r="A988" s="25">
        <v>29</v>
      </c>
      <c r="B988" t="s">
        <v>1559</v>
      </c>
      <c r="C988" t="s">
        <v>1560</v>
      </c>
      <c r="D988" s="4">
        <v>202.07490558067201</v>
      </c>
      <c r="E988" s="4">
        <v>246.79998068450101</v>
      </c>
      <c r="F988" s="4">
        <v>213.56804232279001</v>
      </c>
      <c r="G988" s="4">
        <v>223.524072642845</v>
      </c>
      <c r="H988" s="4">
        <v>203.86650978865001</v>
      </c>
      <c r="I988" s="4">
        <v>170.179335314707</v>
      </c>
      <c r="J988" s="4">
        <v>285.19872432156097</v>
      </c>
      <c r="K988" s="4">
        <v>186.10200329921</v>
      </c>
      <c r="L988" s="4">
        <v>211.20431958183201</v>
      </c>
      <c r="M988" s="4">
        <v>209.85014290531001</v>
      </c>
      <c r="N988" s="4">
        <v>174.74253555336199</v>
      </c>
      <c r="O988" s="4">
        <v>119.802837820127</v>
      </c>
      <c r="P988" s="4">
        <v>135.264347579787</v>
      </c>
      <c r="Q988" s="4">
        <v>164.095891091081</v>
      </c>
    </row>
    <row r="989" spans="1:17">
      <c r="A989" s="25">
        <v>30</v>
      </c>
      <c r="B989" t="s">
        <v>1557</v>
      </c>
      <c r="C989" t="s">
        <v>1558</v>
      </c>
      <c r="D989" s="4">
        <v>30.419878259455999</v>
      </c>
      <c r="E989" s="4">
        <v>222.81941575969199</v>
      </c>
      <c r="F989" s="4">
        <v>188.50137068865999</v>
      </c>
      <c r="G989" s="4">
        <v>357.12466778569598</v>
      </c>
      <c r="H989" s="4">
        <v>142.06082582557499</v>
      </c>
      <c r="I989" s="4">
        <v>50.671375121794803</v>
      </c>
      <c r="J989" s="4">
        <v>161.612610448884</v>
      </c>
      <c r="K989" s="4">
        <v>33.836727872583602</v>
      </c>
      <c r="L989" s="4">
        <v>121.575595725677</v>
      </c>
      <c r="M989" s="4">
        <v>154.329253078345</v>
      </c>
      <c r="N989" s="4">
        <v>134.41733504104801</v>
      </c>
      <c r="O989" s="4">
        <v>44.409672640219597</v>
      </c>
      <c r="P989" s="4">
        <v>54.310685013096297</v>
      </c>
      <c r="Q989" s="4">
        <v>35.780307080010203</v>
      </c>
    </row>
    <row r="990" spans="1:17">
      <c r="A990" s="25">
        <v>31</v>
      </c>
      <c r="B990" t="s">
        <v>1508</v>
      </c>
      <c r="C990" t="s">
        <v>1509</v>
      </c>
      <c r="D990" s="4">
        <v>280.29744967641602</v>
      </c>
      <c r="E990" s="4">
        <v>213.82670391288801</v>
      </c>
      <c r="F990" s="4">
        <v>216.576042918886</v>
      </c>
      <c r="G990" s="4">
        <v>214.103517857132</v>
      </c>
      <c r="H990" s="4">
        <v>229.695750847846</v>
      </c>
      <c r="I990" s="4">
        <v>206.509755213353</v>
      </c>
      <c r="J990" s="4">
        <v>233.86295394368</v>
      </c>
      <c r="K990" s="4">
        <v>174.15962875594499</v>
      </c>
      <c r="L990" s="4">
        <v>202.33018850696499</v>
      </c>
      <c r="M990" s="4">
        <v>137.390676520965</v>
      </c>
      <c r="N990" s="4">
        <v>192.984888166075</v>
      </c>
      <c r="O990" s="4">
        <v>177.63869056087799</v>
      </c>
      <c r="P990" s="4">
        <v>178.30300362790101</v>
      </c>
      <c r="Q990" s="4">
        <v>177.66773170763699</v>
      </c>
    </row>
    <row r="991" spans="1:17">
      <c r="A991" s="25">
        <v>32</v>
      </c>
      <c r="B991" t="s">
        <v>1566</v>
      </c>
      <c r="C991" t="s">
        <v>1567</v>
      </c>
      <c r="D991" s="4">
        <v>127.111634155584</v>
      </c>
      <c r="E991" s="4">
        <v>171.86071529447099</v>
      </c>
      <c r="F991" s="4">
        <v>109.290688324808</v>
      </c>
      <c r="G991" s="4">
        <v>104.48251671428</v>
      </c>
      <c r="H991" s="4">
        <v>71.952885807758804</v>
      </c>
      <c r="I991" s="4">
        <v>46.847120395621701</v>
      </c>
      <c r="J991" s="4">
        <v>22.815897945724899</v>
      </c>
      <c r="K991" s="4">
        <v>126.390130582886</v>
      </c>
      <c r="L991" s="4">
        <v>196.118296754559</v>
      </c>
      <c r="M991" s="4">
        <v>98.808363251379205</v>
      </c>
      <c r="N991" s="4">
        <v>106.57374421111599</v>
      </c>
      <c r="O991" s="4">
        <v>98.114393042345498</v>
      </c>
      <c r="P991" s="4">
        <v>159.857865321567</v>
      </c>
      <c r="Q991" s="4">
        <v>114.743743394516</v>
      </c>
    </row>
    <row r="992" spans="1:17">
      <c r="A992" s="25">
        <v>33</v>
      </c>
      <c r="B992" t="s">
        <v>1598</v>
      </c>
      <c r="C992" t="s">
        <v>1599</v>
      </c>
      <c r="D992" s="4">
        <v>164.050057756352</v>
      </c>
      <c r="E992" s="4">
        <v>151.87691119046201</v>
      </c>
      <c r="F992" s="4">
        <v>115.306689517</v>
      </c>
      <c r="G992" s="4">
        <v>161.86225949999201</v>
      </c>
      <c r="H992" s="4">
        <v>111.61922029152301</v>
      </c>
      <c r="I992" s="4">
        <v>154.882316410014</v>
      </c>
      <c r="J992" s="4">
        <v>104.572865584572</v>
      </c>
      <c r="K992" s="4">
        <v>148.284483912204</v>
      </c>
      <c r="L992" s="4">
        <v>172.158142852418</v>
      </c>
      <c r="M992" s="4">
        <v>150.565124954483</v>
      </c>
      <c r="N992" s="4">
        <v>154.579935297205</v>
      </c>
      <c r="O992" s="4">
        <v>163.17972737568999</v>
      </c>
      <c r="P992" s="4">
        <v>150.63529616839901</v>
      </c>
      <c r="Q992" s="4">
        <v>152.99165785935401</v>
      </c>
    </row>
    <row r="993" spans="1:17">
      <c r="A993" s="25">
        <v>34</v>
      </c>
      <c r="B993" t="s">
        <v>1612</v>
      </c>
      <c r="C993" t="s">
        <v>1613</v>
      </c>
      <c r="D993" s="4">
        <v>166.22290620345601</v>
      </c>
      <c r="E993" s="4">
        <v>140.88581893325801</v>
      </c>
      <c r="F993" s="4">
        <v>294.78405841737299</v>
      </c>
      <c r="G993" s="4">
        <v>304.02699535712702</v>
      </c>
      <c r="H993" s="4">
        <v>200.17661820876501</v>
      </c>
      <c r="I993" s="4">
        <v>140.541361186865</v>
      </c>
      <c r="J993" s="4">
        <v>181.57652115139399</v>
      </c>
      <c r="K993" s="4">
        <v>161.22205633407501</v>
      </c>
      <c r="L993" s="4">
        <v>169.49590352995801</v>
      </c>
      <c r="M993" s="4">
        <v>212.67323899820701</v>
      </c>
      <c r="N993" s="4">
        <v>226.58922192633699</v>
      </c>
      <c r="O993" s="4">
        <v>263.35968658734902</v>
      </c>
      <c r="P993" s="4">
        <v>211.094360616941</v>
      </c>
      <c r="Q993" s="4">
        <v>191.23957232419301</v>
      </c>
    </row>
    <row r="994" spans="1:17">
      <c r="A994" s="25">
        <v>35</v>
      </c>
      <c r="B994" t="s">
        <v>1590</v>
      </c>
      <c r="C994" t="s">
        <v>1591</v>
      </c>
      <c r="D994" s="4">
        <v>90.173210554815995</v>
      </c>
      <c r="E994" s="4">
        <v>128.89553647085299</v>
      </c>
      <c r="F994" s="4">
        <v>245.65338201447699</v>
      </c>
      <c r="G994" s="4">
        <v>314.303964214269</v>
      </c>
      <c r="H994" s="4">
        <v>301.64863665560398</v>
      </c>
      <c r="I994" s="4">
        <v>223.71890148113201</v>
      </c>
      <c r="J994" s="4">
        <v>247.17222774535301</v>
      </c>
      <c r="K994" s="4">
        <v>108.476568767988</v>
      </c>
      <c r="L994" s="4">
        <v>106.489572898403</v>
      </c>
      <c r="M994" s="4">
        <v>208.909110874345</v>
      </c>
      <c r="N994" s="4">
        <v>200.66587873985</v>
      </c>
      <c r="O994" s="4">
        <v>208.62218310056599</v>
      </c>
      <c r="P994" s="4">
        <v>145.511646638862</v>
      </c>
      <c r="Q994" s="4">
        <v>127.081780318657</v>
      </c>
    </row>
    <row r="995" spans="1:17">
      <c r="A995" s="25">
        <v>36</v>
      </c>
      <c r="B995" t="s">
        <v>1649</v>
      </c>
      <c r="C995" t="s">
        <v>1649</v>
      </c>
      <c r="D995" s="4">
        <v>133.63017949689601</v>
      </c>
      <c r="E995" s="4">
        <v>119.902824624049</v>
      </c>
      <c r="F995" s="4">
        <v>52.138676998991102</v>
      </c>
      <c r="G995" s="4">
        <v>51.384844285711601</v>
      </c>
      <c r="H995" s="4">
        <v>63.650629753017398</v>
      </c>
      <c r="I995" s="4">
        <v>99.430622880503094</v>
      </c>
      <c r="J995" s="4">
        <v>93.164916611709899</v>
      </c>
      <c r="K995" s="4">
        <v>77.625434531221103</v>
      </c>
      <c r="L995" s="4">
        <v>105.60215979091601</v>
      </c>
      <c r="M995" s="4">
        <v>44.228505455379299</v>
      </c>
      <c r="N995" s="4">
        <v>27.843590829931301</v>
      </c>
      <c r="O995" s="4">
        <v>45.442455724875799</v>
      </c>
      <c r="P995" s="4">
        <v>55.335414919003803</v>
      </c>
      <c r="Q995" s="4">
        <v>56.754969851050703</v>
      </c>
    </row>
    <row r="996" spans="1:17">
      <c r="A996" s="25">
        <v>37</v>
      </c>
      <c r="B996" t="s">
        <v>1512</v>
      </c>
      <c r="C996" t="s">
        <v>1513</v>
      </c>
      <c r="D996" s="4">
        <v>154.272239744384</v>
      </c>
      <c r="E996" s="4">
        <v>118.90363441884899</v>
      </c>
      <c r="F996" s="4">
        <v>362.96540526220701</v>
      </c>
      <c r="G996" s="4">
        <v>332.28865971426802</v>
      </c>
      <c r="H996" s="4">
        <v>263.82724796178201</v>
      </c>
      <c r="I996" s="4">
        <v>145.32167959458101</v>
      </c>
      <c r="J996" s="4">
        <v>250.97487740297399</v>
      </c>
      <c r="K996" s="4">
        <v>76.630236652615693</v>
      </c>
      <c r="L996" s="4">
        <v>96.728028716049295</v>
      </c>
      <c r="M996" s="4">
        <v>280.42754522772401</v>
      </c>
      <c r="N996" s="4">
        <v>191.064640522632</v>
      </c>
      <c r="O996" s="4">
        <v>113.60613931219</v>
      </c>
      <c r="P996" s="4">
        <v>68.656903695801006</v>
      </c>
      <c r="Q996" s="4">
        <v>76.495828929677103</v>
      </c>
    </row>
    <row r="997" spans="1:17">
      <c r="A997" s="25">
        <v>38</v>
      </c>
      <c r="B997" t="s">
        <v>1551</v>
      </c>
      <c r="C997" t="s">
        <v>1552</v>
      </c>
      <c r="D997" s="4">
        <v>52.148362730495997</v>
      </c>
      <c r="E997" s="4">
        <v>118.90363441884899</v>
      </c>
      <c r="F997" s="4">
        <v>61.162678787277997</v>
      </c>
      <c r="G997" s="4">
        <v>54.810500571425699</v>
      </c>
      <c r="H997" s="4">
        <v>35.053970008908202</v>
      </c>
      <c r="I997" s="4">
        <v>40.154674624818597</v>
      </c>
      <c r="J997" s="4">
        <v>61.793056936338203</v>
      </c>
      <c r="K997" s="4">
        <v>43.788706658637501</v>
      </c>
      <c r="L997" s="4">
        <v>74.542701028881993</v>
      </c>
      <c r="M997" s="4">
        <v>143.97790073772401</v>
      </c>
      <c r="N997" s="4">
        <v>98.892753637342096</v>
      </c>
      <c r="O997" s="4">
        <v>67.130900502657497</v>
      </c>
      <c r="P997" s="4">
        <v>64.557984072171095</v>
      </c>
      <c r="Q997" s="4">
        <v>67.859203082778095</v>
      </c>
    </row>
    <row r="998" spans="1:17">
      <c r="A998" s="25">
        <v>39</v>
      </c>
      <c r="B998" t="s">
        <v>1570</v>
      </c>
      <c r="C998" t="s">
        <v>1571</v>
      </c>
      <c r="D998" s="4">
        <v>137.97587639110401</v>
      </c>
      <c r="E998" s="4">
        <v>117.90444421364801</v>
      </c>
      <c r="F998" s="4">
        <v>192.51203815012099</v>
      </c>
      <c r="G998" s="4">
        <v>131.887766999993</v>
      </c>
      <c r="H998" s="4">
        <v>155.89791925014401</v>
      </c>
      <c r="I998" s="4">
        <v>170.179335314707</v>
      </c>
      <c r="J998" s="4">
        <v>181.57652115139399</v>
      </c>
      <c r="K998" s="4">
        <v>127.385328461491</v>
      </c>
      <c r="L998" s="4">
        <v>130.449726800544</v>
      </c>
      <c r="M998" s="4">
        <v>215.49633509110299</v>
      </c>
      <c r="N998" s="4">
        <v>195.865259631241</v>
      </c>
      <c r="O998" s="4">
        <v>191.06487066141</v>
      </c>
      <c r="P998" s="4">
        <v>162.932055039289</v>
      </c>
      <c r="Q998" s="4">
        <v>150.52405047452601</v>
      </c>
    </row>
    <row r="999" spans="1:17">
      <c r="A999" s="25">
        <v>40</v>
      </c>
      <c r="B999" t="s">
        <v>1539</v>
      </c>
      <c r="C999" t="s">
        <v>1540</v>
      </c>
      <c r="D999" s="4">
        <v>72.790422977983994</v>
      </c>
      <c r="E999" s="4">
        <v>108.911732366845</v>
      </c>
      <c r="F999" s="4">
        <v>131.34935936284299</v>
      </c>
      <c r="G999" s="4">
        <v>139.59549364284999</v>
      </c>
      <c r="H999" s="4">
        <v>118.99900345129301</v>
      </c>
      <c r="I999" s="4">
        <v>77.441158205007198</v>
      </c>
      <c r="J999" s="4">
        <v>95.066241440520301</v>
      </c>
      <c r="K999" s="4">
        <v>52.745487566086098</v>
      </c>
      <c r="L999" s="4">
        <v>78.092353458828796</v>
      </c>
      <c r="M999" s="4">
        <v>74.341530446275797</v>
      </c>
      <c r="N999" s="4">
        <v>58.5675531250278</v>
      </c>
      <c r="O999" s="4">
        <v>49.5735880635009</v>
      </c>
      <c r="P999" s="4">
        <v>95.299881249395497</v>
      </c>
      <c r="Q999" s="4">
        <v>57.988773543464902</v>
      </c>
    </row>
    <row r="1000" spans="1:17">
      <c r="A1000" s="25">
        <v>41</v>
      </c>
      <c r="B1000" t="s">
        <v>1510</v>
      </c>
      <c r="C1000" t="s">
        <v>1511</v>
      </c>
      <c r="D1000" s="4">
        <v>144.49442173241599</v>
      </c>
      <c r="E1000" s="4">
        <v>107.912542161644</v>
      </c>
      <c r="F1000" s="4">
        <v>161.429365323799</v>
      </c>
      <c r="G1000" s="4">
        <v>125.03645442856499</v>
      </c>
      <c r="H1000" s="4">
        <v>107.006855816667</v>
      </c>
      <c r="I1000" s="4">
        <v>113.771578103653</v>
      </c>
      <c r="J1000" s="4">
        <v>75.102330738011005</v>
      </c>
      <c r="K1000" s="4">
        <v>125.39493270428</v>
      </c>
      <c r="L1000" s="4">
        <v>141.986097197871</v>
      </c>
      <c r="M1000" s="4">
        <v>150.565124954483</v>
      </c>
      <c r="N1000" s="4">
        <v>150.73944001031799</v>
      </c>
      <c r="O1000" s="4">
        <v>131.163451751346</v>
      </c>
      <c r="P1000" s="4">
        <v>132.19015786206501</v>
      </c>
      <c r="Q1000" s="4">
        <v>129.549387703485</v>
      </c>
    </row>
    <row r="1001" spans="1:17">
      <c r="A1001" s="25">
        <v>42</v>
      </c>
      <c r="B1001" t="s">
        <v>1643</v>
      </c>
      <c r="C1001" t="s">
        <v>1644</v>
      </c>
      <c r="D1001" s="4">
        <v>107.555998131648</v>
      </c>
      <c r="E1001" s="4">
        <v>95.922259699239405</v>
      </c>
      <c r="F1001" s="4">
        <v>138.36802742039899</v>
      </c>
      <c r="G1001" s="4">
        <v>180.70336907141899</v>
      </c>
      <c r="H1001" s="4">
        <v>161.432756619972</v>
      </c>
      <c r="I1001" s="4">
        <v>93.694240791243303</v>
      </c>
      <c r="J1001" s="4">
        <v>275.69210017750902</v>
      </c>
      <c r="K1001" s="4">
        <v>61.702268473534701</v>
      </c>
      <c r="L1001" s="4">
        <v>68.330809276475193</v>
      </c>
      <c r="M1001" s="4">
        <v>95.985267158482699</v>
      </c>
      <c r="N1001" s="4">
        <v>79.690277202906699</v>
      </c>
      <c r="O1001" s="4">
        <v>40.278540301594496</v>
      </c>
      <c r="P1001" s="4">
        <v>59.4343345426337</v>
      </c>
      <c r="Q1001" s="4">
        <v>75.262025237262904</v>
      </c>
    </row>
    <row r="1002" spans="1:17">
      <c r="A1002" s="25">
        <v>43</v>
      </c>
      <c r="B1002" t="s">
        <v>1574</v>
      </c>
      <c r="C1002" t="s">
        <v>1575</v>
      </c>
      <c r="D1002" s="4">
        <v>43.456968942080003</v>
      </c>
      <c r="E1002" s="4">
        <v>84.931167442034905</v>
      </c>
      <c r="F1002" s="4">
        <v>25.066671634130302</v>
      </c>
      <c r="G1002" s="4">
        <v>38.538633214283699</v>
      </c>
      <c r="H1002" s="4">
        <v>39.666334483764501</v>
      </c>
      <c r="I1002" s="4">
        <v>32.506165172472201</v>
      </c>
      <c r="J1002" s="4">
        <v>65.595706593958994</v>
      </c>
      <c r="K1002" s="4">
        <v>36.822321508399803</v>
      </c>
      <c r="L1002" s="4">
        <v>57.681851986634904</v>
      </c>
      <c r="M1002" s="4">
        <v>39.523345300551703</v>
      </c>
      <c r="N1002" s="4">
        <v>27.843590829931301</v>
      </c>
      <c r="O1002" s="4">
        <v>20.655661693125399</v>
      </c>
      <c r="P1002" s="4">
        <v>38.939736424484202</v>
      </c>
      <c r="Q1002" s="4">
        <v>27.143681233111199</v>
      </c>
    </row>
    <row r="1003" spans="1:17">
      <c r="A1003" s="25">
        <v>44</v>
      </c>
      <c r="B1003" t="s">
        <v>1616</v>
      </c>
      <c r="C1003" t="s">
        <v>1617</v>
      </c>
      <c r="D1003" s="4">
        <v>90.173210554815995</v>
      </c>
      <c r="E1003" s="4">
        <v>83.931977236834499</v>
      </c>
      <c r="F1003" s="4">
        <v>177.47203516964299</v>
      </c>
      <c r="G1003" s="4">
        <v>140.45190771427801</v>
      </c>
      <c r="H1003" s="4">
        <v>127.301259506035</v>
      </c>
      <c r="I1003" s="4">
        <v>108.99125969593599</v>
      </c>
      <c r="J1003" s="4">
        <v>108.375515242193</v>
      </c>
      <c r="K1003" s="4">
        <v>113.45255816101501</v>
      </c>
      <c r="L1003" s="4">
        <v>104.71474668342999</v>
      </c>
      <c r="M1003" s="4">
        <v>130.80345230420701</v>
      </c>
      <c r="N1003" s="4">
        <v>142.09832561482199</v>
      </c>
      <c r="O1003" s="4">
        <v>103.27830846562701</v>
      </c>
      <c r="P1003" s="4">
        <v>83.003122378505694</v>
      </c>
      <c r="Q1003" s="4">
        <v>85.132454776576097</v>
      </c>
    </row>
    <row r="1004" spans="1:17">
      <c r="A1004" s="25">
        <v>45</v>
      </c>
      <c r="B1004" t="s">
        <v>1630</v>
      </c>
      <c r="C1004" t="s">
        <v>1631</v>
      </c>
      <c r="D1004" s="4">
        <v>14.123514906176</v>
      </c>
      <c r="E1004" s="4">
        <v>79.935216416032901</v>
      </c>
      <c r="F1004" s="4">
        <v>87.232017286773598</v>
      </c>
      <c r="G1004" s="4">
        <v>112.19024335713701</v>
      </c>
      <c r="H1004" s="4">
        <v>37.821388693822001</v>
      </c>
      <c r="I1004" s="4">
        <v>41.110738306361903</v>
      </c>
      <c r="J1004" s="4">
        <v>49.434445549070603</v>
      </c>
      <c r="K1004" s="4">
        <v>23.884749086529599</v>
      </c>
      <c r="L1004" s="4">
        <v>48.807720911768001</v>
      </c>
      <c r="M1004" s="4">
        <v>48.933665610206901</v>
      </c>
      <c r="N1004" s="4">
        <v>41.285324334035998</v>
      </c>
      <c r="O1004" s="4">
        <v>19.622878608469101</v>
      </c>
      <c r="P1004" s="4">
        <v>40.989196236299101</v>
      </c>
      <c r="Q1004" s="4">
        <v>19.740859078626301</v>
      </c>
    </row>
    <row r="1005" spans="1:17">
      <c r="A1005" s="25">
        <v>46</v>
      </c>
      <c r="B1005" t="s">
        <v>1647</v>
      </c>
      <c r="C1005" t="s">
        <v>1647</v>
      </c>
      <c r="D1005" s="4">
        <v>52.148362730495997</v>
      </c>
      <c r="E1005" s="4">
        <v>76.937645800431596</v>
      </c>
      <c r="F1005" s="4">
        <v>380.01074197341597</v>
      </c>
      <c r="G1005" s="4">
        <v>382.81708992855101</v>
      </c>
      <c r="H1005" s="4">
        <v>214.013711633334</v>
      </c>
      <c r="I1005" s="4">
        <v>187.388481582487</v>
      </c>
      <c r="J1005" s="4">
        <v>295.65601088001802</v>
      </c>
      <c r="K1005" s="4">
        <v>12.9375724218702</v>
      </c>
      <c r="L1005" s="4">
        <v>19.523088364707199</v>
      </c>
      <c r="M1005" s="4">
        <v>205.144982750483</v>
      </c>
      <c r="N1005" s="4">
        <v>188.18426905746699</v>
      </c>
      <c r="O1005" s="4">
        <v>218.95001394712901</v>
      </c>
      <c r="P1005" s="4">
        <v>39.964466330391701</v>
      </c>
      <c r="Q1005" s="4">
        <v>43.183129234495098</v>
      </c>
    </row>
    <row r="1006" spans="1:17">
      <c r="A1006" s="25">
        <v>47</v>
      </c>
      <c r="B1006" t="s">
        <v>713</v>
      </c>
      <c r="C1006" t="s">
        <v>714</v>
      </c>
      <c r="D1006" s="4">
        <v>52.148362730495997</v>
      </c>
      <c r="E1006" s="4">
        <v>73.940075184830405</v>
      </c>
      <c r="F1006" s="4">
        <v>96.256019075060493</v>
      </c>
      <c r="G1006" s="4">
        <v>78.790094571424504</v>
      </c>
      <c r="H1006" s="4">
        <v>83.022560547414002</v>
      </c>
      <c r="I1006" s="4">
        <v>53.539566166424699</v>
      </c>
      <c r="J1006" s="4">
        <v>95.066241440520301</v>
      </c>
      <c r="K1006" s="4">
        <v>71.654247259588701</v>
      </c>
      <c r="L1006" s="4">
        <v>70.105635491448595</v>
      </c>
      <c r="M1006" s="4">
        <v>201.38085462662099</v>
      </c>
      <c r="N1006" s="4">
        <v>64.328296055358507</v>
      </c>
      <c r="O1006" s="4">
        <v>58.868635825407303</v>
      </c>
      <c r="P1006" s="4">
        <v>51.236495295373899</v>
      </c>
      <c r="Q1006" s="4">
        <v>44.416932926909297</v>
      </c>
    </row>
    <row r="1007" spans="1:17">
      <c r="A1007" s="25">
        <v>48</v>
      </c>
      <c r="B1007" t="s">
        <v>1572</v>
      </c>
      <c r="C1007" t="s">
        <v>1573</v>
      </c>
      <c r="D1007" s="4">
        <v>47.802665836288</v>
      </c>
      <c r="E1007" s="4">
        <v>52.957080875621799</v>
      </c>
      <c r="F1007" s="4">
        <v>45.120008941434598</v>
      </c>
      <c r="G1007" s="4">
        <v>33.400148785712503</v>
      </c>
      <c r="H1007" s="4">
        <v>41.511280273707001</v>
      </c>
      <c r="I1007" s="4">
        <v>51.627438803338102</v>
      </c>
      <c r="J1007" s="4">
        <v>49.434445549070603</v>
      </c>
      <c r="K1007" s="4">
        <v>70.659049380983305</v>
      </c>
      <c r="L1007" s="4">
        <v>58.569265094121597</v>
      </c>
      <c r="M1007" s="4">
        <v>53.638825765034397</v>
      </c>
      <c r="N1007" s="4">
        <v>62.408048411914898</v>
      </c>
      <c r="O1007" s="4">
        <v>52.671937317469698</v>
      </c>
      <c r="P1007" s="4">
        <v>74.805283131245901</v>
      </c>
      <c r="Q1007" s="4">
        <v>57.988773543464902</v>
      </c>
    </row>
    <row r="1008" spans="1:17">
      <c r="A1008" s="25">
        <v>49</v>
      </c>
      <c r="B1008" t="s">
        <v>1561</v>
      </c>
      <c r="C1008" t="s">
        <v>1561</v>
      </c>
      <c r="D1008" s="4">
        <v>41.284120494976001</v>
      </c>
      <c r="E1008" s="4">
        <v>49.959510260020501</v>
      </c>
      <c r="F1008" s="4">
        <v>32.085339691686798</v>
      </c>
      <c r="G1008" s="4">
        <v>43.677117642854903</v>
      </c>
      <c r="H1008" s="4">
        <v>38.743861588793202</v>
      </c>
      <c r="I1008" s="4">
        <v>31.550101490928899</v>
      </c>
      <c r="J1008" s="4">
        <v>57.039744864312198</v>
      </c>
      <c r="K1008" s="4">
        <v>28.860738479556598</v>
      </c>
      <c r="L1008" s="4">
        <v>42.595829159361202</v>
      </c>
      <c r="M1008" s="4">
        <v>37.641281238620699</v>
      </c>
      <c r="N1008" s="4">
        <v>48.0061910860884</v>
      </c>
      <c r="O1008" s="4">
        <v>43.376889555563302</v>
      </c>
      <c r="P1008" s="4">
        <v>47.137575671744003</v>
      </c>
      <c r="Q1008" s="4">
        <v>28.377484925525401</v>
      </c>
    </row>
    <row r="1009" spans="1:17">
      <c r="A1009" s="25">
        <v>50</v>
      </c>
      <c r="B1009" t="s">
        <v>1592</v>
      </c>
      <c r="C1009" t="s">
        <v>1593</v>
      </c>
      <c r="D1009" s="4">
        <v>16.29636335328</v>
      </c>
      <c r="E1009" s="4">
        <v>48.960320054820102</v>
      </c>
      <c r="F1009" s="4">
        <v>12.032002384382601</v>
      </c>
      <c r="G1009" s="4">
        <v>28.261664357141399</v>
      </c>
      <c r="H1009" s="4">
        <v>7.37978315977014</v>
      </c>
      <c r="I1009" s="4">
        <v>8.6045731338896907</v>
      </c>
      <c r="J1009" s="4">
        <v>6.6546369008364197</v>
      </c>
      <c r="K1009" s="4">
        <v>29.855936358162001</v>
      </c>
      <c r="L1009" s="4">
        <v>50.582547126741403</v>
      </c>
      <c r="M1009" s="4">
        <v>43.287473424413797</v>
      </c>
      <c r="N1009" s="4">
        <v>22.082847899600701</v>
      </c>
      <c r="O1009" s="4">
        <v>18.590095523812799</v>
      </c>
      <c r="P1009" s="4">
        <v>18.445138306334599</v>
      </c>
      <c r="Q1009" s="4">
        <v>28.377484925525401</v>
      </c>
    </row>
    <row r="1010" spans="1:17">
      <c r="A1010" s="25">
        <v>51</v>
      </c>
      <c r="B1010" t="s">
        <v>1576</v>
      </c>
      <c r="C1010" t="s">
        <v>1577</v>
      </c>
      <c r="D1010" s="4">
        <v>1.0864242235520001</v>
      </c>
      <c r="E1010" s="4">
        <v>38.968418002816001</v>
      </c>
      <c r="F1010" s="4">
        <v>4.0106674614608497</v>
      </c>
      <c r="G1010" s="4">
        <v>15.4154532857135</v>
      </c>
      <c r="H1010" s="4">
        <v>5.5348373698276001</v>
      </c>
      <c r="I1010" s="4">
        <v>2.8681910446299002</v>
      </c>
      <c r="J1010" s="4">
        <v>19.963910702509299</v>
      </c>
      <c r="K1010" s="4">
        <v>2.9855936358161999</v>
      </c>
      <c r="L1010" s="4">
        <v>23.9601539021407</v>
      </c>
      <c r="M1010" s="4">
        <v>2.8230960928965501</v>
      </c>
      <c r="N1010" s="4">
        <v>1.92024764344354</v>
      </c>
      <c r="O1010" s="4">
        <v>2.06556616931254</v>
      </c>
      <c r="P1010" s="4">
        <v>2.0494598118149598</v>
      </c>
      <c r="Q1010" s="4">
        <v>3.7014110772424398</v>
      </c>
    </row>
    <row r="1011" spans="1:17">
      <c r="A1011" s="25">
        <v>52</v>
      </c>
      <c r="B1011" t="s">
        <v>1624</v>
      </c>
      <c r="C1011" t="s">
        <v>1625</v>
      </c>
      <c r="D1011" s="4">
        <v>30.419878259455999</v>
      </c>
      <c r="E1011" s="4">
        <v>37.969227797615602</v>
      </c>
      <c r="F1011" s="4">
        <v>64.170679383373695</v>
      </c>
      <c r="G1011" s="4">
        <v>89.9234774999953</v>
      </c>
      <c r="H1011" s="4">
        <v>64.573102647988705</v>
      </c>
      <c r="I1011" s="4">
        <v>43.978929350991798</v>
      </c>
      <c r="J1011" s="4">
        <v>49.434445549070603</v>
      </c>
      <c r="K1011" s="4">
        <v>26.8703427223458</v>
      </c>
      <c r="L1011" s="4">
        <v>43.483242266847803</v>
      </c>
      <c r="M1011" s="4">
        <v>94.103203096551596</v>
      </c>
      <c r="N1011" s="4">
        <v>44.165695799201302</v>
      </c>
      <c r="O1011" s="4">
        <v>44.409672640219597</v>
      </c>
      <c r="P1011" s="4">
        <v>39.964466330391701</v>
      </c>
      <c r="Q1011" s="4">
        <v>45.650736619323403</v>
      </c>
    </row>
    <row r="1012" spans="1:17">
      <c r="A1012" s="25">
        <v>53</v>
      </c>
      <c r="B1012" t="s">
        <v>1516</v>
      </c>
      <c r="C1012" t="s">
        <v>1516</v>
      </c>
      <c r="D1012" s="4">
        <v>57.580483848256002</v>
      </c>
      <c r="E1012" s="4">
        <v>34.971657182014397</v>
      </c>
      <c r="F1012" s="4">
        <v>230.613379033999</v>
      </c>
      <c r="G1012" s="4">
        <v>227.806142999988</v>
      </c>
      <c r="H1012" s="4">
        <v>150.363081880317</v>
      </c>
      <c r="I1012" s="4">
        <v>115.683705466739</v>
      </c>
      <c r="J1012" s="4">
        <v>218.65235531319701</v>
      </c>
      <c r="K1012" s="4">
        <v>36.822321508399803</v>
      </c>
      <c r="L1012" s="4">
        <v>14.1986097197871</v>
      </c>
      <c r="M1012" s="4">
        <v>94.103203096551596</v>
      </c>
      <c r="N1012" s="4">
        <v>122.89584918038599</v>
      </c>
      <c r="O1012" s="4">
        <v>82.622646772501497</v>
      </c>
      <c r="P1012" s="4">
        <v>81.978392472598301</v>
      </c>
      <c r="Q1012" s="4">
        <v>43.183129234495098</v>
      </c>
    </row>
    <row r="1013" spans="1:17">
      <c r="A1013" s="25">
        <v>54</v>
      </c>
      <c r="B1013" t="s">
        <v>1635</v>
      </c>
      <c r="C1013" t="s">
        <v>1636</v>
      </c>
      <c r="D1013" s="4">
        <v>23.901332918144</v>
      </c>
      <c r="E1013" s="4">
        <v>33.972466976813998</v>
      </c>
      <c r="F1013" s="4">
        <v>70.186680575564907</v>
      </c>
      <c r="G1013" s="4">
        <v>32.543734714284</v>
      </c>
      <c r="H1013" s="4">
        <v>39.666334483764501</v>
      </c>
      <c r="I1013" s="4">
        <v>26.769783083212399</v>
      </c>
      <c r="J1013" s="4">
        <v>11.4079489728624</v>
      </c>
      <c r="K1013" s="4">
        <v>51.750289687480702</v>
      </c>
      <c r="L1013" s="4">
        <v>39.933589836901099</v>
      </c>
      <c r="M1013" s="4">
        <v>52.697793734068902</v>
      </c>
      <c r="N1013" s="4">
        <v>35.524581403705398</v>
      </c>
      <c r="O1013" s="4">
        <v>40.278540301594496</v>
      </c>
      <c r="P1013" s="4">
        <v>46.112845765836497</v>
      </c>
      <c r="Q1013" s="4">
        <v>27.143681233111199</v>
      </c>
    </row>
    <row r="1014" spans="1:17">
      <c r="A1014" s="25">
        <v>55</v>
      </c>
      <c r="B1014" t="s">
        <v>1594</v>
      </c>
      <c r="C1014" t="s">
        <v>1595</v>
      </c>
      <c r="D1014" s="4">
        <v>5.4321211177600004</v>
      </c>
      <c r="E1014" s="4">
        <v>29.975706156012301</v>
      </c>
      <c r="F1014" s="4">
        <v>16.042669845843399</v>
      </c>
      <c r="G1014" s="4">
        <v>15.4154532857135</v>
      </c>
      <c r="H1014" s="4">
        <v>7.37978315977014</v>
      </c>
      <c r="I1014" s="4">
        <v>4.7803184077164902</v>
      </c>
      <c r="J1014" s="4">
        <v>2.8519872432156101</v>
      </c>
      <c r="K1014" s="4">
        <v>24.879946965135002</v>
      </c>
      <c r="L1014" s="4">
        <v>31.946871869520901</v>
      </c>
      <c r="M1014" s="4">
        <v>26.348896867034501</v>
      </c>
      <c r="N1014" s="4">
        <v>11.521485860661199</v>
      </c>
      <c r="O1014" s="4">
        <v>10.3278308465627</v>
      </c>
      <c r="P1014" s="4">
        <v>11.272028964982299</v>
      </c>
      <c r="Q1014" s="4">
        <v>18.507055386212201</v>
      </c>
    </row>
    <row r="1015" spans="1:17">
      <c r="A1015" s="25">
        <v>56</v>
      </c>
      <c r="B1015" t="s">
        <v>1608</v>
      </c>
      <c r="C1015" t="s">
        <v>1609</v>
      </c>
      <c r="D1015" s="4">
        <v>6.5185453413119996</v>
      </c>
      <c r="E1015" s="4">
        <v>29.975706156012301</v>
      </c>
      <c r="F1015" s="4">
        <v>14.037336115113</v>
      </c>
      <c r="G1015" s="4">
        <v>12.8462110714279</v>
      </c>
      <c r="H1015" s="4">
        <v>12.9146205295977</v>
      </c>
      <c r="I1015" s="4">
        <v>8.6045731338896907</v>
      </c>
      <c r="J1015" s="4">
        <v>12.358611387267599</v>
      </c>
      <c r="K1015" s="4">
        <v>10.9471766646594</v>
      </c>
      <c r="L1015" s="4">
        <v>37.271350514440996</v>
      </c>
      <c r="M1015" s="4">
        <v>19.761672650275798</v>
      </c>
      <c r="N1015" s="4">
        <v>15.361981147548301</v>
      </c>
      <c r="O1015" s="4">
        <v>1.03278308465627</v>
      </c>
      <c r="P1015" s="4">
        <v>6.1483794354448698</v>
      </c>
      <c r="Q1015" s="4">
        <v>8.6366258468990207</v>
      </c>
    </row>
    <row r="1016" spans="1:17">
      <c r="A1016" s="25">
        <v>57</v>
      </c>
      <c r="B1016" t="s">
        <v>1641</v>
      </c>
      <c r="C1016" t="s">
        <v>1642</v>
      </c>
      <c r="D1016" s="4">
        <v>23.901332918144</v>
      </c>
      <c r="E1016" s="4">
        <v>28.976515950811901</v>
      </c>
      <c r="F1016" s="4">
        <v>29.077339095591199</v>
      </c>
      <c r="G1016" s="4">
        <v>84.784993071424097</v>
      </c>
      <c r="H1016" s="4">
        <v>36.898915798850702</v>
      </c>
      <c r="I1016" s="4">
        <v>30.5940378093856</v>
      </c>
      <c r="J1016" s="4">
        <v>49.434445549070603</v>
      </c>
      <c r="K1016" s="4">
        <v>40.8031130228213</v>
      </c>
      <c r="L1016" s="4">
        <v>31.946871869520901</v>
      </c>
      <c r="M1016" s="4">
        <v>25.407864836068899</v>
      </c>
      <c r="N1016" s="4">
        <v>86.411143954959101</v>
      </c>
      <c r="O1016" s="4">
        <v>58.868635825407303</v>
      </c>
      <c r="P1016" s="4">
        <v>56.360144824911302</v>
      </c>
      <c r="Q1016" s="4">
        <v>60.4563809282932</v>
      </c>
    </row>
    <row r="1017" spans="1:17">
      <c r="A1017" s="25">
        <v>58</v>
      </c>
      <c r="B1017" t="s">
        <v>1527</v>
      </c>
      <c r="C1017" t="s">
        <v>1528</v>
      </c>
      <c r="D1017" s="4">
        <v>4.3456968942080003</v>
      </c>
      <c r="E1017" s="4">
        <v>25.9789453352107</v>
      </c>
      <c r="F1017" s="4">
        <v>10.0266686536521</v>
      </c>
      <c r="G1017" s="4">
        <v>8.5641407142852692</v>
      </c>
      <c r="H1017" s="4">
        <v>5.5348373698276001</v>
      </c>
      <c r="I1017" s="4">
        <v>3.8242547261732001</v>
      </c>
      <c r="J1017" s="4">
        <v>9.5066241440520294</v>
      </c>
      <c r="K1017" s="4">
        <v>21.8943533293188</v>
      </c>
      <c r="L1017" s="4">
        <v>34.609111191980901</v>
      </c>
      <c r="M1017" s="4">
        <v>33.877153114758599</v>
      </c>
      <c r="N1017" s="4">
        <v>25.923343186487699</v>
      </c>
      <c r="O1017" s="4">
        <v>10.3278308465627</v>
      </c>
      <c r="P1017" s="4">
        <v>18.445138306334599</v>
      </c>
      <c r="Q1017" s="4">
        <v>37.014110772424402</v>
      </c>
    </row>
    <row r="1018" spans="1:17">
      <c r="A1018" s="25">
        <v>59</v>
      </c>
      <c r="B1018" t="s">
        <v>1549</v>
      </c>
      <c r="C1018" t="s">
        <v>1550</v>
      </c>
      <c r="D1018" s="4">
        <v>28.247029812352</v>
      </c>
      <c r="E1018" s="4">
        <v>25.9789453352107</v>
      </c>
      <c r="F1018" s="4">
        <v>22.058671038034699</v>
      </c>
      <c r="G1018" s="4">
        <v>23.979593999998698</v>
      </c>
      <c r="H1018" s="4">
        <v>23.9842952692529</v>
      </c>
      <c r="I1018" s="4">
        <v>18.165209949322701</v>
      </c>
      <c r="J1018" s="4">
        <v>26.6185476033457</v>
      </c>
      <c r="K1018" s="4">
        <v>40.8031130228213</v>
      </c>
      <c r="L1018" s="4">
        <v>31.0594587620342</v>
      </c>
      <c r="M1018" s="4">
        <v>17.879608588344801</v>
      </c>
      <c r="N1018" s="4">
        <v>20.162600256157098</v>
      </c>
      <c r="O1018" s="4">
        <v>21.688444777781601</v>
      </c>
      <c r="P1018" s="4">
        <v>30.741897177224299</v>
      </c>
      <c r="Q1018" s="4">
        <v>18.507055386212201</v>
      </c>
    </row>
    <row r="1019" spans="1:17">
      <c r="A1019" s="25">
        <v>60</v>
      </c>
      <c r="B1019" t="s">
        <v>1541</v>
      </c>
      <c r="C1019" t="s">
        <v>1542</v>
      </c>
      <c r="D1019" s="4">
        <v>14.123514906176</v>
      </c>
      <c r="E1019" s="4">
        <v>23.980564924809901</v>
      </c>
      <c r="F1019" s="4">
        <v>15.040002980478199</v>
      </c>
      <c r="G1019" s="4">
        <v>17.984695499999098</v>
      </c>
      <c r="H1019" s="4">
        <v>13.837093424569</v>
      </c>
      <c r="I1019" s="4">
        <v>11.472764178519601</v>
      </c>
      <c r="J1019" s="4">
        <v>19.013248288104101</v>
      </c>
      <c r="K1019" s="4">
        <v>21.8943533293188</v>
      </c>
      <c r="L1019" s="4">
        <v>9.7615441823535996</v>
      </c>
      <c r="M1019" s="4">
        <v>5.6461921857931001</v>
      </c>
      <c r="N1019" s="4">
        <v>12.481609682383001</v>
      </c>
      <c r="O1019" s="4">
        <v>13.4261801005315</v>
      </c>
      <c r="P1019" s="4">
        <v>8.1978392472598305</v>
      </c>
      <c r="Q1019" s="4">
        <v>11.104233231727299</v>
      </c>
    </row>
    <row r="1020" spans="1:17">
      <c r="A1020" s="25">
        <v>61</v>
      </c>
      <c r="B1020" t="s">
        <v>1632</v>
      </c>
      <c r="C1020" t="s">
        <v>1633</v>
      </c>
      <c r="D1020" s="4">
        <v>22.814908694591999</v>
      </c>
      <c r="E1020" s="4">
        <v>19.9838041040082</v>
      </c>
      <c r="F1020" s="4">
        <v>41.1093414799738</v>
      </c>
      <c r="G1020" s="4">
        <v>72.795196071424797</v>
      </c>
      <c r="H1020" s="4">
        <v>64.573102647988705</v>
      </c>
      <c r="I1020" s="4">
        <v>77.441158205007198</v>
      </c>
      <c r="J1020" s="4">
        <v>59.891732107527801</v>
      </c>
      <c r="K1020" s="4">
        <v>19.903957572107998</v>
      </c>
      <c r="L1020" s="4">
        <v>10.6489572898403</v>
      </c>
      <c r="M1020" s="4">
        <v>33.877153114758599</v>
      </c>
      <c r="N1020" s="4">
        <v>34.564457581983703</v>
      </c>
      <c r="O1020" s="4">
        <v>38.2129741322819</v>
      </c>
      <c r="P1020" s="4">
        <v>25.618247647686999</v>
      </c>
      <c r="Q1020" s="4">
        <v>30.845092310353699</v>
      </c>
    </row>
    <row r="1021" spans="1:17">
      <c r="A1021" s="25">
        <v>62</v>
      </c>
      <c r="B1021" t="s">
        <v>1628</v>
      </c>
      <c r="C1021" t="s">
        <v>1629</v>
      </c>
      <c r="D1021" s="4">
        <v>2.1728484471040002</v>
      </c>
      <c r="E1021" s="4">
        <v>17.985423693607402</v>
      </c>
      <c r="F1021" s="4">
        <v>8.0213349229217101</v>
      </c>
      <c r="G1021" s="4">
        <v>0</v>
      </c>
      <c r="H1021" s="4">
        <v>5.5348373698276001</v>
      </c>
      <c r="I1021" s="4">
        <v>4.7803184077164902</v>
      </c>
      <c r="J1021" s="4">
        <v>1.9013248288104101</v>
      </c>
      <c r="K1021" s="4">
        <v>20.899155450713401</v>
      </c>
      <c r="L1021" s="4">
        <v>6.2118917524068404</v>
      </c>
      <c r="M1021" s="4">
        <v>1.88206406193103</v>
      </c>
      <c r="N1021" s="4">
        <v>4.8006191086088403</v>
      </c>
      <c r="O1021" s="4">
        <v>8.2622646772501493</v>
      </c>
      <c r="P1021" s="4">
        <v>13.321488776797199</v>
      </c>
      <c r="Q1021" s="4">
        <v>19.740859078626301</v>
      </c>
    </row>
    <row r="1022" spans="1:17">
      <c r="A1022" s="25">
        <v>63</v>
      </c>
      <c r="B1022" t="s">
        <v>1606</v>
      </c>
      <c r="C1022" t="s">
        <v>1607</v>
      </c>
      <c r="D1022" s="4">
        <v>13.037090682623999</v>
      </c>
      <c r="E1022" s="4">
        <v>13.988662872805801</v>
      </c>
      <c r="F1022" s="4">
        <v>8.0213349229217101</v>
      </c>
      <c r="G1022" s="4">
        <v>0.85641407142852699</v>
      </c>
      <c r="H1022" s="4">
        <v>14.7595663195403</v>
      </c>
      <c r="I1022" s="4">
        <v>11.472764178519601</v>
      </c>
      <c r="J1022" s="4">
        <v>11.4079489728624</v>
      </c>
      <c r="K1022" s="4">
        <v>9.9519787860539903</v>
      </c>
      <c r="L1022" s="4">
        <v>13.3111966123004</v>
      </c>
      <c r="M1022" s="4">
        <v>13.174448433517201</v>
      </c>
      <c r="N1022" s="4">
        <v>12.481609682383001</v>
      </c>
      <c r="O1022" s="4">
        <v>7.2294815925938796</v>
      </c>
      <c r="P1022" s="4">
        <v>10.2472990590748</v>
      </c>
      <c r="Q1022" s="4">
        <v>11.104233231727299</v>
      </c>
    </row>
    <row r="1023" spans="1:17">
      <c r="A1023" s="25">
        <v>64</v>
      </c>
      <c r="B1023" t="s">
        <v>1618</v>
      </c>
      <c r="C1023" t="s">
        <v>1619</v>
      </c>
      <c r="D1023" s="4">
        <v>0</v>
      </c>
      <c r="E1023" s="4">
        <v>13.988662872805801</v>
      </c>
      <c r="F1023" s="4">
        <v>2.0053337307304302</v>
      </c>
      <c r="G1023" s="4">
        <v>5.9948984999996897</v>
      </c>
      <c r="H1023" s="4">
        <v>0</v>
      </c>
      <c r="I1023" s="4">
        <v>4.7803184077164902</v>
      </c>
      <c r="J1023" s="4">
        <v>1.9013248288104101</v>
      </c>
      <c r="K1023" s="4">
        <v>3.9807915144215902</v>
      </c>
      <c r="L1023" s="4">
        <v>9.7615441823535996</v>
      </c>
      <c r="M1023" s="4">
        <v>3.7641281238620699</v>
      </c>
      <c r="N1023" s="4">
        <v>8.6411143954959098</v>
      </c>
      <c r="O1023" s="4">
        <v>4.13113233862508</v>
      </c>
      <c r="P1023" s="4">
        <v>14.3462186827047</v>
      </c>
      <c r="Q1023" s="4">
        <v>9.8704295393131698</v>
      </c>
    </row>
    <row r="1024" spans="1:17">
      <c r="A1024" s="25">
        <v>65</v>
      </c>
      <c r="B1024" t="s">
        <v>1622</v>
      </c>
      <c r="C1024" t="s">
        <v>1623</v>
      </c>
      <c r="D1024" s="4">
        <v>8.6913937884160006</v>
      </c>
      <c r="E1024" s="4">
        <v>13.988662872805801</v>
      </c>
      <c r="F1024" s="4">
        <v>30.080005960956399</v>
      </c>
      <c r="G1024" s="4">
        <v>34.256562857141098</v>
      </c>
      <c r="H1024" s="4">
        <v>17.526985004454101</v>
      </c>
      <c r="I1024" s="4">
        <v>17.209146267779399</v>
      </c>
      <c r="J1024" s="4">
        <v>29.4705348465613</v>
      </c>
      <c r="K1024" s="4">
        <v>3.9807915144215902</v>
      </c>
      <c r="L1024" s="4">
        <v>17.748262149733801</v>
      </c>
      <c r="M1024" s="4">
        <v>3.7641281238620699</v>
      </c>
      <c r="N1024" s="4">
        <v>25.923343186487699</v>
      </c>
      <c r="O1024" s="4">
        <v>30.9834925396881</v>
      </c>
      <c r="P1024" s="4">
        <v>11.272028964982299</v>
      </c>
      <c r="Q1024" s="4">
        <v>13.571840616555599</v>
      </c>
    </row>
    <row r="1025" spans="1:17">
      <c r="A1025" s="25">
        <v>66</v>
      </c>
      <c r="B1025" t="s">
        <v>1602</v>
      </c>
      <c r="C1025" t="s">
        <v>1603</v>
      </c>
      <c r="D1025" s="4">
        <v>15.209939129727999</v>
      </c>
      <c r="E1025" s="4">
        <v>12.9894726676053</v>
      </c>
      <c r="F1025" s="4">
        <v>11.0293355190173</v>
      </c>
      <c r="G1025" s="4">
        <v>7.7077266428567404</v>
      </c>
      <c r="H1025" s="4">
        <v>9.2247289497126701</v>
      </c>
      <c r="I1025" s="4">
        <v>3.8242547261732001</v>
      </c>
      <c r="J1025" s="4">
        <v>7.60529931524162</v>
      </c>
      <c r="K1025" s="4">
        <v>12.9375724218702</v>
      </c>
      <c r="L1025" s="4">
        <v>24.847567009627301</v>
      </c>
      <c r="M1025" s="4">
        <v>13.174448433517201</v>
      </c>
      <c r="N1025" s="4">
        <v>8.6411143954959098</v>
      </c>
      <c r="O1025" s="4">
        <v>11.360613931219</v>
      </c>
      <c r="P1025" s="4">
        <v>14.3462186827047</v>
      </c>
      <c r="Q1025" s="4">
        <v>14.8056443089698</v>
      </c>
    </row>
    <row r="1026" spans="1:17">
      <c r="A1026" s="25">
        <v>67</v>
      </c>
      <c r="B1026" t="s">
        <v>1519</v>
      </c>
      <c r="C1026" t="s">
        <v>1520</v>
      </c>
      <c r="D1026" s="4">
        <v>9.7778180119679998</v>
      </c>
      <c r="E1026" s="4">
        <v>9.9919020520041109</v>
      </c>
      <c r="F1026" s="4">
        <v>23.061337903399899</v>
      </c>
      <c r="G1026" s="4">
        <v>19.697523642856101</v>
      </c>
      <c r="H1026" s="4">
        <v>10.147201844683901</v>
      </c>
      <c r="I1026" s="4">
        <v>12.428827860062899</v>
      </c>
      <c r="J1026" s="4">
        <v>11.4079489728624</v>
      </c>
      <c r="K1026" s="4">
        <v>9.9519787860539903</v>
      </c>
      <c r="L1026" s="4">
        <v>16.8608490422471</v>
      </c>
      <c r="M1026" s="4">
        <v>29.171992959931</v>
      </c>
      <c r="N1026" s="4">
        <v>10.5613620389394</v>
      </c>
      <c r="O1026" s="4">
        <v>17.5573124391566</v>
      </c>
      <c r="P1026" s="4">
        <v>8.1978392472598305</v>
      </c>
      <c r="Q1026" s="4">
        <v>19.740859078626301</v>
      </c>
    </row>
    <row r="1027" spans="1:17">
      <c r="A1027" s="25">
        <v>68</v>
      </c>
      <c r="B1027" t="s">
        <v>1529</v>
      </c>
      <c r="C1027" t="s">
        <v>1530</v>
      </c>
      <c r="D1027" s="4">
        <v>13.037090682623999</v>
      </c>
      <c r="E1027" s="4">
        <v>9.9919020520041109</v>
      </c>
      <c r="F1027" s="4">
        <v>9.0240017882869203</v>
      </c>
      <c r="G1027" s="4">
        <v>7.7077266428567404</v>
      </c>
      <c r="H1027" s="4">
        <v>12.9146205295977</v>
      </c>
      <c r="I1027" s="4">
        <v>2.8681910446299002</v>
      </c>
      <c r="J1027" s="4">
        <v>2.8519872432156101</v>
      </c>
      <c r="K1027" s="4">
        <v>28.860738479556598</v>
      </c>
      <c r="L1027" s="4">
        <v>29.284632547060799</v>
      </c>
      <c r="M1027" s="4">
        <v>17.879608588344801</v>
      </c>
      <c r="N1027" s="4">
        <v>14.4018573258265</v>
      </c>
      <c r="O1027" s="4">
        <v>6.1966985079376098</v>
      </c>
      <c r="P1027" s="4">
        <v>16.3956784945197</v>
      </c>
      <c r="Q1027" s="4">
        <v>16.039448001383899</v>
      </c>
    </row>
    <row r="1028" spans="1:17">
      <c r="A1028" s="25">
        <v>69</v>
      </c>
      <c r="B1028" t="s">
        <v>1568</v>
      </c>
      <c r="C1028" t="s">
        <v>1569</v>
      </c>
      <c r="D1028" s="4">
        <v>14.123514906176</v>
      </c>
      <c r="E1028" s="4">
        <v>9.9919020520041109</v>
      </c>
      <c r="F1028" s="4">
        <v>7.0186680575564901</v>
      </c>
      <c r="G1028" s="4">
        <v>10.2769688571423</v>
      </c>
      <c r="H1028" s="4">
        <v>13.837093424569</v>
      </c>
      <c r="I1028" s="4">
        <v>18.165209949322701</v>
      </c>
      <c r="J1028" s="4">
        <v>17.111923459293699</v>
      </c>
      <c r="K1028" s="4">
        <v>9.9519787860539903</v>
      </c>
      <c r="L1028" s="4">
        <v>12.4237835048137</v>
      </c>
      <c r="M1028" s="4">
        <v>7.5282562477241299</v>
      </c>
      <c r="N1028" s="4">
        <v>84.490896311515598</v>
      </c>
      <c r="O1028" s="4">
        <v>29.950709455031799</v>
      </c>
      <c r="P1028" s="4">
        <v>7.1731093413523501</v>
      </c>
      <c r="Q1028" s="4">
        <v>9.8704295393131698</v>
      </c>
    </row>
    <row r="1029" spans="1:17">
      <c r="A1029" s="25">
        <v>70</v>
      </c>
      <c r="B1029" t="s">
        <v>1543</v>
      </c>
      <c r="C1029" t="s">
        <v>1544</v>
      </c>
      <c r="D1029" s="4">
        <v>3.2592726706559998</v>
      </c>
      <c r="E1029" s="4">
        <v>8.9927118468037008</v>
      </c>
      <c r="F1029" s="4">
        <v>11.0293355190173</v>
      </c>
      <c r="G1029" s="4">
        <v>5.1384844285711599</v>
      </c>
      <c r="H1029" s="4">
        <v>0.92247289497126705</v>
      </c>
      <c r="I1029" s="4">
        <v>1.9121273630866</v>
      </c>
      <c r="J1029" s="4">
        <v>5.7039744864312203</v>
      </c>
      <c r="K1029" s="4">
        <v>1.9903957572108</v>
      </c>
      <c r="L1029" s="4">
        <v>1.77482621497338</v>
      </c>
      <c r="M1029" s="4">
        <v>3.7641281238620699</v>
      </c>
      <c r="N1029" s="4">
        <v>4.8006191086088403</v>
      </c>
      <c r="O1029" s="4">
        <v>3.0983492539688098</v>
      </c>
      <c r="P1029" s="4">
        <v>5.1236495295373903</v>
      </c>
      <c r="Q1029" s="4">
        <v>6.1690184620707296</v>
      </c>
    </row>
    <row r="1030" spans="1:17">
      <c r="A1030" s="25">
        <v>71</v>
      </c>
      <c r="B1030" t="s">
        <v>1514</v>
      </c>
      <c r="C1030" t="s">
        <v>1515</v>
      </c>
      <c r="D1030" s="4">
        <v>1.0864242235520001</v>
      </c>
      <c r="E1030" s="4">
        <v>4.9959510260020501</v>
      </c>
      <c r="F1030" s="4">
        <v>7.0186680575564901</v>
      </c>
      <c r="G1030" s="4">
        <v>1.71282814285705</v>
      </c>
      <c r="H1030" s="4">
        <v>0</v>
      </c>
      <c r="I1030" s="4">
        <v>1.9121273630866</v>
      </c>
      <c r="J1030" s="4">
        <v>1.9013248288104101</v>
      </c>
      <c r="K1030" s="4">
        <v>3.9807915144215902</v>
      </c>
      <c r="L1030" s="4">
        <v>8.8741310748669093</v>
      </c>
      <c r="M1030" s="4">
        <v>1.88206406193103</v>
      </c>
      <c r="N1030" s="4">
        <v>0</v>
      </c>
      <c r="O1030" s="4">
        <v>0</v>
      </c>
      <c r="P1030" s="4">
        <v>1.0247299059074799</v>
      </c>
      <c r="Q1030" s="4">
        <v>3.7014110772424398</v>
      </c>
    </row>
    <row r="1031" spans="1:17">
      <c r="A1031" s="25">
        <v>72</v>
      </c>
      <c r="B1031" t="s">
        <v>1531</v>
      </c>
      <c r="C1031" t="s">
        <v>1532</v>
      </c>
      <c r="D1031" s="4">
        <v>9.7778180119679998</v>
      </c>
      <c r="E1031" s="4">
        <v>4.9959510260020501</v>
      </c>
      <c r="F1031" s="4">
        <v>6.0160011921912799</v>
      </c>
      <c r="G1031" s="4">
        <v>1.71282814285705</v>
      </c>
      <c r="H1031" s="4">
        <v>0.92247289497126705</v>
      </c>
      <c r="I1031" s="4">
        <v>2.8681910446299002</v>
      </c>
      <c r="J1031" s="4">
        <v>7.60529931524162</v>
      </c>
      <c r="K1031" s="4">
        <v>9.9519787860539903</v>
      </c>
      <c r="L1031" s="4">
        <v>33.7216980844942</v>
      </c>
      <c r="M1031" s="4">
        <v>21.643736712206898</v>
      </c>
      <c r="N1031" s="4">
        <v>1.92024764344354</v>
      </c>
      <c r="O1031" s="4">
        <v>15.491746269844</v>
      </c>
      <c r="P1031" s="4">
        <v>13.321488776797199</v>
      </c>
      <c r="Q1031" s="4">
        <v>22.208466463454599</v>
      </c>
    </row>
    <row r="1032" spans="1:17">
      <c r="A1032" s="25">
        <v>73</v>
      </c>
      <c r="B1032" t="s">
        <v>1545</v>
      </c>
      <c r="C1032" t="s">
        <v>1546</v>
      </c>
      <c r="D1032" s="4">
        <v>1.0864242235520001</v>
      </c>
      <c r="E1032" s="4">
        <v>3.9967608208016401</v>
      </c>
      <c r="F1032" s="4">
        <v>2.0053337307304302</v>
      </c>
      <c r="G1032" s="4">
        <v>11.1333829285708</v>
      </c>
      <c r="H1032" s="4">
        <v>0.92247289497126705</v>
      </c>
      <c r="I1032" s="4">
        <v>2.8681910446299002</v>
      </c>
      <c r="J1032" s="4">
        <v>6.6546369008364197</v>
      </c>
      <c r="K1032" s="4">
        <v>3.9807915144215902</v>
      </c>
      <c r="L1032" s="4">
        <v>0</v>
      </c>
      <c r="M1032" s="4">
        <v>1.88206406193103</v>
      </c>
      <c r="N1032" s="4">
        <v>0.96012382172176802</v>
      </c>
      <c r="O1032" s="4">
        <v>0</v>
      </c>
      <c r="P1032" s="4">
        <v>2.0494598118149598</v>
      </c>
      <c r="Q1032" s="4">
        <v>1.23380369241415</v>
      </c>
    </row>
    <row r="1033" spans="1:17">
      <c r="A1033" s="25">
        <v>74</v>
      </c>
      <c r="B1033" t="s">
        <v>880</v>
      </c>
      <c r="C1033" t="s">
        <v>881</v>
      </c>
      <c r="D1033" s="4">
        <v>6.5185453413119996</v>
      </c>
      <c r="E1033" s="4">
        <v>3.9967608208016401</v>
      </c>
      <c r="F1033" s="4">
        <v>2.0053337307304302</v>
      </c>
      <c r="G1033" s="4">
        <v>0</v>
      </c>
      <c r="H1033" s="4">
        <v>0.92247289497126705</v>
      </c>
      <c r="I1033" s="4">
        <v>8.6045731338896907</v>
      </c>
      <c r="J1033" s="4">
        <v>0</v>
      </c>
      <c r="K1033" s="4">
        <v>5.9711872716323899</v>
      </c>
      <c r="L1033" s="4">
        <v>5.3244786449201396</v>
      </c>
      <c r="M1033" s="4">
        <v>3.7641281238620699</v>
      </c>
      <c r="N1033" s="4">
        <v>3.8404952868870699</v>
      </c>
      <c r="O1033" s="4">
        <v>0</v>
      </c>
      <c r="P1033" s="4">
        <v>6.1483794354448698</v>
      </c>
      <c r="Q1033" s="4">
        <v>2.4676073848282898</v>
      </c>
    </row>
    <row r="1034" spans="1:17">
      <c r="A1034" s="25">
        <v>75</v>
      </c>
      <c r="B1034" t="s">
        <v>1626</v>
      </c>
      <c r="C1034" t="s">
        <v>1627</v>
      </c>
      <c r="D1034" s="4">
        <v>0</v>
      </c>
      <c r="E1034" s="4">
        <v>2.9975706156012301</v>
      </c>
      <c r="F1034" s="4">
        <v>5.0133343268260697</v>
      </c>
      <c r="G1034" s="4">
        <v>4.2820703571426302</v>
      </c>
      <c r="H1034" s="4">
        <v>3.68989157988507</v>
      </c>
      <c r="I1034" s="4">
        <v>0</v>
      </c>
      <c r="J1034" s="4">
        <v>0</v>
      </c>
      <c r="K1034" s="4">
        <v>0.99519787860539899</v>
      </c>
      <c r="L1034" s="4">
        <v>0</v>
      </c>
      <c r="M1034" s="4">
        <v>0</v>
      </c>
      <c r="N1034" s="4">
        <v>3.8404952868870699</v>
      </c>
      <c r="O1034" s="4">
        <v>0</v>
      </c>
      <c r="P1034" s="4">
        <v>2.0494598118149598</v>
      </c>
      <c r="Q1034" s="4">
        <v>0</v>
      </c>
    </row>
    <row r="1035" spans="1:17">
      <c r="A1035" s="25">
        <v>76</v>
      </c>
      <c r="B1035" t="s">
        <v>1504</v>
      </c>
      <c r="C1035" t="s">
        <v>1505</v>
      </c>
      <c r="D1035" s="4">
        <v>1.0864242235520001</v>
      </c>
      <c r="E1035" s="4">
        <v>1.99838041040082</v>
      </c>
      <c r="F1035" s="4">
        <v>3.00800059609564</v>
      </c>
      <c r="G1035" s="4">
        <v>1.71282814285705</v>
      </c>
      <c r="H1035" s="4">
        <v>1.8449457899425299</v>
      </c>
      <c r="I1035" s="4">
        <v>0.95606368154329902</v>
      </c>
      <c r="J1035" s="4">
        <v>0.95066241440520305</v>
      </c>
      <c r="K1035" s="4">
        <v>3.9807915144215902</v>
      </c>
      <c r="L1035" s="4">
        <v>7.98671796738022</v>
      </c>
      <c r="M1035" s="4">
        <v>3.7641281238620699</v>
      </c>
      <c r="N1035" s="4">
        <v>2.8803714651652998</v>
      </c>
      <c r="O1035" s="4">
        <v>3.0983492539688098</v>
      </c>
      <c r="P1035" s="4">
        <v>7.1731093413523501</v>
      </c>
      <c r="Q1035" s="4">
        <v>2.4676073848282898</v>
      </c>
    </row>
    <row r="1036" spans="1:17">
      <c r="A1036" s="25">
        <v>77</v>
      </c>
      <c r="B1036" t="s">
        <v>1578</v>
      </c>
      <c r="C1036" t="s">
        <v>1579</v>
      </c>
      <c r="D1036" s="4">
        <v>0</v>
      </c>
      <c r="E1036" s="4">
        <v>1.99838041040082</v>
      </c>
      <c r="F1036" s="4">
        <v>1.00266686536521</v>
      </c>
      <c r="G1036" s="4">
        <v>0</v>
      </c>
      <c r="H1036" s="4">
        <v>0</v>
      </c>
      <c r="I1036" s="4">
        <v>1.9121273630866</v>
      </c>
      <c r="J1036" s="4">
        <v>0</v>
      </c>
      <c r="K1036" s="4">
        <v>0</v>
      </c>
      <c r="L1036" s="4">
        <v>1.77482621497338</v>
      </c>
      <c r="M1036" s="4">
        <v>0</v>
      </c>
      <c r="N1036" s="4">
        <v>0</v>
      </c>
      <c r="O1036" s="4">
        <v>0</v>
      </c>
      <c r="P1036" s="4">
        <v>0</v>
      </c>
      <c r="Q1036" s="4">
        <v>0</v>
      </c>
    </row>
    <row r="1037" spans="1:17">
      <c r="A1037" s="25">
        <v>78</v>
      </c>
      <c r="B1037" t="s">
        <v>1634</v>
      </c>
      <c r="C1037" t="s">
        <v>1634</v>
      </c>
      <c r="D1037" s="4">
        <v>0</v>
      </c>
      <c r="E1037" s="4">
        <v>1.99838041040082</v>
      </c>
      <c r="F1037" s="4">
        <v>0</v>
      </c>
      <c r="G1037" s="4">
        <v>0</v>
      </c>
      <c r="H1037" s="4">
        <v>1.8449457899425299</v>
      </c>
      <c r="I1037" s="4">
        <v>0</v>
      </c>
      <c r="J1037" s="4">
        <v>0</v>
      </c>
      <c r="K1037" s="4">
        <v>0</v>
      </c>
      <c r="L1037" s="4">
        <v>0</v>
      </c>
      <c r="M1037" s="4">
        <v>0</v>
      </c>
      <c r="N1037" s="4">
        <v>3.8404952868870699</v>
      </c>
      <c r="O1037" s="4">
        <v>7.2294815925938796</v>
      </c>
      <c r="P1037" s="4">
        <v>0</v>
      </c>
      <c r="Q1037" s="4">
        <v>0</v>
      </c>
    </row>
    <row r="1038" spans="1:17">
      <c r="A1038" s="25">
        <v>79</v>
      </c>
      <c r="B1038" t="s">
        <v>1645</v>
      </c>
      <c r="C1038" t="s">
        <v>1646</v>
      </c>
      <c r="D1038" s="4">
        <v>4.3456968942080003</v>
      </c>
      <c r="E1038" s="4">
        <v>1.99838041040082</v>
      </c>
      <c r="F1038" s="4">
        <v>9.0240017882869203</v>
      </c>
      <c r="G1038" s="4">
        <v>19.697523642856101</v>
      </c>
      <c r="H1038" s="4">
        <v>0</v>
      </c>
      <c r="I1038" s="4">
        <v>2.8681910446299002</v>
      </c>
      <c r="J1038" s="4">
        <v>3.80264965762081</v>
      </c>
      <c r="K1038" s="4">
        <v>4.9759893930269898</v>
      </c>
      <c r="L1038" s="4">
        <v>3.54965242994676</v>
      </c>
      <c r="M1038" s="4">
        <v>3.7641281238620699</v>
      </c>
      <c r="N1038" s="4">
        <v>3.8404952868870699</v>
      </c>
      <c r="O1038" s="4">
        <v>2.06556616931254</v>
      </c>
      <c r="P1038" s="4">
        <v>3.07418971772243</v>
      </c>
      <c r="Q1038" s="4">
        <v>9.8704295393131698</v>
      </c>
    </row>
    <row r="1039" spans="1:17">
      <c r="A1039" s="25">
        <v>80</v>
      </c>
      <c r="B1039" t="s">
        <v>1648</v>
      </c>
      <c r="C1039" t="s">
        <v>1648</v>
      </c>
      <c r="D1039" s="4">
        <v>0</v>
      </c>
      <c r="E1039" s="4">
        <v>1.99838041040082</v>
      </c>
      <c r="F1039" s="4">
        <v>2.0053337307304302</v>
      </c>
      <c r="G1039" s="4">
        <v>0.85641407142852699</v>
      </c>
      <c r="H1039" s="4">
        <v>1.8449457899425299</v>
      </c>
      <c r="I1039" s="4">
        <v>1.9121273630866</v>
      </c>
      <c r="J1039" s="4">
        <v>3.80264965762081</v>
      </c>
      <c r="K1039" s="4">
        <v>0</v>
      </c>
      <c r="L1039" s="4">
        <v>0</v>
      </c>
      <c r="M1039" s="4">
        <v>0.94103203096551602</v>
      </c>
      <c r="N1039" s="4">
        <v>7.6809905737741397</v>
      </c>
      <c r="O1039" s="4">
        <v>1.03278308465627</v>
      </c>
      <c r="P1039" s="4">
        <v>4.0989196236299099</v>
      </c>
      <c r="Q1039" s="4">
        <v>2.4676073848282898</v>
      </c>
    </row>
    <row r="1040" spans="1:17">
      <c r="A1040" s="25">
        <v>81</v>
      </c>
      <c r="B1040" t="s">
        <v>717</v>
      </c>
      <c r="C1040" t="s">
        <v>718</v>
      </c>
      <c r="D1040" s="4">
        <v>1.0864242235520001</v>
      </c>
      <c r="E1040" s="4">
        <v>0</v>
      </c>
      <c r="F1040" s="4">
        <v>0</v>
      </c>
      <c r="G1040" s="4">
        <v>0</v>
      </c>
      <c r="H1040" s="4">
        <v>0</v>
      </c>
      <c r="I1040" s="4">
        <v>0</v>
      </c>
      <c r="J1040" s="4">
        <v>0</v>
      </c>
      <c r="K1040" s="4">
        <v>0</v>
      </c>
      <c r="L1040" s="4">
        <v>0</v>
      </c>
      <c r="M1040" s="4">
        <v>0</v>
      </c>
      <c r="N1040" s="4">
        <v>0</v>
      </c>
      <c r="O1040" s="4">
        <v>0</v>
      </c>
      <c r="P1040" s="4">
        <v>0</v>
      </c>
      <c r="Q1040" s="4">
        <v>2.4676073848282898</v>
      </c>
    </row>
    <row r="1041" spans="1:17">
      <c r="A1041" s="25">
        <v>82</v>
      </c>
      <c r="B1041" t="s">
        <v>719</v>
      </c>
      <c r="C1041" t="s">
        <v>720</v>
      </c>
      <c r="D1041" s="4">
        <v>0</v>
      </c>
      <c r="E1041" s="4">
        <v>0</v>
      </c>
      <c r="F1041" s="4">
        <v>2.0053337307304302</v>
      </c>
      <c r="G1041" s="4">
        <v>0</v>
      </c>
      <c r="H1041" s="4">
        <v>1.8449457899425299</v>
      </c>
      <c r="I1041" s="4">
        <v>0</v>
      </c>
      <c r="J1041" s="4">
        <v>0</v>
      </c>
      <c r="K1041" s="4">
        <v>0</v>
      </c>
      <c r="L1041" s="4">
        <v>0</v>
      </c>
      <c r="M1041" s="4">
        <v>0</v>
      </c>
      <c r="N1041" s="4">
        <v>0</v>
      </c>
      <c r="O1041" s="4">
        <v>0</v>
      </c>
      <c r="P1041" s="4">
        <v>0</v>
      </c>
      <c r="Q1041" s="4">
        <v>2.4676073848282898</v>
      </c>
    </row>
    <row r="1042" spans="1:17">
      <c r="A1042" s="25">
        <v>83</v>
      </c>
      <c r="B1042" t="s">
        <v>1500</v>
      </c>
      <c r="C1042" t="s">
        <v>1501</v>
      </c>
      <c r="D1042" s="4">
        <v>0</v>
      </c>
      <c r="E1042" s="4">
        <v>0</v>
      </c>
      <c r="F1042" s="4">
        <v>0</v>
      </c>
      <c r="G1042" s="4">
        <v>0</v>
      </c>
      <c r="H1042" s="4">
        <v>0</v>
      </c>
      <c r="I1042" s="4">
        <v>0.95606368154329902</v>
      </c>
      <c r="J1042" s="4">
        <v>0</v>
      </c>
      <c r="K1042" s="4">
        <v>0</v>
      </c>
      <c r="L1042" s="4">
        <v>0</v>
      </c>
      <c r="M1042" s="4">
        <v>0</v>
      </c>
      <c r="N1042" s="4">
        <v>0.96012382172176802</v>
      </c>
      <c r="O1042" s="4">
        <v>0</v>
      </c>
      <c r="P1042" s="4">
        <v>0</v>
      </c>
      <c r="Q1042" s="4">
        <v>0</v>
      </c>
    </row>
    <row r="1043" spans="1:17">
      <c r="A1043" s="25">
        <v>84</v>
      </c>
      <c r="B1043" t="s">
        <v>1506</v>
      </c>
      <c r="C1043" t="s">
        <v>1507</v>
      </c>
      <c r="D1043" s="4">
        <v>0</v>
      </c>
      <c r="E1043" s="4">
        <v>0</v>
      </c>
      <c r="F1043" s="4">
        <v>0</v>
      </c>
      <c r="G1043" s="4">
        <v>0</v>
      </c>
      <c r="H1043" s="4">
        <v>0</v>
      </c>
      <c r="I1043" s="4">
        <v>0</v>
      </c>
      <c r="J1043" s="4">
        <v>0</v>
      </c>
      <c r="K1043" s="4">
        <v>0</v>
      </c>
      <c r="L1043" s="4">
        <v>0</v>
      </c>
      <c r="M1043" s="4">
        <v>0</v>
      </c>
      <c r="N1043" s="4">
        <v>0</v>
      </c>
      <c r="O1043" s="4">
        <v>0</v>
      </c>
      <c r="P1043" s="4">
        <v>2.0494598118149598</v>
      </c>
      <c r="Q1043" s="4">
        <v>0</v>
      </c>
    </row>
    <row r="1044" spans="1:17">
      <c r="A1044" s="25">
        <v>85</v>
      </c>
      <c r="B1044" t="s">
        <v>1239</v>
      </c>
      <c r="C1044" t="s">
        <v>1240</v>
      </c>
      <c r="D1044" s="4">
        <v>0</v>
      </c>
      <c r="E1044" s="4">
        <v>0</v>
      </c>
      <c r="F1044" s="4">
        <v>0</v>
      </c>
      <c r="G1044" s="4">
        <v>1.71282814285705</v>
      </c>
      <c r="H1044" s="4">
        <v>0</v>
      </c>
      <c r="I1044" s="4">
        <v>0</v>
      </c>
      <c r="J1044" s="4">
        <v>0</v>
      </c>
      <c r="K1044" s="4">
        <v>0</v>
      </c>
      <c r="L1044" s="4">
        <v>0</v>
      </c>
      <c r="M1044" s="4">
        <v>0</v>
      </c>
      <c r="N1044" s="4">
        <v>0.96012382172176802</v>
      </c>
      <c r="O1044" s="4">
        <v>0</v>
      </c>
      <c r="P1044" s="4">
        <v>0</v>
      </c>
      <c r="Q1044" s="4">
        <v>0</v>
      </c>
    </row>
    <row r="1045" spans="1:17">
      <c r="A1045" s="25">
        <v>86</v>
      </c>
      <c r="B1045" t="s">
        <v>1533</v>
      </c>
      <c r="C1045" t="s">
        <v>1534</v>
      </c>
      <c r="D1045" s="4">
        <v>0</v>
      </c>
      <c r="E1045" s="4">
        <v>0</v>
      </c>
      <c r="F1045" s="4">
        <v>6.0160011921912799</v>
      </c>
      <c r="G1045" s="4">
        <v>0</v>
      </c>
      <c r="H1045" s="4">
        <v>1.8449457899425299</v>
      </c>
      <c r="I1045" s="4">
        <v>0</v>
      </c>
      <c r="J1045" s="4">
        <v>4.7533120720260102</v>
      </c>
      <c r="K1045" s="4">
        <v>1.9903957572108</v>
      </c>
      <c r="L1045" s="4">
        <v>0</v>
      </c>
      <c r="M1045" s="4">
        <v>2.8230960928965501</v>
      </c>
      <c r="N1045" s="4">
        <v>5.7607429303306104</v>
      </c>
      <c r="O1045" s="4">
        <v>0</v>
      </c>
      <c r="P1045" s="4">
        <v>2.0494598118149598</v>
      </c>
      <c r="Q1045" s="4">
        <v>6.1690184620707296</v>
      </c>
    </row>
    <row r="1046" spans="1:17">
      <c r="A1046" s="25">
        <v>87</v>
      </c>
      <c r="B1046" t="s">
        <v>914</v>
      </c>
      <c r="C1046" t="s">
        <v>915</v>
      </c>
      <c r="D1046" s="4">
        <v>1.0864242235520001</v>
      </c>
      <c r="E1046" s="4">
        <v>0</v>
      </c>
      <c r="F1046" s="4">
        <v>2.0053337307304302</v>
      </c>
      <c r="G1046" s="4">
        <v>0</v>
      </c>
      <c r="H1046" s="4">
        <v>0.92247289497126705</v>
      </c>
      <c r="I1046" s="4">
        <v>0.95606368154329902</v>
      </c>
      <c r="J1046" s="4">
        <v>0</v>
      </c>
      <c r="K1046" s="4">
        <v>0.99519787860539899</v>
      </c>
      <c r="L1046" s="4">
        <v>1.77482621497338</v>
      </c>
      <c r="M1046" s="4">
        <v>0</v>
      </c>
      <c r="N1046" s="4">
        <v>0</v>
      </c>
      <c r="O1046" s="4">
        <v>2.06556616931254</v>
      </c>
      <c r="P1046" s="4">
        <v>0</v>
      </c>
      <c r="Q1046" s="4">
        <v>3.7014110772424398</v>
      </c>
    </row>
    <row r="1047" spans="1:17">
      <c r="A1047" s="25">
        <v>88</v>
      </c>
      <c r="B1047" t="s">
        <v>1637</v>
      </c>
      <c r="C1047" t="s">
        <v>1638</v>
      </c>
      <c r="D1047" s="4">
        <v>0</v>
      </c>
      <c r="E1047" s="4">
        <v>0</v>
      </c>
      <c r="F1047" s="4">
        <v>0</v>
      </c>
      <c r="G1047" s="4">
        <v>0</v>
      </c>
      <c r="H1047" s="4">
        <v>3.68989157988507</v>
      </c>
      <c r="I1047" s="4">
        <v>1.9121273630866</v>
      </c>
      <c r="J1047" s="4">
        <v>0.95066241440520305</v>
      </c>
      <c r="K1047" s="4">
        <v>1.9903957572108</v>
      </c>
      <c r="L1047" s="4">
        <v>1.77482621497338</v>
      </c>
      <c r="M1047" s="4">
        <v>0</v>
      </c>
      <c r="N1047" s="4">
        <v>0</v>
      </c>
      <c r="O1047" s="4">
        <v>0</v>
      </c>
      <c r="P1047" s="4">
        <v>0</v>
      </c>
      <c r="Q1047" s="4">
        <v>2.4676073848282898</v>
      </c>
    </row>
    <row r="1048" spans="1:17">
      <c r="A1048" s="25">
        <v>89</v>
      </c>
      <c r="B1048" t="s">
        <v>917</v>
      </c>
      <c r="C1048" t="s">
        <v>918</v>
      </c>
      <c r="D1048" s="4">
        <v>0</v>
      </c>
      <c r="E1048" s="4">
        <v>0</v>
      </c>
      <c r="F1048" s="4">
        <v>1.00266686536521</v>
      </c>
      <c r="G1048" s="4">
        <v>0.85641407142852699</v>
      </c>
      <c r="H1048" s="4">
        <v>0</v>
      </c>
      <c r="I1048" s="4">
        <v>0</v>
      </c>
      <c r="J1048" s="4">
        <v>0</v>
      </c>
      <c r="K1048" s="4">
        <v>2.9855936358161999</v>
      </c>
      <c r="L1048" s="4">
        <v>1.77482621497338</v>
      </c>
      <c r="M1048" s="4">
        <v>0</v>
      </c>
      <c r="N1048" s="4">
        <v>0</v>
      </c>
      <c r="O1048" s="4">
        <v>1.03278308465627</v>
      </c>
      <c r="P1048" s="4">
        <v>0</v>
      </c>
      <c r="Q1048" s="4">
        <v>1.23380369241415</v>
      </c>
    </row>
    <row r="1050" spans="1:17" s="3" customFormat="1" ht="19">
      <c r="A1050" s="29"/>
      <c r="B1050" s="8" t="s">
        <v>1650</v>
      </c>
      <c r="D1050" s="20" t="s">
        <v>2473</v>
      </c>
      <c r="E1050" s="20">
        <v>29</v>
      </c>
      <c r="F1050" s="20" t="s">
        <v>2474</v>
      </c>
      <c r="G1050" s="20"/>
      <c r="H1050" s="20">
        <f>11/E1050</f>
        <v>0.37931034482758619</v>
      </c>
      <c r="I1050" s="23"/>
      <c r="J1050" s="23"/>
      <c r="K1050" s="23"/>
      <c r="L1050" s="23"/>
      <c r="M1050" s="23"/>
      <c r="N1050" s="23"/>
      <c r="O1050" s="23"/>
      <c r="P1050" s="23"/>
      <c r="Q1050" s="23"/>
    </row>
    <row r="1051" spans="1:17">
      <c r="A1051" s="25" t="s">
        <v>2463</v>
      </c>
      <c r="B1051" t="s">
        <v>187</v>
      </c>
      <c r="C1051" t="s">
        <v>61</v>
      </c>
      <c r="D1051" s="4" t="s">
        <v>2459</v>
      </c>
      <c r="E1051" s="4" t="s">
        <v>49</v>
      </c>
      <c r="F1051" s="4" t="s">
        <v>50</v>
      </c>
      <c r="G1051" s="4" t="s">
        <v>51</v>
      </c>
      <c r="H1051" s="4" t="s">
        <v>52</v>
      </c>
      <c r="I1051" s="4" t="s">
        <v>53</v>
      </c>
      <c r="J1051" s="4" t="s">
        <v>54</v>
      </c>
      <c r="K1051" s="4" t="s">
        <v>2460</v>
      </c>
      <c r="L1051" s="4" t="s">
        <v>55</v>
      </c>
      <c r="M1051" s="4" t="s">
        <v>56</v>
      </c>
      <c r="N1051" s="4" t="s">
        <v>57</v>
      </c>
      <c r="O1051" s="4" t="s">
        <v>58</v>
      </c>
      <c r="P1051" s="4" t="s">
        <v>59</v>
      </c>
      <c r="Q1051" s="4" t="s">
        <v>60</v>
      </c>
    </row>
    <row r="1052" spans="1:17">
      <c r="A1052" s="25">
        <v>1</v>
      </c>
      <c r="B1052" t="s">
        <v>1653</v>
      </c>
      <c r="C1052" t="s">
        <v>1654</v>
      </c>
      <c r="D1052" s="4">
        <v>399.80411426713601</v>
      </c>
      <c r="E1052" s="4">
        <v>379.69227797615599</v>
      </c>
      <c r="F1052" s="4">
        <v>358.95473780074599</v>
      </c>
      <c r="G1052" s="4">
        <v>363.11956628569499</v>
      </c>
      <c r="H1052" s="4">
        <v>418.80269431695501</v>
      </c>
      <c r="I1052" s="4">
        <v>490.460668631712</v>
      </c>
      <c r="J1052" s="4">
        <v>443.95934752723002</v>
      </c>
      <c r="K1052" s="4">
        <v>348.31925751188999</v>
      </c>
      <c r="L1052" s="4">
        <v>414.42192119628498</v>
      </c>
      <c r="M1052" s="4">
        <v>457.34156704924101</v>
      </c>
      <c r="N1052" s="4">
        <v>322.60160409851397</v>
      </c>
      <c r="O1052" s="4">
        <v>467.85073734929</v>
      </c>
      <c r="P1052" s="4">
        <v>410.916692268899</v>
      </c>
      <c r="Q1052" s="4">
        <v>382.47914464838499</v>
      </c>
    </row>
    <row r="1053" spans="1:17">
      <c r="A1053" s="25">
        <v>2</v>
      </c>
      <c r="B1053" t="s">
        <v>1651</v>
      </c>
      <c r="C1053" t="s">
        <v>1652</v>
      </c>
      <c r="D1053" s="4">
        <v>261.82823787603201</v>
      </c>
      <c r="E1053" s="4">
        <v>286.76758889251801</v>
      </c>
      <c r="F1053" s="4">
        <v>223.594710976443</v>
      </c>
      <c r="G1053" s="4">
        <v>212.390689714275</v>
      </c>
      <c r="H1053" s="4">
        <v>222.31596768807501</v>
      </c>
      <c r="I1053" s="4">
        <v>232.32347461502201</v>
      </c>
      <c r="J1053" s="4">
        <v>180.62585873698899</v>
      </c>
      <c r="K1053" s="4">
        <v>240.83788662250601</v>
      </c>
      <c r="L1053" s="4">
        <v>274.210650213387</v>
      </c>
      <c r="M1053" s="4">
        <v>253.13761632972401</v>
      </c>
      <c r="N1053" s="4">
        <v>207.38674549190199</v>
      </c>
      <c r="O1053" s="4">
        <v>196.228786084691</v>
      </c>
      <c r="P1053" s="4">
        <v>241.83625779416499</v>
      </c>
      <c r="Q1053" s="4">
        <v>231.95509417386</v>
      </c>
    </row>
    <row r="1054" spans="1:17">
      <c r="A1054" s="25">
        <v>3</v>
      </c>
      <c r="B1054" t="s">
        <v>1657</v>
      </c>
      <c r="C1054" t="s">
        <v>1658</v>
      </c>
      <c r="D1054" s="4">
        <v>224.889814275264</v>
      </c>
      <c r="E1054" s="4">
        <v>213.82670391288801</v>
      </c>
      <c r="F1054" s="4">
        <v>180.48003576573799</v>
      </c>
      <c r="G1054" s="4">
        <v>104.48251671428</v>
      </c>
      <c r="H1054" s="4">
        <v>188.184470574138</v>
      </c>
      <c r="I1054" s="4">
        <v>206.509755213353</v>
      </c>
      <c r="J1054" s="4">
        <v>241.468253258922</v>
      </c>
      <c r="K1054" s="4">
        <v>233.87150147226899</v>
      </c>
      <c r="L1054" s="4">
        <v>262.67427981605999</v>
      </c>
      <c r="M1054" s="4">
        <v>263.488968670345</v>
      </c>
      <c r="N1054" s="4">
        <v>144.978697079987</v>
      </c>
      <c r="O1054" s="4">
        <v>177.63869056087799</v>
      </c>
      <c r="P1054" s="4">
        <v>172.154624192456</v>
      </c>
      <c r="Q1054" s="4">
        <v>207.27902032557699</v>
      </c>
    </row>
    <row r="1055" spans="1:17">
      <c r="A1055" s="25">
        <v>4</v>
      </c>
      <c r="B1055" t="s">
        <v>1655</v>
      </c>
      <c r="C1055" t="s">
        <v>1656</v>
      </c>
      <c r="D1055" s="4">
        <v>92.346059001919997</v>
      </c>
      <c r="E1055" s="4">
        <v>99.919020520041101</v>
      </c>
      <c r="F1055" s="4">
        <v>127.33869190138201</v>
      </c>
      <c r="G1055" s="4">
        <v>102.769688571423</v>
      </c>
      <c r="H1055" s="4">
        <v>138.37093424568999</v>
      </c>
      <c r="I1055" s="4">
        <v>113.771578103653</v>
      </c>
      <c r="J1055" s="4">
        <v>91.263591782899496</v>
      </c>
      <c r="K1055" s="4">
        <v>83.596621802853505</v>
      </c>
      <c r="L1055" s="4">
        <v>93.178376286102505</v>
      </c>
      <c r="M1055" s="4">
        <v>78.105658570137905</v>
      </c>
      <c r="N1055" s="4">
        <v>82.570648668072096</v>
      </c>
      <c r="O1055" s="4">
        <v>91.9176945344079</v>
      </c>
      <c r="P1055" s="4">
        <v>99.398800873025394</v>
      </c>
      <c r="Q1055" s="4">
        <v>99.9380990855459</v>
      </c>
    </row>
    <row r="1056" spans="1:17">
      <c r="A1056" s="25">
        <v>5</v>
      </c>
      <c r="B1056" t="s">
        <v>1630</v>
      </c>
      <c r="C1056" t="s">
        <v>1631</v>
      </c>
      <c r="D1056" s="4">
        <v>14.123514906176</v>
      </c>
      <c r="E1056" s="4">
        <v>79.935216416032901</v>
      </c>
      <c r="F1056" s="4">
        <v>87.232017286773598</v>
      </c>
      <c r="G1056" s="4">
        <v>112.19024335713701</v>
      </c>
      <c r="H1056" s="4">
        <v>37.821388693822001</v>
      </c>
      <c r="I1056" s="4">
        <v>41.110738306361903</v>
      </c>
      <c r="J1056" s="4">
        <v>49.434445549070603</v>
      </c>
      <c r="K1056" s="4">
        <v>23.884749086529599</v>
      </c>
      <c r="L1056" s="4">
        <v>48.807720911768001</v>
      </c>
      <c r="M1056" s="4">
        <v>48.933665610206901</v>
      </c>
      <c r="N1056" s="4">
        <v>41.285324334035998</v>
      </c>
      <c r="O1056" s="4">
        <v>19.622878608469101</v>
      </c>
      <c r="P1056" s="4">
        <v>40.989196236299101</v>
      </c>
      <c r="Q1056" s="4">
        <v>19.740859078626301</v>
      </c>
    </row>
    <row r="1057" spans="1:17">
      <c r="A1057" s="25">
        <v>6</v>
      </c>
      <c r="B1057" t="s">
        <v>1659</v>
      </c>
      <c r="C1057" t="s">
        <v>1660</v>
      </c>
      <c r="D1057" s="4">
        <v>29.333454035904001</v>
      </c>
      <c r="E1057" s="4">
        <v>16.986233488406999</v>
      </c>
      <c r="F1057" s="4">
        <v>187.49870382329499</v>
      </c>
      <c r="G1057" s="4">
        <v>178.99054092856201</v>
      </c>
      <c r="H1057" s="4">
        <v>67.340521332902497</v>
      </c>
      <c r="I1057" s="4">
        <v>14.3409552231495</v>
      </c>
      <c r="J1057" s="4">
        <v>72.250343494795402</v>
      </c>
      <c r="K1057" s="4">
        <v>31.8463321153728</v>
      </c>
      <c r="L1057" s="4">
        <v>61.2315044165817</v>
      </c>
      <c r="M1057" s="4">
        <v>88.457010910758498</v>
      </c>
      <c r="N1057" s="4">
        <v>67.208667520523804</v>
      </c>
      <c r="O1057" s="4">
        <v>27.885143285719298</v>
      </c>
      <c r="P1057" s="4">
        <v>31.766627083131802</v>
      </c>
      <c r="Q1057" s="4">
        <v>48.118344004151702</v>
      </c>
    </row>
    <row r="1058" spans="1:17">
      <c r="A1058" s="25">
        <v>7</v>
      </c>
      <c r="B1058" t="s">
        <v>1661</v>
      </c>
      <c r="C1058" t="s">
        <v>1662</v>
      </c>
      <c r="D1058" s="4">
        <v>6.5185453413119996</v>
      </c>
      <c r="E1058" s="4">
        <v>6.9943314364028799</v>
      </c>
      <c r="F1058" s="4">
        <v>6.0160011921912799</v>
      </c>
      <c r="G1058" s="4">
        <v>4.2820703571426302</v>
      </c>
      <c r="H1058" s="4">
        <v>2.7674186849138001</v>
      </c>
      <c r="I1058" s="4">
        <v>0</v>
      </c>
      <c r="J1058" s="4">
        <v>3.80264965762081</v>
      </c>
      <c r="K1058" s="4">
        <v>6.96638515023779</v>
      </c>
      <c r="L1058" s="4">
        <v>1.77482621497338</v>
      </c>
      <c r="M1058" s="4">
        <v>1.88206406193103</v>
      </c>
      <c r="N1058" s="4">
        <v>6.7208667520523804</v>
      </c>
      <c r="O1058" s="4">
        <v>6.1966985079376098</v>
      </c>
      <c r="P1058" s="4">
        <v>6.1483794354448698</v>
      </c>
      <c r="Q1058" s="4">
        <v>7.4028221544848796</v>
      </c>
    </row>
    <row r="1059" spans="1:17">
      <c r="A1059" s="25">
        <v>8</v>
      </c>
      <c r="B1059" t="s">
        <v>1667</v>
      </c>
      <c r="C1059" t="s">
        <v>1667</v>
      </c>
      <c r="D1059" s="4">
        <v>8.6913937884160006</v>
      </c>
      <c r="E1059" s="4">
        <v>2.9975706156012301</v>
      </c>
      <c r="F1059" s="4">
        <v>10.0266686536521</v>
      </c>
      <c r="G1059" s="4">
        <v>1.71282814285705</v>
      </c>
      <c r="H1059" s="4">
        <v>15.6820392145115</v>
      </c>
      <c r="I1059" s="4">
        <v>9.5606368154329893</v>
      </c>
      <c r="J1059" s="4">
        <v>5.7039744864312203</v>
      </c>
      <c r="K1059" s="4">
        <v>5.9711872716323899</v>
      </c>
      <c r="L1059" s="4">
        <v>5.3244786449201396</v>
      </c>
      <c r="M1059" s="4">
        <v>3.7641281238620699</v>
      </c>
      <c r="N1059" s="4">
        <v>15.361981147548301</v>
      </c>
      <c r="O1059" s="4">
        <v>16.524529354500299</v>
      </c>
      <c r="P1059" s="4">
        <v>18.445138306334599</v>
      </c>
      <c r="Q1059" s="4">
        <v>9.8704295393131698</v>
      </c>
    </row>
    <row r="1060" spans="1:17">
      <c r="A1060" s="25">
        <v>9</v>
      </c>
      <c r="B1060" t="s">
        <v>1663</v>
      </c>
      <c r="C1060" t="s">
        <v>1664</v>
      </c>
      <c r="D1060" s="4">
        <v>1.0864242235520001</v>
      </c>
      <c r="E1060" s="4">
        <v>1.99838041040082</v>
      </c>
      <c r="F1060" s="4">
        <v>2.0053337307304302</v>
      </c>
      <c r="G1060" s="4">
        <v>1.71282814285705</v>
      </c>
      <c r="H1060" s="4">
        <v>2.7674186849138001</v>
      </c>
      <c r="I1060" s="4">
        <v>3.8242547261732001</v>
      </c>
      <c r="J1060" s="4">
        <v>1.9013248288104101</v>
      </c>
      <c r="K1060" s="4">
        <v>1.9903957572108</v>
      </c>
      <c r="L1060" s="4">
        <v>1.77482621497338</v>
      </c>
      <c r="M1060" s="4">
        <v>0</v>
      </c>
      <c r="N1060" s="4">
        <v>0</v>
      </c>
      <c r="O1060" s="4">
        <v>14.4589631851878</v>
      </c>
      <c r="P1060" s="4">
        <v>2.0494598118149598</v>
      </c>
      <c r="Q1060" s="4">
        <v>2.4676073848282898</v>
      </c>
    </row>
    <row r="1061" spans="1:17">
      <c r="A1061" s="25">
        <v>10</v>
      </c>
      <c r="B1061" t="s">
        <v>1668</v>
      </c>
      <c r="C1061" t="s">
        <v>1668</v>
      </c>
      <c r="D1061" s="4">
        <v>1.0864242235520001</v>
      </c>
      <c r="E1061" s="4">
        <v>1.99838041040082</v>
      </c>
      <c r="F1061" s="4">
        <v>0</v>
      </c>
      <c r="G1061" s="4">
        <v>0</v>
      </c>
      <c r="H1061" s="4">
        <v>2.7674186849138001</v>
      </c>
      <c r="I1061" s="4">
        <v>0</v>
      </c>
      <c r="J1061" s="4">
        <v>0</v>
      </c>
      <c r="K1061" s="4">
        <v>0</v>
      </c>
      <c r="L1061" s="4">
        <v>0</v>
      </c>
      <c r="M1061" s="4">
        <v>0</v>
      </c>
      <c r="N1061" s="4">
        <v>10.5613620389394</v>
      </c>
      <c r="O1061" s="4">
        <v>10.3278308465627</v>
      </c>
      <c r="P1061" s="4">
        <v>2.0494598118149598</v>
      </c>
      <c r="Q1061" s="4">
        <v>0</v>
      </c>
    </row>
    <row r="1062" spans="1:17">
      <c r="A1062" s="25">
        <v>11</v>
      </c>
      <c r="B1062" t="s">
        <v>1665</v>
      </c>
      <c r="C1062" t="s">
        <v>1666</v>
      </c>
      <c r="D1062" s="4">
        <v>3.2592726706559998</v>
      </c>
      <c r="E1062" s="4">
        <v>0</v>
      </c>
      <c r="F1062" s="4">
        <v>2.0053337307304302</v>
      </c>
      <c r="G1062" s="4">
        <v>0</v>
      </c>
      <c r="H1062" s="4">
        <v>0</v>
      </c>
      <c r="I1062" s="4">
        <v>1.9121273630866</v>
      </c>
      <c r="J1062" s="4">
        <v>2.8519872432156101</v>
      </c>
      <c r="K1062" s="4">
        <v>0</v>
      </c>
      <c r="L1062" s="4">
        <v>1.77482621497338</v>
      </c>
      <c r="M1062" s="4">
        <v>1.88206406193103</v>
      </c>
      <c r="N1062" s="4">
        <v>0</v>
      </c>
      <c r="O1062" s="4">
        <v>1.03278308465627</v>
      </c>
      <c r="P1062" s="4">
        <v>0</v>
      </c>
      <c r="Q1062" s="4">
        <v>0</v>
      </c>
    </row>
    <row r="1064" spans="1:17" s="3" customFormat="1" ht="19">
      <c r="A1064" s="29"/>
      <c r="B1064" s="8" t="s">
        <v>1669</v>
      </c>
      <c r="D1064" s="20" t="s">
        <v>2473</v>
      </c>
      <c r="E1064" s="20">
        <v>70</v>
      </c>
      <c r="F1064" s="20" t="s">
        <v>2474</v>
      </c>
      <c r="G1064" s="20"/>
      <c r="H1064" s="20">
        <f>64/E1064</f>
        <v>0.91428571428571426</v>
      </c>
      <c r="I1064" s="23"/>
      <c r="J1064" s="23"/>
      <c r="K1064" s="23"/>
      <c r="L1064" s="23"/>
      <c r="M1064" s="23"/>
      <c r="N1064" s="23"/>
      <c r="O1064" s="23"/>
      <c r="P1064" s="23"/>
      <c r="Q1064" s="23"/>
    </row>
    <row r="1065" spans="1:17">
      <c r="A1065" s="25" t="s">
        <v>2463</v>
      </c>
      <c r="B1065" t="s">
        <v>187</v>
      </c>
      <c r="C1065" t="s">
        <v>61</v>
      </c>
      <c r="D1065" s="4" t="s">
        <v>2459</v>
      </c>
      <c r="E1065" s="4" t="s">
        <v>49</v>
      </c>
      <c r="F1065" s="4" t="s">
        <v>50</v>
      </c>
      <c r="G1065" s="4" t="s">
        <v>51</v>
      </c>
      <c r="H1065" s="4" t="s">
        <v>52</v>
      </c>
      <c r="I1065" s="4" t="s">
        <v>53</v>
      </c>
      <c r="J1065" s="4" t="s">
        <v>54</v>
      </c>
      <c r="K1065" s="4" t="s">
        <v>2460</v>
      </c>
      <c r="L1065" s="4" t="s">
        <v>55</v>
      </c>
      <c r="M1065" s="4" t="s">
        <v>56</v>
      </c>
      <c r="N1065" s="4" t="s">
        <v>57</v>
      </c>
      <c r="O1065" s="4" t="s">
        <v>58</v>
      </c>
      <c r="P1065" s="4" t="s">
        <v>59</v>
      </c>
      <c r="Q1065" s="4" t="s">
        <v>60</v>
      </c>
    </row>
    <row r="1066" spans="1:17">
      <c r="A1066" s="25">
        <v>1</v>
      </c>
      <c r="B1066" t="s">
        <v>1694</v>
      </c>
      <c r="C1066" t="s">
        <v>1695</v>
      </c>
      <c r="D1066" s="4">
        <v>794.17610741651197</v>
      </c>
      <c r="E1066" s="4">
        <v>809.34406621233302</v>
      </c>
      <c r="F1066" s="4">
        <v>663.76546487177097</v>
      </c>
      <c r="G1066" s="4">
        <v>634.60282692853798</v>
      </c>
      <c r="H1066" s="4">
        <v>622.66920410560499</v>
      </c>
      <c r="I1066" s="4">
        <v>615.70501091388496</v>
      </c>
      <c r="J1066" s="4">
        <v>739.61535840724798</v>
      </c>
      <c r="K1066" s="4">
        <v>819.04785409224303</v>
      </c>
      <c r="L1066" s="4">
        <v>829.73125550005602</v>
      </c>
      <c r="M1066" s="4">
        <v>673.77893417130997</v>
      </c>
      <c r="N1066" s="4">
        <v>529.02822576869403</v>
      </c>
      <c r="O1066" s="4">
        <v>566.99791347629196</v>
      </c>
      <c r="P1066" s="4">
        <v>714.236744417512</v>
      </c>
      <c r="Q1066" s="4">
        <v>753.85405606504298</v>
      </c>
    </row>
    <row r="1067" spans="1:17">
      <c r="A1067" s="25">
        <v>2</v>
      </c>
      <c r="B1067" t="s">
        <v>1702</v>
      </c>
      <c r="C1067" t="s">
        <v>1703</v>
      </c>
      <c r="D1067" s="4">
        <v>516.05150618719995</v>
      </c>
      <c r="E1067" s="4">
        <v>436.64611967258003</v>
      </c>
      <c r="F1067" s="4">
        <v>368.98140645439901</v>
      </c>
      <c r="G1067" s="4">
        <v>436.77117642854898</v>
      </c>
      <c r="H1067" s="4">
        <v>642.96360779497297</v>
      </c>
      <c r="I1067" s="4">
        <v>808.82987458563105</v>
      </c>
      <c r="J1067" s="4">
        <v>693.98356251579798</v>
      </c>
      <c r="K1067" s="4">
        <v>534.42126081109905</v>
      </c>
      <c r="L1067" s="4">
        <v>520.91149409468699</v>
      </c>
      <c r="M1067" s="4">
        <v>427.22854205834398</v>
      </c>
      <c r="N1067" s="4">
        <v>399.41150983625602</v>
      </c>
      <c r="O1067" s="4">
        <v>519.48989158210304</v>
      </c>
      <c r="P1067" s="4">
        <v>499.043464176942</v>
      </c>
      <c r="Q1067" s="4">
        <v>494.75528065807299</v>
      </c>
    </row>
    <row r="1068" spans="1:17">
      <c r="A1068" s="25">
        <v>3</v>
      </c>
      <c r="B1068" t="s">
        <v>1692</v>
      </c>
      <c r="C1068" t="s">
        <v>1693</v>
      </c>
      <c r="D1068" s="4">
        <v>403.06338693779202</v>
      </c>
      <c r="E1068" s="4">
        <v>236.808078632497</v>
      </c>
      <c r="F1068" s="4">
        <v>262.69871872568598</v>
      </c>
      <c r="G1068" s="4">
        <v>209.82144749998901</v>
      </c>
      <c r="H1068" s="4">
        <v>326.55540481982899</v>
      </c>
      <c r="I1068" s="4">
        <v>406.32706465590201</v>
      </c>
      <c r="J1068" s="4">
        <v>318.47190882574301</v>
      </c>
      <c r="K1068" s="4">
        <v>370.21361084120798</v>
      </c>
      <c r="L1068" s="4">
        <v>368.27643960697702</v>
      </c>
      <c r="M1068" s="4">
        <v>339.71256317855102</v>
      </c>
      <c r="N1068" s="4">
        <v>329.32247085056599</v>
      </c>
      <c r="O1068" s="4">
        <v>363.53964579900702</v>
      </c>
      <c r="P1068" s="4">
        <v>423.21345113978902</v>
      </c>
      <c r="Q1068" s="4">
        <v>449.104544038749</v>
      </c>
    </row>
    <row r="1069" spans="1:17">
      <c r="A1069" s="25">
        <v>4</v>
      </c>
      <c r="B1069" t="s">
        <v>1684</v>
      </c>
      <c r="C1069" t="s">
        <v>1685</v>
      </c>
      <c r="D1069" s="4">
        <v>210.76629936908799</v>
      </c>
      <c r="E1069" s="4">
        <v>212.82751370768801</v>
      </c>
      <c r="F1069" s="4">
        <v>252.67205007203401</v>
      </c>
      <c r="G1069" s="4">
        <v>233.801041499988</v>
      </c>
      <c r="H1069" s="4">
        <v>185.41705188922501</v>
      </c>
      <c r="I1069" s="4">
        <v>140.541361186865</v>
      </c>
      <c r="J1069" s="4">
        <v>158.76062320566899</v>
      </c>
      <c r="K1069" s="4">
        <v>160.226858455469</v>
      </c>
      <c r="L1069" s="4">
        <v>179.257447712312</v>
      </c>
      <c r="M1069" s="4">
        <v>229.61181555558599</v>
      </c>
      <c r="N1069" s="4">
        <v>224.668974282894</v>
      </c>
      <c r="O1069" s="4">
        <v>182.80260598416001</v>
      </c>
      <c r="P1069" s="4">
        <v>140.387997109325</v>
      </c>
      <c r="Q1069" s="4">
        <v>143.12122832004101</v>
      </c>
    </row>
    <row r="1070" spans="1:17">
      <c r="A1070" s="25">
        <v>5</v>
      </c>
      <c r="B1070" t="s">
        <v>1674</v>
      </c>
      <c r="C1070" t="s">
        <v>1675</v>
      </c>
      <c r="D1070" s="4">
        <v>346.56932731308802</v>
      </c>
      <c r="E1070" s="4">
        <v>205.83318227128501</v>
      </c>
      <c r="F1070" s="4">
        <v>179.47736890037299</v>
      </c>
      <c r="G1070" s="4">
        <v>184.98543942856199</v>
      </c>
      <c r="H1070" s="4">
        <v>232.463169532759</v>
      </c>
      <c r="I1070" s="4">
        <v>245.70836615662799</v>
      </c>
      <c r="J1070" s="4">
        <v>206.29374392592899</v>
      </c>
      <c r="K1070" s="4">
        <v>264.72263570903601</v>
      </c>
      <c r="L1070" s="4">
        <v>283.08478128825402</v>
      </c>
      <c r="M1070" s="4">
        <v>216.43736712206899</v>
      </c>
      <c r="N1070" s="4">
        <v>139.21795414965601</v>
      </c>
      <c r="O1070" s="4">
        <v>198.294352254004</v>
      </c>
      <c r="P1070" s="4">
        <v>257.20720638277697</v>
      </c>
      <c r="Q1070" s="4">
        <v>267.73540125387001</v>
      </c>
    </row>
    <row r="1071" spans="1:17">
      <c r="A1071" s="25">
        <v>6</v>
      </c>
      <c r="B1071" t="s">
        <v>1746</v>
      </c>
      <c r="C1071" t="s">
        <v>1747</v>
      </c>
      <c r="D1071" s="4">
        <v>179.25999688607999</v>
      </c>
      <c r="E1071" s="4">
        <v>145.88176995926</v>
      </c>
      <c r="F1071" s="4">
        <v>126.33602503601701</v>
      </c>
      <c r="G1071" s="4">
        <v>161.00584542856299</v>
      </c>
      <c r="H1071" s="4">
        <v>178.95974162442599</v>
      </c>
      <c r="I1071" s="4">
        <v>219.89464675495901</v>
      </c>
      <c r="J1071" s="4">
        <v>169.21790976412601</v>
      </c>
      <c r="K1071" s="4">
        <v>211.97714814295</v>
      </c>
      <c r="L1071" s="4">
        <v>149.97281516525101</v>
      </c>
      <c r="M1071" s="4">
        <v>149.624092923517</v>
      </c>
      <c r="N1071" s="4">
        <v>165.14129733614399</v>
      </c>
      <c r="O1071" s="4">
        <v>270.58916817994202</v>
      </c>
      <c r="P1071" s="4">
        <v>212.11909052284801</v>
      </c>
      <c r="Q1071" s="4">
        <v>214.68184248006099</v>
      </c>
    </row>
    <row r="1072" spans="1:17">
      <c r="A1072" s="25">
        <v>7</v>
      </c>
      <c r="B1072" t="s">
        <v>1698</v>
      </c>
      <c r="C1072" t="s">
        <v>1699</v>
      </c>
      <c r="D1072" s="4">
        <v>112.988119249408</v>
      </c>
      <c r="E1072" s="4">
        <v>117.90444421364801</v>
      </c>
      <c r="F1072" s="4">
        <v>51.136010133625902</v>
      </c>
      <c r="G1072" s="4">
        <v>71.938781999996195</v>
      </c>
      <c r="H1072" s="4">
        <v>85.789979232327795</v>
      </c>
      <c r="I1072" s="4">
        <v>59.275948255684497</v>
      </c>
      <c r="J1072" s="4">
        <v>79.855642810036997</v>
      </c>
      <c r="K1072" s="4">
        <v>137.337307247545</v>
      </c>
      <c r="L1072" s="4">
        <v>101.16509425348301</v>
      </c>
      <c r="M1072" s="4">
        <v>110.100747622965</v>
      </c>
      <c r="N1072" s="4">
        <v>71.049162807410795</v>
      </c>
      <c r="O1072" s="4">
        <v>62.999768164032403</v>
      </c>
      <c r="P1072" s="4">
        <v>111.695559743915</v>
      </c>
      <c r="Q1072" s="4">
        <v>81.431043699333699</v>
      </c>
    </row>
    <row r="1073" spans="1:17">
      <c r="A1073" s="25">
        <v>8</v>
      </c>
      <c r="B1073" t="s">
        <v>1760</v>
      </c>
      <c r="C1073" t="s">
        <v>1761</v>
      </c>
      <c r="D1073" s="4">
        <v>89.086786331263994</v>
      </c>
      <c r="E1073" s="4">
        <v>107.912542161644</v>
      </c>
      <c r="F1073" s="4">
        <v>70.186680575564907</v>
      </c>
      <c r="G1073" s="4">
        <v>57.379742785711301</v>
      </c>
      <c r="H1073" s="4">
        <v>96.859653971983093</v>
      </c>
      <c r="I1073" s="4">
        <v>83.177540294267004</v>
      </c>
      <c r="J1073" s="4">
        <v>61.793056936338203</v>
      </c>
      <c r="K1073" s="4">
        <v>51.750289687480702</v>
      </c>
      <c r="L1073" s="4">
        <v>55.019612664174801</v>
      </c>
      <c r="M1073" s="4">
        <v>80.928754663034397</v>
      </c>
      <c r="N1073" s="4">
        <v>53.766934016419</v>
      </c>
      <c r="O1073" s="4">
        <v>44.409672640219597</v>
      </c>
      <c r="P1073" s="4">
        <v>60.459064448541199</v>
      </c>
      <c r="Q1073" s="4">
        <v>56.754969851050703</v>
      </c>
    </row>
    <row r="1074" spans="1:17">
      <c r="A1074" s="25">
        <v>9</v>
      </c>
      <c r="B1074" t="s">
        <v>1704</v>
      </c>
      <c r="C1074" t="s">
        <v>1705</v>
      </c>
      <c r="D1074" s="4">
        <v>101.037452790336</v>
      </c>
      <c r="E1074" s="4">
        <v>105.914161751244</v>
      </c>
      <c r="F1074" s="4">
        <v>50.133343268260703</v>
      </c>
      <c r="G1074" s="4">
        <v>66.800297571425105</v>
      </c>
      <c r="H1074" s="4">
        <v>60.883211068103599</v>
      </c>
      <c r="I1074" s="4">
        <v>49.715311440251497</v>
      </c>
      <c r="J1074" s="4">
        <v>34.223846918587299</v>
      </c>
      <c r="K1074" s="4">
        <v>121.414141189859</v>
      </c>
      <c r="L1074" s="4">
        <v>133.99937923049001</v>
      </c>
      <c r="M1074" s="4">
        <v>84.692882786896504</v>
      </c>
      <c r="N1074" s="4">
        <v>72.009286629132603</v>
      </c>
      <c r="O1074" s="4">
        <v>59.901418910063597</v>
      </c>
      <c r="P1074" s="4">
        <v>84.0278522844132</v>
      </c>
      <c r="Q1074" s="4">
        <v>95.002884315889304</v>
      </c>
    </row>
    <row r="1075" spans="1:17">
      <c r="A1075" s="25">
        <v>10</v>
      </c>
      <c r="B1075" t="s">
        <v>1712</v>
      </c>
      <c r="C1075" t="s">
        <v>1713</v>
      </c>
      <c r="D1075" s="4">
        <v>117.333816143616</v>
      </c>
      <c r="E1075" s="4">
        <v>87.928738057636195</v>
      </c>
      <c r="F1075" s="4">
        <v>62.165345652643197</v>
      </c>
      <c r="G1075" s="4">
        <v>97.631204142851999</v>
      </c>
      <c r="H1075" s="4">
        <v>95.014708182040494</v>
      </c>
      <c r="I1075" s="4">
        <v>84.133603975810303</v>
      </c>
      <c r="J1075" s="4">
        <v>58.9410696931226</v>
      </c>
      <c r="K1075" s="4">
        <v>80.611028167037304</v>
      </c>
      <c r="L1075" s="4">
        <v>79.867179673802198</v>
      </c>
      <c r="M1075" s="4">
        <v>61.167082012758598</v>
      </c>
      <c r="N1075" s="4">
        <v>74.8896580942979</v>
      </c>
      <c r="O1075" s="4">
        <v>89.852128365095396</v>
      </c>
      <c r="P1075" s="4">
        <v>81.978392472598301</v>
      </c>
      <c r="Q1075" s="4">
        <v>61.690184620707299</v>
      </c>
    </row>
    <row r="1076" spans="1:17">
      <c r="A1076" s="25">
        <v>11</v>
      </c>
      <c r="B1076" t="s">
        <v>1744</v>
      </c>
      <c r="C1076" t="s">
        <v>1745</v>
      </c>
      <c r="D1076" s="4">
        <v>86.913937884160006</v>
      </c>
      <c r="E1076" s="4">
        <v>84.931167442034905</v>
      </c>
      <c r="F1076" s="4">
        <v>65.173346248738895</v>
      </c>
      <c r="G1076" s="4">
        <v>107.051758928566</v>
      </c>
      <c r="H1076" s="4">
        <v>82.100087652442795</v>
      </c>
      <c r="I1076" s="4">
        <v>126.200405963715</v>
      </c>
      <c r="J1076" s="4">
        <v>105.523527998978</v>
      </c>
      <c r="K1076" s="4">
        <v>140.322900883361</v>
      </c>
      <c r="L1076" s="4">
        <v>102.93992046845599</v>
      </c>
      <c r="M1076" s="4">
        <v>64.931210136620606</v>
      </c>
      <c r="N1076" s="4">
        <v>117.135106250056</v>
      </c>
      <c r="O1076" s="4">
        <v>168.34364279897201</v>
      </c>
      <c r="P1076" s="4">
        <v>129.11596814434199</v>
      </c>
      <c r="Q1076" s="4">
        <v>109.80852862485899</v>
      </c>
    </row>
    <row r="1077" spans="1:17">
      <c r="A1077" s="25">
        <v>12</v>
      </c>
      <c r="B1077" t="s">
        <v>1730</v>
      </c>
      <c r="C1077" t="s">
        <v>1731</v>
      </c>
      <c r="D1077" s="4">
        <v>79.308968319296</v>
      </c>
      <c r="E1077" s="4">
        <v>82.932787031634106</v>
      </c>
      <c r="F1077" s="4">
        <v>33.088006557051997</v>
      </c>
      <c r="G1077" s="4">
        <v>27.405250285712899</v>
      </c>
      <c r="H1077" s="4">
        <v>38.743861588793202</v>
      </c>
      <c r="I1077" s="4">
        <v>45.891056714078402</v>
      </c>
      <c r="J1077" s="4">
        <v>23.7665603601301</v>
      </c>
      <c r="K1077" s="4">
        <v>67.673455745167104</v>
      </c>
      <c r="L1077" s="4">
        <v>74.542701028881993</v>
      </c>
      <c r="M1077" s="4">
        <v>58.343985919862</v>
      </c>
      <c r="N1077" s="4">
        <v>47.046067264366599</v>
      </c>
      <c r="O1077" s="4">
        <v>47.508021894188403</v>
      </c>
      <c r="P1077" s="4">
        <v>68.656903695801006</v>
      </c>
      <c r="Q1077" s="4">
        <v>82.664847391747799</v>
      </c>
    </row>
    <row r="1078" spans="1:17">
      <c r="A1078" s="25">
        <v>13</v>
      </c>
      <c r="B1078" t="s">
        <v>1708</v>
      </c>
      <c r="C1078" t="s">
        <v>1709</v>
      </c>
      <c r="D1078" s="4">
        <v>54.321211177599999</v>
      </c>
      <c r="E1078" s="4">
        <v>80.934406621233293</v>
      </c>
      <c r="F1078" s="4">
        <v>47.125342672164997</v>
      </c>
      <c r="G1078" s="4">
        <v>61.661813142853902</v>
      </c>
      <c r="H1078" s="4">
        <v>92.247289497126701</v>
      </c>
      <c r="I1078" s="4">
        <v>32.506165172472201</v>
      </c>
      <c r="J1078" s="4">
        <v>192.033807709851</v>
      </c>
      <c r="K1078" s="4">
        <v>36.822321508399803</v>
      </c>
      <c r="L1078" s="4">
        <v>53.244786449201399</v>
      </c>
      <c r="M1078" s="4">
        <v>20.7027046812414</v>
      </c>
      <c r="N1078" s="4">
        <v>24.963219364766001</v>
      </c>
      <c r="O1078" s="4">
        <v>65.065334333344893</v>
      </c>
      <c r="P1078" s="4">
        <v>38.939736424484202</v>
      </c>
      <c r="Q1078" s="4">
        <v>32.078896002767799</v>
      </c>
    </row>
    <row r="1079" spans="1:17">
      <c r="A1079" s="25">
        <v>14</v>
      </c>
      <c r="B1079" t="s">
        <v>1670</v>
      </c>
      <c r="C1079" t="s">
        <v>1671</v>
      </c>
      <c r="D1079" s="4">
        <v>71.703998754432007</v>
      </c>
      <c r="E1079" s="4">
        <v>71.941694774429607</v>
      </c>
      <c r="F1079" s="4">
        <v>46.122675806799798</v>
      </c>
      <c r="G1079" s="4">
        <v>45.389945785711902</v>
      </c>
      <c r="H1079" s="4">
        <v>76.565250282615196</v>
      </c>
      <c r="I1079" s="4">
        <v>65.968394026487601</v>
      </c>
      <c r="J1079" s="4">
        <v>82.7076300532527</v>
      </c>
      <c r="K1079" s="4">
        <v>71.654247259588701</v>
      </c>
      <c r="L1079" s="4">
        <v>90.516136963642495</v>
      </c>
      <c r="M1079" s="4">
        <v>45.169537486344801</v>
      </c>
      <c r="N1079" s="4">
        <v>33.604333760261902</v>
      </c>
      <c r="O1079" s="4">
        <v>40.278540301594496</v>
      </c>
      <c r="P1079" s="4">
        <v>28.6924373654094</v>
      </c>
      <c r="Q1079" s="4">
        <v>66.625399390363896</v>
      </c>
    </row>
    <row r="1080" spans="1:17">
      <c r="A1080" s="25">
        <v>15</v>
      </c>
      <c r="B1080" t="s">
        <v>1696</v>
      </c>
      <c r="C1080" t="s">
        <v>1697</v>
      </c>
      <c r="D1080" s="4">
        <v>69.531150307328005</v>
      </c>
      <c r="E1080" s="4">
        <v>71.941694774429607</v>
      </c>
      <c r="F1080" s="4">
        <v>50.133343268260703</v>
      </c>
      <c r="G1080" s="4">
        <v>46.246359857140398</v>
      </c>
      <c r="H1080" s="4">
        <v>41.511280273707001</v>
      </c>
      <c r="I1080" s="4">
        <v>33.4622288540155</v>
      </c>
      <c r="J1080" s="4">
        <v>25.667885188940499</v>
      </c>
      <c r="K1080" s="4">
        <v>57.721476959113097</v>
      </c>
      <c r="L1080" s="4">
        <v>52.357373341714798</v>
      </c>
      <c r="M1080" s="4">
        <v>63.990178105655097</v>
      </c>
      <c r="N1080" s="4">
        <v>65.288419877080202</v>
      </c>
      <c r="O1080" s="4">
        <v>51.639154232813397</v>
      </c>
      <c r="P1080" s="4">
        <v>74.805283131245901</v>
      </c>
      <c r="Q1080" s="4">
        <v>70.326810467606407</v>
      </c>
    </row>
    <row r="1081" spans="1:17">
      <c r="A1081" s="25">
        <v>16</v>
      </c>
      <c r="B1081" t="s">
        <v>1720</v>
      </c>
      <c r="C1081" t="s">
        <v>1721</v>
      </c>
      <c r="D1081" s="4">
        <v>81.481816766400001</v>
      </c>
      <c r="E1081" s="4">
        <v>71.941694774429607</v>
      </c>
      <c r="F1081" s="4">
        <v>61.162678787277997</v>
      </c>
      <c r="G1081" s="4">
        <v>37.682219142855203</v>
      </c>
      <c r="H1081" s="4">
        <v>49.8135363284484</v>
      </c>
      <c r="I1081" s="4">
        <v>31.550101490928899</v>
      </c>
      <c r="J1081" s="4">
        <v>49.434445549070603</v>
      </c>
      <c r="K1081" s="4">
        <v>44.783904537242897</v>
      </c>
      <c r="L1081" s="4">
        <v>47.9203078042813</v>
      </c>
      <c r="M1081" s="4">
        <v>20.7027046812414</v>
      </c>
      <c r="N1081" s="4">
        <v>25.923343186487699</v>
      </c>
      <c r="O1081" s="4">
        <v>39.245757216938202</v>
      </c>
      <c r="P1081" s="4">
        <v>57.384874730818801</v>
      </c>
      <c r="Q1081" s="4">
        <v>18.507055386212201</v>
      </c>
    </row>
    <row r="1082" spans="1:17">
      <c r="A1082" s="25">
        <v>17</v>
      </c>
      <c r="B1082" t="s">
        <v>1676</v>
      </c>
      <c r="C1082" t="s">
        <v>1677</v>
      </c>
      <c r="D1082" s="4">
        <v>71.703998754432007</v>
      </c>
      <c r="E1082" s="4">
        <v>56.953841696423403</v>
      </c>
      <c r="F1082" s="4">
        <v>83.2213498253127</v>
      </c>
      <c r="G1082" s="4">
        <v>68.513125714282097</v>
      </c>
      <c r="H1082" s="4">
        <v>57.193319488218599</v>
      </c>
      <c r="I1082" s="4">
        <v>72.660839797290706</v>
      </c>
      <c r="J1082" s="4">
        <v>48.483783134665302</v>
      </c>
      <c r="K1082" s="4">
        <v>47.769498173059098</v>
      </c>
      <c r="L1082" s="4">
        <v>40.8210029443878</v>
      </c>
      <c r="M1082" s="4">
        <v>89.3980429417241</v>
      </c>
      <c r="N1082" s="4">
        <v>92.171886885289695</v>
      </c>
      <c r="O1082" s="4">
        <v>64.032551248688705</v>
      </c>
      <c r="P1082" s="4">
        <v>71.731093413523496</v>
      </c>
      <c r="Q1082" s="4">
        <v>60.4563809282932</v>
      </c>
    </row>
    <row r="1083" spans="1:17">
      <c r="A1083" s="25">
        <v>18</v>
      </c>
      <c r="B1083" t="s">
        <v>1572</v>
      </c>
      <c r="C1083" t="s">
        <v>1573</v>
      </c>
      <c r="D1083" s="4">
        <v>47.802665836288</v>
      </c>
      <c r="E1083" s="4">
        <v>52.957080875621799</v>
      </c>
      <c r="F1083" s="4">
        <v>45.120008941434598</v>
      </c>
      <c r="G1083" s="4">
        <v>33.400148785712503</v>
      </c>
      <c r="H1083" s="4">
        <v>41.511280273707001</v>
      </c>
      <c r="I1083" s="4">
        <v>51.627438803338102</v>
      </c>
      <c r="J1083" s="4">
        <v>49.434445549070603</v>
      </c>
      <c r="K1083" s="4">
        <v>70.659049380983305</v>
      </c>
      <c r="L1083" s="4">
        <v>58.569265094121597</v>
      </c>
      <c r="M1083" s="4">
        <v>53.638825765034397</v>
      </c>
      <c r="N1083" s="4">
        <v>62.408048411914898</v>
      </c>
      <c r="O1083" s="4">
        <v>52.671937317469698</v>
      </c>
      <c r="P1083" s="4">
        <v>74.805283131245901</v>
      </c>
      <c r="Q1083" s="4">
        <v>57.988773543464902</v>
      </c>
    </row>
    <row r="1084" spans="1:17">
      <c r="A1084" s="25">
        <v>19</v>
      </c>
      <c r="B1084" t="s">
        <v>1714</v>
      </c>
      <c r="C1084" t="s">
        <v>1715</v>
      </c>
      <c r="D1084" s="4">
        <v>45.629817389183998</v>
      </c>
      <c r="E1084" s="4">
        <v>43.964369028818098</v>
      </c>
      <c r="F1084" s="4">
        <v>63.168012518008403</v>
      </c>
      <c r="G1084" s="4">
        <v>84.784993071424097</v>
      </c>
      <c r="H1084" s="4">
        <v>97.7821268669543</v>
      </c>
      <c r="I1084" s="4">
        <v>70.748712434204094</v>
      </c>
      <c r="J1084" s="4">
        <v>65.595706593958994</v>
      </c>
      <c r="K1084" s="4">
        <v>27.865540600951199</v>
      </c>
      <c r="L1084" s="4">
        <v>42.595829159361202</v>
      </c>
      <c r="M1084" s="4">
        <v>25.407864836068899</v>
      </c>
      <c r="N1084" s="4">
        <v>63.368172233636699</v>
      </c>
      <c r="O1084" s="4">
        <v>42.344106470907001</v>
      </c>
      <c r="P1084" s="4">
        <v>63.533254166263703</v>
      </c>
      <c r="Q1084" s="4">
        <v>46.884540311737602</v>
      </c>
    </row>
    <row r="1085" spans="1:17">
      <c r="A1085" s="25">
        <v>20</v>
      </c>
      <c r="B1085" t="s">
        <v>1672</v>
      </c>
      <c r="C1085" t="s">
        <v>1673</v>
      </c>
      <c r="D1085" s="4">
        <v>32.592726706560001</v>
      </c>
      <c r="E1085" s="4">
        <v>39.967608208016401</v>
      </c>
      <c r="F1085" s="4">
        <v>26.069338499495601</v>
      </c>
      <c r="G1085" s="4">
        <v>37.682219142855203</v>
      </c>
      <c r="H1085" s="4">
        <v>46.1236447485634</v>
      </c>
      <c r="I1085" s="4">
        <v>62.1441393003144</v>
      </c>
      <c r="J1085" s="4">
        <v>34.223846918587299</v>
      </c>
      <c r="K1085" s="4">
        <v>39.807915144215897</v>
      </c>
      <c r="L1085" s="4">
        <v>31.946871869520901</v>
      </c>
      <c r="M1085" s="4">
        <v>40.464377331517198</v>
      </c>
      <c r="N1085" s="4">
        <v>24.0030955430442</v>
      </c>
      <c r="O1085" s="4">
        <v>38.2129741322819</v>
      </c>
      <c r="P1085" s="4">
        <v>21.519328024057</v>
      </c>
      <c r="Q1085" s="4">
        <v>40.7155218496668</v>
      </c>
    </row>
    <row r="1086" spans="1:17">
      <c r="A1086" s="25">
        <v>21</v>
      </c>
      <c r="B1086" t="s">
        <v>1680</v>
      </c>
      <c r="C1086" t="s">
        <v>1681</v>
      </c>
      <c r="D1086" s="4">
        <v>11.950666459072</v>
      </c>
      <c r="E1086" s="4">
        <v>34.971657182014397</v>
      </c>
      <c r="F1086" s="4">
        <v>12.032002384382601</v>
      </c>
      <c r="G1086" s="4">
        <v>5.1384844285711599</v>
      </c>
      <c r="H1086" s="4">
        <v>9.2247289497126701</v>
      </c>
      <c r="I1086" s="4">
        <v>10.5167004969763</v>
      </c>
      <c r="J1086" s="4">
        <v>10.4572865584572</v>
      </c>
      <c r="K1086" s="4">
        <v>9.9519787860539903</v>
      </c>
      <c r="L1086" s="4">
        <v>14.1986097197871</v>
      </c>
      <c r="M1086" s="4">
        <v>15.997544526413799</v>
      </c>
      <c r="N1086" s="4">
        <v>11.521485860661199</v>
      </c>
      <c r="O1086" s="4">
        <v>13.4261801005315</v>
      </c>
      <c r="P1086" s="4">
        <v>16.3956784945197</v>
      </c>
      <c r="Q1086" s="4">
        <v>7.4028221544848796</v>
      </c>
    </row>
    <row r="1087" spans="1:17">
      <c r="A1087" s="25">
        <v>22</v>
      </c>
      <c r="B1087" t="s">
        <v>1726</v>
      </c>
      <c r="C1087" t="s">
        <v>1727</v>
      </c>
      <c r="D1087" s="4">
        <v>9.7778180119679998</v>
      </c>
      <c r="E1087" s="4">
        <v>33.972466976813998</v>
      </c>
      <c r="F1087" s="4">
        <v>11.0293355190173</v>
      </c>
      <c r="G1087" s="4">
        <v>1.71282814285705</v>
      </c>
      <c r="H1087" s="4">
        <v>3.68989157988507</v>
      </c>
      <c r="I1087" s="4">
        <v>9.5606368154329893</v>
      </c>
      <c r="J1087" s="4">
        <v>6.6546369008364197</v>
      </c>
      <c r="K1087" s="4">
        <v>18.908759693502599</v>
      </c>
      <c r="L1087" s="4">
        <v>17.748262149733801</v>
      </c>
      <c r="M1087" s="4">
        <v>18.8206406193103</v>
      </c>
      <c r="N1087" s="4">
        <v>18.242352612713599</v>
      </c>
      <c r="O1087" s="4">
        <v>7.2294815925938796</v>
      </c>
      <c r="P1087" s="4">
        <v>28.6924373654094</v>
      </c>
      <c r="Q1087" s="4">
        <v>24.676073848282901</v>
      </c>
    </row>
    <row r="1088" spans="1:17">
      <c r="A1088" s="25">
        <v>23</v>
      </c>
      <c r="B1088" t="s">
        <v>1768</v>
      </c>
      <c r="C1088" t="s">
        <v>1769</v>
      </c>
      <c r="D1088" s="4">
        <v>29.333454035904001</v>
      </c>
      <c r="E1088" s="4">
        <v>32.973276771613598</v>
      </c>
      <c r="F1088" s="4">
        <v>40.106674614608501</v>
      </c>
      <c r="G1088" s="4">
        <v>33.400148785712503</v>
      </c>
      <c r="H1088" s="4">
        <v>6.4573102647988696</v>
      </c>
      <c r="I1088" s="4">
        <v>15.2970189046928</v>
      </c>
      <c r="J1088" s="4">
        <v>5.7039744864312203</v>
      </c>
      <c r="K1088" s="4">
        <v>28.860738479556598</v>
      </c>
      <c r="L1088" s="4">
        <v>25.734980117113999</v>
      </c>
      <c r="M1088" s="4">
        <v>18.8206406193103</v>
      </c>
      <c r="N1088" s="4">
        <v>14.4018573258265</v>
      </c>
      <c r="O1088" s="4">
        <v>13.4261801005315</v>
      </c>
      <c r="P1088" s="4">
        <v>26.642977553594399</v>
      </c>
      <c r="Q1088" s="4">
        <v>11.104233231727299</v>
      </c>
    </row>
    <row r="1089" spans="1:17">
      <c r="A1089" s="25">
        <v>24</v>
      </c>
      <c r="B1089" t="s">
        <v>1706</v>
      </c>
      <c r="C1089" t="s">
        <v>1707</v>
      </c>
      <c r="D1089" s="4">
        <v>31.506302483008</v>
      </c>
      <c r="E1089" s="4">
        <v>31.974086566413099</v>
      </c>
      <c r="F1089" s="4">
        <v>19.050670441939101</v>
      </c>
      <c r="G1089" s="4">
        <v>9.4205547857137901</v>
      </c>
      <c r="H1089" s="4">
        <v>21.216876584339101</v>
      </c>
      <c r="I1089" s="4">
        <v>10.5167004969763</v>
      </c>
      <c r="J1089" s="4">
        <v>2.8519872432156101</v>
      </c>
      <c r="K1089" s="4">
        <v>61.702268473534701</v>
      </c>
      <c r="L1089" s="4">
        <v>44.370655374334497</v>
      </c>
      <c r="M1089" s="4">
        <v>35.759217176689603</v>
      </c>
      <c r="N1089" s="4">
        <v>23.042971721322399</v>
      </c>
      <c r="O1089" s="4">
        <v>16.524529354500299</v>
      </c>
      <c r="P1089" s="4">
        <v>25.618247647686999</v>
      </c>
      <c r="Q1089" s="4">
        <v>27.143681233111199</v>
      </c>
    </row>
    <row r="1090" spans="1:17">
      <c r="A1090" s="25">
        <v>25</v>
      </c>
      <c r="B1090" t="s">
        <v>1690</v>
      </c>
      <c r="C1090" t="s">
        <v>1691</v>
      </c>
      <c r="D1090" s="4">
        <v>42.370544718528002</v>
      </c>
      <c r="E1090" s="4">
        <v>30.9748963612127</v>
      </c>
      <c r="F1090" s="4">
        <v>105.280020863347</v>
      </c>
      <c r="G1090" s="4">
        <v>86.497821214281203</v>
      </c>
      <c r="H1090" s="4">
        <v>30.441605534051799</v>
      </c>
      <c r="I1090" s="4">
        <v>24.857655720125798</v>
      </c>
      <c r="J1090" s="4">
        <v>35.1745093329925</v>
      </c>
      <c r="K1090" s="4">
        <v>38.812717265610502</v>
      </c>
      <c r="L1090" s="4">
        <v>52.357373341714798</v>
      </c>
      <c r="M1090" s="4">
        <v>75.282562477241299</v>
      </c>
      <c r="N1090" s="4">
        <v>34.564457581983703</v>
      </c>
      <c r="O1090" s="4">
        <v>13.4261801005315</v>
      </c>
      <c r="P1090" s="4">
        <v>32.791356989039301</v>
      </c>
      <c r="Q1090" s="4">
        <v>20.974662771040499</v>
      </c>
    </row>
    <row r="1091" spans="1:17">
      <c r="A1091" s="25">
        <v>26</v>
      </c>
      <c r="B1091" t="s">
        <v>1780</v>
      </c>
      <c r="C1091" t="s">
        <v>1781</v>
      </c>
      <c r="D1091" s="4">
        <v>32.592726706560001</v>
      </c>
      <c r="E1091" s="4">
        <v>24.9797551300103</v>
      </c>
      <c r="F1091" s="4">
        <v>19.050670441939101</v>
      </c>
      <c r="G1091" s="4">
        <v>15.4154532857135</v>
      </c>
      <c r="H1091" s="4">
        <v>26.7517139541667</v>
      </c>
      <c r="I1091" s="4">
        <v>21.989464675495899</v>
      </c>
      <c r="J1091" s="4">
        <v>58.9410696931226</v>
      </c>
      <c r="K1091" s="4">
        <v>16.918363936291801</v>
      </c>
      <c r="L1091" s="4">
        <v>14.1986097197871</v>
      </c>
      <c r="M1091" s="4">
        <v>30.113024990896498</v>
      </c>
      <c r="N1091" s="4">
        <v>10.5613620389394</v>
      </c>
      <c r="O1091" s="4">
        <v>20.655661693125399</v>
      </c>
      <c r="P1091" s="4">
        <v>24.5935177417795</v>
      </c>
      <c r="Q1091" s="4">
        <v>17.273251693797999</v>
      </c>
    </row>
    <row r="1092" spans="1:17">
      <c r="A1092" s="25">
        <v>27</v>
      </c>
      <c r="B1092" t="s">
        <v>1758</v>
      </c>
      <c r="C1092" t="s">
        <v>1759</v>
      </c>
      <c r="D1092" s="4">
        <v>18.469211800383999</v>
      </c>
      <c r="E1092" s="4">
        <v>20.9829943092086</v>
      </c>
      <c r="F1092" s="4">
        <v>16.042669845843399</v>
      </c>
      <c r="G1092" s="4">
        <v>6.8513125714282097</v>
      </c>
      <c r="H1092" s="4">
        <v>3.68989157988507</v>
      </c>
      <c r="I1092" s="4">
        <v>10.5167004969763</v>
      </c>
      <c r="J1092" s="4">
        <v>17.111923459293699</v>
      </c>
      <c r="K1092" s="4">
        <v>19.903957572107998</v>
      </c>
      <c r="L1092" s="4">
        <v>16.8608490422471</v>
      </c>
      <c r="M1092" s="4">
        <v>19.761672650275798</v>
      </c>
      <c r="N1092" s="4">
        <v>13.4417335041048</v>
      </c>
      <c r="O1092" s="4">
        <v>24.7867940317504</v>
      </c>
      <c r="P1092" s="4">
        <v>25.618247647686999</v>
      </c>
      <c r="Q1092" s="4">
        <v>24.676073848282901</v>
      </c>
    </row>
    <row r="1093" spans="1:17">
      <c r="A1093" s="25">
        <v>28</v>
      </c>
      <c r="B1093" t="s">
        <v>1686</v>
      </c>
      <c r="C1093" t="s">
        <v>1687</v>
      </c>
      <c r="D1093" s="4">
        <v>17.382787576832001</v>
      </c>
      <c r="E1093" s="4">
        <v>15.987043283206599</v>
      </c>
      <c r="F1093" s="4">
        <v>9.0240017882869203</v>
      </c>
      <c r="G1093" s="4">
        <v>6.8513125714282097</v>
      </c>
      <c r="H1093" s="4">
        <v>11.9921476346265</v>
      </c>
      <c r="I1093" s="4">
        <v>16.253082586236101</v>
      </c>
      <c r="J1093" s="4">
        <v>11.4079489728624</v>
      </c>
      <c r="K1093" s="4">
        <v>14.927968179081001</v>
      </c>
      <c r="L1093" s="4">
        <v>8.8741310748669093</v>
      </c>
      <c r="M1093" s="4">
        <v>11.2923843715862</v>
      </c>
      <c r="N1093" s="4">
        <v>13.4417335041048</v>
      </c>
      <c r="O1093" s="4">
        <v>20.655661693125399</v>
      </c>
      <c r="P1093" s="4">
        <v>24.5935177417795</v>
      </c>
      <c r="Q1093" s="4">
        <v>23.442270155868801</v>
      </c>
    </row>
    <row r="1094" spans="1:17">
      <c r="A1094" s="25">
        <v>29</v>
      </c>
      <c r="B1094" t="s">
        <v>1722</v>
      </c>
      <c r="C1094" t="s">
        <v>1723</v>
      </c>
      <c r="D1094" s="4">
        <v>16.29636335328</v>
      </c>
      <c r="E1094" s="4">
        <v>14.9878530780062</v>
      </c>
      <c r="F1094" s="4">
        <v>5.0133343268260697</v>
      </c>
      <c r="G1094" s="4">
        <v>2.56924221428558</v>
      </c>
      <c r="H1094" s="4">
        <v>3.68989157988507</v>
      </c>
      <c r="I1094" s="4">
        <v>1.9121273630866</v>
      </c>
      <c r="J1094" s="4">
        <v>1.9013248288104101</v>
      </c>
      <c r="K1094" s="4">
        <v>14.927968179081001</v>
      </c>
      <c r="L1094" s="4">
        <v>15.973435934760399</v>
      </c>
      <c r="M1094" s="4">
        <v>4.7051601548275803</v>
      </c>
      <c r="N1094" s="4">
        <v>10.5613620389394</v>
      </c>
      <c r="O1094" s="4">
        <v>6.1966985079376098</v>
      </c>
      <c r="P1094" s="4">
        <v>6.1483794354448698</v>
      </c>
      <c r="Q1094" s="4">
        <v>12.3380369241415</v>
      </c>
    </row>
    <row r="1095" spans="1:17">
      <c r="A1095" s="25">
        <v>30</v>
      </c>
      <c r="B1095" t="s">
        <v>1678</v>
      </c>
      <c r="C1095" t="s">
        <v>1679</v>
      </c>
      <c r="D1095" s="4">
        <v>7.6049695648639997</v>
      </c>
      <c r="E1095" s="4">
        <v>12.9894726676053</v>
      </c>
      <c r="F1095" s="4">
        <v>12.032002384382601</v>
      </c>
      <c r="G1095" s="4">
        <v>14.559039214285001</v>
      </c>
      <c r="H1095" s="4">
        <v>5.5348373698276001</v>
      </c>
      <c r="I1095" s="4">
        <v>9.5606368154329893</v>
      </c>
      <c r="J1095" s="4">
        <v>5.7039744864312203</v>
      </c>
      <c r="K1095" s="4">
        <v>9.9519787860539903</v>
      </c>
      <c r="L1095" s="4">
        <v>18.635675257220498</v>
      </c>
      <c r="M1095" s="4">
        <v>22.5847687431724</v>
      </c>
      <c r="N1095" s="4">
        <v>7.6809905737741397</v>
      </c>
      <c r="O1095" s="4">
        <v>8.2622646772501493</v>
      </c>
      <c r="P1095" s="4">
        <v>21.519328024057</v>
      </c>
      <c r="Q1095" s="4">
        <v>8.6366258468990207</v>
      </c>
    </row>
    <row r="1096" spans="1:17">
      <c r="A1096" s="25">
        <v>31</v>
      </c>
      <c r="B1096" t="s">
        <v>1718</v>
      </c>
      <c r="C1096" t="s">
        <v>1719</v>
      </c>
      <c r="D1096" s="4">
        <v>19.555636023936</v>
      </c>
      <c r="E1096" s="4">
        <v>11.990282462404901</v>
      </c>
      <c r="F1096" s="4">
        <v>5.0133343268260697</v>
      </c>
      <c r="G1096" s="4">
        <v>14.559039214285001</v>
      </c>
      <c r="H1096" s="4">
        <v>14.7595663195403</v>
      </c>
      <c r="I1096" s="4">
        <v>9.5606368154329893</v>
      </c>
      <c r="J1096" s="4">
        <v>6.6546369008364197</v>
      </c>
      <c r="K1096" s="4">
        <v>3.9807915144215902</v>
      </c>
      <c r="L1096" s="4">
        <v>8.8741310748669093</v>
      </c>
      <c r="M1096" s="4">
        <v>11.2923843715862</v>
      </c>
      <c r="N1096" s="4">
        <v>10.5613620389394</v>
      </c>
      <c r="O1096" s="4">
        <v>19.622878608469101</v>
      </c>
      <c r="P1096" s="4">
        <v>11.272028964982299</v>
      </c>
      <c r="Q1096" s="4">
        <v>8.6366258468990207</v>
      </c>
    </row>
    <row r="1097" spans="1:17">
      <c r="A1097" s="25">
        <v>32</v>
      </c>
      <c r="B1097" t="s">
        <v>1782</v>
      </c>
      <c r="C1097" t="s">
        <v>1783</v>
      </c>
      <c r="D1097" s="4">
        <v>21.728484471040002</v>
      </c>
      <c r="E1097" s="4">
        <v>10.9910922572045</v>
      </c>
      <c r="F1097" s="4">
        <v>12.032002384382601</v>
      </c>
      <c r="G1097" s="4">
        <v>4.2820703571426302</v>
      </c>
      <c r="H1097" s="4">
        <v>3.68989157988507</v>
      </c>
      <c r="I1097" s="4">
        <v>12.428827860062899</v>
      </c>
      <c r="J1097" s="4">
        <v>10.4572865584572</v>
      </c>
      <c r="K1097" s="4">
        <v>4.9759893930269898</v>
      </c>
      <c r="L1097" s="4">
        <v>6.2118917524068404</v>
      </c>
      <c r="M1097" s="4">
        <v>6.5872242167586101</v>
      </c>
      <c r="N1097" s="4">
        <v>13.4417335041048</v>
      </c>
      <c r="O1097" s="4">
        <v>8.2622646772501493</v>
      </c>
      <c r="P1097" s="4">
        <v>13.321488776797199</v>
      </c>
      <c r="Q1097" s="4">
        <v>9.8704295393131698</v>
      </c>
    </row>
    <row r="1098" spans="1:17">
      <c r="A1098" s="25">
        <v>33</v>
      </c>
      <c r="B1098" t="s">
        <v>1754</v>
      </c>
      <c r="C1098" t="s">
        <v>1755</v>
      </c>
      <c r="D1098" s="4">
        <v>13.037090682623999</v>
      </c>
      <c r="E1098" s="4">
        <v>9.9919020520041109</v>
      </c>
      <c r="F1098" s="4">
        <v>5.0133343268260697</v>
      </c>
      <c r="G1098" s="4">
        <v>10.2769688571423</v>
      </c>
      <c r="H1098" s="4">
        <v>9.2247289497126701</v>
      </c>
      <c r="I1098" s="4">
        <v>11.472764178519601</v>
      </c>
      <c r="J1098" s="4">
        <v>8.55596172964683</v>
      </c>
      <c r="K1098" s="4">
        <v>1.9903957572108</v>
      </c>
      <c r="L1098" s="4">
        <v>2.6622393224600698</v>
      </c>
      <c r="M1098" s="4">
        <v>6.5872242167586101</v>
      </c>
      <c r="N1098" s="4">
        <v>26.8834670082095</v>
      </c>
      <c r="O1098" s="4">
        <v>15.491746269844</v>
      </c>
      <c r="P1098" s="4">
        <v>16.3956784945197</v>
      </c>
      <c r="Q1098" s="4">
        <v>13.571840616555599</v>
      </c>
    </row>
    <row r="1099" spans="1:17">
      <c r="A1099" s="25">
        <v>34</v>
      </c>
      <c r="B1099" t="s">
        <v>1762</v>
      </c>
      <c r="C1099" t="s">
        <v>1763</v>
      </c>
      <c r="D1099" s="4">
        <v>32.592726706560001</v>
      </c>
      <c r="E1099" s="4">
        <v>9.9919020520041109</v>
      </c>
      <c r="F1099" s="4">
        <v>16.042669845843399</v>
      </c>
      <c r="G1099" s="4">
        <v>0.85641407142852699</v>
      </c>
      <c r="H1099" s="4">
        <v>13.837093424569</v>
      </c>
      <c r="I1099" s="4">
        <v>18.165209949322701</v>
      </c>
      <c r="J1099" s="4">
        <v>12.358611387267599</v>
      </c>
      <c r="K1099" s="4">
        <v>14.927968179081001</v>
      </c>
      <c r="L1099" s="4">
        <v>22.185327687167302</v>
      </c>
      <c r="M1099" s="4">
        <v>15.997544526413799</v>
      </c>
      <c r="N1099" s="4">
        <v>11.521485860661199</v>
      </c>
      <c r="O1099" s="4">
        <v>14.4589631851878</v>
      </c>
      <c r="P1099" s="4">
        <v>21.519328024057</v>
      </c>
      <c r="Q1099" s="4">
        <v>7.4028221544848796</v>
      </c>
    </row>
    <row r="1100" spans="1:17">
      <c r="A1100" s="25">
        <v>35</v>
      </c>
      <c r="B1100" t="s">
        <v>1776</v>
      </c>
      <c r="C1100" t="s">
        <v>1777</v>
      </c>
      <c r="D1100" s="4">
        <v>5.4321211177600004</v>
      </c>
      <c r="E1100" s="4">
        <v>9.9919020520041109</v>
      </c>
      <c r="F1100" s="4">
        <v>0</v>
      </c>
      <c r="G1100" s="4">
        <v>5.9948984999996897</v>
      </c>
      <c r="H1100" s="4">
        <v>9.2247289497126701</v>
      </c>
      <c r="I1100" s="4">
        <v>8.6045731338896907</v>
      </c>
      <c r="J1100" s="4">
        <v>0.95066241440520305</v>
      </c>
      <c r="K1100" s="4">
        <v>8.9567809074485893</v>
      </c>
      <c r="L1100" s="4">
        <v>1.77482621497338</v>
      </c>
      <c r="M1100" s="4">
        <v>5.6461921857931001</v>
      </c>
      <c r="N1100" s="4">
        <v>7.6809905737741397</v>
      </c>
      <c r="O1100" s="4">
        <v>12.3933970158752</v>
      </c>
      <c r="P1100" s="4">
        <v>2.0494598118149598</v>
      </c>
      <c r="Q1100" s="4">
        <v>9.8704295393131698</v>
      </c>
    </row>
    <row r="1101" spans="1:17">
      <c r="A1101" s="25">
        <v>36</v>
      </c>
      <c r="B1101" t="s">
        <v>1752</v>
      </c>
      <c r="C1101" t="s">
        <v>1753</v>
      </c>
      <c r="D1101" s="4">
        <v>16.29636335328</v>
      </c>
      <c r="E1101" s="4">
        <v>7.9935216416032899</v>
      </c>
      <c r="F1101" s="4">
        <v>8.0213349229217101</v>
      </c>
      <c r="G1101" s="4">
        <v>8.5641407142852692</v>
      </c>
      <c r="H1101" s="4">
        <v>17.526985004454101</v>
      </c>
      <c r="I1101" s="4">
        <v>14.3409552231495</v>
      </c>
      <c r="J1101" s="4">
        <v>6.6546369008364197</v>
      </c>
      <c r="K1101" s="4">
        <v>6.96638515023779</v>
      </c>
      <c r="L1101" s="4">
        <v>15.0860228272737</v>
      </c>
      <c r="M1101" s="4">
        <v>3.7641281238620699</v>
      </c>
      <c r="N1101" s="4">
        <v>15.361981147548301</v>
      </c>
      <c r="O1101" s="4">
        <v>26.852360201063</v>
      </c>
      <c r="P1101" s="4">
        <v>16.3956784945197</v>
      </c>
      <c r="Q1101" s="4">
        <v>13.571840616555599</v>
      </c>
    </row>
    <row r="1102" spans="1:17">
      <c r="A1102" s="25">
        <v>37</v>
      </c>
      <c r="B1102" t="s">
        <v>1750</v>
      </c>
      <c r="C1102" t="s">
        <v>1751</v>
      </c>
      <c r="D1102" s="4">
        <v>10.864242235520001</v>
      </c>
      <c r="E1102" s="4">
        <v>6.9943314364028799</v>
      </c>
      <c r="F1102" s="4">
        <v>7.0186680575564901</v>
      </c>
      <c r="G1102" s="4">
        <v>2.56924221428558</v>
      </c>
      <c r="H1102" s="4">
        <v>18.449457899425301</v>
      </c>
      <c r="I1102" s="4">
        <v>33.4622288540155</v>
      </c>
      <c r="J1102" s="4">
        <v>21.865235531319701</v>
      </c>
      <c r="K1102" s="4">
        <v>7.9615830288431901</v>
      </c>
      <c r="L1102" s="4">
        <v>9.7615441823535996</v>
      </c>
      <c r="M1102" s="4">
        <v>1.88206406193103</v>
      </c>
      <c r="N1102" s="4">
        <v>9.6012382172176807</v>
      </c>
      <c r="O1102" s="4">
        <v>12.3933970158752</v>
      </c>
      <c r="P1102" s="4">
        <v>7.1731093413523501</v>
      </c>
      <c r="Q1102" s="4">
        <v>12.3380369241415</v>
      </c>
    </row>
    <row r="1103" spans="1:17">
      <c r="A1103" s="25">
        <v>38</v>
      </c>
      <c r="B1103" t="s">
        <v>1661</v>
      </c>
      <c r="C1103" t="s">
        <v>1662</v>
      </c>
      <c r="D1103" s="4">
        <v>6.5185453413119996</v>
      </c>
      <c r="E1103" s="4">
        <v>6.9943314364028799</v>
      </c>
      <c r="F1103" s="4">
        <v>6.0160011921912799</v>
      </c>
      <c r="G1103" s="4">
        <v>4.2820703571426302</v>
      </c>
      <c r="H1103" s="4">
        <v>2.7674186849138001</v>
      </c>
      <c r="I1103" s="4">
        <v>0</v>
      </c>
      <c r="J1103" s="4">
        <v>3.80264965762081</v>
      </c>
      <c r="K1103" s="4">
        <v>6.96638515023779</v>
      </c>
      <c r="L1103" s="4">
        <v>1.77482621497338</v>
      </c>
      <c r="M1103" s="4">
        <v>1.88206406193103</v>
      </c>
      <c r="N1103" s="4">
        <v>6.7208667520523804</v>
      </c>
      <c r="O1103" s="4">
        <v>6.1966985079376098</v>
      </c>
      <c r="P1103" s="4">
        <v>6.1483794354448698</v>
      </c>
      <c r="Q1103" s="4">
        <v>7.4028221544848796</v>
      </c>
    </row>
    <row r="1104" spans="1:17">
      <c r="A1104" s="25">
        <v>39</v>
      </c>
      <c r="B1104" t="s">
        <v>1764</v>
      </c>
      <c r="C1104" t="s">
        <v>1765</v>
      </c>
      <c r="D1104" s="4">
        <v>1.0864242235520001</v>
      </c>
      <c r="E1104" s="4">
        <v>5.9951412312024699</v>
      </c>
      <c r="F1104" s="4">
        <v>0</v>
      </c>
      <c r="G1104" s="4">
        <v>1.71282814285705</v>
      </c>
      <c r="H1104" s="4">
        <v>2.7674186849138001</v>
      </c>
      <c r="I1104" s="4">
        <v>0</v>
      </c>
      <c r="J1104" s="4">
        <v>0</v>
      </c>
      <c r="K1104" s="4">
        <v>0</v>
      </c>
      <c r="L1104" s="4">
        <v>1.77482621497338</v>
      </c>
      <c r="M1104" s="4">
        <v>1.88206406193103</v>
      </c>
      <c r="N1104" s="4">
        <v>1.92024764344354</v>
      </c>
      <c r="O1104" s="4">
        <v>2.06556616931254</v>
      </c>
      <c r="P1104" s="4">
        <v>3.07418971772243</v>
      </c>
      <c r="Q1104" s="4">
        <v>0</v>
      </c>
    </row>
    <row r="1105" spans="1:17">
      <c r="A1105" s="25">
        <v>40</v>
      </c>
      <c r="B1105" t="s">
        <v>1784</v>
      </c>
      <c r="C1105" t="s">
        <v>1785</v>
      </c>
      <c r="D1105" s="4">
        <v>0</v>
      </c>
      <c r="E1105" s="4">
        <v>5.9951412312024699</v>
      </c>
      <c r="F1105" s="4">
        <v>0</v>
      </c>
      <c r="G1105" s="4">
        <v>4.2820703571426302</v>
      </c>
      <c r="H1105" s="4">
        <v>5.5348373698276001</v>
      </c>
      <c r="I1105" s="4">
        <v>0.95606368154329902</v>
      </c>
      <c r="J1105" s="4">
        <v>0</v>
      </c>
      <c r="K1105" s="4">
        <v>6.96638515023779</v>
      </c>
      <c r="L1105" s="4">
        <v>3.54965242994676</v>
      </c>
      <c r="M1105" s="4">
        <v>1.88206406193103</v>
      </c>
      <c r="N1105" s="4">
        <v>4.8006191086088403</v>
      </c>
      <c r="O1105" s="4">
        <v>2.06556616931254</v>
      </c>
      <c r="P1105" s="4">
        <v>6.1483794354448698</v>
      </c>
      <c r="Q1105" s="4">
        <v>8.6366258468990207</v>
      </c>
    </row>
    <row r="1106" spans="1:17">
      <c r="A1106" s="25">
        <v>41</v>
      </c>
      <c r="B1106" t="s">
        <v>1688</v>
      </c>
      <c r="C1106" t="s">
        <v>1689</v>
      </c>
      <c r="D1106" s="4">
        <v>1.0864242235520001</v>
      </c>
      <c r="E1106" s="4">
        <v>4.9959510260020501</v>
      </c>
      <c r="F1106" s="4">
        <v>2.0053337307304302</v>
      </c>
      <c r="G1106" s="4">
        <v>1.71282814285705</v>
      </c>
      <c r="H1106" s="4">
        <v>2.7674186849138001</v>
      </c>
      <c r="I1106" s="4">
        <v>0</v>
      </c>
      <c r="J1106" s="4">
        <v>0</v>
      </c>
      <c r="K1106" s="4">
        <v>0</v>
      </c>
      <c r="L1106" s="4">
        <v>0</v>
      </c>
      <c r="M1106" s="4">
        <v>0</v>
      </c>
      <c r="N1106" s="4">
        <v>0.96012382172176802</v>
      </c>
      <c r="O1106" s="4">
        <v>0</v>
      </c>
      <c r="P1106" s="4">
        <v>2.0494598118149598</v>
      </c>
      <c r="Q1106" s="4">
        <v>0</v>
      </c>
    </row>
    <row r="1107" spans="1:17">
      <c r="A1107" s="25">
        <v>42</v>
      </c>
      <c r="B1107" t="s">
        <v>1710</v>
      </c>
      <c r="C1107" t="s">
        <v>1711</v>
      </c>
      <c r="D1107" s="4">
        <v>0</v>
      </c>
      <c r="E1107" s="4">
        <v>4.9959510260020501</v>
      </c>
      <c r="F1107" s="4">
        <v>4.0106674614608497</v>
      </c>
      <c r="G1107" s="4">
        <v>6.8513125714282097</v>
      </c>
      <c r="H1107" s="4">
        <v>4.6123644748563404</v>
      </c>
      <c r="I1107" s="4">
        <v>1.9121273630866</v>
      </c>
      <c r="J1107" s="4">
        <v>7.60529931524162</v>
      </c>
      <c r="K1107" s="4">
        <v>0</v>
      </c>
      <c r="L1107" s="4">
        <v>0</v>
      </c>
      <c r="M1107" s="4">
        <v>0</v>
      </c>
      <c r="N1107" s="4">
        <v>0</v>
      </c>
      <c r="O1107" s="4">
        <v>0</v>
      </c>
      <c r="P1107" s="4">
        <v>0</v>
      </c>
      <c r="Q1107" s="4">
        <v>0</v>
      </c>
    </row>
    <row r="1108" spans="1:17">
      <c r="A1108" s="25">
        <v>43</v>
      </c>
      <c r="B1108" t="s">
        <v>1716</v>
      </c>
      <c r="C1108" t="s">
        <v>1717</v>
      </c>
      <c r="D1108" s="4">
        <v>1.0864242235520001</v>
      </c>
      <c r="E1108" s="4">
        <v>4.9959510260020501</v>
      </c>
      <c r="F1108" s="4">
        <v>6.0160011921912799</v>
      </c>
      <c r="G1108" s="4">
        <v>0.85641407142852699</v>
      </c>
      <c r="H1108" s="4">
        <v>3.68989157988507</v>
      </c>
      <c r="I1108" s="4">
        <v>3.8242547261732001</v>
      </c>
      <c r="J1108" s="4">
        <v>1.9013248288104101</v>
      </c>
      <c r="K1108" s="4">
        <v>4.9759893930269898</v>
      </c>
      <c r="L1108" s="4">
        <v>7.0993048598935298</v>
      </c>
      <c r="M1108" s="4">
        <v>3.7641281238620699</v>
      </c>
      <c r="N1108" s="4">
        <v>5.7607429303306104</v>
      </c>
      <c r="O1108" s="4">
        <v>9.2950477619064191</v>
      </c>
      <c r="P1108" s="4">
        <v>5.1236495295373903</v>
      </c>
      <c r="Q1108" s="4">
        <v>6.1690184620707296</v>
      </c>
    </row>
    <row r="1109" spans="1:17">
      <c r="A1109" s="25">
        <v>44</v>
      </c>
      <c r="B1109" t="s">
        <v>1778</v>
      </c>
      <c r="C1109" t="s">
        <v>1779</v>
      </c>
      <c r="D1109" s="4">
        <v>4.3456968942080003</v>
      </c>
      <c r="E1109" s="4">
        <v>4.9959510260020501</v>
      </c>
      <c r="F1109" s="4">
        <v>4.0106674614608497</v>
      </c>
      <c r="G1109" s="4">
        <v>1.71282814285705</v>
      </c>
      <c r="H1109" s="4">
        <v>4.6123644748563404</v>
      </c>
      <c r="I1109" s="4">
        <v>0</v>
      </c>
      <c r="J1109" s="4">
        <v>0</v>
      </c>
      <c r="K1109" s="4">
        <v>0.99519787860539899</v>
      </c>
      <c r="L1109" s="4">
        <v>3.54965242994676</v>
      </c>
      <c r="M1109" s="4">
        <v>0.94103203096551602</v>
      </c>
      <c r="N1109" s="4">
        <v>3.8404952868870699</v>
      </c>
      <c r="O1109" s="4">
        <v>1.03278308465627</v>
      </c>
      <c r="P1109" s="4">
        <v>1.0247299059074799</v>
      </c>
      <c r="Q1109" s="4">
        <v>2.4676073848282898</v>
      </c>
    </row>
    <row r="1110" spans="1:17">
      <c r="A1110" s="25">
        <v>45</v>
      </c>
      <c r="B1110" t="s">
        <v>1748</v>
      </c>
      <c r="C1110" t="s">
        <v>1749</v>
      </c>
      <c r="D1110" s="4">
        <v>4.3456968942080003</v>
      </c>
      <c r="E1110" s="4">
        <v>3.9967608208016401</v>
      </c>
      <c r="F1110" s="4">
        <v>8.0213349229217101</v>
      </c>
      <c r="G1110" s="4">
        <v>8.5641407142852692</v>
      </c>
      <c r="H1110" s="4">
        <v>15.6820392145115</v>
      </c>
      <c r="I1110" s="4">
        <v>18.165209949322701</v>
      </c>
      <c r="J1110" s="4">
        <v>7.60529931524162</v>
      </c>
      <c r="K1110" s="4">
        <v>0</v>
      </c>
      <c r="L1110" s="4">
        <v>8.8741310748669093</v>
      </c>
      <c r="M1110" s="4">
        <v>0</v>
      </c>
      <c r="N1110" s="4">
        <v>9.6012382172176807</v>
      </c>
      <c r="O1110" s="4">
        <v>32.016275624344303</v>
      </c>
      <c r="P1110" s="4">
        <v>19.469868212242101</v>
      </c>
      <c r="Q1110" s="4">
        <v>4.9352147696565902</v>
      </c>
    </row>
    <row r="1111" spans="1:17">
      <c r="A1111" s="25">
        <v>46</v>
      </c>
      <c r="B1111" t="s">
        <v>1700</v>
      </c>
      <c r="C1111" t="s">
        <v>1701</v>
      </c>
      <c r="D1111" s="4">
        <v>0</v>
      </c>
      <c r="E1111" s="4">
        <v>2.9975706156012301</v>
      </c>
      <c r="F1111" s="4">
        <v>2.0053337307304302</v>
      </c>
      <c r="G1111" s="4">
        <v>3.4256562857141102</v>
      </c>
      <c r="H1111" s="4">
        <v>2.7674186849138001</v>
      </c>
      <c r="I1111" s="4">
        <v>5.7363820892597897</v>
      </c>
      <c r="J1111" s="4">
        <v>1.9013248288104101</v>
      </c>
      <c r="K1111" s="4">
        <v>1.9903957572108</v>
      </c>
      <c r="L1111" s="4">
        <v>1.77482621497338</v>
      </c>
      <c r="M1111" s="4">
        <v>1.88206406193103</v>
      </c>
      <c r="N1111" s="4">
        <v>0</v>
      </c>
      <c r="O1111" s="4">
        <v>4.13113233862508</v>
      </c>
      <c r="P1111" s="4">
        <v>0</v>
      </c>
      <c r="Q1111" s="4">
        <v>4.9352147696565902</v>
      </c>
    </row>
    <row r="1112" spans="1:17">
      <c r="A1112" s="25">
        <v>47</v>
      </c>
      <c r="B1112" t="s">
        <v>1736</v>
      </c>
      <c r="C1112" t="s">
        <v>1737</v>
      </c>
      <c r="D1112" s="4">
        <v>5.4321211177600004</v>
      </c>
      <c r="E1112" s="4">
        <v>2.9975706156012301</v>
      </c>
      <c r="F1112" s="4">
        <v>7.0186680575564901</v>
      </c>
      <c r="G1112" s="4">
        <v>4.2820703571426302</v>
      </c>
      <c r="H1112" s="4">
        <v>5.5348373698276001</v>
      </c>
      <c r="I1112" s="4">
        <v>2.8681910446299002</v>
      </c>
      <c r="J1112" s="4">
        <v>0.95066241440520305</v>
      </c>
      <c r="K1112" s="4">
        <v>0.99519787860539899</v>
      </c>
      <c r="L1112" s="4">
        <v>1.77482621497338</v>
      </c>
      <c r="M1112" s="4">
        <v>6.5872242167586101</v>
      </c>
      <c r="N1112" s="4">
        <v>0.96012382172176802</v>
      </c>
      <c r="O1112" s="4">
        <v>5.16391542328134</v>
      </c>
      <c r="P1112" s="4">
        <v>4.0989196236299099</v>
      </c>
      <c r="Q1112" s="4">
        <v>1.23380369241415</v>
      </c>
    </row>
    <row r="1113" spans="1:17">
      <c r="A1113" s="25">
        <v>48</v>
      </c>
      <c r="B1113" t="s">
        <v>1770</v>
      </c>
      <c r="C1113" t="s">
        <v>1771</v>
      </c>
      <c r="D1113" s="4">
        <v>2.1728484471040002</v>
      </c>
      <c r="E1113" s="4">
        <v>2.9975706156012301</v>
      </c>
      <c r="F1113" s="4">
        <v>3.00800059609564</v>
      </c>
      <c r="G1113" s="4">
        <v>1.71282814285705</v>
      </c>
      <c r="H1113" s="4">
        <v>2.7674186849138001</v>
      </c>
      <c r="I1113" s="4">
        <v>0</v>
      </c>
      <c r="J1113" s="4">
        <v>0</v>
      </c>
      <c r="K1113" s="4">
        <v>2.9855936358161999</v>
      </c>
      <c r="L1113" s="4">
        <v>0</v>
      </c>
      <c r="M1113" s="4">
        <v>0.94103203096551602</v>
      </c>
      <c r="N1113" s="4">
        <v>0.96012382172176802</v>
      </c>
      <c r="O1113" s="4">
        <v>2.06556616931254</v>
      </c>
      <c r="P1113" s="4">
        <v>1.0247299059074799</v>
      </c>
      <c r="Q1113" s="4">
        <v>6.1690184620707296</v>
      </c>
    </row>
    <row r="1114" spans="1:17">
      <c r="A1114" s="25">
        <v>49</v>
      </c>
      <c r="B1114" t="s">
        <v>1728</v>
      </c>
      <c r="C1114" t="s">
        <v>1729</v>
      </c>
      <c r="D1114" s="4">
        <v>5.4321211177600004</v>
      </c>
      <c r="E1114" s="4">
        <v>1.99838041040082</v>
      </c>
      <c r="F1114" s="4">
        <v>2.0053337307304302</v>
      </c>
      <c r="G1114" s="4">
        <v>0</v>
      </c>
      <c r="H1114" s="4">
        <v>0.92247289497126705</v>
      </c>
      <c r="I1114" s="4">
        <v>3.8242547261732001</v>
      </c>
      <c r="J1114" s="4">
        <v>0.95066241440520305</v>
      </c>
      <c r="K1114" s="4">
        <v>2.9855936358161999</v>
      </c>
      <c r="L1114" s="4">
        <v>7.98671796738022</v>
      </c>
      <c r="M1114" s="4">
        <v>4.7051601548275803</v>
      </c>
      <c r="N1114" s="4">
        <v>0.96012382172176802</v>
      </c>
      <c r="O1114" s="4">
        <v>9.2950477619064191</v>
      </c>
      <c r="P1114" s="4">
        <v>4.0989196236299099</v>
      </c>
      <c r="Q1114" s="4">
        <v>8.6366258468990207</v>
      </c>
    </row>
    <row r="1115" spans="1:17">
      <c r="A1115" s="25">
        <v>50</v>
      </c>
      <c r="B1115" t="s">
        <v>1740</v>
      </c>
      <c r="C1115" t="s">
        <v>1741</v>
      </c>
      <c r="D1115" s="4">
        <v>0</v>
      </c>
      <c r="E1115" s="4">
        <v>1.99838041040082</v>
      </c>
      <c r="F1115" s="4">
        <v>0</v>
      </c>
      <c r="G1115" s="4">
        <v>0.85641407142852699</v>
      </c>
      <c r="H1115" s="4">
        <v>0</v>
      </c>
      <c r="I1115" s="4">
        <v>0.95606368154329902</v>
      </c>
      <c r="J1115" s="4">
        <v>1.9013248288104101</v>
      </c>
      <c r="K1115" s="4">
        <v>3.9807915144215902</v>
      </c>
      <c r="L1115" s="4">
        <v>4.4370655374334502</v>
      </c>
      <c r="M1115" s="4">
        <v>0</v>
      </c>
      <c r="N1115" s="4">
        <v>2.8803714651652998</v>
      </c>
      <c r="O1115" s="4">
        <v>2.06556616931254</v>
      </c>
      <c r="P1115" s="4">
        <v>3.07418971772243</v>
      </c>
      <c r="Q1115" s="4">
        <v>8.6366258468990207</v>
      </c>
    </row>
    <row r="1116" spans="1:17">
      <c r="A1116" s="25">
        <v>51</v>
      </c>
      <c r="B1116" t="s">
        <v>1663</v>
      </c>
      <c r="C1116" t="s">
        <v>1664</v>
      </c>
      <c r="D1116" s="4">
        <v>1.0864242235520001</v>
      </c>
      <c r="E1116" s="4">
        <v>1.99838041040082</v>
      </c>
      <c r="F1116" s="4">
        <v>2.0053337307304302</v>
      </c>
      <c r="G1116" s="4">
        <v>1.71282814285705</v>
      </c>
      <c r="H1116" s="4">
        <v>2.7674186849138001</v>
      </c>
      <c r="I1116" s="4">
        <v>3.8242547261732001</v>
      </c>
      <c r="J1116" s="4">
        <v>1.9013248288104101</v>
      </c>
      <c r="K1116" s="4">
        <v>1.9903957572108</v>
      </c>
      <c r="L1116" s="4">
        <v>1.77482621497338</v>
      </c>
      <c r="M1116" s="4">
        <v>0</v>
      </c>
      <c r="N1116" s="4">
        <v>0</v>
      </c>
      <c r="O1116" s="4">
        <v>14.4589631851878</v>
      </c>
      <c r="P1116" s="4">
        <v>2.0494598118149598</v>
      </c>
      <c r="Q1116" s="4">
        <v>2.4676073848282898</v>
      </c>
    </row>
    <row r="1117" spans="1:17">
      <c r="A1117" s="25">
        <v>52</v>
      </c>
      <c r="B1117" t="s">
        <v>1766</v>
      </c>
      <c r="C1117" t="s">
        <v>1767</v>
      </c>
      <c r="D1117" s="4">
        <v>4.3456968942080003</v>
      </c>
      <c r="E1117" s="4">
        <v>1.99838041040082</v>
      </c>
      <c r="F1117" s="4">
        <v>4.0106674614608497</v>
      </c>
      <c r="G1117" s="4">
        <v>0</v>
      </c>
      <c r="H1117" s="4">
        <v>0</v>
      </c>
      <c r="I1117" s="4">
        <v>1.9121273630866</v>
      </c>
      <c r="J1117" s="4">
        <v>0</v>
      </c>
      <c r="K1117" s="4">
        <v>3.9807915144215902</v>
      </c>
      <c r="L1117" s="4">
        <v>1.77482621497338</v>
      </c>
      <c r="M1117" s="4">
        <v>1.88206406193103</v>
      </c>
      <c r="N1117" s="4">
        <v>5.7607429303306104</v>
      </c>
      <c r="O1117" s="4">
        <v>4.13113233862508</v>
      </c>
      <c r="P1117" s="4">
        <v>1.0247299059074799</v>
      </c>
      <c r="Q1117" s="4">
        <v>8.6366258468990207</v>
      </c>
    </row>
    <row r="1118" spans="1:17">
      <c r="A1118" s="25">
        <v>53</v>
      </c>
      <c r="B1118" t="s">
        <v>1724</v>
      </c>
      <c r="C1118" t="s">
        <v>1725</v>
      </c>
      <c r="D1118" s="4">
        <v>1.0864242235520001</v>
      </c>
      <c r="E1118" s="4">
        <v>0.99919020520041102</v>
      </c>
      <c r="F1118" s="4">
        <v>0</v>
      </c>
      <c r="G1118" s="4">
        <v>0</v>
      </c>
      <c r="H1118" s="4">
        <v>1.8449457899425299</v>
      </c>
      <c r="I1118" s="4">
        <v>1.9121273630866</v>
      </c>
      <c r="J1118" s="4">
        <v>0</v>
      </c>
      <c r="K1118" s="4">
        <v>0.99519787860539899</v>
      </c>
      <c r="L1118" s="4">
        <v>0</v>
      </c>
      <c r="M1118" s="4">
        <v>0</v>
      </c>
      <c r="N1118" s="4">
        <v>0</v>
      </c>
      <c r="O1118" s="4">
        <v>2.06556616931254</v>
      </c>
      <c r="P1118" s="4">
        <v>0</v>
      </c>
      <c r="Q1118" s="4">
        <v>3.7014110772424398</v>
      </c>
    </row>
    <row r="1119" spans="1:17">
      <c r="A1119" s="25">
        <v>54</v>
      </c>
      <c r="B1119" t="s">
        <v>1682</v>
      </c>
      <c r="C1119" t="s">
        <v>1683</v>
      </c>
      <c r="D1119" s="4">
        <v>3.2592726706559998</v>
      </c>
      <c r="E1119" s="4">
        <v>0</v>
      </c>
      <c r="F1119" s="4">
        <v>0</v>
      </c>
      <c r="G1119" s="4">
        <v>0</v>
      </c>
      <c r="H1119" s="4">
        <v>1.8449457899425299</v>
      </c>
      <c r="I1119" s="4">
        <v>0</v>
      </c>
      <c r="J1119" s="4">
        <v>0.95066241440520305</v>
      </c>
      <c r="K1119" s="4">
        <v>0</v>
      </c>
      <c r="L1119" s="4">
        <v>0</v>
      </c>
      <c r="M1119" s="4">
        <v>0</v>
      </c>
      <c r="N1119" s="4">
        <v>5.7607429303306104</v>
      </c>
      <c r="O1119" s="4">
        <v>2.06556616931254</v>
      </c>
      <c r="P1119" s="4">
        <v>0</v>
      </c>
      <c r="Q1119" s="4">
        <v>0</v>
      </c>
    </row>
    <row r="1120" spans="1:17">
      <c r="A1120" s="25">
        <v>55</v>
      </c>
      <c r="B1120" t="s">
        <v>1732</v>
      </c>
      <c r="C1120" t="s">
        <v>1733</v>
      </c>
      <c r="D1120" s="4">
        <v>0</v>
      </c>
      <c r="E1120" s="4">
        <v>0</v>
      </c>
      <c r="F1120" s="4">
        <v>23.061337903399899</v>
      </c>
      <c r="G1120" s="4">
        <v>5.9948984999996897</v>
      </c>
      <c r="H1120" s="4">
        <v>7.37978315977014</v>
      </c>
      <c r="I1120" s="4">
        <v>0</v>
      </c>
      <c r="J1120" s="4">
        <v>1.9013248288104101</v>
      </c>
      <c r="K1120" s="4">
        <v>0</v>
      </c>
      <c r="L1120" s="4">
        <v>0.887413107486691</v>
      </c>
      <c r="M1120" s="4">
        <v>0</v>
      </c>
      <c r="N1120" s="4">
        <v>4.8006191086088403</v>
      </c>
      <c r="O1120" s="4">
        <v>0</v>
      </c>
      <c r="P1120" s="4">
        <v>0</v>
      </c>
      <c r="Q1120" s="4">
        <v>0</v>
      </c>
    </row>
    <row r="1121" spans="1:17">
      <c r="A1121" s="25">
        <v>56</v>
      </c>
      <c r="B1121" t="s">
        <v>1734</v>
      </c>
      <c r="C1121" t="s">
        <v>1735</v>
      </c>
      <c r="D1121" s="4">
        <v>0</v>
      </c>
      <c r="E1121" s="4">
        <v>0</v>
      </c>
      <c r="F1121" s="4">
        <v>9.0240017882869203</v>
      </c>
      <c r="G1121" s="4">
        <v>7.7077266428567404</v>
      </c>
      <c r="H1121" s="4">
        <v>3.68989157988507</v>
      </c>
      <c r="I1121" s="4">
        <v>0</v>
      </c>
      <c r="J1121" s="4">
        <v>0</v>
      </c>
      <c r="K1121" s="4">
        <v>0</v>
      </c>
      <c r="L1121" s="4">
        <v>0</v>
      </c>
      <c r="M1121" s="4">
        <v>0</v>
      </c>
      <c r="N1121" s="4">
        <v>1.92024764344354</v>
      </c>
      <c r="O1121" s="4">
        <v>0</v>
      </c>
      <c r="P1121" s="4">
        <v>0</v>
      </c>
      <c r="Q1121" s="4">
        <v>1.23380369241415</v>
      </c>
    </row>
    <row r="1122" spans="1:17">
      <c r="A1122" s="25">
        <v>57</v>
      </c>
      <c r="B1122" t="s">
        <v>1738</v>
      </c>
      <c r="C1122" t="s">
        <v>1739</v>
      </c>
      <c r="D1122" s="4">
        <v>0</v>
      </c>
      <c r="E1122" s="4">
        <v>0</v>
      </c>
      <c r="F1122" s="4">
        <v>0</v>
      </c>
      <c r="G1122" s="4">
        <v>0</v>
      </c>
      <c r="H1122" s="4">
        <v>0</v>
      </c>
      <c r="I1122" s="4">
        <v>0.95606368154329902</v>
      </c>
      <c r="J1122" s="4">
        <v>0</v>
      </c>
      <c r="K1122" s="4">
        <v>0.99519787860539899</v>
      </c>
      <c r="L1122" s="4">
        <v>0</v>
      </c>
      <c r="M1122" s="4">
        <v>0</v>
      </c>
      <c r="N1122" s="4">
        <v>1.92024764344354</v>
      </c>
      <c r="O1122" s="4">
        <v>0</v>
      </c>
      <c r="P1122" s="4">
        <v>2.0494598118149598</v>
      </c>
      <c r="Q1122" s="4">
        <v>0</v>
      </c>
    </row>
    <row r="1123" spans="1:17">
      <c r="A1123" s="25">
        <v>58</v>
      </c>
      <c r="B1123" t="s">
        <v>1742</v>
      </c>
      <c r="C1123" t="s">
        <v>1743</v>
      </c>
      <c r="D1123" s="4">
        <v>0</v>
      </c>
      <c r="E1123" s="4">
        <v>0</v>
      </c>
      <c r="F1123" s="4">
        <v>2.0053337307304302</v>
      </c>
      <c r="G1123" s="4">
        <v>0.85641407142852699</v>
      </c>
      <c r="H1123" s="4">
        <v>3.68989157988507</v>
      </c>
      <c r="I1123" s="4">
        <v>1.9121273630866</v>
      </c>
      <c r="J1123" s="4">
        <v>0</v>
      </c>
      <c r="K1123" s="4">
        <v>1.9903957572108</v>
      </c>
      <c r="L1123" s="4">
        <v>0.887413107486691</v>
      </c>
      <c r="M1123" s="4">
        <v>1.88206406193103</v>
      </c>
      <c r="N1123" s="4">
        <v>0</v>
      </c>
      <c r="O1123" s="4">
        <v>3.0983492539688098</v>
      </c>
      <c r="P1123" s="4">
        <v>3.07418971772243</v>
      </c>
      <c r="Q1123" s="4">
        <v>2.4676073848282898</v>
      </c>
    </row>
    <row r="1124" spans="1:17">
      <c r="A1124" s="25">
        <v>59</v>
      </c>
      <c r="B1124" t="s">
        <v>1756</v>
      </c>
      <c r="C1124" t="s">
        <v>1757</v>
      </c>
      <c r="D1124" s="4">
        <v>0</v>
      </c>
      <c r="E1124" s="4">
        <v>0</v>
      </c>
      <c r="F1124" s="4">
        <v>18.048003576573802</v>
      </c>
      <c r="G1124" s="4">
        <v>5.1384844285711599</v>
      </c>
      <c r="H1124" s="4">
        <v>9.2247289497126701</v>
      </c>
      <c r="I1124" s="4">
        <v>0</v>
      </c>
      <c r="J1124" s="4">
        <v>0</v>
      </c>
      <c r="K1124" s="4">
        <v>0</v>
      </c>
      <c r="L1124" s="4">
        <v>0</v>
      </c>
      <c r="M1124" s="4">
        <v>1.88206406193103</v>
      </c>
      <c r="N1124" s="4">
        <v>1.92024764344354</v>
      </c>
      <c r="O1124" s="4">
        <v>0</v>
      </c>
      <c r="P1124" s="4">
        <v>0</v>
      </c>
      <c r="Q1124" s="4">
        <v>0</v>
      </c>
    </row>
    <row r="1125" spans="1:17">
      <c r="A1125" s="25">
        <v>60</v>
      </c>
      <c r="B1125" t="s">
        <v>1772</v>
      </c>
      <c r="C1125" t="s">
        <v>1773</v>
      </c>
      <c r="D1125" s="4">
        <v>0</v>
      </c>
      <c r="E1125" s="4">
        <v>0</v>
      </c>
      <c r="F1125" s="4">
        <v>0</v>
      </c>
      <c r="G1125" s="4">
        <v>0</v>
      </c>
      <c r="H1125" s="4">
        <v>0</v>
      </c>
      <c r="I1125" s="4">
        <v>0.95606368154329902</v>
      </c>
      <c r="J1125" s="4">
        <v>0</v>
      </c>
      <c r="K1125" s="4">
        <v>0</v>
      </c>
      <c r="L1125" s="4">
        <v>0</v>
      </c>
      <c r="M1125" s="4">
        <v>0</v>
      </c>
      <c r="N1125" s="4">
        <v>0</v>
      </c>
      <c r="O1125" s="4">
        <v>0</v>
      </c>
      <c r="P1125" s="4">
        <v>0</v>
      </c>
      <c r="Q1125" s="4">
        <v>2.4676073848282898</v>
      </c>
    </row>
    <row r="1126" spans="1:17">
      <c r="A1126" s="25">
        <v>61</v>
      </c>
      <c r="B1126" t="s">
        <v>1774</v>
      </c>
      <c r="C1126" t="s">
        <v>1775</v>
      </c>
      <c r="D1126" s="4">
        <v>0</v>
      </c>
      <c r="E1126" s="4">
        <v>0</v>
      </c>
      <c r="F1126" s="4">
        <v>0</v>
      </c>
      <c r="G1126" s="4">
        <v>0</v>
      </c>
      <c r="H1126" s="4">
        <v>1.8449457899425299</v>
      </c>
      <c r="I1126" s="4">
        <v>0</v>
      </c>
      <c r="J1126" s="4">
        <v>0.95066241440520305</v>
      </c>
      <c r="K1126" s="4">
        <v>0</v>
      </c>
      <c r="L1126" s="4">
        <v>0</v>
      </c>
      <c r="M1126" s="4">
        <v>0</v>
      </c>
      <c r="N1126" s="4">
        <v>0</v>
      </c>
      <c r="O1126" s="4">
        <v>0</v>
      </c>
      <c r="P1126" s="4">
        <v>2.0494598118149598</v>
      </c>
      <c r="Q1126" s="4">
        <v>0</v>
      </c>
    </row>
    <row r="1127" spans="1:17">
      <c r="A1127" s="25">
        <v>62</v>
      </c>
      <c r="B1127" t="s">
        <v>1786</v>
      </c>
      <c r="C1127" t="s">
        <v>1786</v>
      </c>
      <c r="D1127" s="4">
        <v>0</v>
      </c>
      <c r="E1127" s="4">
        <v>0</v>
      </c>
      <c r="F1127" s="4">
        <v>0</v>
      </c>
      <c r="G1127" s="4">
        <v>0.85641407142852699</v>
      </c>
      <c r="H1127" s="4">
        <v>0</v>
      </c>
      <c r="I1127" s="4">
        <v>0</v>
      </c>
      <c r="J1127" s="4">
        <v>0</v>
      </c>
      <c r="K1127" s="4">
        <v>0</v>
      </c>
      <c r="L1127" s="4">
        <v>0</v>
      </c>
      <c r="M1127" s="4">
        <v>0</v>
      </c>
      <c r="N1127" s="4">
        <v>0.96012382172176802</v>
      </c>
      <c r="O1127" s="4">
        <v>0</v>
      </c>
      <c r="P1127" s="4">
        <v>0</v>
      </c>
      <c r="Q1127" s="4">
        <v>0</v>
      </c>
    </row>
    <row r="1128" spans="1:17">
      <c r="A1128" s="25">
        <v>63</v>
      </c>
      <c r="B1128" t="s">
        <v>1787</v>
      </c>
      <c r="C1128" t="s">
        <v>1787</v>
      </c>
      <c r="D1128" s="4">
        <v>0</v>
      </c>
      <c r="E1128" s="4">
        <v>0</v>
      </c>
      <c r="F1128" s="4">
        <v>0</v>
      </c>
      <c r="G1128" s="4">
        <v>1.71282814285705</v>
      </c>
      <c r="H1128" s="4">
        <v>0</v>
      </c>
      <c r="I1128" s="4">
        <v>0</v>
      </c>
      <c r="J1128" s="4">
        <v>0</v>
      </c>
      <c r="K1128" s="4">
        <v>1.9903957572108</v>
      </c>
      <c r="L1128" s="4">
        <v>0</v>
      </c>
      <c r="M1128" s="4">
        <v>0</v>
      </c>
      <c r="N1128" s="4">
        <v>1.92024764344354</v>
      </c>
      <c r="O1128" s="4">
        <v>0</v>
      </c>
      <c r="P1128" s="4">
        <v>2.0494598118149598</v>
      </c>
      <c r="Q1128" s="4">
        <v>0</v>
      </c>
    </row>
    <row r="1129" spans="1:17">
      <c r="A1129" s="25">
        <v>64</v>
      </c>
      <c r="B1129" t="s">
        <v>1788</v>
      </c>
      <c r="C1129" t="s">
        <v>1788</v>
      </c>
      <c r="D1129" s="4">
        <v>6.5185453413119996</v>
      </c>
      <c r="E1129" s="4">
        <v>0</v>
      </c>
      <c r="F1129" s="4">
        <v>4.0106674614608497</v>
      </c>
      <c r="G1129" s="4">
        <v>4.2820703571426302</v>
      </c>
      <c r="H1129" s="4">
        <v>14.7595663195403</v>
      </c>
      <c r="I1129" s="4">
        <v>6.69244577080309</v>
      </c>
      <c r="J1129" s="4">
        <v>17.111923459293699</v>
      </c>
      <c r="K1129" s="4">
        <v>7.9615830288431901</v>
      </c>
      <c r="L1129" s="4">
        <v>6.2118917524068404</v>
      </c>
      <c r="M1129" s="4">
        <v>3.7641281238620699</v>
      </c>
      <c r="N1129" s="4">
        <v>11.521485860661199</v>
      </c>
      <c r="O1129" s="4">
        <v>24.7867940317504</v>
      </c>
      <c r="P1129" s="4">
        <v>6.1483794354448698</v>
      </c>
      <c r="Q1129" s="4">
        <v>3.7014110772424398</v>
      </c>
    </row>
    <row r="1131" spans="1:17" s="3" customFormat="1" ht="19">
      <c r="A1131" s="29"/>
      <c r="B1131" s="8" t="s">
        <v>1789</v>
      </c>
      <c r="D1131" s="20" t="s">
        <v>2473</v>
      </c>
      <c r="E1131" s="20">
        <v>24</v>
      </c>
      <c r="F1131" s="20" t="s">
        <v>2474</v>
      </c>
      <c r="G1131" s="20"/>
      <c r="H1131" s="20">
        <f>23/E1131</f>
        <v>0.95833333333333337</v>
      </c>
      <c r="I1131" s="23"/>
      <c r="J1131" s="23"/>
      <c r="K1131" s="23"/>
      <c r="L1131" s="23"/>
      <c r="M1131" s="23"/>
      <c r="N1131" s="23"/>
      <c r="O1131" s="23"/>
      <c r="P1131" s="23"/>
      <c r="Q1131" s="23"/>
    </row>
    <row r="1132" spans="1:17">
      <c r="A1132" s="25" t="s">
        <v>2463</v>
      </c>
      <c r="B1132" t="s">
        <v>187</v>
      </c>
      <c r="C1132" t="s">
        <v>61</v>
      </c>
      <c r="D1132" s="4" t="s">
        <v>2459</v>
      </c>
      <c r="E1132" s="4" t="s">
        <v>49</v>
      </c>
      <c r="F1132" s="4" t="s">
        <v>50</v>
      </c>
      <c r="G1132" s="4" t="s">
        <v>51</v>
      </c>
      <c r="H1132" s="4" t="s">
        <v>52</v>
      </c>
      <c r="I1132" s="4" t="s">
        <v>53</v>
      </c>
      <c r="J1132" s="4" t="s">
        <v>54</v>
      </c>
      <c r="K1132" s="4" t="s">
        <v>2460</v>
      </c>
      <c r="L1132" s="4" t="s">
        <v>55</v>
      </c>
      <c r="M1132" s="4" t="s">
        <v>56</v>
      </c>
      <c r="N1132" s="4" t="s">
        <v>57</v>
      </c>
      <c r="O1132" s="4" t="s">
        <v>58</v>
      </c>
      <c r="P1132" s="4" t="s">
        <v>59</v>
      </c>
      <c r="Q1132" s="4" t="s">
        <v>60</v>
      </c>
    </row>
    <row r="1133" spans="1:17">
      <c r="A1133" s="25">
        <v>1</v>
      </c>
      <c r="B1133" t="s">
        <v>1802</v>
      </c>
      <c r="C1133" t="s">
        <v>1803</v>
      </c>
      <c r="D1133" s="4">
        <v>654.02738257830401</v>
      </c>
      <c r="E1133" s="4">
        <v>671.45581789467599</v>
      </c>
      <c r="F1133" s="4">
        <v>594.58145116157198</v>
      </c>
      <c r="G1133" s="4">
        <v>641.454139499966</v>
      </c>
      <c r="H1133" s="4">
        <v>557.17362856264504</v>
      </c>
      <c r="I1133" s="4">
        <v>589.89129151221596</v>
      </c>
      <c r="J1133" s="4">
        <v>589.41069693122597</v>
      </c>
      <c r="K1133" s="4">
        <v>578.20996746973697</v>
      </c>
      <c r="L1133" s="4">
        <v>580.36817229629605</v>
      </c>
      <c r="M1133" s="4">
        <v>522.27277718586197</v>
      </c>
      <c r="N1133" s="4">
        <v>544.39020691624296</v>
      </c>
      <c r="O1133" s="4">
        <v>575.26017815354203</v>
      </c>
      <c r="P1133" s="4">
        <v>554.37887909594599</v>
      </c>
      <c r="Q1133" s="4">
        <v>504.62571019738601</v>
      </c>
    </row>
    <row r="1134" spans="1:17">
      <c r="A1134" s="25">
        <v>2</v>
      </c>
      <c r="B1134" t="s">
        <v>1819</v>
      </c>
      <c r="C1134" t="s">
        <v>1820</v>
      </c>
      <c r="D1134" s="4">
        <v>397.63126582003201</v>
      </c>
      <c r="E1134" s="4">
        <v>422.65745679977402</v>
      </c>
      <c r="F1134" s="4">
        <v>724.92814365904906</v>
      </c>
      <c r="G1134" s="4">
        <v>630.32075657139603</v>
      </c>
      <c r="H1134" s="4">
        <v>475.07354091020301</v>
      </c>
      <c r="I1134" s="4">
        <v>433.09684773911403</v>
      </c>
      <c r="J1134" s="4">
        <v>623.63454384981299</v>
      </c>
      <c r="K1134" s="4">
        <v>404.05033871379197</v>
      </c>
      <c r="L1134" s="4">
        <v>435.71983577596501</v>
      </c>
      <c r="M1134" s="4">
        <v>629.55042871593002</v>
      </c>
      <c r="N1134" s="4">
        <v>494.46376818671098</v>
      </c>
      <c r="O1134" s="4">
        <v>433.76889555563298</v>
      </c>
      <c r="P1134" s="4">
        <v>400.66939320982402</v>
      </c>
      <c r="Q1134" s="4">
        <v>442.93552557667903</v>
      </c>
    </row>
    <row r="1135" spans="1:17">
      <c r="A1135" s="25">
        <v>3</v>
      </c>
      <c r="B1135" t="s">
        <v>1805</v>
      </c>
      <c r="C1135" t="s">
        <v>1806</v>
      </c>
      <c r="D1135" s="4">
        <v>190.1242391216</v>
      </c>
      <c r="E1135" s="4">
        <v>231.81212760649501</v>
      </c>
      <c r="F1135" s="4">
        <v>511.36010133625899</v>
      </c>
      <c r="G1135" s="4">
        <v>567.80252935711303</v>
      </c>
      <c r="H1135" s="4">
        <v>326.55540481982899</v>
      </c>
      <c r="I1135" s="4">
        <v>316.457078590832</v>
      </c>
      <c r="J1135" s="4">
        <v>412.58748785185799</v>
      </c>
      <c r="K1135" s="4">
        <v>176.15002451315601</v>
      </c>
      <c r="L1135" s="4">
        <v>201.44277539947899</v>
      </c>
      <c r="M1135" s="4">
        <v>345.35875536434497</v>
      </c>
      <c r="N1135" s="4">
        <v>333.16296613745402</v>
      </c>
      <c r="O1135" s="4">
        <v>430.67054630166399</v>
      </c>
      <c r="P1135" s="4">
        <v>273.60288487729702</v>
      </c>
      <c r="Q1135" s="4">
        <v>229.48748678903101</v>
      </c>
    </row>
    <row r="1136" spans="1:17">
      <c r="A1136" s="25">
        <v>4</v>
      </c>
      <c r="B1136" t="s">
        <v>1796</v>
      </c>
      <c r="C1136" t="s">
        <v>1797</v>
      </c>
      <c r="D1136" s="4">
        <v>157.53151241504</v>
      </c>
      <c r="E1136" s="4">
        <v>222.81941575969199</v>
      </c>
      <c r="F1136" s="4">
        <v>220.586710380347</v>
      </c>
      <c r="G1136" s="4">
        <v>315.16037828569802</v>
      </c>
      <c r="H1136" s="4">
        <v>223.23844058304701</v>
      </c>
      <c r="I1136" s="4">
        <v>195.03699103483299</v>
      </c>
      <c r="J1136" s="4">
        <v>243.36957808773201</v>
      </c>
      <c r="K1136" s="4">
        <v>182.12121178478799</v>
      </c>
      <c r="L1136" s="4">
        <v>165.05883799252399</v>
      </c>
      <c r="M1136" s="4">
        <v>245.60936008199999</v>
      </c>
      <c r="N1136" s="4">
        <v>201.626002561571</v>
      </c>
      <c r="O1136" s="4">
        <v>235.47454330162901</v>
      </c>
      <c r="P1136" s="4">
        <v>188.55030268697601</v>
      </c>
      <c r="Q1136" s="4">
        <v>202.34380555592</v>
      </c>
    </row>
    <row r="1137" spans="1:17">
      <c r="A1137" s="25">
        <v>5</v>
      </c>
      <c r="B1137" t="s">
        <v>1809</v>
      </c>
      <c r="C1137" t="s">
        <v>1810</v>
      </c>
      <c r="D1137" s="4">
        <v>143.40799750886401</v>
      </c>
      <c r="E1137" s="4">
        <v>166.864764268469</v>
      </c>
      <c r="F1137" s="4">
        <v>240.64004768765099</v>
      </c>
      <c r="G1137" s="4">
        <v>279.19098728569998</v>
      </c>
      <c r="H1137" s="4">
        <v>196.48672662888001</v>
      </c>
      <c r="I1137" s="4">
        <v>181.65209949322701</v>
      </c>
      <c r="J1137" s="4">
        <v>195.83645736747201</v>
      </c>
      <c r="K1137" s="4">
        <v>174.15962875594499</v>
      </c>
      <c r="L1137" s="4">
        <v>167.721077314985</v>
      </c>
      <c r="M1137" s="4">
        <v>233.375943679448</v>
      </c>
      <c r="N1137" s="4">
        <v>168.981792623031</v>
      </c>
      <c r="O1137" s="4">
        <v>196.228786084691</v>
      </c>
      <c r="P1137" s="4">
        <v>181.37719334562399</v>
      </c>
      <c r="Q1137" s="4">
        <v>167.79730216832399</v>
      </c>
    </row>
    <row r="1138" spans="1:17">
      <c r="A1138" s="25">
        <v>6</v>
      </c>
      <c r="B1138" t="s">
        <v>1798</v>
      </c>
      <c r="C1138" t="s">
        <v>1799</v>
      </c>
      <c r="D1138" s="4">
        <v>167.30933042700801</v>
      </c>
      <c r="E1138" s="4">
        <v>157.87205242166499</v>
      </c>
      <c r="F1138" s="4">
        <v>150.40002980478201</v>
      </c>
      <c r="G1138" s="4">
        <v>145.59039214284999</v>
      </c>
      <c r="H1138" s="4">
        <v>186.33952478419599</v>
      </c>
      <c r="I1138" s="4">
        <v>195.99305471637601</v>
      </c>
      <c r="J1138" s="4">
        <v>195.83645736747201</v>
      </c>
      <c r="K1138" s="4">
        <v>207.00115874992301</v>
      </c>
      <c r="L1138" s="4">
        <v>185.46933946471799</v>
      </c>
      <c r="M1138" s="4">
        <v>149.624092923517</v>
      </c>
      <c r="N1138" s="4">
        <v>235.23033632183299</v>
      </c>
      <c r="O1138" s="4">
        <v>254.06463882544199</v>
      </c>
      <c r="P1138" s="4">
        <v>184.45138306334599</v>
      </c>
      <c r="Q1138" s="4">
        <v>196.17478709384901</v>
      </c>
    </row>
    <row r="1139" spans="1:17">
      <c r="A1139" s="25">
        <v>7</v>
      </c>
      <c r="B1139" t="s">
        <v>1790</v>
      </c>
      <c r="C1139" t="s">
        <v>1791</v>
      </c>
      <c r="D1139" s="4">
        <v>133.63017949689601</v>
      </c>
      <c r="E1139" s="4">
        <v>127.89634626565299</v>
      </c>
      <c r="F1139" s="4">
        <v>209.55737486133</v>
      </c>
      <c r="G1139" s="4">
        <v>218.38558821427401</v>
      </c>
      <c r="H1139" s="4">
        <v>149.44060898534499</v>
      </c>
      <c r="I1139" s="4">
        <v>133.848915416062</v>
      </c>
      <c r="J1139" s="4">
        <v>144.500686989591</v>
      </c>
      <c r="K1139" s="4">
        <v>135.34691149033401</v>
      </c>
      <c r="L1139" s="4">
        <v>113.58887775829599</v>
      </c>
      <c r="M1139" s="4">
        <v>150.565124954483</v>
      </c>
      <c r="N1139" s="4">
        <v>171.86216408819601</v>
      </c>
      <c r="O1139" s="4">
        <v>217.91723086247299</v>
      </c>
      <c r="P1139" s="4">
        <v>139.363267203417</v>
      </c>
      <c r="Q1139" s="4">
        <v>151.75785416694001</v>
      </c>
    </row>
    <row r="1140" spans="1:17">
      <c r="A1140" s="25">
        <v>8</v>
      </c>
      <c r="B1140" t="s">
        <v>1815</v>
      </c>
      <c r="C1140" t="s">
        <v>1816</v>
      </c>
      <c r="D1140" s="4">
        <v>91.259634778367996</v>
      </c>
      <c r="E1140" s="4">
        <v>70.9425045692292</v>
      </c>
      <c r="F1140" s="4">
        <v>133.35469309357299</v>
      </c>
      <c r="G1140" s="4">
        <v>70.225953857139203</v>
      </c>
      <c r="H1140" s="4">
        <v>112.541693186495</v>
      </c>
      <c r="I1140" s="4">
        <v>99.430622880503094</v>
      </c>
      <c r="J1140" s="4">
        <v>136.895387674349</v>
      </c>
      <c r="K1140" s="4">
        <v>95.538996346118296</v>
      </c>
      <c r="L1140" s="4">
        <v>79.867179673802198</v>
      </c>
      <c r="M1140" s="4">
        <v>195.73466244082701</v>
      </c>
      <c r="N1140" s="4">
        <v>76.809905737741403</v>
      </c>
      <c r="O1140" s="4">
        <v>75.393165179907598</v>
      </c>
      <c r="P1140" s="4">
        <v>80.953662566690795</v>
      </c>
      <c r="Q1140" s="4">
        <v>80.1972400069195</v>
      </c>
    </row>
    <row r="1141" spans="1:17">
      <c r="A1141" s="25">
        <v>9</v>
      </c>
      <c r="B1141" t="s">
        <v>1811</v>
      </c>
      <c r="C1141" t="s">
        <v>1812</v>
      </c>
      <c r="D1141" s="4">
        <v>11.950666459072</v>
      </c>
      <c r="E1141" s="4">
        <v>68.944124158828302</v>
      </c>
      <c r="F1141" s="4">
        <v>28.074672230226</v>
      </c>
      <c r="G1141" s="4">
        <v>57.379742785711301</v>
      </c>
      <c r="H1141" s="4">
        <v>17.526985004454101</v>
      </c>
      <c r="I1141" s="4">
        <v>0.95606368154329902</v>
      </c>
      <c r="J1141" s="4">
        <v>8.55596172964683</v>
      </c>
      <c r="K1141" s="4">
        <v>27.865540600951199</v>
      </c>
      <c r="L1141" s="4">
        <v>59.456678201608298</v>
      </c>
      <c r="M1141" s="4">
        <v>8.4692882786896497</v>
      </c>
      <c r="N1141" s="4">
        <v>10.5613620389394</v>
      </c>
      <c r="O1141" s="4">
        <v>17.5573124391566</v>
      </c>
      <c r="P1141" s="4">
        <v>14.3462186827047</v>
      </c>
      <c r="Q1141" s="4">
        <v>6.1690184620707296</v>
      </c>
    </row>
    <row r="1142" spans="1:17">
      <c r="A1142" s="25">
        <v>10</v>
      </c>
      <c r="B1142" t="s">
        <v>1817</v>
      </c>
      <c r="C1142" t="s">
        <v>1818</v>
      </c>
      <c r="D1142" s="4">
        <v>57.580483848256002</v>
      </c>
      <c r="E1142" s="4">
        <v>58.952222106824202</v>
      </c>
      <c r="F1142" s="4">
        <v>105.280020863347</v>
      </c>
      <c r="G1142" s="4">
        <v>54.810500571425699</v>
      </c>
      <c r="H1142" s="4">
        <v>51.658482118390999</v>
      </c>
      <c r="I1142" s="4">
        <v>26.769783083212399</v>
      </c>
      <c r="J1142" s="4">
        <v>44.681133477044497</v>
      </c>
      <c r="K1142" s="4">
        <v>52.745487566086098</v>
      </c>
      <c r="L1142" s="4">
        <v>61.2315044165817</v>
      </c>
      <c r="M1142" s="4">
        <v>155.27028510931001</v>
      </c>
      <c r="N1142" s="4">
        <v>95.052258350455006</v>
      </c>
      <c r="O1142" s="4">
        <v>78.491514433876404</v>
      </c>
      <c r="P1142" s="4">
        <v>49.187035483559001</v>
      </c>
      <c r="Q1142" s="4">
        <v>61.690184620707299</v>
      </c>
    </row>
    <row r="1143" spans="1:17">
      <c r="A1143" s="25">
        <v>11</v>
      </c>
      <c r="B1143" t="s">
        <v>1813</v>
      </c>
      <c r="C1143" t="s">
        <v>1814</v>
      </c>
      <c r="D1143" s="4">
        <v>23.901332918144</v>
      </c>
      <c r="E1143" s="4">
        <v>42.965178823617698</v>
      </c>
      <c r="F1143" s="4">
        <v>160.426698458434</v>
      </c>
      <c r="G1143" s="4">
        <v>156.72377507141999</v>
      </c>
      <c r="H1143" s="4">
        <v>77.487723177586403</v>
      </c>
      <c r="I1143" s="4">
        <v>13.3848915416062</v>
      </c>
      <c r="J1143" s="4">
        <v>87.460942125278706</v>
      </c>
      <c r="K1143" s="4">
        <v>11.942374543264799</v>
      </c>
      <c r="L1143" s="4">
        <v>34.609111191980901</v>
      </c>
      <c r="M1143" s="4">
        <v>143.97790073772401</v>
      </c>
      <c r="N1143" s="4">
        <v>68.168791342245498</v>
      </c>
      <c r="O1143" s="4">
        <v>16.524529354500299</v>
      </c>
      <c r="P1143" s="4">
        <v>6.1483794354448698</v>
      </c>
      <c r="Q1143" s="4">
        <v>29.611288617939501</v>
      </c>
    </row>
    <row r="1144" spans="1:17">
      <c r="A1144" s="25">
        <v>12</v>
      </c>
      <c r="B1144" t="s">
        <v>1794</v>
      </c>
      <c r="C1144" t="s">
        <v>1795</v>
      </c>
      <c r="D1144" s="4">
        <v>21.728484471040002</v>
      </c>
      <c r="E1144" s="4">
        <v>39.967608208016401</v>
      </c>
      <c r="F1144" s="4">
        <v>184.49070322719899</v>
      </c>
      <c r="G1144" s="4">
        <v>190.12392385713301</v>
      </c>
      <c r="H1144" s="4">
        <v>57.193319488218599</v>
      </c>
      <c r="I1144" s="4">
        <v>21.033400993952601</v>
      </c>
      <c r="J1144" s="4">
        <v>61.793056936338203</v>
      </c>
      <c r="K1144" s="4">
        <v>33.836727872583602</v>
      </c>
      <c r="L1144" s="4">
        <v>39.933589836901099</v>
      </c>
      <c r="M1144" s="4">
        <v>139.27274058289601</v>
      </c>
      <c r="N1144" s="4">
        <v>68.168791342245498</v>
      </c>
      <c r="O1144" s="4">
        <v>46.475238809532101</v>
      </c>
      <c r="P1144" s="4">
        <v>29.7171672713169</v>
      </c>
      <c r="Q1144" s="4">
        <v>24.676073848282901</v>
      </c>
    </row>
    <row r="1145" spans="1:17">
      <c r="A1145" s="25">
        <v>13</v>
      </c>
      <c r="B1145" t="s">
        <v>1804</v>
      </c>
      <c r="C1145" t="s">
        <v>1804</v>
      </c>
      <c r="D1145" s="4">
        <v>9.7778180119679998</v>
      </c>
      <c r="E1145" s="4">
        <v>35.970847387214803</v>
      </c>
      <c r="F1145" s="4">
        <v>4.0106674614608497</v>
      </c>
      <c r="G1145" s="4">
        <v>1.71282814285705</v>
      </c>
      <c r="H1145" s="4">
        <v>1.8449457899425299</v>
      </c>
      <c r="I1145" s="4">
        <v>0</v>
      </c>
      <c r="J1145" s="4">
        <v>1.9013248288104101</v>
      </c>
      <c r="K1145" s="4">
        <v>1.9903957572108</v>
      </c>
      <c r="L1145" s="4">
        <v>17.748262149733801</v>
      </c>
      <c r="M1145" s="4">
        <v>9.4103203096551606</v>
      </c>
      <c r="N1145" s="4">
        <v>7.6809905737741397</v>
      </c>
      <c r="O1145" s="4">
        <v>2.06556616931254</v>
      </c>
      <c r="P1145" s="4">
        <v>10.2472990590748</v>
      </c>
      <c r="Q1145" s="4">
        <v>9.8704295393131698</v>
      </c>
    </row>
    <row r="1146" spans="1:17">
      <c r="A1146" s="25">
        <v>14</v>
      </c>
      <c r="B1146" t="s">
        <v>1800</v>
      </c>
      <c r="C1146" t="s">
        <v>1801</v>
      </c>
      <c r="D1146" s="4">
        <v>7.6049695648639997</v>
      </c>
      <c r="E1146" s="4">
        <v>34.971657182014397</v>
      </c>
      <c r="F1146" s="4">
        <v>64.170679383373695</v>
      </c>
      <c r="G1146" s="4">
        <v>87.354235285709706</v>
      </c>
      <c r="H1146" s="4">
        <v>26.7517139541667</v>
      </c>
      <c r="I1146" s="4">
        <v>13.3848915416062</v>
      </c>
      <c r="J1146" s="4">
        <v>23.7665603601301</v>
      </c>
      <c r="K1146" s="4">
        <v>19.903957572107998</v>
      </c>
      <c r="L1146" s="4">
        <v>26.6223932246007</v>
      </c>
      <c r="M1146" s="4">
        <v>43.287473424413797</v>
      </c>
      <c r="N1146" s="4">
        <v>36.484705225427199</v>
      </c>
      <c r="O1146" s="4">
        <v>10.3278308465627</v>
      </c>
      <c r="P1146" s="4">
        <v>19.469868212242101</v>
      </c>
      <c r="Q1146" s="4">
        <v>17.273251693797999</v>
      </c>
    </row>
    <row r="1147" spans="1:17">
      <c r="A1147" s="25">
        <v>15</v>
      </c>
      <c r="B1147" t="s">
        <v>1807</v>
      </c>
      <c r="C1147" t="s">
        <v>1808</v>
      </c>
      <c r="D1147" s="4">
        <v>4.3456968942080003</v>
      </c>
      <c r="E1147" s="4">
        <v>13.988662872805801</v>
      </c>
      <c r="F1147" s="4">
        <v>11.0293355190173</v>
      </c>
      <c r="G1147" s="4">
        <v>24.836008071427301</v>
      </c>
      <c r="H1147" s="4">
        <v>7.37978315977014</v>
      </c>
      <c r="I1147" s="4">
        <v>0.95606368154329902</v>
      </c>
      <c r="J1147" s="4">
        <v>7.60529931524162</v>
      </c>
      <c r="K1147" s="4">
        <v>2.9855936358161999</v>
      </c>
      <c r="L1147" s="4">
        <v>7.98671796738022</v>
      </c>
      <c r="M1147" s="4">
        <v>5.6461921857931001</v>
      </c>
      <c r="N1147" s="4">
        <v>3.8404952868870699</v>
      </c>
      <c r="O1147" s="4">
        <v>0</v>
      </c>
      <c r="P1147" s="4">
        <v>1.0247299059074799</v>
      </c>
      <c r="Q1147" s="4">
        <v>0</v>
      </c>
    </row>
    <row r="1148" spans="1:17">
      <c r="A1148" s="25">
        <v>16</v>
      </c>
      <c r="B1148" t="s">
        <v>1821</v>
      </c>
      <c r="C1148" t="s">
        <v>1822</v>
      </c>
      <c r="D1148" s="4">
        <v>2.1728484471040002</v>
      </c>
      <c r="E1148" s="4">
        <v>7.9935216416032899</v>
      </c>
      <c r="F1148" s="4">
        <v>6.0160011921912799</v>
      </c>
      <c r="G1148" s="4">
        <v>5.1384844285711599</v>
      </c>
      <c r="H1148" s="4">
        <v>9.2247289497126701</v>
      </c>
      <c r="I1148" s="4">
        <v>0</v>
      </c>
      <c r="J1148" s="4">
        <v>1.9013248288104101</v>
      </c>
      <c r="K1148" s="4">
        <v>0</v>
      </c>
      <c r="L1148" s="4">
        <v>0.887413107486691</v>
      </c>
      <c r="M1148" s="4">
        <v>2.8230960928965501</v>
      </c>
      <c r="N1148" s="4">
        <v>8.6411143954959098</v>
      </c>
      <c r="O1148" s="4">
        <v>0</v>
      </c>
      <c r="P1148" s="4">
        <v>0</v>
      </c>
      <c r="Q1148" s="4">
        <v>0</v>
      </c>
    </row>
    <row r="1149" spans="1:17">
      <c r="A1149" s="25">
        <v>17</v>
      </c>
      <c r="B1149" t="s">
        <v>486</v>
      </c>
      <c r="C1149" t="s">
        <v>487</v>
      </c>
      <c r="D1149" s="4">
        <v>0</v>
      </c>
      <c r="E1149" s="4">
        <v>3.9967608208016401</v>
      </c>
      <c r="F1149" s="4">
        <v>2.0053337307304302</v>
      </c>
      <c r="G1149" s="4">
        <v>0</v>
      </c>
      <c r="H1149" s="4">
        <v>0</v>
      </c>
      <c r="I1149" s="4">
        <v>0</v>
      </c>
      <c r="J1149" s="4">
        <v>1.9013248288104101</v>
      </c>
      <c r="K1149" s="4">
        <v>1.9903957572108</v>
      </c>
      <c r="L1149" s="4">
        <v>1.77482621497338</v>
      </c>
      <c r="M1149" s="4">
        <v>1.88206406193103</v>
      </c>
      <c r="N1149" s="4">
        <v>8.6411143954959098</v>
      </c>
      <c r="O1149" s="4">
        <v>0</v>
      </c>
      <c r="P1149" s="4">
        <v>3.07418971772243</v>
      </c>
      <c r="Q1149" s="4">
        <v>0</v>
      </c>
    </row>
    <row r="1150" spans="1:17">
      <c r="A1150" s="25">
        <v>18</v>
      </c>
      <c r="B1150" t="s">
        <v>1826</v>
      </c>
      <c r="C1150" t="s">
        <v>1827</v>
      </c>
      <c r="D1150" s="4">
        <v>1.0864242235520001</v>
      </c>
      <c r="E1150" s="4">
        <v>2.9975706156012301</v>
      </c>
      <c r="F1150" s="4">
        <v>7.0186680575564901</v>
      </c>
      <c r="G1150" s="4">
        <v>3.4256562857141102</v>
      </c>
      <c r="H1150" s="4">
        <v>2.7674186849138001</v>
      </c>
      <c r="I1150" s="4">
        <v>2.8681910446299002</v>
      </c>
      <c r="J1150" s="4">
        <v>7.60529931524162</v>
      </c>
      <c r="K1150" s="4">
        <v>0.99519787860539899</v>
      </c>
      <c r="L1150" s="4">
        <v>2.6622393224600698</v>
      </c>
      <c r="M1150" s="4">
        <v>4.7051601548275803</v>
      </c>
      <c r="N1150" s="4">
        <v>7.6809905737741397</v>
      </c>
      <c r="O1150" s="4">
        <v>6.1966985079376098</v>
      </c>
      <c r="P1150" s="4">
        <v>4.0989196236299099</v>
      </c>
      <c r="Q1150" s="4">
        <v>6.1690184620707296</v>
      </c>
    </row>
    <row r="1151" spans="1:17">
      <c r="A1151" s="25">
        <v>19</v>
      </c>
      <c r="B1151" t="s">
        <v>1792</v>
      </c>
      <c r="C1151" t="s">
        <v>1793</v>
      </c>
      <c r="D1151" s="4">
        <v>2.1728484471040002</v>
      </c>
      <c r="E1151" s="4">
        <v>1.99838041040082</v>
      </c>
      <c r="F1151" s="4">
        <v>4.0106674614608497</v>
      </c>
      <c r="G1151" s="4">
        <v>0.85641407142852699</v>
      </c>
      <c r="H1151" s="4">
        <v>0</v>
      </c>
      <c r="I1151" s="4">
        <v>0</v>
      </c>
      <c r="J1151" s="4">
        <v>0.95066241440520305</v>
      </c>
      <c r="K1151" s="4">
        <v>0.99519787860539899</v>
      </c>
      <c r="L1151" s="4">
        <v>0</v>
      </c>
      <c r="M1151" s="4">
        <v>0</v>
      </c>
      <c r="N1151" s="4">
        <v>2.8803714651652998</v>
      </c>
      <c r="O1151" s="4">
        <v>0</v>
      </c>
      <c r="P1151" s="4">
        <v>0</v>
      </c>
      <c r="Q1151" s="4">
        <v>0</v>
      </c>
    </row>
    <row r="1152" spans="1:17">
      <c r="A1152" s="25">
        <v>20</v>
      </c>
      <c r="B1152" t="s">
        <v>1824</v>
      </c>
      <c r="C1152" t="s">
        <v>1825</v>
      </c>
      <c r="D1152" s="4">
        <v>0</v>
      </c>
      <c r="E1152" s="4">
        <v>0.99919020520041102</v>
      </c>
      <c r="F1152" s="4">
        <v>0</v>
      </c>
      <c r="G1152" s="4">
        <v>0</v>
      </c>
      <c r="H1152" s="4">
        <v>0</v>
      </c>
      <c r="I1152" s="4">
        <v>0</v>
      </c>
      <c r="J1152" s="4">
        <v>0</v>
      </c>
      <c r="K1152" s="4">
        <v>0</v>
      </c>
      <c r="L1152" s="4">
        <v>1.77482621497338</v>
      </c>
      <c r="M1152" s="4">
        <v>0</v>
      </c>
      <c r="N1152" s="4">
        <v>0</v>
      </c>
      <c r="O1152" s="4">
        <v>0</v>
      </c>
      <c r="P1152" s="4">
        <v>0</v>
      </c>
      <c r="Q1152" s="4">
        <v>0</v>
      </c>
    </row>
    <row r="1153" spans="1:17">
      <c r="A1153" s="25">
        <v>21</v>
      </c>
      <c r="B1153" t="s">
        <v>1823</v>
      </c>
      <c r="C1153" t="s">
        <v>1823</v>
      </c>
      <c r="D1153" s="4">
        <v>0</v>
      </c>
      <c r="E1153" s="4">
        <v>0</v>
      </c>
      <c r="F1153" s="4">
        <v>40.106674614608501</v>
      </c>
      <c r="G1153" s="4">
        <v>34.256562857141098</v>
      </c>
      <c r="H1153" s="4">
        <v>8.3022560547414006</v>
      </c>
      <c r="I1153" s="4">
        <v>1.9121273630866</v>
      </c>
      <c r="J1153" s="4">
        <v>17.111923459293699</v>
      </c>
      <c r="K1153" s="4">
        <v>0</v>
      </c>
      <c r="L1153" s="4">
        <v>0</v>
      </c>
      <c r="M1153" s="4">
        <v>59.285017950827502</v>
      </c>
      <c r="N1153" s="4">
        <v>16.3221049692701</v>
      </c>
      <c r="O1153" s="4">
        <v>14.4589631851878</v>
      </c>
      <c r="P1153" s="4">
        <v>0</v>
      </c>
      <c r="Q1153" s="4">
        <v>1.23380369241415</v>
      </c>
    </row>
    <row r="1154" spans="1:17">
      <c r="A1154" s="25">
        <v>22</v>
      </c>
      <c r="B1154" t="s">
        <v>1828</v>
      </c>
      <c r="C1154" t="s">
        <v>1829</v>
      </c>
      <c r="D1154" s="4">
        <v>0</v>
      </c>
      <c r="E1154" s="4">
        <v>0</v>
      </c>
      <c r="F1154" s="4">
        <v>0</v>
      </c>
      <c r="G1154" s="4">
        <v>1.71282814285705</v>
      </c>
      <c r="H1154" s="4">
        <v>0.92247289497126705</v>
      </c>
      <c r="I1154" s="4">
        <v>0</v>
      </c>
      <c r="J1154" s="4">
        <v>0</v>
      </c>
      <c r="K1154" s="4">
        <v>0</v>
      </c>
      <c r="L1154" s="4">
        <v>0</v>
      </c>
      <c r="M1154" s="4">
        <v>1.88206406193103</v>
      </c>
      <c r="N1154" s="4">
        <v>0</v>
      </c>
      <c r="O1154" s="4">
        <v>0</v>
      </c>
      <c r="P1154" s="4">
        <v>2.0494598118149598</v>
      </c>
      <c r="Q1154" s="4">
        <v>2.4676073848282898</v>
      </c>
    </row>
    <row r="1155" spans="1:17">
      <c r="A1155" s="25">
        <v>23</v>
      </c>
      <c r="B1155" t="s">
        <v>1830</v>
      </c>
      <c r="C1155" t="s">
        <v>1830</v>
      </c>
      <c r="D1155" s="4">
        <v>0</v>
      </c>
      <c r="E1155" s="4">
        <v>0</v>
      </c>
      <c r="F1155" s="4">
        <v>0</v>
      </c>
      <c r="G1155" s="4">
        <v>0</v>
      </c>
      <c r="H1155" s="4">
        <v>0</v>
      </c>
      <c r="I1155" s="4">
        <v>0</v>
      </c>
      <c r="J1155" s="4">
        <v>0</v>
      </c>
      <c r="K1155" s="4">
        <v>0</v>
      </c>
      <c r="L1155" s="4">
        <v>0</v>
      </c>
      <c r="M1155" s="4">
        <v>1.88206406193103</v>
      </c>
      <c r="N1155" s="4">
        <v>0</v>
      </c>
      <c r="O1155" s="4">
        <v>0</v>
      </c>
      <c r="P1155" s="4">
        <v>0</v>
      </c>
      <c r="Q1155" s="4">
        <v>0</v>
      </c>
    </row>
    <row r="1157" spans="1:17" s="3" customFormat="1" ht="19">
      <c r="A1157" s="29"/>
      <c r="B1157" s="8" t="s">
        <v>1831</v>
      </c>
      <c r="D1157" s="20" t="s">
        <v>2473</v>
      </c>
      <c r="E1157" s="20">
        <v>27</v>
      </c>
      <c r="F1157" s="20" t="s">
        <v>2474</v>
      </c>
      <c r="G1157" s="20"/>
      <c r="H1157" s="20">
        <f>20/E1157</f>
        <v>0.7407407407407407</v>
      </c>
      <c r="I1157" s="23"/>
      <c r="J1157" s="23"/>
      <c r="K1157" s="23"/>
      <c r="L1157" s="23"/>
      <c r="M1157" s="23"/>
      <c r="N1157" s="23"/>
      <c r="O1157" s="23"/>
      <c r="P1157" s="23"/>
      <c r="Q1157" s="23"/>
    </row>
    <row r="1158" spans="1:17">
      <c r="A1158" s="25" t="s">
        <v>2463</v>
      </c>
      <c r="B1158" t="s">
        <v>187</v>
      </c>
      <c r="C1158" t="s">
        <v>61</v>
      </c>
      <c r="D1158" s="4" t="s">
        <v>2459</v>
      </c>
      <c r="E1158" s="4" t="s">
        <v>49</v>
      </c>
      <c r="F1158" s="4" t="s">
        <v>50</v>
      </c>
      <c r="G1158" s="4" t="s">
        <v>51</v>
      </c>
      <c r="H1158" s="4" t="s">
        <v>52</v>
      </c>
      <c r="I1158" s="4" t="s">
        <v>53</v>
      </c>
      <c r="J1158" s="4" t="s">
        <v>54</v>
      </c>
      <c r="K1158" s="4" t="s">
        <v>2460</v>
      </c>
      <c r="L1158" s="4" t="s">
        <v>55</v>
      </c>
      <c r="M1158" s="4" t="s">
        <v>56</v>
      </c>
      <c r="N1158" s="4" t="s">
        <v>57</v>
      </c>
      <c r="O1158" s="4" t="s">
        <v>58</v>
      </c>
      <c r="P1158" s="4" t="s">
        <v>59</v>
      </c>
      <c r="Q1158" s="4" t="s">
        <v>60</v>
      </c>
    </row>
    <row r="1159" spans="1:17">
      <c r="A1159" s="25">
        <v>1</v>
      </c>
      <c r="B1159" t="s">
        <v>1864</v>
      </c>
      <c r="C1159" t="s">
        <v>1865</v>
      </c>
      <c r="D1159" s="4">
        <v>526.91574842271996</v>
      </c>
      <c r="E1159" s="4">
        <v>518.57971649901299</v>
      </c>
      <c r="F1159" s="4">
        <v>474.26142731774598</v>
      </c>
      <c r="G1159" s="4">
        <v>472.74056742854702</v>
      </c>
      <c r="H1159" s="4">
        <v>392.05098036278798</v>
      </c>
      <c r="I1159" s="4">
        <v>382.42547261732</v>
      </c>
      <c r="J1159" s="4">
        <v>382.166290590892</v>
      </c>
      <c r="K1159" s="4">
        <v>523.47408414643996</v>
      </c>
      <c r="L1159" s="4">
        <v>529.78562516955401</v>
      </c>
      <c r="M1159" s="4">
        <v>522.27277718586197</v>
      </c>
      <c r="N1159" s="4">
        <v>371.56791900632402</v>
      </c>
      <c r="O1159" s="4">
        <v>425.50663087838302</v>
      </c>
      <c r="P1159" s="4">
        <v>422.18872123388098</v>
      </c>
      <c r="Q1159" s="4">
        <v>515.72994342911295</v>
      </c>
    </row>
    <row r="1160" spans="1:17">
      <c r="A1160" s="25">
        <v>2</v>
      </c>
      <c r="B1160" t="s">
        <v>1862</v>
      </c>
      <c r="C1160" t="s">
        <v>1863</v>
      </c>
      <c r="D1160" s="4">
        <v>313.976600606528</v>
      </c>
      <c r="E1160" s="4">
        <v>268.782165198911</v>
      </c>
      <c r="F1160" s="4">
        <v>324.86406437832898</v>
      </c>
      <c r="G1160" s="4">
        <v>332.28865971426802</v>
      </c>
      <c r="H1160" s="4">
        <v>262.904775066811</v>
      </c>
      <c r="I1160" s="4">
        <v>295.42367759687897</v>
      </c>
      <c r="J1160" s="4">
        <v>366.95569196040799</v>
      </c>
      <c r="K1160" s="4">
        <v>334.38648721141402</v>
      </c>
      <c r="L1160" s="4">
        <v>331.00508909253602</v>
      </c>
      <c r="M1160" s="4">
        <v>334.06637099275798</v>
      </c>
      <c r="N1160" s="4">
        <v>313.00036588129598</v>
      </c>
      <c r="O1160" s="4">
        <v>281.94978211116103</v>
      </c>
      <c r="P1160" s="4">
        <v>256.18247647687002</v>
      </c>
      <c r="Q1160" s="4">
        <v>244.293131098001</v>
      </c>
    </row>
    <row r="1161" spans="1:17">
      <c r="A1161" s="25">
        <v>3</v>
      </c>
      <c r="B1161" t="s">
        <v>1860</v>
      </c>
      <c r="C1161" t="s">
        <v>1861</v>
      </c>
      <c r="D1161" s="4">
        <v>173.82787576832001</v>
      </c>
      <c r="E1161" s="4">
        <v>238.80645904289801</v>
      </c>
      <c r="F1161" s="4">
        <v>269.71738678324198</v>
      </c>
      <c r="G1161" s="4">
        <v>307.45265164284098</v>
      </c>
      <c r="H1161" s="4">
        <v>222.31596768807501</v>
      </c>
      <c r="I1161" s="4">
        <v>238.059856704281</v>
      </c>
      <c r="J1161" s="4">
        <v>298.50799812323402</v>
      </c>
      <c r="K1161" s="4">
        <v>252.78026116577101</v>
      </c>
      <c r="L1161" s="4">
        <v>252.02532252622001</v>
      </c>
      <c r="M1161" s="4">
        <v>310.54057021862002</v>
      </c>
      <c r="N1161" s="4">
        <v>304.35925148579997</v>
      </c>
      <c r="O1161" s="4">
        <v>296.40874529634903</v>
      </c>
      <c r="P1161" s="4">
        <v>216.21801014647801</v>
      </c>
      <c r="Q1161" s="4">
        <v>219.61705724971799</v>
      </c>
    </row>
    <row r="1162" spans="1:17">
      <c r="A1162" s="25">
        <v>4</v>
      </c>
      <c r="B1162" t="s">
        <v>1838</v>
      </c>
      <c r="C1162" t="s">
        <v>1839</v>
      </c>
      <c r="D1162" s="4">
        <v>205.33417825132801</v>
      </c>
      <c r="E1162" s="4">
        <v>169.86233488407001</v>
      </c>
      <c r="F1162" s="4">
        <v>232.61871276472999</v>
      </c>
      <c r="G1162" s="4">
        <v>207.25220528570301</v>
      </c>
      <c r="H1162" s="4">
        <v>177.114795834483</v>
      </c>
      <c r="I1162" s="4">
        <v>186.43241790094299</v>
      </c>
      <c r="J1162" s="4">
        <v>225.30699221403299</v>
      </c>
      <c r="K1162" s="4">
        <v>228.895512079242</v>
      </c>
      <c r="L1162" s="4">
        <v>181.03227392728499</v>
      </c>
      <c r="M1162" s="4">
        <v>255.96071242261999</v>
      </c>
      <c r="N1162" s="4">
        <v>211.227240778789</v>
      </c>
      <c r="O1162" s="4">
        <v>248.90072340216099</v>
      </c>
      <c r="P1162" s="4">
        <v>166.00624475701099</v>
      </c>
      <c r="Q1162" s="4">
        <v>187.53816124695001</v>
      </c>
    </row>
    <row r="1163" spans="1:17">
      <c r="A1163" s="25">
        <v>5</v>
      </c>
      <c r="B1163" t="s">
        <v>1840</v>
      </c>
      <c r="C1163" t="s">
        <v>1841</v>
      </c>
      <c r="D1163" s="4">
        <v>137.97587639110401</v>
      </c>
      <c r="E1163" s="4">
        <v>160.869623037266</v>
      </c>
      <c r="F1163" s="4">
        <v>180.48003576573799</v>
      </c>
      <c r="G1163" s="4">
        <v>207.25220528570301</v>
      </c>
      <c r="H1163" s="4">
        <v>181.72716030934001</v>
      </c>
      <c r="I1163" s="4">
        <v>188.34454526402999</v>
      </c>
      <c r="J1163" s="4">
        <v>173.02055942174701</v>
      </c>
      <c r="K1163" s="4">
        <v>133.35651573312299</v>
      </c>
      <c r="L1163" s="4">
        <v>144.64833652033099</v>
      </c>
      <c r="M1163" s="4">
        <v>170.32679760475801</v>
      </c>
      <c r="N1163" s="4">
        <v>176.66278319680501</v>
      </c>
      <c r="O1163" s="4">
        <v>159.04859503706501</v>
      </c>
      <c r="P1163" s="4">
        <v>132.19015786206501</v>
      </c>
      <c r="Q1163" s="4">
        <v>149.29024678211201</v>
      </c>
    </row>
    <row r="1164" spans="1:17">
      <c r="A1164" s="25">
        <v>6</v>
      </c>
      <c r="B1164" t="s">
        <v>1834</v>
      </c>
      <c r="C1164" t="s">
        <v>1835</v>
      </c>
      <c r="D1164" s="4">
        <v>89.086786331263994</v>
      </c>
      <c r="E1164" s="4">
        <v>77.936836005632003</v>
      </c>
      <c r="F1164" s="4">
        <v>158.421364727704</v>
      </c>
      <c r="G1164" s="4">
        <v>89.067063428566797</v>
      </c>
      <c r="H1164" s="4">
        <v>131.913623980891</v>
      </c>
      <c r="I1164" s="4">
        <v>107.079132332849</v>
      </c>
      <c r="J1164" s="4">
        <v>154.00731113364299</v>
      </c>
      <c r="K1164" s="4">
        <v>76.630236652615693</v>
      </c>
      <c r="L1164" s="4">
        <v>56.794438879148203</v>
      </c>
      <c r="M1164" s="4">
        <v>105.395587468138</v>
      </c>
      <c r="N1164" s="4">
        <v>84.490896311515598</v>
      </c>
      <c r="O1164" s="4">
        <v>57.8358527407511</v>
      </c>
      <c r="P1164" s="4">
        <v>83.003122378505694</v>
      </c>
      <c r="Q1164" s="4">
        <v>72.794417852434606</v>
      </c>
    </row>
    <row r="1165" spans="1:17">
      <c r="A1165" s="25">
        <v>7</v>
      </c>
      <c r="B1165" t="s">
        <v>1836</v>
      </c>
      <c r="C1165" t="s">
        <v>1837</v>
      </c>
      <c r="D1165" s="4">
        <v>54.321211177599999</v>
      </c>
      <c r="E1165" s="4">
        <v>70.9425045692292</v>
      </c>
      <c r="F1165" s="4">
        <v>41.1093414799738</v>
      </c>
      <c r="G1165" s="4">
        <v>18.841109571427602</v>
      </c>
      <c r="H1165" s="4">
        <v>43.356226063649601</v>
      </c>
      <c r="I1165" s="4">
        <v>40.154674624818597</v>
      </c>
      <c r="J1165" s="4">
        <v>28.519872432156099</v>
      </c>
      <c r="K1165" s="4">
        <v>118.428547554042</v>
      </c>
      <c r="L1165" s="4">
        <v>65.668569954015098</v>
      </c>
      <c r="M1165" s="4">
        <v>85.633914817862006</v>
      </c>
      <c r="N1165" s="4">
        <v>52.806810194697199</v>
      </c>
      <c r="O1165" s="4">
        <v>59.901418910063597</v>
      </c>
      <c r="P1165" s="4">
        <v>39.964466330391701</v>
      </c>
      <c r="Q1165" s="4">
        <v>35.780307080010203</v>
      </c>
    </row>
    <row r="1166" spans="1:17">
      <c r="A1166" s="25">
        <v>8</v>
      </c>
      <c r="B1166" t="s">
        <v>1846</v>
      </c>
      <c r="C1166" t="s">
        <v>1847</v>
      </c>
      <c r="D1166" s="4">
        <v>110.815270802304</v>
      </c>
      <c r="E1166" s="4">
        <v>64.947363338026705</v>
      </c>
      <c r="F1166" s="4">
        <v>91.242684748234396</v>
      </c>
      <c r="G1166" s="4">
        <v>86.497821214281203</v>
      </c>
      <c r="H1166" s="4">
        <v>107.92932871163799</v>
      </c>
      <c r="I1166" s="4">
        <v>94.650304472786601</v>
      </c>
      <c r="J1166" s="4">
        <v>72.250343494795402</v>
      </c>
      <c r="K1166" s="4">
        <v>79.615830288431894</v>
      </c>
      <c r="L1166" s="4">
        <v>72.767874813908605</v>
      </c>
      <c r="M1166" s="4">
        <v>74.341530446275797</v>
      </c>
      <c r="N1166" s="4">
        <v>74.8896580942979</v>
      </c>
      <c r="O1166" s="4">
        <v>79.524297518532705</v>
      </c>
      <c r="P1166" s="4">
        <v>84.0278522844132</v>
      </c>
      <c r="Q1166" s="4">
        <v>62.923988313121498</v>
      </c>
    </row>
    <row r="1167" spans="1:17">
      <c r="A1167" s="25">
        <v>9</v>
      </c>
      <c r="B1167" t="s">
        <v>1832</v>
      </c>
      <c r="C1167" t="s">
        <v>1833</v>
      </c>
      <c r="D1167" s="4">
        <v>40.197696271424</v>
      </c>
      <c r="E1167" s="4">
        <v>37.969227797615602</v>
      </c>
      <c r="F1167" s="4">
        <v>31.082672826321598</v>
      </c>
      <c r="G1167" s="4">
        <v>17.128281428570499</v>
      </c>
      <c r="H1167" s="4">
        <v>25.8292410591955</v>
      </c>
      <c r="I1167" s="4">
        <v>21.989464675495899</v>
      </c>
      <c r="J1167" s="4">
        <v>12.358611387267599</v>
      </c>
      <c r="K1167" s="4">
        <v>60.707070594929299</v>
      </c>
      <c r="L1167" s="4">
        <v>53.244786449201399</v>
      </c>
      <c r="M1167" s="4">
        <v>36.700249207655098</v>
      </c>
      <c r="N1167" s="4">
        <v>25.923343186487699</v>
      </c>
      <c r="O1167" s="4">
        <v>24.7867940317504</v>
      </c>
      <c r="P1167" s="4">
        <v>49.187035483559001</v>
      </c>
      <c r="Q1167" s="4">
        <v>45.650736619323403</v>
      </c>
    </row>
    <row r="1168" spans="1:17">
      <c r="A1168" s="25">
        <v>10</v>
      </c>
      <c r="B1168" t="s">
        <v>1848</v>
      </c>
      <c r="C1168" t="s">
        <v>1849</v>
      </c>
      <c r="D1168" s="4">
        <v>9.7778180119679998</v>
      </c>
      <c r="E1168" s="4">
        <v>15.987043283206599</v>
      </c>
      <c r="F1168" s="4">
        <v>29.077339095591199</v>
      </c>
      <c r="G1168" s="4">
        <v>18.841109571427602</v>
      </c>
      <c r="H1168" s="4">
        <v>17.526985004454101</v>
      </c>
      <c r="I1168" s="4">
        <v>13.3848915416062</v>
      </c>
      <c r="J1168" s="4">
        <v>18.0625858736989</v>
      </c>
      <c r="K1168" s="4">
        <v>5.9711872716323899</v>
      </c>
      <c r="L1168" s="4">
        <v>8.8741310748669093</v>
      </c>
      <c r="M1168" s="4">
        <v>12.2334164025517</v>
      </c>
      <c r="N1168" s="4">
        <v>25.923343186487699</v>
      </c>
      <c r="O1168" s="4">
        <v>14.4589631851878</v>
      </c>
      <c r="P1168" s="4">
        <v>12.2967588708897</v>
      </c>
      <c r="Q1168" s="4">
        <v>23.442270155868801</v>
      </c>
    </row>
    <row r="1169" spans="1:17">
      <c r="A1169" s="25">
        <v>11</v>
      </c>
      <c r="B1169" t="s">
        <v>1858</v>
      </c>
      <c r="C1169" t="s">
        <v>1859</v>
      </c>
      <c r="D1169" s="4">
        <v>0</v>
      </c>
      <c r="E1169" s="4">
        <v>11.990282462404901</v>
      </c>
      <c r="F1169" s="4">
        <v>10.0266686536521</v>
      </c>
      <c r="G1169" s="4">
        <v>0</v>
      </c>
      <c r="H1169" s="4">
        <v>2.7674186849138001</v>
      </c>
      <c r="I1169" s="4">
        <v>2.8681910446299002</v>
      </c>
      <c r="J1169" s="4">
        <v>1.9013248288104101</v>
      </c>
      <c r="K1169" s="4">
        <v>1.9903957572108</v>
      </c>
      <c r="L1169" s="4">
        <v>5.3244786449201396</v>
      </c>
      <c r="M1169" s="4">
        <v>7.5282562477241299</v>
      </c>
      <c r="N1169" s="4">
        <v>3.8404952868870699</v>
      </c>
      <c r="O1169" s="4">
        <v>6.1966985079376098</v>
      </c>
      <c r="P1169" s="4">
        <v>0</v>
      </c>
      <c r="Q1169" s="4">
        <v>12.3380369241415</v>
      </c>
    </row>
    <row r="1170" spans="1:17">
      <c r="A1170" s="25">
        <v>12</v>
      </c>
      <c r="B1170" t="s">
        <v>1866</v>
      </c>
      <c r="C1170" t="s">
        <v>1867</v>
      </c>
      <c r="D1170" s="4">
        <v>7.6049695648639997</v>
      </c>
      <c r="E1170" s="4">
        <v>11.990282462404901</v>
      </c>
      <c r="F1170" s="4">
        <v>4.0106674614608497</v>
      </c>
      <c r="G1170" s="4">
        <v>3.4256562857141102</v>
      </c>
      <c r="H1170" s="4">
        <v>2.7674186849138001</v>
      </c>
      <c r="I1170" s="4">
        <v>1.9121273630866</v>
      </c>
      <c r="J1170" s="4">
        <v>1.9013248288104101</v>
      </c>
      <c r="K1170" s="4">
        <v>4.9759893930269898</v>
      </c>
      <c r="L1170" s="4">
        <v>8.8741310748669093</v>
      </c>
      <c r="M1170" s="4">
        <v>9.4103203096551606</v>
      </c>
      <c r="N1170" s="4">
        <v>6.7208667520523804</v>
      </c>
      <c r="O1170" s="4">
        <v>5.16391542328134</v>
      </c>
      <c r="P1170" s="4">
        <v>14.3462186827047</v>
      </c>
      <c r="Q1170" s="4">
        <v>3.7014110772424398</v>
      </c>
    </row>
    <row r="1171" spans="1:17">
      <c r="A1171" s="25">
        <v>13</v>
      </c>
      <c r="B1171" t="s">
        <v>1850</v>
      </c>
      <c r="C1171" t="s">
        <v>1851</v>
      </c>
      <c r="D1171" s="4">
        <v>13.037090682623999</v>
      </c>
      <c r="E1171" s="4">
        <v>9.9919020520041109</v>
      </c>
      <c r="F1171" s="4">
        <v>27.0720053648608</v>
      </c>
      <c r="G1171" s="4">
        <v>23.979593999998698</v>
      </c>
      <c r="H1171" s="4">
        <v>21.216876584339101</v>
      </c>
      <c r="I1171" s="4">
        <v>46.847120395621701</v>
      </c>
      <c r="J1171" s="4">
        <v>25.667885188940499</v>
      </c>
      <c r="K1171" s="4">
        <v>2.9855936358161999</v>
      </c>
      <c r="L1171" s="4">
        <v>12.4237835048137</v>
      </c>
      <c r="M1171" s="4">
        <v>30.113024990896498</v>
      </c>
      <c r="N1171" s="4">
        <v>23.042971721322399</v>
      </c>
      <c r="O1171" s="4">
        <v>14.4589631851878</v>
      </c>
      <c r="P1171" s="4">
        <v>12.2967588708897</v>
      </c>
      <c r="Q1171" s="4">
        <v>12.3380369241415</v>
      </c>
    </row>
    <row r="1172" spans="1:17">
      <c r="A1172" s="25">
        <v>14</v>
      </c>
      <c r="B1172" t="s">
        <v>1852</v>
      </c>
      <c r="C1172" t="s">
        <v>1853</v>
      </c>
      <c r="D1172" s="4">
        <v>0</v>
      </c>
      <c r="E1172" s="4">
        <v>3.9967608208016401</v>
      </c>
      <c r="F1172" s="4">
        <v>10.0266686536521</v>
      </c>
      <c r="G1172" s="4">
        <v>9.4205547857137901</v>
      </c>
      <c r="H1172" s="4">
        <v>10.147201844683901</v>
      </c>
      <c r="I1172" s="4">
        <v>0</v>
      </c>
      <c r="J1172" s="4">
        <v>9.5066241440520294</v>
      </c>
      <c r="K1172" s="4">
        <v>0</v>
      </c>
      <c r="L1172" s="4">
        <v>0</v>
      </c>
      <c r="M1172" s="4">
        <v>0</v>
      </c>
      <c r="N1172" s="4">
        <v>1.92024764344354</v>
      </c>
      <c r="O1172" s="4">
        <v>0</v>
      </c>
      <c r="P1172" s="4">
        <v>0</v>
      </c>
      <c r="Q1172" s="4">
        <v>0</v>
      </c>
    </row>
    <row r="1173" spans="1:17">
      <c r="A1173" s="25">
        <v>15</v>
      </c>
      <c r="B1173" t="s">
        <v>1856</v>
      </c>
      <c r="C1173" t="s">
        <v>1857</v>
      </c>
      <c r="D1173" s="4">
        <v>0</v>
      </c>
      <c r="E1173" s="4">
        <v>3.9967608208016401</v>
      </c>
      <c r="F1173" s="4">
        <v>3.00800059609564</v>
      </c>
      <c r="G1173" s="4">
        <v>1.71282814285705</v>
      </c>
      <c r="H1173" s="4">
        <v>0</v>
      </c>
      <c r="I1173" s="4">
        <v>3.8242547261732001</v>
      </c>
      <c r="J1173" s="4">
        <v>0</v>
      </c>
      <c r="K1173" s="4">
        <v>5.9711872716323899</v>
      </c>
      <c r="L1173" s="4">
        <v>8.8741310748669093</v>
      </c>
      <c r="M1173" s="4">
        <v>3.7641281238620699</v>
      </c>
      <c r="N1173" s="4">
        <v>3.8404952868870699</v>
      </c>
      <c r="O1173" s="4">
        <v>0</v>
      </c>
      <c r="P1173" s="4">
        <v>2.0494598118149598</v>
      </c>
      <c r="Q1173" s="4">
        <v>4.9352147696565902</v>
      </c>
    </row>
    <row r="1174" spans="1:17">
      <c r="A1174" s="25">
        <v>16</v>
      </c>
      <c r="B1174" t="s">
        <v>1844</v>
      </c>
      <c r="C1174" t="s">
        <v>1845</v>
      </c>
      <c r="D1174" s="4">
        <v>2.1728484471040002</v>
      </c>
      <c r="E1174" s="4">
        <v>2.9975706156012301</v>
      </c>
      <c r="F1174" s="4">
        <v>1.00266686536521</v>
      </c>
      <c r="G1174" s="4">
        <v>0</v>
      </c>
      <c r="H1174" s="4">
        <v>2.7674186849138001</v>
      </c>
      <c r="I1174" s="4">
        <v>1.9121273630866</v>
      </c>
      <c r="J1174" s="4">
        <v>0</v>
      </c>
      <c r="K1174" s="4">
        <v>2.9855936358161999</v>
      </c>
      <c r="L1174" s="4">
        <v>1.77482621497338</v>
      </c>
      <c r="M1174" s="4">
        <v>1.88206406193103</v>
      </c>
      <c r="N1174" s="4">
        <v>0</v>
      </c>
      <c r="O1174" s="4">
        <v>1.03278308465627</v>
      </c>
      <c r="P1174" s="4">
        <v>0</v>
      </c>
      <c r="Q1174" s="4">
        <v>4.9352147696565902</v>
      </c>
    </row>
    <row r="1175" spans="1:17">
      <c r="A1175" s="25">
        <v>17</v>
      </c>
      <c r="B1175" t="s">
        <v>1868</v>
      </c>
      <c r="C1175" t="s">
        <v>1869</v>
      </c>
      <c r="D1175" s="4">
        <v>4.3456968942080003</v>
      </c>
      <c r="E1175" s="4">
        <v>2.9975706156012301</v>
      </c>
      <c r="F1175" s="4">
        <v>2.0053337307304302</v>
      </c>
      <c r="G1175" s="4">
        <v>0</v>
      </c>
      <c r="H1175" s="4">
        <v>0</v>
      </c>
      <c r="I1175" s="4">
        <v>0</v>
      </c>
      <c r="J1175" s="4">
        <v>0</v>
      </c>
      <c r="K1175" s="4">
        <v>1.9903957572108</v>
      </c>
      <c r="L1175" s="4">
        <v>3.54965242994676</v>
      </c>
      <c r="M1175" s="4">
        <v>0</v>
      </c>
      <c r="N1175" s="4">
        <v>3.8404952868870699</v>
      </c>
      <c r="O1175" s="4">
        <v>2.06556616931254</v>
      </c>
      <c r="P1175" s="4">
        <v>2.0494598118149598</v>
      </c>
      <c r="Q1175" s="4">
        <v>2.4676073848282898</v>
      </c>
    </row>
    <row r="1176" spans="1:17">
      <c r="A1176" s="25">
        <v>18</v>
      </c>
      <c r="B1176" t="s">
        <v>1842</v>
      </c>
      <c r="C1176" t="s">
        <v>1843</v>
      </c>
      <c r="D1176" s="4">
        <v>0</v>
      </c>
      <c r="E1176" s="4">
        <v>1.99838041040082</v>
      </c>
      <c r="F1176" s="4">
        <v>0</v>
      </c>
      <c r="G1176" s="4">
        <v>0</v>
      </c>
      <c r="H1176" s="4">
        <v>1.8449457899425299</v>
      </c>
      <c r="I1176" s="4">
        <v>0</v>
      </c>
      <c r="J1176" s="4">
        <v>0</v>
      </c>
      <c r="K1176" s="4">
        <v>0</v>
      </c>
      <c r="L1176" s="4">
        <v>0</v>
      </c>
      <c r="M1176" s="4">
        <v>0.94103203096551602</v>
      </c>
      <c r="N1176" s="4">
        <v>0.96012382172176802</v>
      </c>
      <c r="O1176" s="4">
        <v>2.06556616931254</v>
      </c>
      <c r="P1176" s="4">
        <v>0</v>
      </c>
      <c r="Q1176" s="4">
        <v>0</v>
      </c>
    </row>
    <row r="1177" spans="1:17">
      <c r="A1177" s="25">
        <v>19</v>
      </c>
      <c r="B1177" t="s">
        <v>1854</v>
      </c>
      <c r="C1177" t="s">
        <v>1855</v>
      </c>
      <c r="D1177" s="4">
        <v>1.0864242235520001</v>
      </c>
      <c r="E1177" s="4">
        <v>0</v>
      </c>
      <c r="F1177" s="4">
        <v>0</v>
      </c>
      <c r="G1177" s="4">
        <v>0.85641407142852699</v>
      </c>
      <c r="H1177" s="4">
        <v>1.8449457899425299</v>
      </c>
      <c r="I1177" s="4">
        <v>0</v>
      </c>
      <c r="J1177" s="4">
        <v>0</v>
      </c>
      <c r="K1177" s="4">
        <v>0</v>
      </c>
      <c r="L1177" s="4">
        <v>0.887413107486691</v>
      </c>
      <c r="M1177" s="4">
        <v>0</v>
      </c>
      <c r="N1177" s="4">
        <v>1.92024764344354</v>
      </c>
      <c r="O1177" s="4">
        <v>0</v>
      </c>
      <c r="P1177" s="4">
        <v>0</v>
      </c>
      <c r="Q1177" s="4">
        <v>0</v>
      </c>
    </row>
    <row r="1178" spans="1:17">
      <c r="A1178" s="25">
        <v>20</v>
      </c>
      <c r="B1178" t="s">
        <v>599</v>
      </c>
      <c r="C1178" t="s">
        <v>599</v>
      </c>
      <c r="D1178" s="4">
        <v>0</v>
      </c>
      <c r="E1178" s="4">
        <v>0</v>
      </c>
      <c r="F1178" s="4">
        <v>3.00800059609564</v>
      </c>
      <c r="G1178" s="4">
        <v>0</v>
      </c>
      <c r="H1178" s="4">
        <v>1.8449457899425299</v>
      </c>
      <c r="I1178" s="4">
        <v>0</v>
      </c>
      <c r="J1178" s="4">
        <v>0</v>
      </c>
      <c r="K1178" s="4">
        <v>0.99519787860539899</v>
      </c>
      <c r="L1178" s="4">
        <v>1.77482621497338</v>
      </c>
      <c r="M1178" s="4">
        <v>0</v>
      </c>
      <c r="N1178" s="4">
        <v>4.8006191086088403</v>
      </c>
      <c r="O1178" s="4">
        <v>0</v>
      </c>
      <c r="P1178" s="4">
        <v>2.0494598118149598</v>
      </c>
      <c r="Q1178" s="4">
        <v>6.1690184620707296</v>
      </c>
    </row>
    <row r="1180" spans="1:17" s="3" customFormat="1" ht="18">
      <c r="A1180" s="29"/>
      <c r="B1180" s="7" t="s">
        <v>1870</v>
      </c>
      <c r="D1180" s="20" t="s">
        <v>2473</v>
      </c>
      <c r="E1180" s="20">
        <v>77</v>
      </c>
      <c r="F1180" s="20" t="s">
        <v>2474</v>
      </c>
      <c r="G1180" s="20"/>
      <c r="H1180" s="20">
        <f>48/E1180</f>
        <v>0.62337662337662336</v>
      </c>
      <c r="I1180" s="23"/>
      <c r="J1180" s="23"/>
      <c r="K1180" s="23"/>
      <c r="L1180" s="23"/>
      <c r="M1180" s="23"/>
      <c r="N1180" s="23"/>
      <c r="O1180" s="23"/>
      <c r="P1180" s="23"/>
      <c r="Q1180" s="23"/>
    </row>
    <row r="1181" spans="1:17">
      <c r="A1181" s="25" t="s">
        <v>2463</v>
      </c>
      <c r="B1181" t="s">
        <v>187</v>
      </c>
      <c r="C1181" t="s">
        <v>61</v>
      </c>
      <c r="D1181" s="4" t="s">
        <v>2459</v>
      </c>
      <c r="E1181" s="4" t="s">
        <v>49</v>
      </c>
      <c r="F1181" s="4" t="s">
        <v>50</v>
      </c>
      <c r="G1181" s="4" t="s">
        <v>51</v>
      </c>
      <c r="H1181" s="4" t="s">
        <v>52</v>
      </c>
      <c r="I1181" s="4" t="s">
        <v>53</v>
      </c>
      <c r="J1181" s="4" t="s">
        <v>54</v>
      </c>
      <c r="K1181" s="4" t="s">
        <v>2460</v>
      </c>
      <c r="L1181" s="4" t="s">
        <v>55</v>
      </c>
      <c r="M1181" s="4" t="s">
        <v>56</v>
      </c>
      <c r="N1181" s="4" t="s">
        <v>57</v>
      </c>
      <c r="O1181" s="4" t="s">
        <v>58</v>
      </c>
      <c r="P1181" s="4" t="s">
        <v>59</v>
      </c>
      <c r="Q1181" s="4" t="s">
        <v>60</v>
      </c>
    </row>
    <row r="1182" spans="1:17">
      <c r="A1182" s="25">
        <v>1</v>
      </c>
      <c r="B1182" t="s">
        <v>1871</v>
      </c>
      <c r="C1182" t="s">
        <v>1872</v>
      </c>
      <c r="D1182" s="4">
        <v>1006.0288310091501</v>
      </c>
      <c r="E1182" s="4">
        <v>839.31977236834496</v>
      </c>
      <c r="F1182" s="4">
        <v>887.360175848214</v>
      </c>
      <c r="G1182" s="4">
        <v>1082.50738628566</v>
      </c>
      <c r="H1182" s="4">
        <v>968.59653971983005</v>
      </c>
      <c r="I1182" s="4">
        <v>823.17082980878001</v>
      </c>
      <c r="J1182" s="4">
        <v>1001.04752236868</v>
      </c>
      <c r="K1182" s="4">
        <v>896.67328862346403</v>
      </c>
      <c r="L1182" s="4">
        <v>964.61804783803302</v>
      </c>
      <c r="M1182" s="4">
        <v>888.33423723144699</v>
      </c>
      <c r="N1182" s="4">
        <v>782.50091470324105</v>
      </c>
      <c r="O1182" s="4">
        <v>716.75146075145096</v>
      </c>
      <c r="P1182" s="4">
        <v>786.99256773694299</v>
      </c>
      <c r="Q1182" s="4">
        <v>773.59491514367005</v>
      </c>
    </row>
    <row r="1183" spans="1:17">
      <c r="A1183" s="25">
        <v>2</v>
      </c>
      <c r="B1183" t="s">
        <v>1903</v>
      </c>
      <c r="C1183" t="s">
        <v>1904</v>
      </c>
      <c r="D1183" s="4">
        <v>570.3727173648</v>
      </c>
      <c r="E1183" s="4">
        <v>476.613727880596</v>
      </c>
      <c r="F1183" s="4">
        <v>297.79205901346802</v>
      </c>
      <c r="G1183" s="4">
        <v>311.734721999984</v>
      </c>
      <c r="H1183" s="4">
        <v>334.85766087457</v>
      </c>
      <c r="I1183" s="4">
        <v>472.29545868239001</v>
      </c>
      <c r="J1183" s="4">
        <v>302.31064778085499</v>
      </c>
      <c r="K1183" s="4">
        <v>494.61334566688299</v>
      </c>
      <c r="L1183" s="4">
        <v>563.50732325404897</v>
      </c>
      <c r="M1183" s="4">
        <v>398.05654909841297</v>
      </c>
      <c r="N1183" s="4">
        <v>361.006556967385</v>
      </c>
      <c r="O1183" s="4">
        <v>513.29319307416597</v>
      </c>
      <c r="P1183" s="4">
        <v>459.07899784655001</v>
      </c>
      <c r="Q1183" s="4">
        <v>497.22288804290099</v>
      </c>
    </row>
    <row r="1184" spans="1:17">
      <c r="A1184" s="25">
        <v>3</v>
      </c>
      <c r="B1184" t="s">
        <v>1887</v>
      </c>
      <c r="C1184" t="s">
        <v>1888</v>
      </c>
      <c r="D1184" s="4">
        <v>342.22363041888002</v>
      </c>
      <c r="E1184" s="4">
        <v>417.66150577377198</v>
      </c>
      <c r="F1184" s="4">
        <v>508.352100740163</v>
      </c>
      <c r="G1184" s="4">
        <v>507.85354435711599</v>
      </c>
      <c r="H1184" s="4">
        <v>377.29141404324798</v>
      </c>
      <c r="I1184" s="4">
        <v>318.36920595391899</v>
      </c>
      <c r="J1184" s="4">
        <v>423.99543682472</v>
      </c>
      <c r="K1184" s="4">
        <v>317.46812327512203</v>
      </c>
      <c r="L1184" s="4">
        <v>389.57435418665699</v>
      </c>
      <c r="M1184" s="4">
        <v>470.51601548275801</v>
      </c>
      <c r="N1184" s="4">
        <v>360.046433145663</v>
      </c>
      <c r="O1184" s="4">
        <v>414.14601694716401</v>
      </c>
      <c r="P1184" s="4">
        <v>266.42977553594397</v>
      </c>
      <c r="Q1184" s="4">
        <v>302.28190464146599</v>
      </c>
    </row>
    <row r="1185" spans="1:17">
      <c r="A1185" s="25">
        <v>4</v>
      </c>
      <c r="B1185" t="s">
        <v>1883</v>
      </c>
      <c r="C1185" t="s">
        <v>1884</v>
      </c>
      <c r="D1185" s="4">
        <v>444.347507432768</v>
      </c>
      <c r="E1185" s="4">
        <v>363.70523469295</v>
      </c>
      <c r="F1185" s="4">
        <v>284.75738976372099</v>
      </c>
      <c r="G1185" s="4">
        <v>342.56562857141103</v>
      </c>
      <c r="H1185" s="4">
        <v>343.15991692931101</v>
      </c>
      <c r="I1185" s="4">
        <v>391.030045751209</v>
      </c>
      <c r="J1185" s="4">
        <v>353.646418158735</v>
      </c>
      <c r="K1185" s="4">
        <v>397.08395356355402</v>
      </c>
      <c r="L1185" s="4">
        <v>344.31628570483599</v>
      </c>
      <c r="M1185" s="4">
        <v>278.54548116579298</v>
      </c>
      <c r="N1185" s="4">
        <v>360.046433145663</v>
      </c>
      <c r="O1185" s="4">
        <v>452.35899107944601</v>
      </c>
      <c r="P1185" s="4">
        <v>395.54574368028699</v>
      </c>
      <c r="Q1185" s="4">
        <v>420.72705911322402</v>
      </c>
    </row>
    <row r="1186" spans="1:17">
      <c r="A1186" s="25">
        <v>5</v>
      </c>
      <c r="B1186" t="s">
        <v>1881</v>
      </c>
      <c r="C1186" t="s">
        <v>1882</v>
      </c>
      <c r="D1186" s="4">
        <v>425.87829563238398</v>
      </c>
      <c r="E1186" s="4">
        <v>329.73276771613598</v>
      </c>
      <c r="F1186" s="4">
        <v>353.94140347391999</v>
      </c>
      <c r="G1186" s="4">
        <v>323.72451899998299</v>
      </c>
      <c r="H1186" s="4">
        <v>312.71831139526</v>
      </c>
      <c r="I1186" s="4">
        <v>430.22865669448498</v>
      </c>
      <c r="J1186" s="4">
        <v>355.54774298754597</v>
      </c>
      <c r="K1186" s="4">
        <v>332.39609145420297</v>
      </c>
      <c r="L1186" s="4">
        <v>370.938678929437</v>
      </c>
      <c r="M1186" s="4">
        <v>287.95580147544803</v>
      </c>
      <c r="N1186" s="4">
        <v>322.60160409851397</v>
      </c>
      <c r="O1186" s="4">
        <v>406.91653535456999</v>
      </c>
      <c r="P1186" s="4">
        <v>356.60600725580201</v>
      </c>
      <c r="Q1186" s="4">
        <v>375.07632249390002</v>
      </c>
    </row>
    <row r="1187" spans="1:17">
      <c r="A1187" s="25">
        <v>6</v>
      </c>
      <c r="B1187" t="s">
        <v>254</v>
      </c>
      <c r="C1187" t="s">
        <v>255</v>
      </c>
      <c r="D1187" s="4">
        <v>325.92726706560001</v>
      </c>
      <c r="E1187" s="4">
        <v>276.77568684051403</v>
      </c>
      <c r="F1187" s="4">
        <v>311.82939512858098</v>
      </c>
      <c r="G1187" s="4">
        <v>298.888510928556</v>
      </c>
      <c r="H1187" s="4">
        <v>329.32282350474202</v>
      </c>
      <c r="I1187" s="4">
        <v>410.15131938207497</v>
      </c>
      <c r="J1187" s="4">
        <v>315.61992158252701</v>
      </c>
      <c r="K1187" s="4">
        <v>250.78986540855999</v>
      </c>
      <c r="L1187" s="4">
        <v>267.11134535349402</v>
      </c>
      <c r="M1187" s="4">
        <v>309.59953818765501</v>
      </c>
      <c r="N1187" s="4">
        <v>255.39293657799001</v>
      </c>
      <c r="O1187" s="4">
        <v>303.638226888943</v>
      </c>
      <c r="P1187" s="4">
        <v>251.05882694733199</v>
      </c>
      <c r="Q1187" s="4">
        <v>301.04810094905201</v>
      </c>
    </row>
    <row r="1188" spans="1:17">
      <c r="A1188" s="25">
        <v>7</v>
      </c>
      <c r="B1188" t="s">
        <v>1891</v>
      </c>
      <c r="C1188" t="s">
        <v>1892</v>
      </c>
      <c r="D1188" s="4">
        <v>296.59381302969598</v>
      </c>
      <c r="E1188" s="4">
        <v>275.77649663531298</v>
      </c>
      <c r="F1188" s="4">
        <v>373.994740781225</v>
      </c>
      <c r="G1188" s="4">
        <v>350.27335521426699</v>
      </c>
      <c r="H1188" s="4">
        <v>259.214883486926</v>
      </c>
      <c r="I1188" s="4">
        <v>282.03878605527302</v>
      </c>
      <c r="J1188" s="4">
        <v>323.22522089776902</v>
      </c>
      <c r="K1188" s="4">
        <v>270.69382298066802</v>
      </c>
      <c r="L1188" s="4">
        <v>295.50856479306799</v>
      </c>
      <c r="M1188" s="4">
        <v>383.94106863393102</v>
      </c>
      <c r="N1188" s="4">
        <v>320.68135645507101</v>
      </c>
      <c r="O1188" s="4">
        <v>249.93350648681701</v>
      </c>
      <c r="P1188" s="4">
        <v>238.76206807644201</v>
      </c>
      <c r="Q1188" s="4">
        <v>267.73540125387001</v>
      </c>
    </row>
    <row r="1189" spans="1:17">
      <c r="A1189" s="25">
        <v>8</v>
      </c>
      <c r="B1189" t="s">
        <v>1909</v>
      </c>
      <c r="C1189" t="s">
        <v>1910</v>
      </c>
      <c r="D1189" s="4">
        <v>304.19878259455999</v>
      </c>
      <c r="E1189" s="4">
        <v>260.78864355730701</v>
      </c>
      <c r="F1189" s="4">
        <v>325.86673124369401</v>
      </c>
      <c r="G1189" s="4">
        <v>261.20629178570101</v>
      </c>
      <c r="H1189" s="4">
        <v>262.904775066811</v>
      </c>
      <c r="I1189" s="4">
        <v>331.754097495525</v>
      </c>
      <c r="J1189" s="4">
        <v>327.97853296979503</v>
      </c>
      <c r="K1189" s="4">
        <v>277.66020813090603</v>
      </c>
      <c r="L1189" s="4">
        <v>281.309955073281</v>
      </c>
      <c r="M1189" s="4">
        <v>271.95825694903402</v>
      </c>
      <c r="N1189" s="4">
        <v>290.91751798169599</v>
      </c>
      <c r="O1189" s="4">
        <v>264.39246967200501</v>
      </c>
      <c r="P1189" s="4">
        <v>283.85018393637102</v>
      </c>
      <c r="Q1189" s="4">
        <v>280.07343817801097</v>
      </c>
    </row>
    <row r="1190" spans="1:17">
      <c r="A1190" s="25">
        <v>9</v>
      </c>
      <c r="B1190" t="s">
        <v>1875</v>
      </c>
      <c r="C1190" t="s">
        <v>1876</v>
      </c>
      <c r="D1190" s="4">
        <v>279.21102545286402</v>
      </c>
      <c r="E1190" s="4">
        <v>234.80969822209701</v>
      </c>
      <c r="F1190" s="4">
        <v>250.66671634130299</v>
      </c>
      <c r="G1190" s="4">
        <v>184.98543942856199</v>
      </c>
      <c r="H1190" s="4">
        <v>247.22273585229999</v>
      </c>
      <c r="I1190" s="4">
        <v>322.19346068009202</v>
      </c>
      <c r="J1190" s="4">
        <v>225.30699221403299</v>
      </c>
      <c r="K1190" s="4">
        <v>286.61698903835497</v>
      </c>
      <c r="L1190" s="4">
        <v>251.13790941873299</v>
      </c>
      <c r="M1190" s="4">
        <v>192.911566347931</v>
      </c>
      <c r="N1190" s="4">
        <v>239.07083160872</v>
      </c>
      <c r="O1190" s="4">
        <v>311.90049156619301</v>
      </c>
      <c r="P1190" s="4">
        <v>316.64154092541099</v>
      </c>
      <c r="Q1190" s="4">
        <v>262.80018648421299</v>
      </c>
    </row>
    <row r="1191" spans="1:17">
      <c r="A1191" s="25">
        <v>10</v>
      </c>
      <c r="B1191" t="s">
        <v>1911</v>
      </c>
      <c r="C1191" t="s">
        <v>1911</v>
      </c>
      <c r="D1191" s="4">
        <v>202.07490558067201</v>
      </c>
      <c r="E1191" s="4">
        <v>225.816986375293</v>
      </c>
      <c r="F1191" s="4">
        <v>274.73072111006798</v>
      </c>
      <c r="G1191" s="4">
        <v>209.82144749998901</v>
      </c>
      <c r="H1191" s="4">
        <v>166.96759398979901</v>
      </c>
      <c r="I1191" s="4">
        <v>147.23380695766801</v>
      </c>
      <c r="J1191" s="4">
        <v>136.895387674349</v>
      </c>
      <c r="K1191" s="4">
        <v>295.57376994580301</v>
      </c>
      <c r="L1191" s="4">
        <v>301.72045654547497</v>
      </c>
      <c r="M1191" s="4">
        <v>258.78380851551702</v>
      </c>
      <c r="N1191" s="4">
        <v>205.466497848458</v>
      </c>
      <c r="O1191" s="4">
        <v>141.49128259790899</v>
      </c>
      <c r="P1191" s="4">
        <v>188.55030268697601</v>
      </c>
      <c r="Q1191" s="4">
        <v>208.51282401799099</v>
      </c>
    </row>
    <row r="1192" spans="1:17">
      <c r="A1192" s="25">
        <v>11</v>
      </c>
      <c r="B1192" t="s">
        <v>1895</v>
      </c>
      <c r="C1192" t="s">
        <v>1896</v>
      </c>
      <c r="D1192" s="4">
        <v>204.24775402777601</v>
      </c>
      <c r="E1192" s="4">
        <v>208.83075288688599</v>
      </c>
      <c r="F1192" s="4">
        <v>183.48803636183399</v>
      </c>
      <c r="G1192" s="4">
        <v>160.14943135713401</v>
      </c>
      <c r="H1192" s="4">
        <v>204.78898268362099</v>
      </c>
      <c r="I1192" s="4">
        <v>176.87178108551001</v>
      </c>
      <c r="J1192" s="4">
        <v>220.55368014200701</v>
      </c>
      <c r="K1192" s="4">
        <v>191.07799269223699</v>
      </c>
      <c r="L1192" s="4">
        <v>214.75397201177901</v>
      </c>
      <c r="M1192" s="4">
        <v>189.14743822406899</v>
      </c>
      <c r="N1192" s="4">
        <v>144.01857325826501</v>
      </c>
      <c r="O1192" s="4">
        <v>192.09765374606599</v>
      </c>
      <c r="P1192" s="4">
        <v>163.956784945197</v>
      </c>
      <c r="Q1192" s="4">
        <v>169.03110586073799</v>
      </c>
    </row>
    <row r="1193" spans="1:17">
      <c r="A1193" s="25">
        <v>12</v>
      </c>
      <c r="B1193" t="s">
        <v>472</v>
      </c>
      <c r="C1193" t="s">
        <v>473</v>
      </c>
      <c r="D1193" s="4">
        <v>149.92654285017599</v>
      </c>
      <c r="E1193" s="4">
        <v>168.86314467886899</v>
      </c>
      <c r="F1193" s="4">
        <v>149.39736293941701</v>
      </c>
      <c r="G1193" s="4">
        <v>155.01094692856299</v>
      </c>
      <c r="H1193" s="4">
        <v>162.35522951494301</v>
      </c>
      <c r="I1193" s="4">
        <v>193.124863671746</v>
      </c>
      <c r="J1193" s="4">
        <v>136.895387674349</v>
      </c>
      <c r="K1193" s="4">
        <v>197.04917996386899</v>
      </c>
      <c r="L1193" s="4">
        <v>192.56864432461199</v>
      </c>
      <c r="M1193" s="4">
        <v>142.09583667579301</v>
      </c>
      <c r="N1193" s="4">
        <v>214.10761224395401</v>
      </c>
      <c r="O1193" s="4">
        <v>224.11392937041001</v>
      </c>
      <c r="P1193" s="4">
        <v>224.415849393738</v>
      </c>
      <c r="Q1193" s="4">
        <v>161.628283706253</v>
      </c>
    </row>
    <row r="1194" spans="1:17">
      <c r="A1194" s="25">
        <v>13</v>
      </c>
      <c r="B1194" t="s">
        <v>1889</v>
      </c>
      <c r="C1194" t="s">
        <v>1890</v>
      </c>
      <c r="D1194" s="4">
        <v>142.32157328531201</v>
      </c>
      <c r="E1194" s="4">
        <v>156.87286221646499</v>
      </c>
      <c r="F1194" s="4">
        <v>222.592044111077</v>
      </c>
      <c r="G1194" s="4">
        <v>252.64215107141499</v>
      </c>
      <c r="H1194" s="4">
        <v>188.184470574138</v>
      </c>
      <c r="I1194" s="4">
        <v>191.21273630866</v>
      </c>
      <c r="J1194" s="4">
        <v>222.45500497081699</v>
      </c>
      <c r="K1194" s="4">
        <v>186.10200329921</v>
      </c>
      <c r="L1194" s="4">
        <v>139.32385787541</v>
      </c>
      <c r="M1194" s="4">
        <v>175.97298979055199</v>
      </c>
      <c r="N1194" s="4">
        <v>192.024764344354</v>
      </c>
      <c r="O1194" s="4">
        <v>208.62218310056599</v>
      </c>
      <c r="P1194" s="4">
        <v>163.956784945197</v>
      </c>
      <c r="Q1194" s="4">
        <v>201.110001863506</v>
      </c>
    </row>
    <row r="1195" spans="1:17">
      <c r="A1195" s="25">
        <v>14</v>
      </c>
      <c r="B1195" t="s">
        <v>1901</v>
      </c>
      <c r="C1195" t="s">
        <v>1902</v>
      </c>
      <c r="D1195" s="4">
        <v>94.518907449023999</v>
      </c>
      <c r="E1195" s="4">
        <v>155.87367201126401</v>
      </c>
      <c r="F1195" s="4">
        <v>240.64004768765099</v>
      </c>
      <c r="G1195" s="4">
        <v>248.36008071427301</v>
      </c>
      <c r="H1195" s="4">
        <v>164.20017530488599</v>
      </c>
      <c r="I1195" s="4">
        <v>145.32167959458101</v>
      </c>
      <c r="J1195" s="4">
        <v>203.44175668271299</v>
      </c>
      <c r="K1195" s="4">
        <v>122.40933906846401</v>
      </c>
      <c r="L1195" s="4">
        <v>89.628723856155801</v>
      </c>
      <c r="M1195" s="4">
        <v>169.38576557379301</v>
      </c>
      <c r="N1195" s="4">
        <v>173.78241173164</v>
      </c>
      <c r="O1195" s="4">
        <v>142.52406568256501</v>
      </c>
      <c r="P1195" s="4">
        <v>154.734215792029</v>
      </c>
      <c r="Q1195" s="4">
        <v>183.83675016970801</v>
      </c>
    </row>
    <row r="1196" spans="1:17">
      <c r="A1196" s="25">
        <v>15</v>
      </c>
      <c r="B1196" t="s">
        <v>468</v>
      </c>
      <c r="C1196" t="s">
        <v>469</v>
      </c>
      <c r="D1196" s="4">
        <v>132.543755273344</v>
      </c>
      <c r="E1196" s="4">
        <v>139.88662872805801</v>
      </c>
      <c r="F1196" s="4">
        <v>103.274687132617</v>
      </c>
      <c r="G1196" s="4">
        <v>85.6414071428527</v>
      </c>
      <c r="H1196" s="4">
        <v>108.85180160661</v>
      </c>
      <c r="I1196" s="4">
        <v>119.50796019291199</v>
      </c>
      <c r="J1196" s="4">
        <v>122.63545145827101</v>
      </c>
      <c r="K1196" s="4">
        <v>141.31809876196701</v>
      </c>
      <c r="L1196" s="4">
        <v>122.463008833163</v>
      </c>
      <c r="M1196" s="4">
        <v>119.511067932621</v>
      </c>
      <c r="N1196" s="4">
        <v>98.892753637342096</v>
      </c>
      <c r="O1196" s="4">
        <v>114.638922396846</v>
      </c>
      <c r="P1196" s="4">
        <v>127.06650833252699</v>
      </c>
      <c r="Q1196" s="4">
        <v>162.862087398667</v>
      </c>
    </row>
    <row r="1197" spans="1:17">
      <c r="A1197" s="25">
        <v>16</v>
      </c>
      <c r="B1197" t="s">
        <v>1905</v>
      </c>
      <c r="C1197" t="s">
        <v>1906</v>
      </c>
      <c r="D1197" s="4">
        <v>131.457331049792</v>
      </c>
      <c r="E1197" s="4">
        <v>137.888248317657</v>
      </c>
      <c r="F1197" s="4">
        <v>124.330691305286</v>
      </c>
      <c r="G1197" s="4">
        <v>63.374641285711</v>
      </c>
      <c r="H1197" s="4">
        <v>139.293407140661</v>
      </c>
      <c r="I1197" s="4">
        <v>138.62923382377801</v>
      </c>
      <c r="J1197" s="4">
        <v>121.684789043866</v>
      </c>
      <c r="K1197" s="4">
        <v>114.447756039621</v>
      </c>
      <c r="L1197" s="4">
        <v>122.463008833163</v>
      </c>
      <c r="M1197" s="4">
        <v>70.577402322413704</v>
      </c>
      <c r="N1197" s="4">
        <v>82.570648668072096</v>
      </c>
      <c r="O1197" s="4">
        <v>133.229017920659</v>
      </c>
      <c r="P1197" s="4">
        <v>121.94285880299</v>
      </c>
      <c r="Q1197" s="4">
        <v>114.743743394516</v>
      </c>
    </row>
    <row r="1198" spans="1:17">
      <c r="A1198" s="25">
        <v>17</v>
      </c>
      <c r="B1198" t="s">
        <v>1918</v>
      </c>
      <c r="C1198" t="s">
        <v>1919</v>
      </c>
      <c r="D1198" s="4">
        <v>134.71660372044801</v>
      </c>
      <c r="E1198" s="4">
        <v>105.914161751244</v>
      </c>
      <c r="F1198" s="4">
        <v>68.181346844834493</v>
      </c>
      <c r="G1198" s="4">
        <v>89.9234774999953</v>
      </c>
      <c r="H1198" s="4">
        <v>116.23158476638</v>
      </c>
      <c r="I1198" s="4">
        <v>98.474559198959795</v>
      </c>
      <c r="J1198" s="4">
        <v>125.48743870148699</v>
      </c>
      <c r="K1198" s="4">
        <v>82.601423924248095</v>
      </c>
      <c r="L1198" s="4">
        <v>107.37698600589</v>
      </c>
      <c r="M1198" s="4">
        <v>84.692882786896504</v>
      </c>
      <c r="N1198" s="4">
        <v>90.251639241846206</v>
      </c>
      <c r="O1198" s="4">
        <v>96.048826873032993</v>
      </c>
      <c r="P1198" s="4">
        <v>91.200961625765601</v>
      </c>
      <c r="Q1198" s="4">
        <v>129.549387703485</v>
      </c>
    </row>
    <row r="1199" spans="1:17">
      <c r="A1199" s="25">
        <v>18</v>
      </c>
      <c r="B1199" t="s">
        <v>1877</v>
      </c>
      <c r="C1199" t="s">
        <v>1878</v>
      </c>
      <c r="D1199" s="4">
        <v>99.951028566784004</v>
      </c>
      <c r="E1199" s="4">
        <v>92.924689083638199</v>
      </c>
      <c r="F1199" s="4">
        <v>129.34402563211299</v>
      </c>
      <c r="G1199" s="4">
        <v>66.800297571425105</v>
      </c>
      <c r="H1199" s="4">
        <v>86.712452127299102</v>
      </c>
      <c r="I1199" s="4">
        <v>59.275948255684497</v>
      </c>
      <c r="J1199" s="4">
        <v>100.77021592695201</v>
      </c>
      <c r="K1199" s="4">
        <v>138.33250512615001</v>
      </c>
      <c r="L1199" s="4">
        <v>129.56231369305701</v>
      </c>
      <c r="M1199" s="4">
        <v>121.39313199455199</v>
      </c>
      <c r="N1199" s="4">
        <v>85.451020133237407</v>
      </c>
      <c r="O1199" s="4">
        <v>59.901418910063597</v>
      </c>
      <c r="P1199" s="4">
        <v>92.225691531672993</v>
      </c>
      <c r="Q1199" s="4">
        <v>129.549387703485</v>
      </c>
    </row>
    <row r="1200" spans="1:17">
      <c r="A1200" s="25">
        <v>19</v>
      </c>
      <c r="B1200" t="s">
        <v>1899</v>
      </c>
      <c r="C1200" t="s">
        <v>1900</v>
      </c>
      <c r="D1200" s="4">
        <v>81.481816766400001</v>
      </c>
      <c r="E1200" s="4">
        <v>72.940884979629999</v>
      </c>
      <c r="F1200" s="4">
        <v>54.144010729721501</v>
      </c>
      <c r="G1200" s="4">
        <v>61.661813142853902</v>
      </c>
      <c r="H1200" s="4">
        <v>71.952885807758804</v>
      </c>
      <c r="I1200" s="4">
        <v>87.001795020440198</v>
      </c>
      <c r="J1200" s="4">
        <v>51.335770377880998</v>
      </c>
      <c r="K1200" s="4">
        <v>81.6062260456427</v>
      </c>
      <c r="L1200" s="4">
        <v>88.741310748669093</v>
      </c>
      <c r="M1200" s="4">
        <v>67.754306229517198</v>
      </c>
      <c r="N1200" s="4">
        <v>64.328296055358507</v>
      </c>
      <c r="O1200" s="4">
        <v>79.524297518532705</v>
      </c>
      <c r="P1200" s="4">
        <v>98.374070967117902</v>
      </c>
      <c r="Q1200" s="4">
        <v>85.132454776576097</v>
      </c>
    </row>
    <row r="1201" spans="1:17">
      <c r="A1201" s="25">
        <v>20</v>
      </c>
      <c r="B1201" t="s">
        <v>264</v>
      </c>
      <c r="C1201" t="s">
        <v>265</v>
      </c>
      <c r="D1201" s="4">
        <v>58.666908071808002</v>
      </c>
      <c r="E1201" s="4">
        <v>66.945743748427503</v>
      </c>
      <c r="F1201" s="4">
        <v>70.186680575564907</v>
      </c>
      <c r="G1201" s="4">
        <v>61.661813142853902</v>
      </c>
      <c r="H1201" s="4">
        <v>61.805683963074898</v>
      </c>
      <c r="I1201" s="4">
        <v>70.748712434204094</v>
      </c>
      <c r="J1201" s="4">
        <v>112.17816489981401</v>
      </c>
      <c r="K1201" s="4">
        <v>39.807915144215897</v>
      </c>
      <c r="L1201" s="4">
        <v>72.767874813908605</v>
      </c>
      <c r="M1201" s="4">
        <v>53.638825765034397</v>
      </c>
      <c r="N1201" s="4">
        <v>54.727057838140801</v>
      </c>
      <c r="O1201" s="4">
        <v>105.343874634939</v>
      </c>
      <c r="P1201" s="4">
        <v>65.582713978078601</v>
      </c>
      <c r="Q1201" s="4">
        <v>61.690184620707299</v>
      </c>
    </row>
    <row r="1202" spans="1:17">
      <c r="A1202" s="25">
        <v>21</v>
      </c>
      <c r="B1202" t="s">
        <v>1912</v>
      </c>
      <c r="C1202" t="s">
        <v>1912</v>
      </c>
      <c r="D1202" s="4">
        <v>66.271877636672002</v>
      </c>
      <c r="E1202" s="4">
        <v>61.949792722425499</v>
      </c>
      <c r="F1202" s="4">
        <v>51.136010133625902</v>
      </c>
      <c r="G1202" s="4">
        <v>64.231055357139496</v>
      </c>
      <c r="H1202" s="4">
        <v>97.7821268669543</v>
      </c>
      <c r="I1202" s="4">
        <v>144.365615913038</v>
      </c>
      <c r="J1202" s="4">
        <v>136.895387674349</v>
      </c>
      <c r="K1202" s="4">
        <v>62.697466352140097</v>
      </c>
      <c r="L1202" s="4">
        <v>47.9203078042813</v>
      </c>
      <c r="M1202" s="4">
        <v>39.523345300551703</v>
      </c>
      <c r="N1202" s="4">
        <v>96.972505993898594</v>
      </c>
      <c r="O1202" s="4">
        <v>96.048826873032993</v>
      </c>
      <c r="P1202" s="4">
        <v>87.102042002135605</v>
      </c>
      <c r="Q1202" s="4">
        <v>57.988773543464902</v>
      </c>
    </row>
    <row r="1203" spans="1:17">
      <c r="A1203" s="25">
        <v>22</v>
      </c>
      <c r="B1203" t="s">
        <v>470</v>
      </c>
      <c r="C1203" t="s">
        <v>471</v>
      </c>
      <c r="D1203" s="4">
        <v>26.074181365247998</v>
      </c>
      <c r="E1203" s="4">
        <v>41.965988618417299</v>
      </c>
      <c r="F1203" s="4">
        <v>128.34135876674699</v>
      </c>
      <c r="G1203" s="4">
        <v>102.769688571423</v>
      </c>
      <c r="H1203" s="4">
        <v>79.332668967529003</v>
      </c>
      <c r="I1203" s="4">
        <v>26.769783083212399</v>
      </c>
      <c r="J1203" s="4">
        <v>77.954317981226595</v>
      </c>
      <c r="K1203" s="4">
        <v>26.8703427223458</v>
      </c>
      <c r="L1203" s="4">
        <v>31.946871869520901</v>
      </c>
      <c r="M1203" s="4">
        <v>103.513523406207</v>
      </c>
      <c r="N1203" s="4">
        <v>39.365076690592502</v>
      </c>
      <c r="O1203" s="4">
        <v>28.917926370375501</v>
      </c>
      <c r="P1203" s="4">
        <v>17.4204084004271</v>
      </c>
      <c r="Q1203" s="4">
        <v>22.208466463454599</v>
      </c>
    </row>
    <row r="1204" spans="1:17">
      <c r="A1204" s="25">
        <v>23</v>
      </c>
      <c r="B1204" t="s">
        <v>1931</v>
      </c>
      <c r="C1204" t="s">
        <v>1932</v>
      </c>
      <c r="D1204" s="4">
        <v>33.679150930112002</v>
      </c>
      <c r="E1204" s="4">
        <v>25.9789453352107</v>
      </c>
      <c r="F1204" s="4">
        <v>17.045336711208599</v>
      </c>
      <c r="G1204" s="4">
        <v>7.7077266428567404</v>
      </c>
      <c r="H1204" s="4">
        <v>12.9146205295977</v>
      </c>
      <c r="I1204" s="4">
        <v>23.9015920385825</v>
      </c>
      <c r="J1204" s="4">
        <v>19.013248288104101</v>
      </c>
      <c r="K1204" s="4">
        <v>38.812717265610502</v>
      </c>
      <c r="L1204" s="4">
        <v>18.635675257220498</v>
      </c>
      <c r="M1204" s="4">
        <v>17.879608588344801</v>
      </c>
      <c r="N1204" s="4">
        <v>24.0030955430442</v>
      </c>
      <c r="O1204" s="4">
        <v>27.885143285719298</v>
      </c>
      <c r="P1204" s="4">
        <v>20.4945981181496</v>
      </c>
      <c r="Q1204" s="4">
        <v>30.845092310353699</v>
      </c>
    </row>
    <row r="1205" spans="1:17">
      <c r="A1205" s="25">
        <v>24</v>
      </c>
      <c r="B1205" t="s">
        <v>1933</v>
      </c>
      <c r="C1205" t="s">
        <v>1933</v>
      </c>
      <c r="D1205" s="4">
        <v>29.333454035904001</v>
      </c>
      <c r="E1205" s="4">
        <v>24.9797551300103</v>
      </c>
      <c r="F1205" s="4">
        <v>7.0186680575564901</v>
      </c>
      <c r="G1205" s="4">
        <v>33.400148785712503</v>
      </c>
      <c r="H1205" s="4">
        <v>12.9146205295977</v>
      </c>
      <c r="I1205" s="4">
        <v>15.2970189046928</v>
      </c>
      <c r="J1205" s="4">
        <v>20.9145731169145</v>
      </c>
      <c r="K1205" s="4">
        <v>17.9135618148972</v>
      </c>
      <c r="L1205" s="4">
        <v>24.847567009627301</v>
      </c>
      <c r="M1205" s="4">
        <v>14.115480464482699</v>
      </c>
      <c r="N1205" s="4">
        <v>45.125819620923103</v>
      </c>
      <c r="O1205" s="4">
        <v>26.852360201063</v>
      </c>
      <c r="P1205" s="4">
        <v>32.791356989039301</v>
      </c>
      <c r="Q1205" s="4">
        <v>12.3380369241415</v>
      </c>
    </row>
    <row r="1206" spans="1:17">
      <c r="A1206" s="25">
        <v>25</v>
      </c>
      <c r="B1206" t="s">
        <v>1916</v>
      </c>
      <c r="C1206" t="s">
        <v>1917</v>
      </c>
      <c r="D1206" s="4">
        <v>6.5185453413119996</v>
      </c>
      <c r="E1206" s="4">
        <v>23.980564924809901</v>
      </c>
      <c r="F1206" s="4">
        <v>102.272020267252</v>
      </c>
      <c r="G1206" s="4">
        <v>101.913274499995</v>
      </c>
      <c r="H1206" s="4">
        <v>46.1236447485634</v>
      </c>
      <c r="I1206" s="4">
        <v>28.681910446299</v>
      </c>
      <c r="J1206" s="4">
        <v>52.286432792286199</v>
      </c>
      <c r="K1206" s="4">
        <v>23.884749086529599</v>
      </c>
      <c r="L1206" s="4">
        <v>13.3111966123004</v>
      </c>
      <c r="M1206" s="4">
        <v>37.641281238620699</v>
      </c>
      <c r="N1206" s="4">
        <v>39.365076690592502</v>
      </c>
      <c r="O1206" s="4">
        <v>15.491746269844</v>
      </c>
      <c r="P1206" s="4">
        <v>12.2967588708897</v>
      </c>
      <c r="Q1206" s="4">
        <v>32.078896002767799</v>
      </c>
    </row>
    <row r="1207" spans="1:17">
      <c r="A1207" s="25">
        <v>26</v>
      </c>
      <c r="B1207" t="s">
        <v>1934</v>
      </c>
      <c r="C1207" t="s">
        <v>1934</v>
      </c>
      <c r="D1207" s="4">
        <v>19.555636023936</v>
      </c>
      <c r="E1207" s="4">
        <v>21.982184514408999</v>
      </c>
      <c r="F1207" s="4">
        <v>26.069338499495601</v>
      </c>
      <c r="G1207" s="4">
        <v>28.261664357141399</v>
      </c>
      <c r="H1207" s="4">
        <v>9.2247289497126701</v>
      </c>
      <c r="I1207" s="4">
        <v>13.3848915416062</v>
      </c>
      <c r="J1207" s="4">
        <v>9.5066241440520294</v>
      </c>
      <c r="K1207" s="4">
        <v>29.855936358162001</v>
      </c>
      <c r="L1207" s="4">
        <v>14.1986097197871</v>
      </c>
      <c r="M1207" s="4">
        <v>10.3513523406207</v>
      </c>
      <c r="N1207" s="4">
        <v>13.4417335041048</v>
      </c>
      <c r="O1207" s="4">
        <v>7.2294815925938796</v>
      </c>
      <c r="P1207" s="4">
        <v>18.445138306334599</v>
      </c>
      <c r="Q1207" s="4">
        <v>29.611288617939501</v>
      </c>
    </row>
    <row r="1208" spans="1:17">
      <c r="A1208" s="25">
        <v>27</v>
      </c>
      <c r="B1208" t="s">
        <v>1925</v>
      </c>
      <c r="C1208" t="s">
        <v>1926</v>
      </c>
      <c r="D1208" s="4">
        <v>17.382787576832001</v>
      </c>
      <c r="E1208" s="4">
        <v>14.9878530780062</v>
      </c>
      <c r="F1208" s="4">
        <v>2.0053337307304302</v>
      </c>
      <c r="G1208" s="4">
        <v>3.4256562857141102</v>
      </c>
      <c r="H1208" s="4">
        <v>14.7595663195403</v>
      </c>
      <c r="I1208" s="4">
        <v>21.033400993952601</v>
      </c>
      <c r="J1208" s="4">
        <v>16.161261044888398</v>
      </c>
      <c r="K1208" s="4">
        <v>20.899155450713401</v>
      </c>
      <c r="L1208" s="4">
        <v>18.635675257220498</v>
      </c>
      <c r="M1208" s="4">
        <v>16.938576557379299</v>
      </c>
      <c r="N1208" s="4">
        <v>20.162600256157098</v>
      </c>
      <c r="O1208" s="4">
        <v>17.5573124391566</v>
      </c>
      <c r="P1208" s="4">
        <v>13.321488776797199</v>
      </c>
      <c r="Q1208" s="4">
        <v>12.3380369241415</v>
      </c>
    </row>
    <row r="1209" spans="1:17">
      <c r="A1209" s="25">
        <v>28</v>
      </c>
      <c r="B1209" t="s">
        <v>1935</v>
      </c>
      <c r="C1209" t="s">
        <v>1935</v>
      </c>
      <c r="D1209" s="4">
        <v>17.382787576832001</v>
      </c>
      <c r="E1209" s="4">
        <v>10.9910922572045</v>
      </c>
      <c r="F1209" s="4">
        <v>7.0186680575564901</v>
      </c>
      <c r="G1209" s="4">
        <v>3.4256562857141102</v>
      </c>
      <c r="H1209" s="4">
        <v>11.0696747396552</v>
      </c>
      <c r="I1209" s="4">
        <v>12.428827860062899</v>
      </c>
      <c r="J1209" s="4">
        <v>4.7533120720260102</v>
      </c>
      <c r="K1209" s="4">
        <v>10.9471766646594</v>
      </c>
      <c r="L1209" s="4">
        <v>7.98671796738022</v>
      </c>
      <c r="M1209" s="4">
        <v>7.5282562477241299</v>
      </c>
      <c r="N1209" s="4">
        <v>34.564457581983703</v>
      </c>
      <c r="O1209" s="4">
        <v>13.4261801005315</v>
      </c>
      <c r="P1209" s="4">
        <v>14.3462186827047</v>
      </c>
      <c r="Q1209" s="4">
        <v>18.507055386212201</v>
      </c>
    </row>
    <row r="1210" spans="1:17">
      <c r="A1210" s="25">
        <v>29</v>
      </c>
      <c r="B1210" t="s">
        <v>524</v>
      </c>
      <c r="C1210" t="s">
        <v>525</v>
      </c>
      <c r="D1210" s="4">
        <v>3.2592726706559998</v>
      </c>
      <c r="E1210" s="4">
        <v>9.9919020520041109</v>
      </c>
      <c r="F1210" s="4">
        <v>20.0533373073043</v>
      </c>
      <c r="G1210" s="4">
        <v>14.559039214285001</v>
      </c>
      <c r="H1210" s="4">
        <v>14.7595663195403</v>
      </c>
      <c r="I1210" s="4">
        <v>4.7803184077164902</v>
      </c>
      <c r="J1210" s="4">
        <v>17.111923459293699</v>
      </c>
      <c r="K1210" s="4">
        <v>1.9903957572108</v>
      </c>
      <c r="L1210" s="4">
        <v>3.54965242994676</v>
      </c>
      <c r="M1210" s="4">
        <v>0.94103203096551602</v>
      </c>
      <c r="N1210" s="4">
        <v>15.361981147548301</v>
      </c>
      <c r="O1210" s="4">
        <v>4.13113233862508</v>
      </c>
      <c r="P1210" s="4">
        <v>1.0247299059074799</v>
      </c>
      <c r="Q1210" s="4">
        <v>0</v>
      </c>
    </row>
    <row r="1211" spans="1:17">
      <c r="A1211" s="25">
        <v>30</v>
      </c>
      <c r="B1211" t="s">
        <v>1893</v>
      </c>
      <c r="C1211" t="s">
        <v>1894</v>
      </c>
      <c r="D1211" s="4">
        <v>5.4321211177600004</v>
      </c>
      <c r="E1211" s="4">
        <v>7.9935216416032899</v>
      </c>
      <c r="F1211" s="4">
        <v>0</v>
      </c>
      <c r="G1211" s="4">
        <v>2.56924221428558</v>
      </c>
      <c r="H1211" s="4">
        <v>3.68989157988507</v>
      </c>
      <c r="I1211" s="4">
        <v>2.8681910446299002</v>
      </c>
      <c r="J1211" s="4">
        <v>1.9013248288104101</v>
      </c>
      <c r="K1211" s="4">
        <v>11.942374543264799</v>
      </c>
      <c r="L1211" s="4">
        <v>1.77482621497338</v>
      </c>
      <c r="M1211" s="4">
        <v>9.4103203096551606</v>
      </c>
      <c r="N1211" s="4">
        <v>5.7607429303306104</v>
      </c>
      <c r="O1211" s="4">
        <v>9.2950477619064191</v>
      </c>
      <c r="P1211" s="4">
        <v>14.3462186827047</v>
      </c>
      <c r="Q1211" s="4">
        <v>9.8704295393131698</v>
      </c>
    </row>
    <row r="1212" spans="1:17">
      <c r="A1212" s="25">
        <v>31</v>
      </c>
      <c r="B1212" t="s">
        <v>502</v>
      </c>
      <c r="C1212" t="s">
        <v>503</v>
      </c>
      <c r="D1212" s="4">
        <v>0</v>
      </c>
      <c r="E1212" s="4">
        <v>5.9951412312024699</v>
      </c>
      <c r="F1212" s="4">
        <v>115.306689517</v>
      </c>
      <c r="G1212" s="4">
        <v>84.784993071424097</v>
      </c>
      <c r="H1212" s="4">
        <v>29.5191326390805</v>
      </c>
      <c r="I1212" s="4">
        <v>7.6485094523463903</v>
      </c>
      <c r="J1212" s="4">
        <v>35.1745093329925</v>
      </c>
      <c r="K1212" s="4">
        <v>0.99519787860539899</v>
      </c>
      <c r="L1212" s="4">
        <v>1.77482621497338</v>
      </c>
      <c r="M1212" s="4">
        <v>128.92138824227601</v>
      </c>
      <c r="N1212" s="4">
        <v>34.564457581983703</v>
      </c>
      <c r="O1212" s="4">
        <v>3.0983492539688098</v>
      </c>
      <c r="P1212" s="4">
        <v>3.07418971772243</v>
      </c>
      <c r="Q1212" s="4">
        <v>6.1690184620707296</v>
      </c>
    </row>
    <row r="1213" spans="1:17">
      <c r="A1213" s="25">
        <v>32</v>
      </c>
      <c r="B1213" t="s">
        <v>1915</v>
      </c>
      <c r="C1213" t="s">
        <v>1915</v>
      </c>
      <c r="D1213" s="4">
        <v>0</v>
      </c>
      <c r="E1213" s="4">
        <v>4.9959510260020501</v>
      </c>
      <c r="F1213" s="4">
        <v>25.066671634130302</v>
      </c>
      <c r="G1213" s="4">
        <v>76.220852357138895</v>
      </c>
      <c r="H1213" s="4">
        <v>7.37978315977014</v>
      </c>
      <c r="I1213" s="4">
        <v>7.6485094523463903</v>
      </c>
      <c r="J1213" s="4">
        <v>15.210598630483201</v>
      </c>
      <c r="K1213" s="4">
        <v>0</v>
      </c>
      <c r="L1213" s="4">
        <v>3.54965242994676</v>
      </c>
      <c r="M1213" s="4">
        <v>4.7051601548275803</v>
      </c>
      <c r="N1213" s="4">
        <v>6.7208667520523804</v>
      </c>
      <c r="O1213" s="4">
        <v>0</v>
      </c>
      <c r="P1213" s="4">
        <v>1.0247299059074799</v>
      </c>
      <c r="Q1213" s="4">
        <v>1.23380369241415</v>
      </c>
    </row>
    <row r="1214" spans="1:17">
      <c r="A1214" s="25">
        <v>33</v>
      </c>
      <c r="B1214" t="s">
        <v>635</v>
      </c>
      <c r="C1214" t="s">
        <v>636</v>
      </c>
      <c r="D1214" s="4">
        <v>0</v>
      </c>
      <c r="E1214" s="4">
        <v>3.9967608208016401</v>
      </c>
      <c r="F1214" s="4">
        <v>4.0106674614608497</v>
      </c>
      <c r="G1214" s="4">
        <v>0</v>
      </c>
      <c r="H1214" s="4">
        <v>0</v>
      </c>
      <c r="I1214" s="4">
        <v>0</v>
      </c>
      <c r="J1214" s="4">
        <v>6.6546369008364197</v>
      </c>
      <c r="K1214" s="4">
        <v>1.9903957572108</v>
      </c>
      <c r="L1214" s="4">
        <v>0</v>
      </c>
      <c r="M1214" s="4">
        <v>6.5872242167586101</v>
      </c>
      <c r="N1214" s="4">
        <v>0</v>
      </c>
      <c r="O1214" s="4">
        <v>1.03278308465627</v>
      </c>
      <c r="P1214" s="4">
        <v>2.0494598118149598</v>
      </c>
      <c r="Q1214" s="4">
        <v>0</v>
      </c>
    </row>
    <row r="1215" spans="1:17">
      <c r="A1215" s="25">
        <v>34</v>
      </c>
      <c r="B1215" t="s">
        <v>1929</v>
      </c>
      <c r="C1215" t="s">
        <v>1930</v>
      </c>
      <c r="D1215" s="4">
        <v>3.2592726706559998</v>
      </c>
      <c r="E1215" s="4">
        <v>3.9967608208016401</v>
      </c>
      <c r="F1215" s="4">
        <v>6.0160011921912799</v>
      </c>
      <c r="G1215" s="4">
        <v>5.9948984999996897</v>
      </c>
      <c r="H1215" s="4">
        <v>1.8449457899425299</v>
      </c>
      <c r="I1215" s="4">
        <v>2.8681910446299002</v>
      </c>
      <c r="J1215" s="4">
        <v>1.9013248288104101</v>
      </c>
      <c r="K1215" s="4">
        <v>0</v>
      </c>
      <c r="L1215" s="4">
        <v>8.8741310748669093</v>
      </c>
      <c r="M1215" s="4">
        <v>4.7051601548275803</v>
      </c>
      <c r="N1215" s="4">
        <v>25.923343186487699</v>
      </c>
      <c r="O1215" s="4">
        <v>10.3278308465627</v>
      </c>
      <c r="P1215" s="4">
        <v>5.1236495295373903</v>
      </c>
      <c r="Q1215" s="4">
        <v>4.9352147696565902</v>
      </c>
    </row>
    <row r="1216" spans="1:17">
      <c r="A1216" s="25">
        <v>35</v>
      </c>
      <c r="B1216" t="s">
        <v>1927</v>
      </c>
      <c r="C1216" t="s">
        <v>1928</v>
      </c>
      <c r="D1216" s="4">
        <v>4.3456968942080003</v>
      </c>
      <c r="E1216" s="4">
        <v>2.9975706156012301</v>
      </c>
      <c r="F1216" s="4">
        <v>6.0160011921912799</v>
      </c>
      <c r="G1216" s="4">
        <v>5.9948984999996897</v>
      </c>
      <c r="H1216" s="4">
        <v>4.6123644748563404</v>
      </c>
      <c r="I1216" s="4">
        <v>7.6485094523463903</v>
      </c>
      <c r="J1216" s="4">
        <v>5.7039744864312203</v>
      </c>
      <c r="K1216" s="4">
        <v>5.9711872716323899</v>
      </c>
      <c r="L1216" s="4">
        <v>3.54965242994676</v>
      </c>
      <c r="M1216" s="4">
        <v>3.7641281238620699</v>
      </c>
      <c r="N1216" s="4">
        <v>13.4417335041048</v>
      </c>
      <c r="O1216" s="4">
        <v>7.2294815925938796</v>
      </c>
      <c r="P1216" s="4">
        <v>12.2967588708897</v>
      </c>
      <c r="Q1216" s="4">
        <v>7.4028221544848796</v>
      </c>
    </row>
    <row r="1217" spans="1:17">
      <c r="A1217" s="25">
        <v>36</v>
      </c>
      <c r="B1217" t="s">
        <v>1879</v>
      </c>
      <c r="C1217" t="s">
        <v>1880</v>
      </c>
      <c r="D1217" s="4">
        <v>4.3456968942080003</v>
      </c>
      <c r="E1217" s="4">
        <v>1.99838041040082</v>
      </c>
      <c r="F1217" s="4">
        <v>0</v>
      </c>
      <c r="G1217" s="4">
        <v>5.1384844285711599</v>
      </c>
      <c r="H1217" s="4">
        <v>0.92247289497126705</v>
      </c>
      <c r="I1217" s="4">
        <v>0.95606368154329902</v>
      </c>
      <c r="J1217" s="4">
        <v>1.9013248288104101</v>
      </c>
      <c r="K1217" s="4">
        <v>1.9903957572108</v>
      </c>
      <c r="L1217" s="4">
        <v>0</v>
      </c>
      <c r="M1217" s="4">
        <v>7.5282562477241299</v>
      </c>
      <c r="N1217" s="4">
        <v>0</v>
      </c>
      <c r="O1217" s="4">
        <v>0</v>
      </c>
      <c r="P1217" s="4">
        <v>2.0494598118149598</v>
      </c>
      <c r="Q1217" s="4">
        <v>7.4028221544848796</v>
      </c>
    </row>
    <row r="1218" spans="1:17">
      <c r="A1218" s="25">
        <v>37</v>
      </c>
      <c r="B1218" t="s">
        <v>1907</v>
      </c>
      <c r="C1218" t="s">
        <v>1908</v>
      </c>
      <c r="D1218" s="4">
        <v>3.2592726706559998</v>
      </c>
      <c r="E1218" s="4">
        <v>1.99838041040082</v>
      </c>
      <c r="F1218" s="4">
        <v>12.032002384382601</v>
      </c>
      <c r="G1218" s="4">
        <v>22.266765857141699</v>
      </c>
      <c r="H1218" s="4">
        <v>82.100087652442795</v>
      </c>
      <c r="I1218" s="4">
        <v>28.681910446299</v>
      </c>
      <c r="J1218" s="4">
        <v>35.1745093329925</v>
      </c>
      <c r="K1218" s="4">
        <v>7.9615830288431901</v>
      </c>
      <c r="L1218" s="4">
        <v>1.77482621497338</v>
      </c>
      <c r="M1218" s="4">
        <v>16.938576557379299</v>
      </c>
      <c r="N1218" s="4">
        <v>47.046067264366599</v>
      </c>
      <c r="O1218" s="4">
        <v>42.344106470907001</v>
      </c>
      <c r="P1218" s="4">
        <v>10.2472990590748</v>
      </c>
      <c r="Q1218" s="4">
        <v>11.104233231727299</v>
      </c>
    </row>
    <row r="1219" spans="1:17">
      <c r="A1219" s="25">
        <v>38</v>
      </c>
      <c r="B1219" t="s">
        <v>1921</v>
      </c>
      <c r="C1219" t="s">
        <v>1922</v>
      </c>
      <c r="D1219" s="4">
        <v>2.1728484471040002</v>
      </c>
      <c r="E1219" s="4">
        <v>1.99838041040082</v>
      </c>
      <c r="F1219" s="4">
        <v>0</v>
      </c>
      <c r="G1219" s="4">
        <v>2.56924221428558</v>
      </c>
      <c r="H1219" s="4">
        <v>8.3022560547414006</v>
      </c>
      <c r="I1219" s="4">
        <v>0</v>
      </c>
      <c r="J1219" s="4">
        <v>2.8519872432156101</v>
      </c>
      <c r="K1219" s="4">
        <v>1.9903957572108</v>
      </c>
      <c r="L1219" s="4">
        <v>2.6622393224600698</v>
      </c>
      <c r="M1219" s="4">
        <v>1.88206406193103</v>
      </c>
      <c r="N1219" s="4">
        <v>4.8006191086088403</v>
      </c>
      <c r="O1219" s="4">
        <v>2.06556616931254</v>
      </c>
      <c r="P1219" s="4">
        <v>2.0494598118149598</v>
      </c>
      <c r="Q1219" s="4">
        <v>7.4028221544848796</v>
      </c>
    </row>
    <row r="1220" spans="1:17">
      <c r="A1220" s="25">
        <v>39</v>
      </c>
      <c r="B1220" t="s">
        <v>1923</v>
      </c>
      <c r="C1220" t="s">
        <v>1924</v>
      </c>
      <c r="D1220" s="4">
        <v>4.3456968942080003</v>
      </c>
      <c r="E1220" s="4">
        <v>1.99838041040082</v>
      </c>
      <c r="F1220" s="4">
        <v>0</v>
      </c>
      <c r="G1220" s="4">
        <v>6.8513125714282097</v>
      </c>
      <c r="H1220" s="4">
        <v>17.526985004454101</v>
      </c>
      <c r="I1220" s="4">
        <v>14.3409552231495</v>
      </c>
      <c r="J1220" s="4">
        <v>8.55596172964683</v>
      </c>
      <c r="K1220" s="4">
        <v>4.9759893930269898</v>
      </c>
      <c r="L1220" s="4">
        <v>1.77482621497338</v>
      </c>
      <c r="M1220" s="4">
        <v>2.8230960928965501</v>
      </c>
      <c r="N1220" s="4">
        <v>13.4417335041048</v>
      </c>
      <c r="O1220" s="4">
        <v>6.1966985079376098</v>
      </c>
      <c r="P1220" s="4">
        <v>6.1483794354448698</v>
      </c>
      <c r="Q1220" s="4">
        <v>4.9352147696565902</v>
      </c>
    </row>
    <row r="1221" spans="1:17">
      <c r="A1221" s="25">
        <v>40</v>
      </c>
      <c r="B1221" t="s">
        <v>1920</v>
      </c>
      <c r="C1221" t="s">
        <v>1920</v>
      </c>
      <c r="D1221" s="4">
        <v>1.0864242235520001</v>
      </c>
      <c r="E1221" s="4">
        <v>0.99919020520041102</v>
      </c>
      <c r="F1221" s="4">
        <v>0</v>
      </c>
      <c r="G1221" s="4">
        <v>3.4256562857141102</v>
      </c>
      <c r="H1221" s="4">
        <v>16.604512109482801</v>
      </c>
      <c r="I1221" s="4">
        <v>2.8681910446299002</v>
      </c>
      <c r="J1221" s="4">
        <v>15.210598630483201</v>
      </c>
      <c r="K1221" s="4">
        <v>3.9807915144215902</v>
      </c>
      <c r="L1221" s="4">
        <v>1.77482621497338</v>
      </c>
      <c r="M1221" s="4">
        <v>0.94103203096551602</v>
      </c>
      <c r="N1221" s="4">
        <v>5.7607429303306104</v>
      </c>
      <c r="O1221" s="4">
        <v>11.360613931219</v>
      </c>
      <c r="P1221" s="4">
        <v>1.0247299059074799</v>
      </c>
      <c r="Q1221" s="4">
        <v>2.4676073848282898</v>
      </c>
    </row>
    <row r="1222" spans="1:17">
      <c r="A1222" s="25">
        <v>41</v>
      </c>
      <c r="B1222" t="s">
        <v>504</v>
      </c>
      <c r="C1222" t="s">
        <v>505</v>
      </c>
      <c r="D1222" s="4">
        <v>0</v>
      </c>
      <c r="E1222" s="4">
        <v>0.99919020520041102</v>
      </c>
      <c r="F1222" s="4">
        <v>2.0053337307304302</v>
      </c>
      <c r="G1222" s="4">
        <v>1.71282814285705</v>
      </c>
      <c r="H1222" s="4">
        <v>8.3022560547414006</v>
      </c>
      <c r="I1222" s="4">
        <v>0</v>
      </c>
      <c r="J1222" s="4">
        <v>0.95066241440520305</v>
      </c>
      <c r="K1222" s="4">
        <v>0.99519787860539899</v>
      </c>
      <c r="L1222" s="4">
        <v>0.887413107486691</v>
      </c>
      <c r="M1222" s="4">
        <v>1.88206406193103</v>
      </c>
      <c r="N1222" s="4">
        <v>9.6012382172176807</v>
      </c>
      <c r="O1222" s="4">
        <v>2.06556616931254</v>
      </c>
      <c r="P1222" s="4">
        <v>0</v>
      </c>
      <c r="Q1222" s="4">
        <v>0</v>
      </c>
    </row>
    <row r="1223" spans="1:17">
      <c r="A1223" s="25">
        <v>42</v>
      </c>
      <c r="B1223" t="s">
        <v>1936</v>
      </c>
      <c r="C1223" t="s">
        <v>1936</v>
      </c>
      <c r="D1223" s="4">
        <v>0</v>
      </c>
      <c r="E1223" s="4">
        <v>0.99919020520041102</v>
      </c>
      <c r="F1223" s="4">
        <v>0</v>
      </c>
      <c r="G1223" s="4">
        <v>0.85641407142852699</v>
      </c>
      <c r="H1223" s="4">
        <v>0</v>
      </c>
      <c r="I1223" s="4">
        <v>0</v>
      </c>
      <c r="J1223" s="4">
        <v>0</v>
      </c>
      <c r="K1223" s="4">
        <v>2.9855936358161999</v>
      </c>
      <c r="L1223" s="4">
        <v>0</v>
      </c>
      <c r="M1223" s="4">
        <v>0.94103203096551602</v>
      </c>
      <c r="N1223" s="4">
        <v>0</v>
      </c>
      <c r="O1223" s="4">
        <v>1.03278308465627</v>
      </c>
      <c r="P1223" s="4">
        <v>1.0247299059074799</v>
      </c>
      <c r="Q1223" s="4">
        <v>2.4676073848282898</v>
      </c>
    </row>
    <row r="1224" spans="1:17">
      <c r="A1224" s="25">
        <v>43</v>
      </c>
      <c r="B1224" t="s">
        <v>1873</v>
      </c>
      <c r="C1224" t="s">
        <v>1874</v>
      </c>
      <c r="D1224" s="4">
        <v>0</v>
      </c>
      <c r="E1224" s="4">
        <v>0</v>
      </c>
      <c r="F1224" s="4">
        <v>0</v>
      </c>
      <c r="G1224" s="4">
        <v>0</v>
      </c>
      <c r="H1224" s="4">
        <v>1.8449457899425299</v>
      </c>
      <c r="I1224" s="4">
        <v>0</v>
      </c>
      <c r="J1224" s="4">
        <v>0</v>
      </c>
      <c r="K1224" s="4">
        <v>1.9903957572108</v>
      </c>
      <c r="L1224" s="4">
        <v>1.77482621497338</v>
      </c>
      <c r="M1224" s="4">
        <v>0</v>
      </c>
      <c r="N1224" s="4">
        <v>0</v>
      </c>
      <c r="O1224" s="4">
        <v>0</v>
      </c>
      <c r="P1224" s="4">
        <v>0</v>
      </c>
      <c r="Q1224" s="4">
        <v>1.23380369241415</v>
      </c>
    </row>
    <row r="1225" spans="1:17">
      <c r="A1225" s="25">
        <v>44</v>
      </c>
      <c r="B1225" t="s">
        <v>1885</v>
      </c>
      <c r="C1225" t="s">
        <v>1886</v>
      </c>
      <c r="D1225" s="4">
        <v>0</v>
      </c>
      <c r="E1225" s="4">
        <v>0</v>
      </c>
      <c r="F1225" s="4">
        <v>0</v>
      </c>
      <c r="G1225" s="4">
        <v>0</v>
      </c>
      <c r="H1225" s="4">
        <v>0</v>
      </c>
      <c r="I1225" s="4">
        <v>0</v>
      </c>
      <c r="J1225" s="4">
        <v>0</v>
      </c>
      <c r="K1225" s="4">
        <v>0</v>
      </c>
      <c r="L1225" s="4">
        <v>1.77482621497338</v>
      </c>
      <c r="M1225" s="4">
        <v>0</v>
      </c>
      <c r="N1225" s="4">
        <v>0.96012382172176802</v>
      </c>
      <c r="O1225" s="4">
        <v>0</v>
      </c>
      <c r="P1225" s="4">
        <v>0</v>
      </c>
      <c r="Q1225" s="4">
        <v>0</v>
      </c>
    </row>
    <row r="1226" spans="1:17">
      <c r="A1226" s="25">
        <v>45</v>
      </c>
      <c r="B1226" t="s">
        <v>1897</v>
      </c>
      <c r="C1226" t="s">
        <v>1898</v>
      </c>
      <c r="D1226" s="4">
        <v>2.1728484471040002</v>
      </c>
      <c r="E1226" s="4">
        <v>0</v>
      </c>
      <c r="F1226" s="4">
        <v>0</v>
      </c>
      <c r="G1226" s="4">
        <v>0</v>
      </c>
      <c r="H1226" s="4">
        <v>0</v>
      </c>
      <c r="I1226" s="4">
        <v>0</v>
      </c>
      <c r="J1226" s="4">
        <v>0</v>
      </c>
      <c r="K1226" s="4">
        <v>0</v>
      </c>
      <c r="L1226" s="4">
        <v>0.887413107486691</v>
      </c>
      <c r="M1226" s="4">
        <v>0</v>
      </c>
      <c r="N1226" s="4">
        <v>0</v>
      </c>
      <c r="O1226" s="4">
        <v>1.03278308465627</v>
      </c>
      <c r="P1226" s="4">
        <v>0</v>
      </c>
      <c r="Q1226" s="4">
        <v>0</v>
      </c>
    </row>
    <row r="1227" spans="1:17">
      <c r="A1227" s="25">
        <v>46</v>
      </c>
      <c r="B1227" t="s">
        <v>296</v>
      </c>
      <c r="C1227" t="s">
        <v>297</v>
      </c>
      <c r="D1227" s="4">
        <v>4.3456968942080003</v>
      </c>
      <c r="E1227" s="4">
        <v>0</v>
      </c>
      <c r="F1227" s="4">
        <v>1.00266686536521</v>
      </c>
      <c r="G1227" s="4">
        <v>0</v>
      </c>
      <c r="H1227" s="4">
        <v>1.8449457899425299</v>
      </c>
      <c r="I1227" s="4">
        <v>0</v>
      </c>
      <c r="J1227" s="4">
        <v>0</v>
      </c>
      <c r="K1227" s="4">
        <v>2.9855936358161999</v>
      </c>
      <c r="L1227" s="4">
        <v>2.6622393224600698</v>
      </c>
      <c r="M1227" s="4">
        <v>0</v>
      </c>
      <c r="N1227" s="4">
        <v>0</v>
      </c>
      <c r="O1227" s="4">
        <v>2.06556616931254</v>
      </c>
      <c r="P1227" s="4">
        <v>0</v>
      </c>
      <c r="Q1227" s="4">
        <v>0</v>
      </c>
    </row>
    <row r="1228" spans="1:17">
      <c r="A1228" s="25">
        <v>47</v>
      </c>
      <c r="B1228" t="s">
        <v>1913</v>
      </c>
      <c r="C1228" t="s">
        <v>1914</v>
      </c>
      <c r="D1228" s="4">
        <v>0</v>
      </c>
      <c r="E1228" s="4">
        <v>0</v>
      </c>
      <c r="F1228" s="4">
        <v>0</v>
      </c>
      <c r="G1228" s="4">
        <v>0</v>
      </c>
      <c r="H1228" s="4">
        <v>0</v>
      </c>
      <c r="I1228" s="4">
        <v>0</v>
      </c>
      <c r="J1228" s="4">
        <v>1.9013248288104101</v>
      </c>
      <c r="K1228" s="4">
        <v>0</v>
      </c>
      <c r="L1228" s="4">
        <v>0</v>
      </c>
      <c r="M1228" s="4">
        <v>0</v>
      </c>
      <c r="N1228" s="4">
        <v>0</v>
      </c>
      <c r="O1228" s="4">
        <v>0</v>
      </c>
      <c r="P1228" s="4">
        <v>0</v>
      </c>
      <c r="Q1228" s="4">
        <v>0</v>
      </c>
    </row>
    <row r="1229" spans="1:17">
      <c r="A1229" s="25">
        <v>48</v>
      </c>
      <c r="B1229" t="s">
        <v>1937</v>
      </c>
      <c r="C1229" t="s">
        <v>1937</v>
      </c>
      <c r="D1229" s="4">
        <v>0</v>
      </c>
      <c r="E1229" s="4">
        <v>0</v>
      </c>
      <c r="F1229" s="4">
        <v>0</v>
      </c>
      <c r="G1229" s="4">
        <v>0</v>
      </c>
      <c r="H1229" s="4">
        <v>1.8449457899425299</v>
      </c>
      <c r="I1229" s="4">
        <v>1.9121273630866</v>
      </c>
      <c r="J1229" s="4">
        <v>3.80264965762081</v>
      </c>
      <c r="K1229" s="4">
        <v>0</v>
      </c>
      <c r="L1229" s="4">
        <v>0</v>
      </c>
      <c r="M1229" s="4">
        <v>0</v>
      </c>
      <c r="N1229" s="4">
        <v>0</v>
      </c>
      <c r="O1229" s="4">
        <v>0</v>
      </c>
      <c r="P1229" s="4">
        <v>0</v>
      </c>
      <c r="Q1229" s="4">
        <v>0</v>
      </c>
    </row>
    <row r="1231" spans="1:17" s="3" customFormat="1" ht="19">
      <c r="A1231" s="29"/>
      <c r="B1231" s="8" t="s">
        <v>1938</v>
      </c>
      <c r="D1231" s="20" t="s">
        <v>2473</v>
      </c>
      <c r="E1231" s="20">
        <v>23</v>
      </c>
      <c r="F1231" s="20" t="s">
        <v>2474</v>
      </c>
      <c r="G1231" s="20"/>
      <c r="H1231" s="20">
        <f>17/E1231</f>
        <v>0.73913043478260865</v>
      </c>
      <c r="I1231" s="23"/>
      <c r="J1231" s="23"/>
      <c r="K1231" s="23"/>
      <c r="L1231" s="23"/>
      <c r="M1231" s="23"/>
      <c r="N1231" s="23"/>
      <c r="O1231" s="23"/>
      <c r="P1231" s="23"/>
      <c r="Q1231" s="23"/>
    </row>
    <row r="1232" spans="1:17">
      <c r="A1232" s="25" t="s">
        <v>2463</v>
      </c>
      <c r="B1232" t="s">
        <v>187</v>
      </c>
      <c r="C1232" t="s">
        <v>61</v>
      </c>
      <c r="D1232" s="4" t="s">
        <v>2459</v>
      </c>
      <c r="E1232" s="4" t="s">
        <v>49</v>
      </c>
      <c r="F1232" s="4" t="s">
        <v>50</v>
      </c>
      <c r="G1232" s="4" t="s">
        <v>51</v>
      </c>
      <c r="H1232" s="4" t="s">
        <v>52</v>
      </c>
      <c r="I1232" s="4" t="s">
        <v>53</v>
      </c>
      <c r="J1232" s="4" t="s">
        <v>54</v>
      </c>
      <c r="K1232" s="4" t="s">
        <v>2460</v>
      </c>
      <c r="L1232" s="4" t="s">
        <v>55</v>
      </c>
      <c r="M1232" s="4" t="s">
        <v>56</v>
      </c>
      <c r="N1232" s="4" t="s">
        <v>57</v>
      </c>
      <c r="O1232" s="4" t="s">
        <v>58</v>
      </c>
      <c r="P1232" s="4" t="s">
        <v>59</v>
      </c>
      <c r="Q1232" s="4" t="s">
        <v>60</v>
      </c>
    </row>
    <row r="1233" spans="1:17">
      <c r="A1233" s="25">
        <v>1</v>
      </c>
      <c r="B1233" t="s">
        <v>1939</v>
      </c>
      <c r="C1233" t="s">
        <v>1940</v>
      </c>
      <c r="D1233" s="4">
        <v>1744.79730302451</v>
      </c>
      <c r="E1233" s="4">
        <v>1610.6946107830599</v>
      </c>
      <c r="F1233" s="4">
        <v>1538.09097147024</v>
      </c>
      <c r="G1233" s="4">
        <v>1479.88351542849</v>
      </c>
      <c r="H1233" s="4">
        <v>1325.59355007371</v>
      </c>
      <c r="I1233" s="4">
        <v>1619.5718765343499</v>
      </c>
      <c r="J1233" s="4">
        <v>1475.4280671568699</v>
      </c>
      <c r="K1233" s="4">
        <v>1741.59628755945</v>
      </c>
      <c r="L1233" s="4">
        <v>1780.1506936183</v>
      </c>
      <c r="M1233" s="4">
        <v>1739.0271932242699</v>
      </c>
      <c r="N1233" s="4">
        <v>1246.24072059486</v>
      </c>
      <c r="O1233" s="4">
        <v>1352.94584089971</v>
      </c>
      <c r="P1233" s="4">
        <v>1506.3529616839901</v>
      </c>
      <c r="Q1233" s="4">
        <v>1633.5560887563299</v>
      </c>
    </row>
    <row r="1234" spans="1:17">
      <c r="A1234" s="25">
        <v>2</v>
      </c>
      <c r="B1234" t="s">
        <v>1964</v>
      </c>
      <c r="C1234" t="s">
        <v>1965</v>
      </c>
      <c r="D1234" s="4">
        <v>676.84229127289598</v>
      </c>
      <c r="E1234" s="4">
        <v>714.42099671829396</v>
      </c>
      <c r="F1234" s="4">
        <v>613.632121603511</v>
      </c>
      <c r="G1234" s="4">
        <v>715.10574964282</v>
      </c>
      <c r="H1234" s="4">
        <v>551.63879119281796</v>
      </c>
      <c r="I1234" s="4">
        <v>600.40799200919196</v>
      </c>
      <c r="J1234" s="4">
        <v>505.75240446356798</v>
      </c>
      <c r="K1234" s="4">
        <v>683.70094260190899</v>
      </c>
      <c r="L1234" s="4">
        <v>728.56616124657296</v>
      </c>
      <c r="M1234" s="4">
        <v>650.25313339717195</v>
      </c>
      <c r="N1234" s="4">
        <v>616.39949354537498</v>
      </c>
      <c r="O1234" s="4">
        <v>665.11230651863696</v>
      </c>
      <c r="P1234" s="4">
        <v>692.71741639345498</v>
      </c>
      <c r="Q1234" s="4">
        <v>746.45123391055904</v>
      </c>
    </row>
    <row r="1235" spans="1:17">
      <c r="A1235" s="25">
        <v>3</v>
      </c>
      <c r="B1235" t="s">
        <v>1941</v>
      </c>
      <c r="C1235" t="s">
        <v>1942</v>
      </c>
      <c r="D1235" s="4">
        <v>330.27296395980801</v>
      </c>
      <c r="E1235" s="4">
        <v>209.82994309208601</v>
      </c>
      <c r="F1235" s="4">
        <v>295.78672528273802</v>
      </c>
      <c r="G1235" s="4">
        <v>268.05760435712898</v>
      </c>
      <c r="H1235" s="4">
        <v>242.61037137744299</v>
      </c>
      <c r="I1235" s="4">
        <v>278.2145313291</v>
      </c>
      <c r="J1235" s="4">
        <v>237.665603601301</v>
      </c>
      <c r="K1235" s="4">
        <v>305.52574873185699</v>
      </c>
      <c r="L1235" s="4">
        <v>275.98547642836098</v>
      </c>
      <c r="M1235" s="4">
        <v>302.071281939931</v>
      </c>
      <c r="N1235" s="4">
        <v>258.27330804315602</v>
      </c>
      <c r="O1235" s="4">
        <v>284.01534828047397</v>
      </c>
      <c r="P1235" s="4">
        <v>263.35558581822198</v>
      </c>
      <c r="Q1235" s="4">
        <v>287.476260332496</v>
      </c>
    </row>
    <row r="1236" spans="1:17">
      <c r="A1236" s="25">
        <v>4</v>
      </c>
      <c r="B1236" t="s">
        <v>1961</v>
      </c>
      <c r="C1236" t="s">
        <v>1962</v>
      </c>
      <c r="D1236" s="4">
        <v>140.14872483820801</v>
      </c>
      <c r="E1236" s="4">
        <v>188.846948782878</v>
      </c>
      <c r="F1236" s="4">
        <v>236.62938022618999</v>
      </c>
      <c r="G1236" s="4">
        <v>252.64215107141499</v>
      </c>
      <c r="H1236" s="4">
        <v>150.363081880317</v>
      </c>
      <c r="I1236" s="4">
        <v>142.453488549952</v>
      </c>
      <c r="J1236" s="4">
        <v>201.54043185390299</v>
      </c>
      <c r="K1236" s="4">
        <v>162.21725421267999</v>
      </c>
      <c r="L1236" s="4">
        <v>168.60849042247099</v>
      </c>
      <c r="M1236" s="4">
        <v>257.84277648455202</v>
      </c>
      <c r="N1236" s="4">
        <v>174.74253555336199</v>
      </c>
      <c r="O1236" s="4">
        <v>178.67147364553401</v>
      </c>
      <c r="P1236" s="4">
        <v>136.289077485695</v>
      </c>
      <c r="Q1236" s="4">
        <v>123.380369241415</v>
      </c>
    </row>
    <row r="1237" spans="1:17">
      <c r="A1237" s="25">
        <v>5</v>
      </c>
      <c r="B1237" t="s">
        <v>1945</v>
      </c>
      <c r="C1237" t="s">
        <v>1946</v>
      </c>
      <c r="D1237" s="4">
        <v>161.877209309248</v>
      </c>
      <c r="E1237" s="4">
        <v>176.85666632047301</v>
      </c>
      <c r="F1237" s="4">
        <v>208.55470799596401</v>
      </c>
      <c r="G1237" s="4">
        <v>215.81634599998901</v>
      </c>
      <c r="H1237" s="4">
        <v>183.572106099282</v>
      </c>
      <c r="I1237" s="4">
        <v>226.58709252576199</v>
      </c>
      <c r="J1237" s="4">
        <v>152.10598630483199</v>
      </c>
      <c r="K1237" s="4">
        <v>207.00115874992301</v>
      </c>
      <c r="L1237" s="4">
        <v>194.34347053958501</v>
      </c>
      <c r="M1237" s="4">
        <v>164.680605418965</v>
      </c>
      <c r="N1237" s="4">
        <v>195.865259631241</v>
      </c>
      <c r="O1237" s="4">
        <v>228.24506170903501</v>
      </c>
      <c r="P1237" s="4">
        <v>212.11909052284801</v>
      </c>
      <c r="Q1237" s="4">
        <v>209.74662771040499</v>
      </c>
    </row>
    <row r="1238" spans="1:17">
      <c r="A1238" s="25">
        <v>6</v>
      </c>
      <c r="B1238" t="s">
        <v>1949</v>
      </c>
      <c r="C1238" t="s">
        <v>1950</v>
      </c>
      <c r="D1238" s="4">
        <v>142.32157328531201</v>
      </c>
      <c r="E1238" s="4">
        <v>168.86314467886899</v>
      </c>
      <c r="F1238" s="4">
        <v>277.73872170616397</v>
      </c>
      <c r="G1238" s="4">
        <v>274.90891692855701</v>
      </c>
      <c r="H1238" s="4">
        <v>224.16091347801799</v>
      </c>
      <c r="I1238" s="4">
        <v>139.58529750532199</v>
      </c>
      <c r="J1238" s="4">
        <v>182.52718356579899</v>
      </c>
      <c r="K1238" s="4">
        <v>133.35651573312299</v>
      </c>
      <c r="L1238" s="4">
        <v>130.449726800544</v>
      </c>
      <c r="M1238" s="4">
        <v>232.43491164848299</v>
      </c>
      <c r="N1238" s="4">
        <v>143.05844943654299</v>
      </c>
      <c r="O1238" s="4">
        <v>231.343410963004</v>
      </c>
      <c r="P1238" s="4">
        <v>153.709485886122</v>
      </c>
      <c r="Q1238" s="4">
        <v>135.71840616555599</v>
      </c>
    </row>
    <row r="1239" spans="1:17">
      <c r="A1239" s="25">
        <v>7</v>
      </c>
      <c r="B1239" t="s">
        <v>1947</v>
      </c>
      <c r="C1239" t="s">
        <v>1948</v>
      </c>
      <c r="D1239" s="4">
        <v>134.71660372044801</v>
      </c>
      <c r="E1239" s="4">
        <v>122.900395239651</v>
      </c>
      <c r="F1239" s="4">
        <v>255.68005066812901</v>
      </c>
      <c r="G1239" s="4">
        <v>315.16037828569802</v>
      </c>
      <c r="H1239" s="4">
        <v>186.33952478419599</v>
      </c>
      <c r="I1239" s="4">
        <v>150.10199800229799</v>
      </c>
      <c r="J1239" s="4">
        <v>179.67519632258299</v>
      </c>
      <c r="K1239" s="4">
        <v>121.414141189859</v>
      </c>
      <c r="L1239" s="4">
        <v>133.99937923049001</v>
      </c>
      <c r="M1239" s="4">
        <v>186.32434213117199</v>
      </c>
      <c r="N1239" s="4">
        <v>165.14129733614399</v>
      </c>
      <c r="O1239" s="4">
        <v>165.24529354500299</v>
      </c>
      <c r="P1239" s="4">
        <v>139.363267203417</v>
      </c>
      <c r="Q1239" s="4">
        <v>197.40859078626301</v>
      </c>
    </row>
    <row r="1240" spans="1:17">
      <c r="A1240" s="25">
        <v>8</v>
      </c>
      <c r="B1240" t="s">
        <v>1959</v>
      </c>
      <c r="C1240" t="s">
        <v>1960</v>
      </c>
      <c r="D1240" s="4">
        <v>79.308968319296</v>
      </c>
      <c r="E1240" s="4">
        <v>98.919830314840695</v>
      </c>
      <c r="F1240" s="4">
        <v>152.40536353551201</v>
      </c>
      <c r="G1240" s="4">
        <v>172.13922835713399</v>
      </c>
      <c r="H1240" s="4">
        <v>100.54954555186799</v>
      </c>
      <c r="I1240" s="4">
        <v>127.15646964525899</v>
      </c>
      <c r="J1240" s="4">
        <v>128.33942594470199</v>
      </c>
      <c r="K1240" s="4">
        <v>102.50538149635599</v>
      </c>
      <c r="L1240" s="4">
        <v>79.867179673802198</v>
      </c>
      <c r="M1240" s="4">
        <v>166.56266948089601</v>
      </c>
      <c r="N1240" s="4">
        <v>129.61671593243901</v>
      </c>
      <c r="O1240" s="4">
        <v>140.458499513253</v>
      </c>
      <c r="P1240" s="4">
        <v>96.324611155303003</v>
      </c>
      <c r="Q1240" s="4">
        <v>108.57472493244499</v>
      </c>
    </row>
    <row r="1241" spans="1:17">
      <c r="A1241" s="25">
        <v>9</v>
      </c>
      <c r="B1241" t="s">
        <v>1943</v>
      </c>
      <c r="C1241" t="s">
        <v>1944</v>
      </c>
      <c r="D1241" s="4">
        <v>71.703998754432007</v>
      </c>
      <c r="E1241" s="4">
        <v>93.923879288838606</v>
      </c>
      <c r="F1241" s="4">
        <v>146.38936234332101</v>
      </c>
      <c r="G1241" s="4">
        <v>208.108619357132</v>
      </c>
      <c r="H1241" s="4">
        <v>171.57995846465599</v>
      </c>
      <c r="I1241" s="4">
        <v>205.55369153180899</v>
      </c>
      <c r="J1241" s="4">
        <v>170.16857217853101</v>
      </c>
      <c r="K1241" s="4">
        <v>55.731081201902299</v>
      </c>
      <c r="L1241" s="4">
        <v>67.4433961689885</v>
      </c>
      <c r="M1241" s="4">
        <v>40.464377331517198</v>
      </c>
      <c r="N1241" s="4">
        <v>145.93882090170899</v>
      </c>
      <c r="O1241" s="4">
        <v>254.06463882544199</v>
      </c>
      <c r="P1241" s="4">
        <v>128.09123823843501</v>
      </c>
      <c r="Q1241" s="4">
        <v>93.769080623475105</v>
      </c>
    </row>
    <row r="1242" spans="1:17">
      <c r="A1242" s="25">
        <v>10</v>
      </c>
      <c r="B1242" t="s">
        <v>1963</v>
      </c>
      <c r="C1242" t="s">
        <v>1963</v>
      </c>
      <c r="D1242" s="4">
        <v>65.185453413120001</v>
      </c>
      <c r="E1242" s="4">
        <v>68.944124158828302</v>
      </c>
      <c r="F1242" s="4">
        <v>49.130676402895503</v>
      </c>
      <c r="G1242" s="4">
        <v>40.251461357140798</v>
      </c>
      <c r="H1242" s="4">
        <v>44.278698958620801</v>
      </c>
      <c r="I1242" s="4">
        <v>65.012330344944303</v>
      </c>
      <c r="J1242" s="4">
        <v>45.631795891449698</v>
      </c>
      <c r="K1242" s="4">
        <v>42.793508780032099</v>
      </c>
      <c r="L1242" s="4">
        <v>42.595829159361202</v>
      </c>
      <c r="M1242" s="4">
        <v>28.230960928965501</v>
      </c>
      <c r="N1242" s="4">
        <v>45.125819620923103</v>
      </c>
      <c r="O1242" s="4">
        <v>46.475238809532101</v>
      </c>
      <c r="P1242" s="4">
        <v>60.459064448541199</v>
      </c>
      <c r="Q1242" s="4">
        <v>50.58595138898</v>
      </c>
    </row>
    <row r="1243" spans="1:17">
      <c r="A1243" s="25">
        <v>11</v>
      </c>
      <c r="B1243" t="s">
        <v>1953</v>
      </c>
      <c r="C1243" t="s">
        <v>1954</v>
      </c>
      <c r="D1243" s="4">
        <v>31.506302483008</v>
      </c>
      <c r="E1243" s="4">
        <v>32.973276771613598</v>
      </c>
      <c r="F1243" s="4">
        <v>104.277353997982</v>
      </c>
      <c r="G1243" s="4">
        <v>121.610798142851</v>
      </c>
      <c r="H1243" s="4">
        <v>75.642777387643903</v>
      </c>
      <c r="I1243" s="4">
        <v>65.012330344944303</v>
      </c>
      <c r="J1243" s="4">
        <v>77.003655566821394</v>
      </c>
      <c r="K1243" s="4">
        <v>51.750289687480702</v>
      </c>
      <c r="L1243" s="4">
        <v>34.609111191980901</v>
      </c>
      <c r="M1243" s="4">
        <v>58.343985919862</v>
      </c>
      <c r="N1243" s="4">
        <v>69.128915163967307</v>
      </c>
      <c r="O1243" s="4">
        <v>54.737503486782202</v>
      </c>
      <c r="P1243" s="4">
        <v>48.162305577651502</v>
      </c>
      <c r="Q1243" s="4">
        <v>28.377484925525401</v>
      </c>
    </row>
    <row r="1244" spans="1:17">
      <c r="A1244" s="25">
        <v>12</v>
      </c>
      <c r="B1244" t="s">
        <v>1951</v>
      </c>
      <c r="C1244" t="s">
        <v>1952</v>
      </c>
      <c r="D1244" s="4">
        <v>2.1728484471040002</v>
      </c>
      <c r="E1244" s="4">
        <v>16.986233488406999</v>
      </c>
      <c r="F1244" s="4">
        <v>35.093340287782503</v>
      </c>
      <c r="G1244" s="4">
        <v>25.692422142855801</v>
      </c>
      <c r="H1244" s="4">
        <v>13.837093424569</v>
      </c>
      <c r="I1244" s="4">
        <v>16.253082586236101</v>
      </c>
      <c r="J1244" s="4">
        <v>4.7533120720260102</v>
      </c>
      <c r="K1244" s="4">
        <v>3.9807915144215902</v>
      </c>
      <c r="L1244" s="4">
        <v>10.6489572898403</v>
      </c>
      <c r="M1244" s="4">
        <v>24.466832805103401</v>
      </c>
      <c r="N1244" s="4">
        <v>24.0030955430442</v>
      </c>
      <c r="O1244" s="4">
        <v>4.13113233862508</v>
      </c>
      <c r="P1244" s="4">
        <v>4.0989196236299099</v>
      </c>
      <c r="Q1244" s="4">
        <v>8.6366258468990207</v>
      </c>
    </row>
    <row r="1245" spans="1:17">
      <c r="A1245" s="25">
        <v>13</v>
      </c>
      <c r="B1245" t="s">
        <v>1957</v>
      </c>
      <c r="C1245" t="s">
        <v>1957</v>
      </c>
      <c r="D1245" s="4">
        <v>8.6913937884160006</v>
      </c>
      <c r="E1245" s="4">
        <v>12.9894726676053</v>
      </c>
      <c r="F1245" s="4">
        <v>27.0720053648608</v>
      </c>
      <c r="G1245" s="4">
        <v>53.954086499997203</v>
      </c>
      <c r="H1245" s="4">
        <v>42.433753168678301</v>
      </c>
      <c r="I1245" s="4">
        <v>41.110738306361903</v>
      </c>
      <c r="J1245" s="4">
        <v>50.385107963475797</v>
      </c>
      <c r="K1245" s="4">
        <v>6.96638515023779</v>
      </c>
      <c r="L1245" s="4">
        <v>7.0993048598935298</v>
      </c>
      <c r="M1245" s="4">
        <v>17.879608588344801</v>
      </c>
      <c r="N1245" s="4">
        <v>66.248543698801996</v>
      </c>
      <c r="O1245" s="4">
        <v>55.770286571438497</v>
      </c>
      <c r="P1245" s="4">
        <v>25.618247647686999</v>
      </c>
      <c r="Q1245" s="4">
        <v>30.845092310353699</v>
      </c>
    </row>
    <row r="1246" spans="1:17">
      <c r="A1246" s="25">
        <v>14</v>
      </c>
      <c r="B1246" t="s">
        <v>1958</v>
      </c>
      <c r="C1246" t="s">
        <v>1958</v>
      </c>
      <c r="D1246" s="4">
        <v>2.1728484471040002</v>
      </c>
      <c r="E1246" s="4">
        <v>5.9951412312024699</v>
      </c>
      <c r="F1246" s="4">
        <v>14.037336115113</v>
      </c>
      <c r="G1246" s="4">
        <v>20.553937714284601</v>
      </c>
      <c r="H1246" s="4">
        <v>21.216876584339101</v>
      </c>
      <c r="I1246" s="4">
        <v>13.3848915416062</v>
      </c>
      <c r="J1246" s="4">
        <v>12.358611387267599</v>
      </c>
      <c r="K1246" s="4">
        <v>5.9711872716323899</v>
      </c>
      <c r="L1246" s="4">
        <v>8.8741310748669093</v>
      </c>
      <c r="M1246" s="4">
        <v>17.879608588344801</v>
      </c>
      <c r="N1246" s="4">
        <v>24.963219364766001</v>
      </c>
      <c r="O1246" s="4">
        <v>26.852360201063</v>
      </c>
      <c r="P1246" s="4">
        <v>14.3462186827047</v>
      </c>
      <c r="Q1246" s="4">
        <v>12.3380369241415</v>
      </c>
    </row>
    <row r="1247" spans="1:17">
      <c r="A1247" s="25">
        <v>15</v>
      </c>
      <c r="B1247" t="s">
        <v>1955</v>
      </c>
      <c r="C1247" t="s">
        <v>1956</v>
      </c>
      <c r="D1247" s="4">
        <v>0</v>
      </c>
      <c r="E1247" s="4">
        <v>1.99838041040082</v>
      </c>
      <c r="F1247" s="4">
        <v>0</v>
      </c>
      <c r="G1247" s="4">
        <v>0</v>
      </c>
      <c r="H1247" s="4">
        <v>1.8449457899425299</v>
      </c>
      <c r="I1247" s="4">
        <v>0</v>
      </c>
      <c r="J1247" s="4">
        <v>0</v>
      </c>
      <c r="K1247" s="4">
        <v>0</v>
      </c>
      <c r="L1247" s="4">
        <v>0</v>
      </c>
      <c r="M1247" s="4">
        <v>0</v>
      </c>
      <c r="N1247" s="4">
        <v>1.92024764344354</v>
      </c>
      <c r="O1247" s="4">
        <v>0</v>
      </c>
      <c r="P1247" s="4">
        <v>0</v>
      </c>
      <c r="Q1247" s="4">
        <v>0</v>
      </c>
    </row>
    <row r="1248" spans="1:17">
      <c r="A1248" s="25">
        <v>16</v>
      </c>
      <c r="B1248" t="s">
        <v>1966</v>
      </c>
      <c r="C1248" t="s">
        <v>1966</v>
      </c>
      <c r="D1248" s="4">
        <v>0</v>
      </c>
      <c r="E1248" s="4">
        <v>1.99838041040082</v>
      </c>
      <c r="F1248" s="4">
        <v>0</v>
      </c>
      <c r="G1248" s="4">
        <v>0</v>
      </c>
      <c r="H1248" s="4">
        <v>0</v>
      </c>
      <c r="I1248" s="4">
        <v>0</v>
      </c>
      <c r="J1248" s="4">
        <v>0</v>
      </c>
      <c r="K1248" s="4">
        <v>0</v>
      </c>
      <c r="L1248" s="4">
        <v>0</v>
      </c>
      <c r="M1248" s="4">
        <v>0</v>
      </c>
      <c r="N1248" s="4">
        <v>0</v>
      </c>
      <c r="O1248" s="4">
        <v>0</v>
      </c>
      <c r="P1248" s="4">
        <v>0</v>
      </c>
      <c r="Q1248" s="4">
        <v>0</v>
      </c>
    </row>
    <row r="1249" spans="1:17">
      <c r="A1249" s="25">
        <v>17</v>
      </c>
      <c r="B1249" t="s">
        <v>1967</v>
      </c>
      <c r="C1249" t="s">
        <v>1967</v>
      </c>
      <c r="D1249" s="4">
        <v>1.0864242235520001</v>
      </c>
      <c r="E1249" s="4">
        <v>0</v>
      </c>
      <c r="F1249" s="4">
        <v>4.0106674614608497</v>
      </c>
      <c r="G1249" s="4">
        <v>5.1384844285711599</v>
      </c>
      <c r="H1249" s="4">
        <v>0</v>
      </c>
      <c r="I1249" s="4">
        <v>1.9121273630866</v>
      </c>
      <c r="J1249" s="4">
        <v>6.6546369008364197</v>
      </c>
      <c r="K1249" s="4">
        <v>0</v>
      </c>
      <c r="L1249" s="4">
        <v>0</v>
      </c>
      <c r="M1249" s="4">
        <v>6.5872242167586101</v>
      </c>
      <c r="N1249" s="4">
        <v>0</v>
      </c>
      <c r="O1249" s="4">
        <v>0</v>
      </c>
      <c r="P1249" s="4">
        <v>3.07418971772243</v>
      </c>
      <c r="Q1249" s="4">
        <v>1.23380369241415</v>
      </c>
    </row>
    <row r="1251" spans="1:17" s="3" customFormat="1" ht="19">
      <c r="A1251" s="29"/>
      <c r="B1251" s="8" t="s">
        <v>1968</v>
      </c>
      <c r="D1251" s="20" t="s">
        <v>2473</v>
      </c>
      <c r="E1251" s="20">
        <v>33</v>
      </c>
      <c r="F1251" s="20" t="s">
        <v>2474</v>
      </c>
      <c r="G1251" s="20"/>
      <c r="H1251" s="20">
        <f>13/E1251</f>
        <v>0.39393939393939392</v>
      </c>
      <c r="I1251" s="23"/>
      <c r="J1251" s="23"/>
      <c r="K1251" s="23"/>
      <c r="L1251" s="23"/>
      <c r="M1251" s="23"/>
      <c r="N1251" s="23"/>
      <c r="O1251" s="23"/>
      <c r="P1251" s="23"/>
      <c r="Q1251" s="23"/>
    </row>
    <row r="1252" spans="1:17">
      <c r="A1252" s="25" t="s">
        <v>2463</v>
      </c>
      <c r="B1252" t="s">
        <v>187</v>
      </c>
      <c r="C1252" t="s">
        <v>61</v>
      </c>
      <c r="D1252" s="4" t="s">
        <v>2459</v>
      </c>
      <c r="E1252" s="4" t="s">
        <v>49</v>
      </c>
      <c r="F1252" s="4" t="s">
        <v>50</v>
      </c>
      <c r="G1252" s="4" t="s">
        <v>51</v>
      </c>
      <c r="H1252" s="4" t="s">
        <v>52</v>
      </c>
      <c r="I1252" s="4" t="s">
        <v>53</v>
      </c>
      <c r="J1252" s="4" t="s">
        <v>54</v>
      </c>
      <c r="K1252" s="4" t="s">
        <v>2460</v>
      </c>
      <c r="L1252" s="4" t="s">
        <v>55</v>
      </c>
      <c r="M1252" s="4" t="s">
        <v>56</v>
      </c>
      <c r="N1252" s="4" t="s">
        <v>57</v>
      </c>
      <c r="O1252" s="4" t="s">
        <v>58</v>
      </c>
      <c r="P1252" s="4" t="s">
        <v>59</v>
      </c>
      <c r="Q1252" s="4" t="s">
        <v>60</v>
      </c>
    </row>
    <row r="1253" spans="1:17">
      <c r="A1253" s="25">
        <v>1</v>
      </c>
      <c r="B1253" t="s">
        <v>1157</v>
      </c>
      <c r="C1253" t="s">
        <v>1158</v>
      </c>
      <c r="D1253" s="4">
        <v>1047.3129515041301</v>
      </c>
      <c r="E1253" s="4">
        <v>1182.0420127520899</v>
      </c>
      <c r="F1253" s="4">
        <v>613.632121603511</v>
      </c>
      <c r="G1253" s="4">
        <v>532.68955242854395</v>
      </c>
      <c r="H1253" s="4">
        <v>705.69176465301905</v>
      </c>
      <c r="I1253" s="4">
        <v>971.36070044799203</v>
      </c>
      <c r="J1253" s="4">
        <v>566.59479898550103</v>
      </c>
      <c r="K1253" s="4">
        <v>856.86537347924798</v>
      </c>
      <c r="L1253" s="4">
        <v>936.22082839845905</v>
      </c>
      <c r="M1253" s="4">
        <v>446.99021470861999</v>
      </c>
      <c r="N1253" s="4">
        <v>556.87181659862597</v>
      </c>
      <c r="O1253" s="4">
        <v>698.16136522763804</v>
      </c>
      <c r="P1253" s="4">
        <v>757.27540046562603</v>
      </c>
      <c r="Q1253" s="4">
        <v>788.40055945263998</v>
      </c>
    </row>
    <row r="1254" spans="1:17">
      <c r="A1254" s="25">
        <v>2</v>
      </c>
      <c r="B1254" t="s">
        <v>1159</v>
      </c>
      <c r="C1254" t="s">
        <v>1160</v>
      </c>
      <c r="D1254" s="4">
        <v>418.27332606751997</v>
      </c>
      <c r="E1254" s="4">
        <v>342.722240383741</v>
      </c>
      <c r="F1254" s="4">
        <v>225.600044707173</v>
      </c>
      <c r="G1254" s="4">
        <v>201.257306785704</v>
      </c>
      <c r="H1254" s="4">
        <v>283.19917875617898</v>
      </c>
      <c r="I1254" s="4">
        <v>319.32526963546201</v>
      </c>
      <c r="J1254" s="4">
        <v>290.90269880799201</v>
      </c>
      <c r="K1254" s="4">
        <v>440.872660222192</v>
      </c>
      <c r="L1254" s="4">
        <v>467.66670764548599</v>
      </c>
      <c r="M1254" s="4">
        <v>315.245730373448</v>
      </c>
      <c r="N1254" s="4">
        <v>227.54934574805901</v>
      </c>
      <c r="O1254" s="4">
        <v>289.179263703755</v>
      </c>
      <c r="P1254" s="4">
        <v>338.16086894946801</v>
      </c>
      <c r="Q1254" s="4">
        <v>421.96086280563799</v>
      </c>
    </row>
    <row r="1255" spans="1:17">
      <c r="A1255" s="25">
        <v>3</v>
      </c>
      <c r="B1255" t="s">
        <v>1975</v>
      </c>
      <c r="C1255" t="s">
        <v>1976</v>
      </c>
      <c r="D1255" s="4">
        <v>300.93950992390398</v>
      </c>
      <c r="E1255" s="4">
        <v>311.74734402252801</v>
      </c>
      <c r="F1255" s="4">
        <v>214.570709188156</v>
      </c>
      <c r="G1255" s="4">
        <v>137.88266549999301</v>
      </c>
      <c r="H1255" s="4">
        <v>312.71831139526</v>
      </c>
      <c r="I1255" s="4">
        <v>369.04058107571302</v>
      </c>
      <c r="J1255" s="4">
        <v>208.195068754739</v>
      </c>
      <c r="K1255" s="4">
        <v>286.61698903835497</v>
      </c>
      <c r="L1255" s="4">
        <v>291.07149925563499</v>
      </c>
      <c r="M1255" s="4">
        <v>195.73466244082701</v>
      </c>
      <c r="N1255" s="4">
        <v>230.429717213224</v>
      </c>
      <c r="O1255" s="4">
        <v>291.244829873068</v>
      </c>
      <c r="P1255" s="4">
        <v>329.96302970220802</v>
      </c>
      <c r="Q1255" s="4">
        <v>305.98331571870801</v>
      </c>
    </row>
    <row r="1256" spans="1:17">
      <c r="A1256" s="25">
        <v>4</v>
      </c>
      <c r="B1256" t="s">
        <v>1973</v>
      </c>
      <c r="C1256" t="s">
        <v>1974</v>
      </c>
      <c r="D1256" s="4">
        <v>60.839756518911997</v>
      </c>
      <c r="E1256" s="4">
        <v>63.948173132826298</v>
      </c>
      <c r="F1256" s="4">
        <v>49.130676402895503</v>
      </c>
      <c r="G1256" s="4">
        <v>33.400148785712503</v>
      </c>
      <c r="H1256" s="4">
        <v>30.441605534051799</v>
      </c>
      <c r="I1256" s="4">
        <v>27.725846764755701</v>
      </c>
      <c r="J1256" s="4">
        <v>23.7665603601301</v>
      </c>
      <c r="K1256" s="4">
        <v>56.726279080507702</v>
      </c>
      <c r="L1256" s="4">
        <v>89.628723856155801</v>
      </c>
      <c r="M1256" s="4">
        <v>41.4054093624827</v>
      </c>
      <c r="N1256" s="4">
        <v>27.843590829931301</v>
      </c>
      <c r="O1256" s="4">
        <v>24.7867940317504</v>
      </c>
      <c r="P1256" s="4">
        <v>57.384874730818801</v>
      </c>
      <c r="Q1256" s="4">
        <v>49.352147696565901</v>
      </c>
    </row>
    <row r="1257" spans="1:17">
      <c r="A1257" s="25">
        <v>5</v>
      </c>
      <c r="B1257" t="s">
        <v>7</v>
      </c>
      <c r="C1257" t="s">
        <v>83</v>
      </c>
      <c r="D1257" s="4">
        <v>89.086786331263994</v>
      </c>
      <c r="E1257" s="4">
        <v>63.948173132826298</v>
      </c>
      <c r="F1257" s="4">
        <v>67.178679979469294</v>
      </c>
      <c r="G1257" s="4">
        <v>72.795196071424797</v>
      </c>
      <c r="H1257" s="4">
        <v>43.356226063649601</v>
      </c>
      <c r="I1257" s="4">
        <v>43.978929350991798</v>
      </c>
      <c r="J1257" s="4">
        <v>41.829146233828901</v>
      </c>
      <c r="K1257" s="4">
        <v>50.755091808875299</v>
      </c>
      <c r="L1257" s="4">
        <v>67.4433961689885</v>
      </c>
      <c r="M1257" s="4">
        <v>35.759217176689603</v>
      </c>
      <c r="N1257" s="4">
        <v>63.368172233636699</v>
      </c>
      <c r="O1257" s="4">
        <v>65.065334333344893</v>
      </c>
      <c r="P1257" s="4">
        <v>58.4096046367263</v>
      </c>
      <c r="Q1257" s="4">
        <v>75.262025237262904</v>
      </c>
    </row>
    <row r="1258" spans="1:17">
      <c r="A1258" s="25">
        <v>6</v>
      </c>
      <c r="B1258" t="s">
        <v>2</v>
      </c>
      <c r="C1258" t="s">
        <v>70</v>
      </c>
      <c r="D1258" s="4">
        <v>17.382787576832001</v>
      </c>
      <c r="E1258" s="4">
        <v>16.986233488406999</v>
      </c>
      <c r="F1258" s="4">
        <v>5.0133343268260697</v>
      </c>
      <c r="G1258" s="4">
        <v>6.8513125714282097</v>
      </c>
      <c r="H1258" s="4">
        <v>15.6820392145115</v>
      </c>
      <c r="I1258" s="4">
        <v>22.945528357039201</v>
      </c>
      <c r="J1258" s="4">
        <v>15.210598630483201</v>
      </c>
      <c r="K1258" s="4">
        <v>14.927968179081001</v>
      </c>
      <c r="L1258" s="4">
        <v>21.297914579680601</v>
      </c>
      <c r="M1258" s="4">
        <v>13.174448433517201</v>
      </c>
      <c r="N1258" s="4">
        <v>4.8006191086088403</v>
      </c>
      <c r="O1258" s="4">
        <v>15.491746269844</v>
      </c>
      <c r="P1258" s="4">
        <v>16.3956784945197</v>
      </c>
      <c r="Q1258" s="4">
        <v>23.442270155868801</v>
      </c>
    </row>
    <row r="1259" spans="1:17">
      <c r="A1259" s="25">
        <v>7</v>
      </c>
      <c r="B1259" t="s">
        <v>1979</v>
      </c>
      <c r="C1259" t="s">
        <v>1980</v>
      </c>
      <c r="D1259" s="4">
        <v>8.6913937884160006</v>
      </c>
      <c r="E1259" s="4">
        <v>9.9919020520041109</v>
      </c>
      <c r="F1259" s="4">
        <v>10.0266686536521</v>
      </c>
      <c r="G1259" s="4">
        <v>5.1384844285711599</v>
      </c>
      <c r="H1259" s="4">
        <v>11.9921476346265</v>
      </c>
      <c r="I1259" s="4">
        <v>13.3848915416062</v>
      </c>
      <c r="J1259" s="4">
        <v>5.7039744864312203</v>
      </c>
      <c r="K1259" s="4">
        <v>3.9807915144215902</v>
      </c>
      <c r="L1259" s="4">
        <v>5.3244786449201396</v>
      </c>
      <c r="M1259" s="4">
        <v>1.88206406193103</v>
      </c>
      <c r="N1259" s="4">
        <v>1.92024764344354</v>
      </c>
      <c r="O1259" s="4">
        <v>4.13113233862508</v>
      </c>
      <c r="P1259" s="4">
        <v>10.2472990590748</v>
      </c>
      <c r="Q1259" s="4">
        <v>8.6366258468990207</v>
      </c>
    </row>
    <row r="1260" spans="1:17">
      <c r="A1260" s="25">
        <v>8</v>
      </c>
      <c r="B1260" t="s">
        <v>1981</v>
      </c>
      <c r="C1260" t="s">
        <v>1982</v>
      </c>
      <c r="D1260" s="4">
        <v>0</v>
      </c>
      <c r="E1260" s="4">
        <v>3.9967608208016401</v>
      </c>
      <c r="F1260" s="4">
        <v>0</v>
      </c>
      <c r="G1260" s="4">
        <v>3.4256562857141102</v>
      </c>
      <c r="H1260" s="4">
        <v>2.7674186849138001</v>
      </c>
      <c r="I1260" s="4">
        <v>0.95606368154329902</v>
      </c>
      <c r="J1260" s="4">
        <v>3.80264965762081</v>
      </c>
      <c r="K1260" s="4">
        <v>0.99519787860539899</v>
      </c>
      <c r="L1260" s="4">
        <v>0</v>
      </c>
      <c r="M1260" s="4">
        <v>1.88206406193103</v>
      </c>
      <c r="N1260" s="4">
        <v>1.92024764344354</v>
      </c>
      <c r="O1260" s="4">
        <v>1.03278308465627</v>
      </c>
      <c r="P1260" s="4">
        <v>0</v>
      </c>
      <c r="Q1260" s="4">
        <v>0</v>
      </c>
    </row>
    <row r="1261" spans="1:17">
      <c r="A1261" s="25">
        <v>9</v>
      </c>
      <c r="B1261" t="s">
        <v>1969</v>
      </c>
      <c r="C1261" t="s">
        <v>1970</v>
      </c>
      <c r="D1261" s="4">
        <v>0</v>
      </c>
      <c r="E1261" s="4">
        <v>0.99919020520041102</v>
      </c>
      <c r="F1261" s="4">
        <v>0</v>
      </c>
      <c r="G1261" s="4">
        <v>0</v>
      </c>
      <c r="H1261" s="4">
        <v>0</v>
      </c>
      <c r="I1261" s="4">
        <v>0</v>
      </c>
      <c r="J1261" s="4">
        <v>0</v>
      </c>
      <c r="K1261" s="4">
        <v>0</v>
      </c>
      <c r="L1261" s="4">
        <v>1.77482621497338</v>
      </c>
      <c r="M1261" s="4">
        <v>0</v>
      </c>
      <c r="N1261" s="4">
        <v>0</v>
      </c>
      <c r="O1261" s="4">
        <v>0</v>
      </c>
      <c r="P1261" s="4">
        <v>0</v>
      </c>
      <c r="Q1261" s="4">
        <v>1.23380369241415</v>
      </c>
    </row>
    <row r="1262" spans="1:17">
      <c r="A1262" s="25">
        <v>10</v>
      </c>
      <c r="B1262" t="s">
        <v>1971</v>
      </c>
      <c r="C1262" t="s">
        <v>1972</v>
      </c>
      <c r="D1262" s="4">
        <v>0</v>
      </c>
      <c r="E1262" s="4">
        <v>0</v>
      </c>
      <c r="F1262" s="4">
        <v>0</v>
      </c>
      <c r="G1262" s="4">
        <v>0</v>
      </c>
      <c r="H1262" s="4">
        <v>0</v>
      </c>
      <c r="I1262" s="4">
        <v>0</v>
      </c>
      <c r="J1262" s="4">
        <v>0</v>
      </c>
      <c r="K1262" s="4">
        <v>0</v>
      </c>
      <c r="L1262" s="4">
        <v>0</v>
      </c>
      <c r="M1262" s="4">
        <v>0.94103203096551602</v>
      </c>
      <c r="N1262" s="4">
        <v>0</v>
      </c>
      <c r="O1262" s="4">
        <v>0</v>
      </c>
      <c r="P1262" s="4">
        <v>4.0989196236299099</v>
      </c>
      <c r="Q1262" s="4">
        <v>0</v>
      </c>
    </row>
    <row r="1263" spans="1:17">
      <c r="A1263" s="25">
        <v>11</v>
      </c>
      <c r="B1263" t="s">
        <v>1103</v>
      </c>
      <c r="C1263" t="s">
        <v>1104</v>
      </c>
      <c r="D1263" s="4">
        <v>1.0864242235520001</v>
      </c>
      <c r="E1263" s="4">
        <v>0</v>
      </c>
      <c r="F1263" s="4">
        <v>0</v>
      </c>
      <c r="G1263" s="4">
        <v>0</v>
      </c>
      <c r="H1263" s="4">
        <v>0</v>
      </c>
      <c r="I1263" s="4">
        <v>1.9121273630866</v>
      </c>
      <c r="J1263" s="4">
        <v>2.8519872432156101</v>
      </c>
      <c r="K1263" s="4">
        <v>2.9855936358161999</v>
      </c>
      <c r="L1263" s="4">
        <v>0.887413107486691</v>
      </c>
      <c r="M1263" s="4">
        <v>0.94103203096551602</v>
      </c>
      <c r="N1263" s="4">
        <v>0.96012382172176802</v>
      </c>
      <c r="O1263" s="4">
        <v>2.06556616931254</v>
      </c>
      <c r="P1263" s="4">
        <v>2.0494598118149598</v>
      </c>
      <c r="Q1263" s="4">
        <v>0</v>
      </c>
    </row>
    <row r="1264" spans="1:17">
      <c r="A1264" s="25">
        <v>12</v>
      </c>
      <c r="B1264" t="s">
        <v>1977</v>
      </c>
      <c r="C1264" t="s">
        <v>1978</v>
      </c>
      <c r="D1264" s="4">
        <v>0</v>
      </c>
      <c r="E1264" s="4">
        <v>0</v>
      </c>
      <c r="F1264" s="4">
        <v>0</v>
      </c>
      <c r="G1264" s="4">
        <v>0</v>
      </c>
      <c r="H1264" s="4">
        <v>0</v>
      </c>
      <c r="I1264" s="4">
        <v>0.95606368154329902</v>
      </c>
      <c r="J1264" s="4">
        <v>1.9013248288104101</v>
      </c>
      <c r="K1264" s="4">
        <v>0</v>
      </c>
      <c r="L1264" s="4">
        <v>0</v>
      </c>
      <c r="M1264" s="4">
        <v>0.94103203096551602</v>
      </c>
      <c r="N1264" s="4">
        <v>0</v>
      </c>
      <c r="O1264" s="4">
        <v>0</v>
      </c>
      <c r="P1264" s="4">
        <v>0</v>
      </c>
      <c r="Q1264" s="4">
        <v>1.23380369241415</v>
      </c>
    </row>
    <row r="1265" spans="1:17">
      <c r="A1265" s="25">
        <v>13</v>
      </c>
      <c r="B1265" t="s">
        <v>1983</v>
      </c>
      <c r="C1265" t="s">
        <v>1984</v>
      </c>
      <c r="D1265" s="4">
        <v>0</v>
      </c>
      <c r="E1265" s="4">
        <v>0</v>
      </c>
      <c r="F1265" s="4">
        <v>0</v>
      </c>
      <c r="G1265" s="4">
        <v>0</v>
      </c>
      <c r="H1265" s="4">
        <v>0</v>
      </c>
      <c r="I1265" s="4">
        <v>0</v>
      </c>
      <c r="J1265" s="4">
        <v>0</v>
      </c>
      <c r="K1265" s="4">
        <v>0</v>
      </c>
      <c r="L1265" s="4">
        <v>0</v>
      </c>
      <c r="M1265" s="4">
        <v>0</v>
      </c>
      <c r="N1265" s="4">
        <v>0.96012382172176802</v>
      </c>
      <c r="O1265" s="4">
        <v>0</v>
      </c>
      <c r="P1265" s="4">
        <v>0</v>
      </c>
      <c r="Q1265" s="4">
        <v>0</v>
      </c>
    </row>
    <row r="1267" spans="1:17" s="3" customFormat="1" ht="19">
      <c r="A1267" s="29"/>
      <c r="B1267" s="8" t="s">
        <v>1985</v>
      </c>
      <c r="D1267" s="20" t="s">
        <v>2473</v>
      </c>
      <c r="E1267" s="20">
        <v>63</v>
      </c>
      <c r="F1267" s="20" t="s">
        <v>2474</v>
      </c>
      <c r="G1267" s="20"/>
      <c r="H1267" s="20">
        <f>37/E1267</f>
        <v>0.58730158730158732</v>
      </c>
      <c r="I1267" s="23"/>
      <c r="J1267" s="23"/>
      <c r="K1267" s="23"/>
      <c r="L1267" s="23"/>
      <c r="M1267" s="23"/>
      <c r="N1267" s="23"/>
      <c r="O1267" s="23"/>
      <c r="P1267" s="23"/>
      <c r="Q1267" s="23"/>
    </row>
    <row r="1268" spans="1:17">
      <c r="A1268" s="25" t="s">
        <v>2463</v>
      </c>
      <c r="B1268" t="s">
        <v>187</v>
      </c>
      <c r="C1268" t="s">
        <v>61</v>
      </c>
      <c r="D1268" s="4" t="s">
        <v>2459</v>
      </c>
      <c r="E1268" s="4" t="s">
        <v>49</v>
      </c>
      <c r="F1268" s="4" t="s">
        <v>50</v>
      </c>
      <c r="G1268" s="4" t="s">
        <v>51</v>
      </c>
      <c r="H1268" s="4" t="s">
        <v>52</v>
      </c>
      <c r="I1268" s="4" t="s">
        <v>53</v>
      </c>
      <c r="J1268" s="4" t="s">
        <v>54</v>
      </c>
      <c r="K1268" s="4" t="s">
        <v>2460</v>
      </c>
      <c r="L1268" s="4" t="s">
        <v>55</v>
      </c>
      <c r="M1268" s="4" t="s">
        <v>56</v>
      </c>
      <c r="N1268" s="4" t="s">
        <v>57</v>
      </c>
      <c r="O1268" s="4" t="s">
        <v>58</v>
      </c>
      <c r="P1268" s="4" t="s">
        <v>59</v>
      </c>
      <c r="Q1268" s="4" t="s">
        <v>60</v>
      </c>
    </row>
    <row r="1269" spans="1:17">
      <c r="A1269" s="25">
        <v>1</v>
      </c>
      <c r="B1269" t="s">
        <v>1998</v>
      </c>
      <c r="C1269" t="s">
        <v>1999</v>
      </c>
      <c r="D1269" s="4">
        <v>1130.9676167176301</v>
      </c>
      <c r="E1269" s="4">
        <v>1103.1059865412501</v>
      </c>
      <c r="F1269" s="4">
        <v>1090.9015495173501</v>
      </c>
      <c r="G1269" s="4">
        <v>1159.5846527142301</v>
      </c>
      <c r="H1269" s="4">
        <v>1033.16964236782</v>
      </c>
      <c r="I1269" s="4">
        <v>1039.24122183757</v>
      </c>
      <c r="J1269" s="4">
        <v>1068.54455379145</v>
      </c>
      <c r="K1269" s="4">
        <v>1190.2566628120601</v>
      </c>
      <c r="L1269" s="4">
        <v>1119.02792854072</v>
      </c>
      <c r="M1269" s="4">
        <v>1091.59715592</v>
      </c>
      <c r="N1269" s="4">
        <v>1083.9797947238801</v>
      </c>
      <c r="O1269" s="4">
        <v>1175.3071503388301</v>
      </c>
      <c r="P1269" s="4">
        <v>1031.9030152488299</v>
      </c>
      <c r="Q1269" s="4">
        <v>1090.6824640941099</v>
      </c>
    </row>
    <row r="1270" spans="1:17">
      <c r="A1270" s="25">
        <v>2</v>
      </c>
      <c r="B1270" t="s">
        <v>1996</v>
      </c>
      <c r="C1270" t="s">
        <v>1997</v>
      </c>
      <c r="D1270" s="4">
        <v>912.59634778368002</v>
      </c>
      <c r="E1270" s="4">
        <v>1011.18048766282</v>
      </c>
      <c r="F1270" s="4">
        <v>1009.68553342277</v>
      </c>
      <c r="G1270" s="4">
        <v>1026.8404716427999</v>
      </c>
      <c r="H1270" s="4">
        <v>873.58183153778998</v>
      </c>
      <c r="I1270" s="4">
        <v>1030.6366487036801</v>
      </c>
      <c r="J1270" s="4">
        <v>958.26771372044402</v>
      </c>
      <c r="K1270" s="4">
        <v>1040.9769810212499</v>
      </c>
      <c r="L1270" s="4">
        <v>1089.74329599366</v>
      </c>
      <c r="M1270" s="4">
        <v>1041.7224582788299</v>
      </c>
      <c r="N1270" s="4">
        <v>1012.93063191647</v>
      </c>
      <c r="O1270" s="4">
        <v>1051.37318018008</v>
      </c>
      <c r="P1270" s="4">
        <v>874.09460973907903</v>
      </c>
      <c r="Q1270" s="4">
        <v>1004.31620562512</v>
      </c>
    </row>
    <row r="1271" spans="1:17">
      <c r="A1271" s="25">
        <v>3</v>
      </c>
      <c r="B1271" t="s">
        <v>2002</v>
      </c>
      <c r="C1271" t="s">
        <v>2003</v>
      </c>
      <c r="D1271" s="4">
        <v>911.50992356012796</v>
      </c>
      <c r="E1271" s="4">
        <v>992.19587376400796</v>
      </c>
      <c r="F1271" s="4">
        <v>983.61619492327395</v>
      </c>
      <c r="G1271" s="4">
        <v>1041.39951085709</v>
      </c>
      <c r="H1271" s="4">
        <v>900.33354549195701</v>
      </c>
      <c r="I1271" s="4">
        <v>925.46964373391302</v>
      </c>
      <c r="J1271" s="4">
        <v>1003.89950961189</v>
      </c>
      <c r="K1271" s="4">
        <v>984.25070194073896</v>
      </c>
      <c r="L1271" s="4">
        <v>992.12785417012003</v>
      </c>
      <c r="M1271" s="4">
        <v>941.03203096551601</v>
      </c>
      <c r="N1271" s="4">
        <v>987.967412551699</v>
      </c>
      <c r="O1271" s="4">
        <v>952.22600405308003</v>
      </c>
      <c r="P1271" s="4">
        <v>847.45163218548498</v>
      </c>
      <c r="Q1271" s="4">
        <v>930.28798408026603</v>
      </c>
    </row>
    <row r="1272" spans="1:17">
      <c r="A1272" s="25">
        <v>4</v>
      </c>
      <c r="B1272" t="s">
        <v>2000</v>
      </c>
      <c r="C1272" t="s">
        <v>2001</v>
      </c>
      <c r="D1272" s="4">
        <v>882.17646952422399</v>
      </c>
      <c r="E1272" s="4">
        <v>935.242032067585</v>
      </c>
      <c r="F1272" s="4">
        <v>871.31750600237001</v>
      </c>
      <c r="G1272" s="4">
        <v>877.82442321424003</v>
      </c>
      <c r="H1272" s="4">
        <v>775.79970467083604</v>
      </c>
      <c r="I1272" s="4">
        <v>817.43444771952102</v>
      </c>
      <c r="J1272" s="4">
        <v>886.01737022564896</v>
      </c>
      <c r="K1272" s="4">
        <v>959.37075497560397</v>
      </c>
      <c r="L1272" s="4">
        <v>898.06206477653097</v>
      </c>
      <c r="M1272" s="4">
        <v>924.09345440813695</v>
      </c>
      <c r="N1272" s="4">
        <v>920.75874503117598</v>
      </c>
      <c r="O1272" s="4">
        <v>860.30830951867199</v>
      </c>
      <c r="P1272" s="4">
        <v>783.918378019221</v>
      </c>
      <c r="Q1272" s="4">
        <v>813.07663330092203</v>
      </c>
    </row>
    <row r="1273" spans="1:17">
      <c r="A1273" s="25">
        <v>5</v>
      </c>
      <c r="B1273" t="s">
        <v>2036</v>
      </c>
      <c r="C1273" t="s">
        <v>2037</v>
      </c>
      <c r="D1273" s="4">
        <v>790.91683474585602</v>
      </c>
      <c r="E1273" s="4">
        <v>840.31896257354504</v>
      </c>
      <c r="F1273" s="4">
        <v>808.14949348436198</v>
      </c>
      <c r="G1273" s="4">
        <v>835.00371964281396</v>
      </c>
      <c r="H1273" s="4">
        <v>749.97046361163996</v>
      </c>
      <c r="I1273" s="4">
        <v>726.60839797290703</v>
      </c>
      <c r="J1273" s="4">
        <v>819.47100121728499</v>
      </c>
      <c r="K1273" s="4">
        <v>868.80774802251301</v>
      </c>
      <c r="L1273" s="4">
        <v>881.20121573428401</v>
      </c>
      <c r="M1273" s="4">
        <v>912.80107003655098</v>
      </c>
      <c r="N1273" s="4">
        <v>637.52221762325405</v>
      </c>
      <c r="O1273" s="4">
        <v>762.19391647632597</v>
      </c>
      <c r="P1273" s="4">
        <v>862.82258077409699</v>
      </c>
      <c r="Q1273" s="4">
        <v>813.07663330092203</v>
      </c>
    </row>
    <row r="1274" spans="1:17">
      <c r="A1274" s="25">
        <v>6</v>
      </c>
      <c r="B1274" t="s">
        <v>2004</v>
      </c>
      <c r="C1274" t="s">
        <v>2005</v>
      </c>
      <c r="D1274" s="4">
        <v>686.62010928486404</v>
      </c>
      <c r="E1274" s="4">
        <v>772.37402861991802</v>
      </c>
      <c r="F1274" s="4">
        <v>878.33617405992698</v>
      </c>
      <c r="G1274" s="4">
        <v>803.31639899995798</v>
      </c>
      <c r="H1274" s="4">
        <v>631.89393305531803</v>
      </c>
      <c r="I1274" s="4">
        <v>584.15490942295605</v>
      </c>
      <c r="J1274" s="4">
        <v>665.46369008364195</v>
      </c>
      <c r="K1274" s="4">
        <v>669.76817230143297</v>
      </c>
      <c r="L1274" s="4">
        <v>703.71859423694605</v>
      </c>
      <c r="M1274" s="4">
        <v>786.70277788717203</v>
      </c>
      <c r="N1274" s="4">
        <v>722.97323775649102</v>
      </c>
      <c r="O1274" s="4">
        <v>604.178104523917</v>
      </c>
      <c r="P1274" s="4">
        <v>511.34022304783201</v>
      </c>
      <c r="Q1274" s="4">
        <v>702.03430098364902</v>
      </c>
    </row>
    <row r="1275" spans="1:17">
      <c r="A1275" s="25">
        <v>7</v>
      </c>
      <c r="B1275" t="s">
        <v>1994</v>
      </c>
      <c r="C1275" t="s">
        <v>1995</v>
      </c>
      <c r="D1275" s="4">
        <v>757.23768381574405</v>
      </c>
      <c r="E1275" s="4">
        <v>757.38617554191103</v>
      </c>
      <c r="F1275" s="4">
        <v>860.28817048335304</v>
      </c>
      <c r="G1275" s="4">
        <v>784.47528942853</v>
      </c>
      <c r="H1275" s="4">
        <v>607.90963778606499</v>
      </c>
      <c r="I1275" s="4">
        <v>758.15849946383605</v>
      </c>
      <c r="J1275" s="4">
        <v>807.11238983001704</v>
      </c>
      <c r="K1275" s="4">
        <v>792.17751136989705</v>
      </c>
      <c r="L1275" s="4">
        <v>766.72492486850103</v>
      </c>
      <c r="M1275" s="4">
        <v>822.46199506386097</v>
      </c>
      <c r="N1275" s="4">
        <v>740.25546654748302</v>
      </c>
      <c r="O1275" s="4">
        <v>835.52151548692098</v>
      </c>
      <c r="P1275" s="4">
        <v>699.89052573480797</v>
      </c>
      <c r="Q1275" s="4">
        <v>830.34988499472001</v>
      </c>
    </row>
    <row r="1276" spans="1:17">
      <c r="A1276" s="25">
        <v>8</v>
      </c>
      <c r="B1276" t="s">
        <v>2030</v>
      </c>
      <c r="C1276" t="s">
        <v>2031</v>
      </c>
      <c r="D1276" s="4">
        <v>675.75586704934403</v>
      </c>
      <c r="E1276" s="4">
        <v>718.41775753909496</v>
      </c>
      <c r="F1276" s="4">
        <v>819.17882900337895</v>
      </c>
      <c r="G1276" s="4">
        <v>789.61377385710205</v>
      </c>
      <c r="H1276" s="4">
        <v>677.09510490891</v>
      </c>
      <c r="I1276" s="4">
        <v>679.76127757728602</v>
      </c>
      <c r="J1276" s="4">
        <v>756.72728186654103</v>
      </c>
      <c r="K1276" s="4">
        <v>716.54247259588703</v>
      </c>
      <c r="L1276" s="4">
        <v>820.857124425189</v>
      </c>
      <c r="M1276" s="4">
        <v>729.29982399827497</v>
      </c>
      <c r="N1276" s="4">
        <v>772.89967648602305</v>
      </c>
      <c r="O1276" s="4">
        <v>818.99698613242094</v>
      </c>
      <c r="P1276" s="4">
        <v>748.05283131245903</v>
      </c>
      <c r="Q1276" s="4">
        <v>653.91595697949799</v>
      </c>
    </row>
    <row r="1277" spans="1:17">
      <c r="A1277" s="25">
        <v>9</v>
      </c>
      <c r="B1277" t="s">
        <v>2022</v>
      </c>
      <c r="C1277" t="s">
        <v>2023</v>
      </c>
      <c r="D1277" s="4">
        <v>635.55817077792005</v>
      </c>
      <c r="E1277" s="4">
        <v>654.46958440626895</v>
      </c>
      <c r="F1277" s="4">
        <v>429.14141837631098</v>
      </c>
      <c r="G1277" s="4">
        <v>434.20193421426302</v>
      </c>
      <c r="H1277" s="4">
        <v>544.25900803304796</v>
      </c>
      <c r="I1277" s="4">
        <v>633.87022086320701</v>
      </c>
      <c r="J1277" s="4">
        <v>511.45637894999902</v>
      </c>
      <c r="K1277" s="4">
        <v>652.84980836514103</v>
      </c>
      <c r="L1277" s="4">
        <v>669.99689615245097</v>
      </c>
      <c r="M1277" s="4">
        <v>438.52092642993102</v>
      </c>
      <c r="N1277" s="4">
        <v>513.66624462114601</v>
      </c>
      <c r="O1277" s="4">
        <v>631.03046472497999</v>
      </c>
      <c r="P1277" s="4">
        <v>613.81321363857899</v>
      </c>
      <c r="Q1277" s="4">
        <v>621.83706097672996</v>
      </c>
    </row>
    <row r="1278" spans="1:17">
      <c r="A1278" s="25">
        <v>10</v>
      </c>
      <c r="B1278" t="s">
        <v>2008</v>
      </c>
      <c r="C1278" t="s">
        <v>2009</v>
      </c>
      <c r="D1278" s="4">
        <v>655.11380680185596</v>
      </c>
      <c r="E1278" s="4">
        <v>636.48416071266195</v>
      </c>
      <c r="F1278" s="4">
        <v>676.80013412151902</v>
      </c>
      <c r="G1278" s="4">
        <v>689.413327499964</v>
      </c>
      <c r="H1278" s="4">
        <v>566.39835751235796</v>
      </c>
      <c r="I1278" s="4">
        <v>596.58373728301899</v>
      </c>
      <c r="J1278" s="4">
        <v>650.25309145315896</v>
      </c>
      <c r="K1278" s="4">
        <v>690.667327752147</v>
      </c>
      <c r="L1278" s="4">
        <v>658.46052575512499</v>
      </c>
      <c r="M1278" s="4">
        <v>693.54060682158604</v>
      </c>
      <c r="N1278" s="4">
        <v>564.55280717239998</v>
      </c>
      <c r="O1278" s="4">
        <v>594.88305676201105</v>
      </c>
      <c r="P1278" s="4">
        <v>633.28308185082199</v>
      </c>
      <c r="Q1278" s="4">
        <v>661.31877913398296</v>
      </c>
    </row>
    <row r="1279" spans="1:17">
      <c r="A1279" s="25">
        <v>11</v>
      </c>
      <c r="B1279" t="s">
        <v>2016</v>
      </c>
      <c r="C1279" t="s">
        <v>2017</v>
      </c>
      <c r="D1279" s="4">
        <v>667.06447326092803</v>
      </c>
      <c r="E1279" s="4">
        <v>635.48497050746096</v>
      </c>
      <c r="F1279" s="4">
        <v>639.70146010300596</v>
      </c>
      <c r="G1279" s="4">
        <v>748.50589842853196</v>
      </c>
      <c r="H1279" s="4">
        <v>496.290417494542</v>
      </c>
      <c r="I1279" s="4">
        <v>555.47299897665698</v>
      </c>
      <c r="J1279" s="4">
        <v>607.47328280492502</v>
      </c>
      <c r="K1279" s="4">
        <v>681.710546844698</v>
      </c>
      <c r="L1279" s="4">
        <v>703.71859423694605</v>
      </c>
      <c r="M1279" s="4">
        <v>685.07131854289605</v>
      </c>
      <c r="N1279" s="4">
        <v>535.74909252074701</v>
      </c>
      <c r="O1279" s="4">
        <v>637.22716323291797</v>
      </c>
      <c r="P1279" s="4">
        <v>549.25522956640805</v>
      </c>
      <c r="Q1279" s="4">
        <v>625.53847205397199</v>
      </c>
    </row>
    <row r="1280" spans="1:17">
      <c r="A1280" s="25">
        <v>12</v>
      </c>
      <c r="B1280" t="s">
        <v>2026</v>
      </c>
      <c r="C1280" t="s">
        <v>2027</v>
      </c>
      <c r="D1280" s="4">
        <v>560.59489935283204</v>
      </c>
      <c r="E1280" s="4">
        <v>604.51007414624905</v>
      </c>
      <c r="F1280" s="4">
        <v>710.89080754393603</v>
      </c>
      <c r="G1280" s="4">
        <v>691.98256971424996</v>
      </c>
      <c r="H1280" s="4">
        <v>557.17362856264504</v>
      </c>
      <c r="I1280" s="4">
        <v>585.11097310449895</v>
      </c>
      <c r="J1280" s="4">
        <v>619.83189419219195</v>
      </c>
      <c r="K1280" s="4">
        <v>598.11392504184505</v>
      </c>
      <c r="L1280" s="4">
        <v>613.20245727330303</v>
      </c>
      <c r="M1280" s="4">
        <v>698.24576697641305</v>
      </c>
      <c r="N1280" s="4">
        <v>616.39949354537498</v>
      </c>
      <c r="O1280" s="4">
        <v>583.52244283079199</v>
      </c>
      <c r="P1280" s="4">
        <v>603.56591457950503</v>
      </c>
      <c r="Q1280" s="4">
        <v>577.42012804982096</v>
      </c>
    </row>
    <row r="1281" spans="1:17">
      <c r="A1281" s="25">
        <v>13</v>
      </c>
      <c r="B1281" t="s">
        <v>2018</v>
      </c>
      <c r="C1281" t="s">
        <v>2019</v>
      </c>
      <c r="D1281" s="4">
        <v>532.34786954048002</v>
      </c>
      <c r="E1281" s="4">
        <v>565.54165614343299</v>
      </c>
      <c r="F1281" s="4">
        <v>583.55211564255399</v>
      </c>
      <c r="G1281" s="4">
        <v>584.07439671425504</v>
      </c>
      <c r="H1281" s="4">
        <v>462.15892038060503</v>
      </c>
      <c r="I1281" s="4">
        <v>480.90003181627901</v>
      </c>
      <c r="J1281" s="4">
        <v>546.63088828299203</v>
      </c>
      <c r="K1281" s="4">
        <v>500.58453293851602</v>
      </c>
      <c r="L1281" s="4">
        <v>531.56045138452805</v>
      </c>
      <c r="M1281" s="4">
        <v>542.97548186710299</v>
      </c>
      <c r="N1281" s="4">
        <v>448.377824744066</v>
      </c>
      <c r="O1281" s="4">
        <v>539.11277019057195</v>
      </c>
      <c r="P1281" s="4">
        <v>471.37575671744003</v>
      </c>
      <c r="Q1281" s="4">
        <v>491.05386958083</v>
      </c>
    </row>
    <row r="1282" spans="1:17">
      <c r="A1282" s="25">
        <v>14</v>
      </c>
      <c r="B1282" t="s">
        <v>2046</v>
      </c>
      <c r="C1282" t="s">
        <v>2047</v>
      </c>
      <c r="D1282" s="4">
        <v>447.606780103424</v>
      </c>
      <c r="E1282" s="4">
        <v>548.55542265502595</v>
      </c>
      <c r="F1282" s="4">
        <v>610.62412100741506</v>
      </c>
      <c r="G1282" s="4">
        <v>568.65894342854199</v>
      </c>
      <c r="H1282" s="4">
        <v>483.37579696494402</v>
      </c>
      <c r="I1282" s="4">
        <v>417.79982883442199</v>
      </c>
      <c r="J1282" s="4">
        <v>589.41069693122597</v>
      </c>
      <c r="K1282" s="4">
        <v>451.81983688685102</v>
      </c>
      <c r="L1282" s="4">
        <v>513.812189234794</v>
      </c>
      <c r="M1282" s="4">
        <v>519.44968109296497</v>
      </c>
      <c r="N1282" s="4">
        <v>508.86562551253701</v>
      </c>
      <c r="O1282" s="4">
        <v>359.40851346038198</v>
      </c>
      <c r="P1282" s="4">
        <v>353.53181753808002</v>
      </c>
      <c r="Q1282" s="4">
        <v>434.29889972977998</v>
      </c>
    </row>
    <row r="1283" spans="1:17">
      <c r="A1283" s="25">
        <v>15</v>
      </c>
      <c r="B1283" t="s">
        <v>2006</v>
      </c>
      <c r="C1283" t="s">
        <v>2007</v>
      </c>
      <c r="D1283" s="4">
        <v>395.45841737292801</v>
      </c>
      <c r="E1283" s="4">
        <v>469.619396444193</v>
      </c>
      <c r="F1283" s="4">
        <v>555.47744341232794</v>
      </c>
      <c r="G1283" s="4">
        <v>565.23328714282798</v>
      </c>
      <c r="H1283" s="4">
        <v>429.87236905661001</v>
      </c>
      <c r="I1283" s="4">
        <v>442.65748455454701</v>
      </c>
      <c r="J1283" s="4">
        <v>455.36729650009198</v>
      </c>
      <c r="K1283" s="4">
        <v>465.75260718732699</v>
      </c>
      <c r="L1283" s="4">
        <v>453.468097925699</v>
      </c>
      <c r="M1283" s="4">
        <v>527.91896937165495</v>
      </c>
      <c r="N1283" s="4">
        <v>433.01584359651702</v>
      </c>
      <c r="O1283" s="4">
        <v>444.096726402196</v>
      </c>
      <c r="P1283" s="4">
        <v>423.21345113978902</v>
      </c>
      <c r="Q1283" s="4">
        <v>476.24822527186097</v>
      </c>
    </row>
    <row r="1284" spans="1:17">
      <c r="A1284" s="25">
        <v>16</v>
      </c>
      <c r="B1284" t="s">
        <v>2032</v>
      </c>
      <c r="C1284" t="s">
        <v>2033</v>
      </c>
      <c r="D1284" s="4">
        <v>421.53259873817598</v>
      </c>
      <c r="E1284" s="4">
        <v>468.62020623899298</v>
      </c>
      <c r="F1284" s="4">
        <v>463.23209179872902</v>
      </c>
      <c r="G1284" s="4">
        <v>486.44319257140302</v>
      </c>
      <c r="H1284" s="4">
        <v>406.810546682329</v>
      </c>
      <c r="I1284" s="4">
        <v>384.33759998040603</v>
      </c>
      <c r="J1284" s="4">
        <v>456.31795891449701</v>
      </c>
      <c r="K1284" s="4">
        <v>439.87746234358599</v>
      </c>
      <c r="L1284" s="4">
        <v>405.54779012141802</v>
      </c>
      <c r="M1284" s="4">
        <v>420.64131784158599</v>
      </c>
      <c r="N1284" s="4">
        <v>391.73051926248098</v>
      </c>
      <c r="O1284" s="4">
        <v>443.06394331753899</v>
      </c>
      <c r="P1284" s="4">
        <v>351.48235772626498</v>
      </c>
      <c r="Q1284" s="4">
        <v>372.60871510907202</v>
      </c>
    </row>
    <row r="1285" spans="1:17">
      <c r="A1285" s="25">
        <v>17</v>
      </c>
      <c r="B1285" t="s">
        <v>1990</v>
      </c>
      <c r="C1285" t="s">
        <v>1991</v>
      </c>
      <c r="D1285" s="4">
        <v>442.174658985664</v>
      </c>
      <c r="E1285" s="4">
        <v>465.62263562339098</v>
      </c>
      <c r="F1285" s="4">
        <v>488.298763432859</v>
      </c>
      <c r="G1285" s="4">
        <v>509.566372499973</v>
      </c>
      <c r="H1285" s="4">
        <v>436.329679321409</v>
      </c>
      <c r="I1285" s="4">
        <v>452.21812136998</v>
      </c>
      <c r="J1285" s="4">
        <v>475.33120720260098</v>
      </c>
      <c r="K1285" s="4">
        <v>469.733398701748</v>
      </c>
      <c r="L1285" s="4">
        <v>422.40863916366499</v>
      </c>
      <c r="M1285" s="4">
        <v>474.28014360662002</v>
      </c>
      <c r="N1285" s="4">
        <v>432.05571977479599</v>
      </c>
      <c r="O1285" s="4">
        <v>412.08045077785101</v>
      </c>
      <c r="P1285" s="4">
        <v>396.570473586194</v>
      </c>
      <c r="Q1285" s="4">
        <v>477.482028964275</v>
      </c>
    </row>
    <row r="1286" spans="1:17">
      <c r="A1286" s="25">
        <v>18</v>
      </c>
      <c r="B1286" t="s">
        <v>2014</v>
      </c>
      <c r="C1286" t="s">
        <v>2015</v>
      </c>
      <c r="D1286" s="4">
        <v>407.40908383200002</v>
      </c>
      <c r="E1286" s="4">
        <v>454.63154336618697</v>
      </c>
      <c r="F1286" s="4">
        <v>426.13341778021601</v>
      </c>
      <c r="G1286" s="4">
        <v>277.47815914284303</v>
      </c>
      <c r="H1286" s="4">
        <v>303.49358244554702</v>
      </c>
      <c r="I1286" s="4">
        <v>281.08272237373001</v>
      </c>
      <c r="J1286" s="4">
        <v>346.04111884349402</v>
      </c>
      <c r="K1286" s="4">
        <v>439.87746234358599</v>
      </c>
      <c r="L1286" s="4">
        <v>498.72616640752</v>
      </c>
      <c r="M1286" s="4">
        <v>418.75925377965501</v>
      </c>
      <c r="N1286" s="4">
        <v>302.43900384235701</v>
      </c>
      <c r="O1286" s="4">
        <v>268.52360201062999</v>
      </c>
      <c r="P1286" s="4">
        <v>325.86411007857799</v>
      </c>
      <c r="Q1286" s="4">
        <v>425.66227388288098</v>
      </c>
    </row>
    <row r="1287" spans="1:17">
      <c r="A1287" s="25">
        <v>19</v>
      </c>
      <c r="B1287" t="s">
        <v>2038</v>
      </c>
      <c r="C1287" t="s">
        <v>2039</v>
      </c>
      <c r="D1287" s="4">
        <v>537.77999065823997</v>
      </c>
      <c r="E1287" s="4">
        <v>437.64530987777999</v>
      </c>
      <c r="F1287" s="4">
        <v>471.25342672164999</v>
      </c>
      <c r="G1287" s="4">
        <v>526.69465392854397</v>
      </c>
      <c r="H1287" s="4">
        <v>483.37579696494402</v>
      </c>
      <c r="I1287" s="4">
        <v>455.08631241461001</v>
      </c>
      <c r="J1287" s="4">
        <v>536.17360172453402</v>
      </c>
      <c r="K1287" s="4">
        <v>517.50289687480699</v>
      </c>
      <c r="L1287" s="4">
        <v>518.249254772227</v>
      </c>
      <c r="M1287" s="4">
        <v>603.20153184889602</v>
      </c>
      <c r="N1287" s="4">
        <v>467.58030117850097</v>
      </c>
      <c r="O1287" s="4">
        <v>458.55568958738297</v>
      </c>
      <c r="P1287" s="4">
        <v>477.52413615288498</v>
      </c>
      <c r="Q1287" s="4">
        <v>568.783502202921</v>
      </c>
    </row>
    <row r="1288" spans="1:17">
      <c r="A1288" s="25">
        <v>20</v>
      </c>
      <c r="B1288" t="s">
        <v>1992</v>
      </c>
      <c r="C1288" t="s">
        <v>1993</v>
      </c>
      <c r="D1288" s="4">
        <v>416.10047762041597</v>
      </c>
      <c r="E1288" s="4">
        <v>418.660695978972</v>
      </c>
      <c r="F1288" s="4">
        <v>385.02407630024197</v>
      </c>
      <c r="G1288" s="4">
        <v>385.38633214283698</v>
      </c>
      <c r="H1288" s="4">
        <v>425.260004581754</v>
      </c>
      <c r="I1288" s="4">
        <v>434.05291142065801</v>
      </c>
      <c r="J1288" s="4">
        <v>432.55139855436698</v>
      </c>
      <c r="K1288" s="4">
        <v>388.12717265610502</v>
      </c>
      <c r="L1288" s="4">
        <v>439.26948820591201</v>
      </c>
      <c r="M1288" s="4">
        <v>448.87227877055102</v>
      </c>
      <c r="N1288" s="4">
        <v>426.294976844465</v>
      </c>
      <c r="O1288" s="4">
        <v>364.57242888366301</v>
      </c>
      <c r="P1288" s="4">
        <v>391.44682405665702</v>
      </c>
      <c r="Q1288" s="4">
        <v>391.11577049528398</v>
      </c>
    </row>
    <row r="1289" spans="1:17">
      <c r="A1289" s="25">
        <v>21</v>
      </c>
      <c r="B1289" t="s">
        <v>2028</v>
      </c>
      <c r="C1289" t="s">
        <v>2029</v>
      </c>
      <c r="D1289" s="4">
        <v>365.03853911347198</v>
      </c>
      <c r="E1289" s="4">
        <v>399.67608208016401</v>
      </c>
      <c r="F1289" s="4">
        <v>485.29076283676301</v>
      </c>
      <c r="G1289" s="4">
        <v>393.09405878569402</v>
      </c>
      <c r="H1289" s="4">
        <v>356.07453745890899</v>
      </c>
      <c r="I1289" s="4">
        <v>435.00897510220102</v>
      </c>
      <c r="J1289" s="4">
        <v>398.32755163578003</v>
      </c>
      <c r="K1289" s="4">
        <v>413.00711962124001</v>
      </c>
      <c r="L1289" s="4">
        <v>409.98485565885102</v>
      </c>
      <c r="M1289" s="4">
        <v>414.995125655793</v>
      </c>
      <c r="N1289" s="4">
        <v>370.60779518460203</v>
      </c>
      <c r="O1289" s="4">
        <v>399.68705376197602</v>
      </c>
      <c r="P1289" s="4">
        <v>381.19952499758199</v>
      </c>
      <c r="Q1289" s="4">
        <v>405.92141480425403</v>
      </c>
    </row>
    <row r="1290" spans="1:17">
      <c r="A1290" s="25">
        <v>22</v>
      </c>
      <c r="B1290" t="s">
        <v>1986</v>
      </c>
      <c r="C1290" t="s">
        <v>1987</v>
      </c>
      <c r="D1290" s="4">
        <v>273.77890433510402</v>
      </c>
      <c r="E1290" s="4">
        <v>274.77730643011301</v>
      </c>
      <c r="F1290" s="4">
        <v>347.92540228172902</v>
      </c>
      <c r="G1290" s="4">
        <v>372.54012107140898</v>
      </c>
      <c r="H1290" s="4">
        <v>306.26100113046101</v>
      </c>
      <c r="I1290" s="4">
        <v>340.35867062941401</v>
      </c>
      <c r="J1290" s="4">
        <v>327.97853296979503</v>
      </c>
      <c r="K1290" s="4">
        <v>293.58337418859298</v>
      </c>
      <c r="L1290" s="4">
        <v>263.56169292354701</v>
      </c>
      <c r="M1290" s="4">
        <v>311.48160224958599</v>
      </c>
      <c r="N1290" s="4">
        <v>315.88073734646201</v>
      </c>
      <c r="O1290" s="4">
        <v>339.78563485191199</v>
      </c>
      <c r="P1290" s="4">
        <v>284.874913842279</v>
      </c>
      <c r="Q1290" s="4">
        <v>270.20300863869801</v>
      </c>
    </row>
    <row r="1291" spans="1:17">
      <c r="A1291" s="25">
        <v>23</v>
      </c>
      <c r="B1291" t="s">
        <v>1988</v>
      </c>
      <c r="C1291" t="s">
        <v>1989</v>
      </c>
      <c r="D1291" s="4">
        <v>190.1242391216</v>
      </c>
      <c r="E1291" s="4">
        <v>225.816986375293</v>
      </c>
      <c r="F1291" s="4">
        <v>138.36802742039899</v>
      </c>
      <c r="G1291" s="4">
        <v>172.13922835713399</v>
      </c>
      <c r="H1291" s="4">
        <v>153.13050056522999</v>
      </c>
      <c r="I1291" s="4">
        <v>134.80497909760501</v>
      </c>
      <c r="J1291" s="4">
        <v>177.77387149377299</v>
      </c>
      <c r="K1291" s="4">
        <v>247.80427177274399</v>
      </c>
      <c r="L1291" s="4">
        <v>283.97219439574098</v>
      </c>
      <c r="M1291" s="4">
        <v>218.319431184</v>
      </c>
      <c r="N1291" s="4">
        <v>158.420430584092</v>
      </c>
      <c r="O1291" s="4">
        <v>136.327367174627</v>
      </c>
      <c r="P1291" s="4">
        <v>174.20408400427101</v>
      </c>
      <c r="Q1291" s="4">
        <v>234.422701558688</v>
      </c>
    </row>
    <row r="1292" spans="1:17">
      <c r="A1292" s="25">
        <v>24</v>
      </c>
      <c r="B1292" t="s">
        <v>2012</v>
      </c>
      <c r="C1292" t="s">
        <v>2013</v>
      </c>
      <c r="D1292" s="4">
        <v>126.025209932032</v>
      </c>
      <c r="E1292" s="4">
        <v>193.84289980887999</v>
      </c>
      <c r="F1292" s="4">
        <v>187.49870382329499</v>
      </c>
      <c r="G1292" s="4">
        <v>308.30906571426999</v>
      </c>
      <c r="H1292" s="4">
        <v>204.78898268362099</v>
      </c>
      <c r="I1292" s="4">
        <v>300.20399600459598</v>
      </c>
      <c r="J1292" s="4">
        <v>203.44175668271299</v>
      </c>
      <c r="K1292" s="4">
        <v>113.45255816101501</v>
      </c>
      <c r="L1292" s="4">
        <v>137.54903166043701</v>
      </c>
      <c r="M1292" s="4">
        <v>102.572491375241</v>
      </c>
      <c r="N1292" s="4">
        <v>240.03095543044199</v>
      </c>
      <c r="O1292" s="4">
        <v>286.08091444978601</v>
      </c>
      <c r="P1292" s="4">
        <v>255.15774657096199</v>
      </c>
      <c r="Q1292" s="4">
        <v>159.160676321425</v>
      </c>
    </row>
    <row r="1293" spans="1:17">
      <c r="A1293" s="25">
        <v>25</v>
      </c>
      <c r="B1293" t="s">
        <v>2024</v>
      </c>
      <c r="C1293" t="s">
        <v>2025</v>
      </c>
      <c r="D1293" s="4">
        <v>107.555998131648</v>
      </c>
      <c r="E1293" s="4">
        <v>179.85423693607399</v>
      </c>
      <c r="F1293" s="4">
        <v>122.32535757455599</v>
      </c>
      <c r="G1293" s="4">
        <v>250.07290885712999</v>
      </c>
      <c r="H1293" s="4">
        <v>138.37093424568999</v>
      </c>
      <c r="I1293" s="4">
        <v>176.87178108551001</v>
      </c>
      <c r="J1293" s="4">
        <v>199.63910702509301</v>
      </c>
      <c r="K1293" s="4">
        <v>130.37092209730699</v>
      </c>
      <c r="L1293" s="4">
        <v>95.840615608562601</v>
      </c>
      <c r="M1293" s="4">
        <v>123.275196056483</v>
      </c>
      <c r="N1293" s="4">
        <v>272.67516536898199</v>
      </c>
      <c r="O1293" s="4">
        <v>213.78609852384801</v>
      </c>
      <c r="P1293" s="4">
        <v>137.31380739160201</v>
      </c>
      <c r="Q1293" s="4">
        <v>140.65362093521301</v>
      </c>
    </row>
    <row r="1294" spans="1:17">
      <c r="A1294" s="25">
        <v>26</v>
      </c>
      <c r="B1294" t="s">
        <v>2034</v>
      </c>
      <c r="C1294" t="s">
        <v>2035</v>
      </c>
      <c r="D1294" s="4">
        <v>102.12387701388801</v>
      </c>
      <c r="E1294" s="4">
        <v>176.85666632047301</v>
      </c>
      <c r="F1294" s="4">
        <v>168.448033381356</v>
      </c>
      <c r="G1294" s="4">
        <v>199.544478642847</v>
      </c>
      <c r="H1294" s="4">
        <v>147.59566319540301</v>
      </c>
      <c r="I1294" s="4">
        <v>155.83838009155801</v>
      </c>
      <c r="J1294" s="4">
        <v>129.29008835910801</v>
      </c>
      <c r="K1294" s="4">
        <v>122.40933906846401</v>
      </c>
      <c r="L1294" s="4">
        <v>159.734359347604</v>
      </c>
      <c r="M1294" s="4">
        <v>225.84768743172401</v>
      </c>
      <c r="N1294" s="4">
        <v>198.74563109640599</v>
      </c>
      <c r="O1294" s="4">
        <v>178.67147364553401</v>
      </c>
      <c r="P1294" s="4">
        <v>119.893398991175</v>
      </c>
      <c r="Q1294" s="4">
        <v>146.82263939728301</v>
      </c>
    </row>
    <row r="1295" spans="1:17">
      <c r="A1295" s="25">
        <v>27</v>
      </c>
      <c r="B1295" t="s">
        <v>2010</v>
      </c>
      <c r="C1295" t="s">
        <v>2011</v>
      </c>
      <c r="D1295" s="4">
        <v>58.666908071808002</v>
      </c>
      <c r="E1295" s="4">
        <v>104.91497154604301</v>
      </c>
      <c r="F1295" s="4">
        <v>104.277353997982</v>
      </c>
      <c r="G1295" s="4">
        <v>168.71357207142</v>
      </c>
      <c r="H1295" s="4">
        <v>115.30911187140801</v>
      </c>
      <c r="I1295" s="4">
        <v>118.55189651136899</v>
      </c>
      <c r="J1295" s="4">
        <v>112.17816489981401</v>
      </c>
      <c r="K1295" s="4">
        <v>96.534194224723706</v>
      </c>
      <c r="L1295" s="4">
        <v>80.754592781288807</v>
      </c>
      <c r="M1295" s="4">
        <v>106.33661949910299</v>
      </c>
      <c r="N1295" s="4">
        <v>135.377458862769</v>
      </c>
      <c r="O1295" s="4">
        <v>156.98302886775301</v>
      </c>
      <c r="P1295" s="4">
        <v>134.23961767387999</v>
      </c>
      <c r="Q1295" s="4">
        <v>97.470491700717602</v>
      </c>
    </row>
    <row r="1296" spans="1:17">
      <c r="A1296" s="25">
        <v>28</v>
      </c>
      <c r="B1296" t="s">
        <v>2044</v>
      </c>
      <c r="C1296" t="s">
        <v>2045</v>
      </c>
      <c r="D1296" s="4">
        <v>129.284482602688</v>
      </c>
      <c r="E1296" s="4">
        <v>104.91497154604301</v>
      </c>
      <c r="F1296" s="4">
        <v>92.245351613599595</v>
      </c>
      <c r="G1296" s="4">
        <v>55.666914642854202</v>
      </c>
      <c r="H1296" s="4">
        <v>99.6270726568968</v>
      </c>
      <c r="I1296" s="4">
        <v>140.541361186865</v>
      </c>
      <c r="J1296" s="4">
        <v>79.855642810036997</v>
      </c>
      <c r="K1296" s="4">
        <v>162.21725421267999</v>
      </c>
      <c r="L1296" s="4">
        <v>123.35042194064999</v>
      </c>
      <c r="M1296" s="4">
        <v>143.03686870675801</v>
      </c>
      <c r="N1296" s="4">
        <v>125.776220645552</v>
      </c>
      <c r="O1296" s="4">
        <v>217.91723086247299</v>
      </c>
      <c r="P1296" s="4">
        <v>193.67395221651299</v>
      </c>
      <c r="Q1296" s="4">
        <v>166.56349847591</v>
      </c>
    </row>
    <row r="1297" spans="1:17">
      <c r="A1297" s="25">
        <v>29</v>
      </c>
      <c r="B1297" t="s">
        <v>2040</v>
      </c>
      <c r="C1297" t="s">
        <v>2041</v>
      </c>
      <c r="D1297" s="4">
        <v>116.247391920064</v>
      </c>
      <c r="E1297" s="4">
        <v>96.921449904439896</v>
      </c>
      <c r="F1297" s="4">
        <v>120.32002384382599</v>
      </c>
      <c r="G1297" s="4">
        <v>95.061961928566504</v>
      </c>
      <c r="H1297" s="4">
        <v>87.634925022270394</v>
      </c>
      <c r="I1297" s="4">
        <v>81.265412931180407</v>
      </c>
      <c r="J1297" s="4">
        <v>98.868891098141106</v>
      </c>
      <c r="K1297" s="4">
        <v>116.438151796832</v>
      </c>
      <c r="L1297" s="4">
        <v>94.065789393589199</v>
      </c>
      <c r="M1297" s="4">
        <v>125.157260118414</v>
      </c>
      <c r="N1297" s="4">
        <v>72.969410450854397</v>
      </c>
      <c r="O1297" s="4">
        <v>104.311091550283</v>
      </c>
      <c r="P1297" s="4">
        <v>89.151501813950603</v>
      </c>
      <c r="Q1297" s="4">
        <v>96.236688008303403</v>
      </c>
    </row>
    <row r="1298" spans="1:17">
      <c r="A1298" s="25">
        <v>30</v>
      </c>
      <c r="B1298" t="s">
        <v>2050</v>
      </c>
      <c r="C1298" t="s">
        <v>2051</v>
      </c>
      <c r="D1298" s="4">
        <v>11.950666459072</v>
      </c>
      <c r="E1298" s="4">
        <v>63.948173132826298</v>
      </c>
      <c r="F1298" s="4">
        <v>300.80005960956402</v>
      </c>
      <c r="G1298" s="4">
        <v>232.94462742855899</v>
      </c>
      <c r="H1298" s="4">
        <v>107.92932871163799</v>
      </c>
      <c r="I1298" s="4">
        <v>11.472764178519601</v>
      </c>
      <c r="J1298" s="4">
        <v>63.694381765148599</v>
      </c>
      <c r="K1298" s="4">
        <v>22.8895512079242</v>
      </c>
      <c r="L1298" s="4">
        <v>31.946871869520901</v>
      </c>
      <c r="M1298" s="4">
        <v>226.78871946268899</v>
      </c>
      <c r="N1298" s="4">
        <v>98.892753637342096</v>
      </c>
      <c r="O1298" s="4">
        <v>25.819577116406698</v>
      </c>
      <c r="P1298" s="4">
        <v>25.618247647686999</v>
      </c>
      <c r="Q1298" s="4">
        <v>33.312699695181998</v>
      </c>
    </row>
    <row r="1299" spans="1:17">
      <c r="A1299" s="25">
        <v>31</v>
      </c>
      <c r="B1299" t="s">
        <v>2052</v>
      </c>
      <c r="C1299" t="s">
        <v>2053</v>
      </c>
      <c r="D1299" s="4">
        <v>22.814908694591999</v>
      </c>
      <c r="E1299" s="4">
        <v>27.977325745611498</v>
      </c>
      <c r="F1299" s="4">
        <v>16.042669845843399</v>
      </c>
      <c r="G1299" s="4">
        <v>8.5641407142852692</v>
      </c>
      <c r="H1299" s="4">
        <v>17.526985004454101</v>
      </c>
      <c r="I1299" s="4">
        <v>23.9015920385825</v>
      </c>
      <c r="J1299" s="4">
        <v>28.519872432156099</v>
      </c>
      <c r="K1299" s="4">
        <v>35.8271236297944</v>
      </c>
      <c r="L1299" s="4">
        <v>27.5098063320874</v>
      </c>
      <c r="M1299" s="4">
        <v>37.641281238620699</v>
      </c>
      <c r="N1299" s="4">
        <v>7.6809905737741397</v>
      </c>
      <c r="O1299" s="4">
        <v>14.4589631851878</v>
      </c>
      <c r="P1299" s="4">
        <v>32.791356989039301</v>
      </c>
      <c r="Q1299" s="4">
        <v>25.909877540697099</v>
      </c>
    </row>
    <row r="1300" spans="1:17">
      <c r="A1300" s="25">
        <v>32</v>
      </c>
      <c r="B1300" t="s">
        <v>2048</v>
      </c>
      <c r="C1300" t="s">
        <v>2049</v>
      </c>
      <c r="D1300" s="4">
        <v>4.3456968942080003</v>
      </c>
      <c r="E1300" s="4">
        <v>15.987043283206599</v>
      </c>
      <c r="F1300" s="4">
        <v>6.0160011921912799</v>
      </c>
      <c r="G1300" s="4">
        <v>1.71282814285705</v>
      </c>
      <c r="H1300" s="4">
        <v>0</v>
      </c>
      <c r="I1300" s="4">
        <v>0</v>
      </c>
      <c r="J1300" s="4">
        <v>1.9013248288104101</v>
      </c>
      <c r="K1300" s="4">
        <v>14.927968179081001</v>
      </c>
      <c r="L1300" s="4">
        <v>17.748262149733801</v>
      </c>
      <c r="M1300" s="4">
        <v>11.2923843715862</v>
      </c>
      <c r="N1300" s="4">
        <v>2.8803714651652998</v>
      </c>
      <c r="O1300" s="4">
        <v>6.1966985079376098</v>
      </c>
      <c r="P1300" s="4">
        <v>4.0989196236299099</v>
      </c>
      <c r="Q1300" s="4">
        <v>14.8056443089698</v>
      </c>
    </row>
    <row r="1301" spans="1:17">
      <c r="A1301" s="25">
        <v>33</v>
      </c>
      <c r="B1301" t="s">
        <v>2020</v>
      </c>
      <c r="C1301" t="s">
        <v>2021</v>
      </c>
      <c r="D1301" s="4">
        <v>7.6049695648639997</v>
      </c>
      <c r="E1301" s="4">
        <v>10.9910922572045</v>
      </c>
      <c r="F1301" s="4">
        <v>2.0053337307304302</v>
      </c>
      <c r="G1301" s="4">
        <v>4.2820703571426302</v>
      </c>
      <c r="H1301" s="4">
        <v>4.6123644748563404</v>
      </c>
      <c r="I1301" s="4">
        <v>6.69244577080309</v>
      </c>
      <c r="J1301" s="4">
        <v>2.8519872432156101</v>
      </c>
      <c r="K1301" s="4">
        <v>8.9567809074485893</v>
      </c>
      <c r="L1301" s="4">
        <v>3.54965242994676</v>
      </c>
      <c r="M1301" s="4">
        <v>6.5872242167586101</v>
      </c>
      <c r="N1301" s="4">
        <v>10.5613620389394</v>
      </c>
      <c r="O1301" s="4">
        <v>6.1966985079376098</v>
      </c>
      <c r="P1301" s="4">
        <v>6.1483794354448698</v>
      </c>
      <c r="Q1301" s="4">
        <v>3.7014110772424398</v>
      </c>
    </row>
    <row r="1302" spans="1:17">
      <c r="A1302" s="25">
        <v>34</v>
      </c>
      <c r="B1302" t="s">
        <v>2058</v>
      </c>
      <c r="C1302" t="s">
        <v>2059</v>
      </c>
      <c r="D1302" s="4">
        <v>14.123514906176</v>
      </c>
      <c r="E1302" s="4">
        <v>10.9910922572045</v>
      </c>
      <c r="F1302" s="4">
        <v>15.040002980478199</v>
      </c>
      <c r="G1302" s="4">
        <v>3.4256562857141102</v>
      </c>
      <c r="H1302" s="4">
        <v>7.37978315977014</v>
      </c>
      <c r="I1302" s="4">
        <v>11.472764178519601</v>
      </c>
      <c r="J1302" s="4">
        <v>14.259936216078</v>
      </c>
      <c r="K1302" s="4">
        <v>11.942374543264799</v>
      </c>
      <c r="L1302" s="4">
        <v>21.297914579680601</v>
      </c>
      <c r="M1302" s="4">
        <v>15.056512495448301</v>
      </c>
      <c r="N1302" s="4">
        <v>6.7208667520523804</v>
      </c>
      <c r="O1302" s="4">
        <v>8.2622646772501493</v>
      </c>
      <c r="P1302" s="4">
        <v>13.321488776797199</v>
      </c>
      <c r="Q1302" s="4">
        <v>19.740859078626301</v>
      </c>
    </row>
    <row r="1303" spans="1:17">
      <c r="A1303" s="25">
        <v>35</v>
      </c>
      <c r="B1303" t="s">
        <v>2042</v>
      </c>
      <c r="C1303" t="s">
        <v>2043</v>
      </c>
      <c r="D1303" s="4">
        <v>6.5185453413119996</v>
      </c>
      <c r="E1303" s="4">
        <v>7.9935216416032899</v>
      </c>
      <c r="F1303" s="4">
        <v>6.0160011921912799</v>
      </c>
      <c r="G1303" s="4">
        <v>2.56924221428558</v>
      </c>
      <c r="H1303" s="4">
        <v>0.92247289497126705</v>
      </c>
      <c r="I1303" s="4">
        <v>1.9121273630866</v>
      </c>
      <c r="J1303" s="4">
        <v>1.9013248288104101</v>
      </c>
      <c r="K1303" s="4">
        <v>6.96638515023779</v>
      </c>
      <c r="L1303" s="4">
        <v>23.9601539021407</v>
      </c>
      <c r="M1303" s="4">
        <v>29.171992959931</v>
      </c>
      <c r="N1303" s="4">
        <v>5.7607429303306104</v>
      </c>
      <c r="O1303" s="4">
        <v>13.4261801005315</v>
      </c>
      <c r="P1303" s="4">
        <v>6.1483794354448698</v>
      </c>
      <c r="Q1303" s="4">
        <v>23.442270155868801</v>
      </c>
    </row>
    <row r="1304" spans="1:17">
      <c r="A1304" s="25">
        <v>36</v>
      </c>
      <c r="B1304" t="s">
        <v>2054</v>
      </c>
      <c r="C1304" t="s">
        <v>2055</v>
      </c>
      <c r="D1304" s="4">
        <v>0</v>
      </c>
      <c r="E1304" s="4">
        <v>0</v>
      </c>
      <c r="F1304" s="4">
        <v>0</v>
      </c>
      <c r="G1304" s="4">
        <v>0</v>
      </c>
      <c r="H1304" s="4">
        <v>0</v>
      </c>
      <c r="I1304" s="4">
        <v>0</v>
      </c>
      <c r="J1304" s="4">
        <v>1.9013248288104101</v>
      </c>
      <c r="K1304" s="4">
        <v>0</v>
      </c>
      <c r="L1304" s="4">
        <v>0</v>
      </c>
      <c r="M1304" s="4">
        <v>0</v>
      </c>
      <c r="N1304" s="4">
        <v>0</v>
      </c>
      <c r="O1304" s="4">
        <v>0</v>
      </c>
      <c r="P1304" s="4">
        <v>0</v>
      </c>
      <c r="Q1304" s="4">
        <v>0</v>
      </c>
    </row>
    <row r="1305" spans="1:17">
      <c r="A1305" s="25">
        <v>37</v>
      </c>
      <c r="B1305" t="s">
        <v>2056</v>
      </c>
      <c r="C1305" t="s">
        <v>2057</v>
      </c>
      <c r="D1305" s="4">
        <v>0</v>
      </c>
      <c r="E1305" s="4">
        <v>0</v>
      </c>
      <c r="F1305" s="4">
        <v>0</v>
      </c>
      <c r="G1305" s="4">
        <v>0</v>
      </c>
      <c r="H1305" s="4">
        <v>0</v>
      </c>
      <c r="I1305" s="4">
        <v>0.95606368154329902</v>
      </c>
      <c r="J1305" s="4">
        <v>0</v>
      </c>
      <c r="K1305" s="4">
        <v>0</v>
      </c>
      <c r="L1305" s="4">
        <v>0</v>
      </c>
      <c r="M1305" s="4">
        <v>2.8230960928965501</v>
      </c>
      <c r="N1305" s="4">
        <v>0</v>
      </c>
      <c r="O1305" s="4">
        <v>0</v>
      </c>
      <c r="P1305" s="4">
        <v>0</v>
      </c>
      <c r="Q1305" s="4">
        <v>0</v>
      </c>
    </row>
    <row r="1307" spans="1:17" s="3" customFormat="1" ht="19">
      <c r="A1307" s="29"/>
      <c r="B1307" s="8" t="s">
        <v>2060</v>
      </c>
      <c r="D1307" s="20" t="s">
        <v>2473</v>
      </c>
      <c r="E1307" s="20">
        <v>143</v>
      </c>
      <c r="F1307" s="20" t="s">
        <v>2474</v>
      </c>
      <c r="G1307" s="20"/>
      <c r="H1307" s="20">
        <f>116/E1307</f>
        <v>0.81118881118881114</v>
      </c>
      <c r="I1307" s="23"/>
      <c r="J1307" s="23"/>
      <c r="K1307" s="23"/>
      <c r="L1307" s="23"/>
      <c r="M1307" s="23"/>
      <c r="N1307" s="23"/>
      <c r="O1307" s="23"/>
      <c r="P1307" s="23"/>
      <c r="Q1307" s="23"/>
    </row>
    <row r="1308" spans="1:17">
      <c r="A1308" s="25" t="s">
        <v>2463</v>
      </c>
      <c r="B1308" t="s">
        <v>187</v>
      </c>
      <c r="C1308" t="s">
        <v>61</v>
      </c>
      <c r="D1308" s="4" t="s">
        <v>2459</v>
      </c>
      <c r="E1308" s="4" t="s">
        <v>49</v>
      </c>
      <c r="F1308" s="4" t="s">
        <v>50</v>
      </c>
      <c r="G1308" s="4" t="s">
        <v>51</v>
      </c>
      <c r="H1308" s="4" t="s">
        <v>52</v>
      </c>
      <c r="I1308" s="4" t="s">
        <v>53</v>
      </c>
      <c r="J1308" s="4" t="s">
        <v>54</v>
      </c>
      <c r="K1308" s="4" t="s">
        <v>2460</v>
      </c>
      <c r="L1308" s="4" t="s">
        <v>55</v>
      </c>
      <c r="M1308" s="4" t="s">
        <v>56</v>
      </c>
      <c r="N1308" s="4" t="s">
        <v>57</v>
      </c>
      <c r="O1308" s="4" t="s">
        <v>58</v>
      </c>
      <c r="P1308" s="4" t="s">
        <v>59</v>
      </c>
      <c r="Q1308" s="4" t="s">
        <v>60</v>
      </c>
    </row>
    <row r="1309" spans="1:17">
      <c r="A1309" s="25">
        <v>1</v>
      </c>
      <c r="B1309" t="s">
        <v>2199</v>
      </c>
      <c r="C1309" t="s">
        <v>2200</v>
      </c>
      <c r="D1309" s="4">
        <v>602.96544407136003</v>
      </c>
      <c r="E1309" s="4">
        <v>507.58862424180899</v>
      </c>
      <c r="F1309" s="4">
        <v>572.52278012353702</v>
      </c>
      <c r="G1309" s="4">
        <v>566.94611528568498</v>
      </c>
      <c r="H1309" s="4">
        <v>544.25900803304796</v>
      </c>
      <c r="I1309" s="4">
        <v>553.56087161357004</v>
      </c>
      <c r="J1309" s="4">
        <v>561.84148691347502</v>
      </c>
      <c r="K1309" s="4">
        <v>604.085112313477</v>
      </c>
      <c r="L1309" s="4">
        <v>539.547169351908</v>
      </c>
      <c r="M1309" s="4">
        <v>538.27032171227495</v>
      </c>
      <c r="N1309" s="4">
        <v>519.42698755147603</v>
      </c>
      <c r="O1309" s="4">
        <v>635.16159706360497</v>
      </c>
      <c r="P1309" s="4">
        <v>489.82089502377499</v>
      </c>
      <c r="Q1309" s="4">
        <v>628.00607943880004</v>
      </c>
    </row>
    <row r="1310" spans="1:17">
      <c r="A1310" s="25">
        <v>2</v>
      </c>
      <c r="B1310" t="s">
        <v>2103</v>
      </c>
      <c r="C1310" t="s">
        <v>2104</v>
      </c>
      <c r="D1310" s="4">
        <v>348.74217576019203</v>
      </c>
      <c r="E1310" s="4">
        <v>402.67365269576601</v>
      </c>
      <c r="F1310" s="4">
        <v>441.173420760694</v>
      </c>
      <c r="G1310" s="4">
        <v>447.90455935711901</v>
      </c>
      <c r="H1310" s="4">
        <v>298.88121797069101</v>
      </c>
      <c r="I1310" s="4">
        <v>314.544951227745</v>
      </c>
      <c r="J1310" s="4">
        <v>347.94244367230402</v>
      </c>
      <c r="K1310" s="4">
        <v>313.48733176070101</v>
      </c>
      <c r="L1310" s="4">
        <v>316.80647937274898</v>
      </c>
      <c r="M1310" s="4">
        <v>439.46195846089603</v>
      </c>
      <c r="N1310" s="4">
        <v>374.44829047149</v>
      </c>
      <c r="O1310" s="4">
        <v>381.09695823816298</v>
      </c>
      <c r="P1310" s="4">
        <v>244.91044751188701</v>
      </c>
      <c r="Q1310" s="4">
        <v>352.86785603044598</v>
      </c>
    </row>
    <row r="1311" spans="1:17">
      <c r="A1311" s="25">
        <v>3</v>
      </c>
      <c r="B1311" t="s">
        <v>2235</v>
      </c>
      <c r="C1311" t="s">
        <v>2236</v>
      </c>
      <c r="D1311" s="4">
        <v>275.95175278220802</v>
      </c>
      <c r="E1311" s="4">
        <v>319.74086566413098</v>
      </c>
      <c r="F1311" s="4">
        <v>361.96273839684198</v>
      </c>
      <c r="G1311" s="4">
        <v>326.29376121426901</v>
      </c>
      <c r="H1311" s="4">
        <v>277.664341386351</v>
      </c>
      <c r="I1311" s="4">
        <v>286.81910446299003</v>
      </c>
      <c r="J1311" s="4">
        <v>329.87985779860497</v>
      </c>
      <c r="K1311" s="4">
        <v>304.53055085325201</v>
      </c>
      <c r="L1311" s="4">
        <v>258.23721427862699</v>
      </c>
      <c r="M1311" s="4">
        <v>319.95089052827598</v>
      </c>
      <c r="N1311" s="4">
        <v>244.83157453905099</v>
      </c>
      <c r="O1311" s="4">
        <v>275.75308360322401</v>
      </c>
      <c r="P1311" s="4">
        <v>231.58895873508999</v>
      </c>
      <c r="Q1311" s="4">
        <v>241.825523713173</v>
      </c>
    </row>
    <row r="1312" spans="1:17">
      <c r="A1312" s="25">
        <v>4</v>
      </c>
      <c r="B1312" t="s">
        <v>2137</v>
      </c>
      <c r="C1312" t="s">
        <v>2138</v>
      </c>
      <c r="D1312" s="4">
        <v>258.568965205376</v>
      </c>
      <c r="E1312" s="4">
        <v>302.75463217572502</v>
      </c>
      <c r="F1312" s="4">
        <v>352.93873660855502</v>
      </c>
      <c r="G1312" s="4">
        <v>343.42204264283902</v>
      </c>
      <c r="H1312" s="4">
        <v>214.93618452830501</v>
      </c>
      <c r="I1312" s="4">
        <v>219.89464675495901</v>
      </c>
      <c r="J1312" s="4">
        <v>308.01462226728597</v>
      </c>
      <c r="K1312" s="4">
        <v>304.53055085325201</v>
      </c>
      <c r="L1312" s="4">
        <v>247.58825698878701</v>
      </c>
      <c r="M1312" s="4">
        <v>300.18921787800002</v>
      </c>
      <c r="N1312" s="4">
        <v>292.83776562513901</v>
      </c>
      <c r="O1312" s="4">
        <v>281.94978211116103</v>
      </c>
      <c r="P1312" s="4">
        <v>231.58895873508999</v>
      </c>
      <c r="Q1312" s="4">
        <v>227.01987940420301</v>
      </c>
    </row>
    <row r="1313" spans="1:17">
      <c r="A1313" s="25">
        <v>5</v>
      </c>
      <c r="B1313" t="s">
        <v>2061</v>
      </c>
      <c r="C1313" t="s">
        <v>2062</v>
      </c>
      <c r="D1313" s="4">
        <v>293.33454035903998</v>
      </c>
      <c r="E1313" s="4">
        <v>297.75868114972201</v>
      </c>
      <c r="F1313" s="4">
        <v>359.95740466611198</v>
      </c>
      <c r="G1313" s="4">
        <v>339.996386357125</v>
      </c>
      <c r="H1313" s="4">
        <v>253.68004611709799</v>
      </c>
      <c r="I1313" s="4">
        <v>275.34634028446999</v>
      </c>
      <c r="J1313" s="4">
        <v>299.45866053763899</v>
      </c>
      <c r="K1313" s="4">
        <v>282.63619752393299</v>
      </c>
      <c r="L1313" s="4">
        <v>291.95891236312099</v>
      </c>
      <c r="M1313" s="4">
        <v>367.00249207655099</v>
      </c>
      <c r="N1313" s="4">
        <v>278.43590829931298</v>
      </c>
      <c r="O1313" s="4">
        <v>265.425252756661</v>
      </c>
      <c r="P1313" s="4">
        <v>203.92125127558799</v>
      </c>
      <c r="Q1313" s="4">
        <v>286.24245664008203</v>
      </c>
    </row>
    <row r="1314" spans="1:17">
      <c r="A1314" s="25">
        <v>6</v>
      </c>
      <c r="B1314" t="s">
        <v>2259</v>
      </c>
      <c r="C1314" t="s">
        <v>2260</v>
      </c>
      <c r="D1314" s="4">
        <v>260.74181365248</v>
      </c>
      <c r="E1314" s="4">
        <v>280.77244766131503</v>
      </c>
      <c r="F1314" s="4">
        <v>405.07741360754602</v>
      </c>
      <c r="G1314" s="4">
        <v>340.85280042855402</v>
      </c>
      <c r="H1314" s="4">
        <v>249.99015453721299</v>
      </c>
      <c r="I1314" s="4">
        <v>298.29186864150898</v>
      </c>
      <c r="J1314" s="4">
        <v>273.79077534869799</v>
      </c>
      <c r="K1314" s="4">
        <v>284.62659328114398</v>
      </c>
      <c r="L1314" s="4">
        <v>255.57497495616701</v>
      </c>
      <c r="M1314" s="4">
        <v>318.068826466345</v>
      </c>
      <c r="N1314" s="4">
        <v>268.83467008209499</v>
      </c>
      <c r="O1314" s="4">
        <v>256.13020499475499</v>
      </c>
      <c r="P1314" s="4">
        <v>227.49003911145999</v>
      </c>
      <c r="Q1314" s="4">
        <v>293.64527879456699</v>
      </c>
    </row>
    <row r="1315" spans="1:17">
      <c r="A1315" s="25">
        <v>7</v>
      </c>
      <c r="B1315" t="s">
        <v>2265</v>
      </c>
      <c r="C1315" t="s">
        <v>2266</v>
      </c>
      <c r="D1315" s="4">
        <v>312.89017638297599</v>
      </c>
      <c r="E1315" s="4">
        <v>268.782165198911</v>
      </c>
      <c r="F1315" s="4">
        <v>339.90406735880703</v>
      </c>
      <c r="G1315" s="4">
        <v>319.44244864284002</v>
      </c>
      <c r="H1315" s="4">
        <v>261.05982927686898</v>
      </c>
      <c r="I1315" s="4">
        <v>295.42367759687897</v>
      </c>
      <c r="J1315" s="4">
        <v>321.32389606895902</v>
      </c>
      <c r="K1315" s="4">
        <v>282.63619752393299</v>
      </c>
      <c r="L1315" s="4">
        <v>301.72045654547497</v>
      </c>
      <c r="M1315" s="4">
        <v>294.54302569220698</v>
      </c>
      <c r="N1315" s="4">
        <v>286.116898873087</v>
      </c>
      <c r="O1315" s="4">
        <v>284.01534828047397</v>
      </c>
      <c r="P1315" s="4">
        <v>255.15774657096199</v>
      </c>
      <c r="Q1315" s="4">
        <v>245.526934790415</v>
      </c>
    </row>
    <row r="1316" spans="1:17">
      <c r="A1316" s="25">
        <v>8</v>
      </c>
      <c r="B1316" t="s">
        <v>2183</v>
      </c>
      <c r="C1316" t="s">
        <v>2184</v>
      </c>
      <c r="D1316" s="4">
        <v>239.01332918144001</v>
      </c>
      <c r="E1316" s="4">
        <v>229.81374719609499</v>
      </c>
      <c r="F1316" s="4">
        <v>277.73872170616397</v>
      </c>
      <c r="G1316" s="4">
        <v>263.77553399998601</v>
      </c>
      <c r="H1316" s="4">
        <v>214.013711633334</v>
      </c>
      <c r="I1316" s="4">
        <v>197.905182079463</v>
      </c>
      <c r="J1316" s="4">
        <v>232.912291529275</v>
      </c>
      <c r="K1316" s="4">
        <v>229.89070995784701</v>
      </c>
      <c r="L1316" s="4">
        <v>299.94563033050099</v>
      </c>
      <c r="M1316" s="4">
        <v>246.550392112965</v>
      </c>
      <c r="N1316" s="4">
        <v>215.067736065676</v>
      </c>
      <c r="O1316" s="4">
        <v>235.47454330162901</v>
      </c>
      <c r="P1316" s="4">
        <v>196.748141934236</v>
      </c>
      <c r="Q1316" s="4">
        <v>249.22834586765799</v>
      </c>
    </row>
    <row r="1317" spans="1:17">
      <c r="A1317" s="25">
        <v>9</v>
      </c>
      <c r="B1317" t="s">
        <v>2069</v>
      </c>
      <c r="C1317" t="s">
        <v>2070</v>
      </c>
      <c r="D1317" s="4">
        <v>207.50702669843201</v>
      </c>
      <c r="E1317" s="4">
        <v>224.81779617009201</v>
      </c>
      <c r="F1317" s="4">
        <v>196.52270561158201</v>
      </c>
      <c r="G1317" s="4">
        <v>208.96503342856099</v>
      </c>
      <c r="H1317" s="4">
        <v>180.804687414368</v>
      </c>
      <c r="I1317" s="4">
        <v>173.04752635933701</v>
      </c>
      <c r="J1317" s="4">
        <v>191.083145295446</v>
      </c>
      <c r="K1317" s="4">
        <v>189.087596935026</v>
      </c>
      <c r="L1317" s="4">
        <v>221.85327687167299</v>
      </c>
      <c r="M1317" s="4">
        <v>243.72729602006899</v>
      </c>
      <c r="N1317" s="4">
        <v>191.064640522632</v>
      </c>
      <c r="O1317" s="4">
        <v>198.294352254004</v>
      </c>
      <c r="P1317" s="4">
        <v>172.154624192456</v>
      </c>
      <c r="Q1317" s="4">
        <v>185.07055386212201</v>
      </c>
    </row>
    <row r="1318" spans="1:17">
      <c r="A1318" s="25">
        <v>10</v>
      </c>
      <c r="B1318" t="s">
        <v>2277</v>
      </c>
      <c r="C1318" t="s">
        <v>2278</v>
      </c>
      <c r="D1318" s="4">
        <v>173.82787576832001</v>
      </c>
      <c r="E1318" s="4">
        <v>223.81860596489199</v>
      </c>
      <c r="F1318" s="4">
        <v>241.64271455301599</v>
      </c>
      <c r="G1318" s="4">
        <v>273.1960887857</v>
      </c>
      <c r="H1318" s="4">
        <v>177.114795834483</v>
      </c>
      <c r="I1318" s="4">
        <v>193.124863671746</v>
      </c>
      <c r="J1318" s="4">
        <v>222.45500497081699</v>
      </c>
      <c r="K1318" s="4">
        <v>182.12121178478799</v>
      </c>
      <c r="L1318" s="4">
        <v>200.555362291992</v>
      </c>
      <c r="M1318" s="4">
        <v>230.55284758655199</v>
      </c>
      <c r="N1318" s="4">
        <v>213.14748842223199</v>
      </c>
      <c r="O1318" s="4">
        <v>209.654966185223</v>
      </c>
      <c r="P1318" s="4">
        <v>148.585836356584</v>
      </c>
      <c r="Q1318" s="4">
        <v>160.394480013839</v>
      </c>
    </row>
    <row r="1319" spans="1:17">
      <c r="A1319" s="25">
        <v>11</v>
      </c>
      <c r="B1319" t="s">
        <v>2173</v>
      </c>
      <c r="C1319" t="s">
        <v>2174</v>
      </c>
      <c r="D1319" s="4">
        <v>220.544117381056</v>
      </c>
      <c r="E1319" s="4">
        <v>222.81941575969199</v>
      </c>
      <c r="F1319" s="4">
        <v>294.78405841737299</v>
      </c>
      <c r="G1319" s="4">
        <v>300.60133907141301</v>
      </c>
      <c r="H1319" s="4">
        <v>188.184470574138</v>
      </c>
      <c r="I1319" s="4">
        <v>250.488684564344</v>
      </c>
      <c r="J1319" s="4">
        <v>273.79077534869799</v>
      </c>
      <c r="K1319" s="4">
        <v>202.02516935689599</v>
      </c>
      <c r="L1319" s="4">
        <v>228.952581731566</v>
      </c>
      <c r="M1319" s="4">
        <v>265.37103273227598</v>
      </c>
      <c r="N1319" s="4">
        <v>216.02785988739799</v>
      </c>
      <c r="O1319" s="4">
        <v>202.425484592629</v>
      </c>
      <c r="P1319" s="4">
        <v>203.92125127558799</v>
      </c>
      <c r="Q1319" s="4">
        <v>208.51282401799099</v>
      </c>
    </row>
    <row r="1320" spans="1:17">
      <c r="A1320" s="25">
        <v>12</v>
      </c>
      <c r="B1320" t="s">
        <v>2075</v>
      </c>
      <c r="C1320" t="s">
        <v>2076</v>
      </c>
      <c r="D1320" s="4">
        <v>205.33417825132801</v>
      </c>
      <c r="E1320" s="4">
        <v>221.820225554491</v>
      </c>
      <c r="F1320" s="4">
        <v>235.62671336082499</v>
      </c>
      <c r="G1320" s="4">
        <v>184.129025357133</v>
      </c>
      <c r="H1320" s="4">
        <v>206.633928473564</v>
      </c>
      <c r="I1320" s="4">
        <v>157.75050745464401</v>
      </c>
      <c r="J1320" s="4">
        <v>223.40566738522301</v>
      </c>
      <c r="K1320" s="4">
        <v>185.10680542060399</v>
      </c>
      <c r="L1320" s="4">
        <v>173.04555595990499</v>
      </c>
      <c r="M1320" s="4">
        <v>196.67569447179301</v>
      </c>
      <c r="N1320" s="4">
        <v>185.30389759230101</v>
      </c>
      <c r="O1320" s="4">
        <v>183.835389068816</v>
      </c>
      <c r="P1320" s="4">
        <v>137.31380739160201</v>
      </c>
      <c r="Q1320" s="4">
        <v>149.29024678211201</v>
      </c>
    </row>
    <row r="1321" spans="1:17">
      <c r="A1321" s="25">
        <v>13</v>
      </c>
      <c r="B1321" t="s">
        <v>2187</v>
      </c>
      <c r="C1321" t="s">
        <v>2188</v>
      </c>
      <c r="D1321" s="4">
        <v>167.30933042700801</v>
      </c>
      <c r="E1321" s="4">
        <v>218.82265493889</v>
      </c>
      <c r="F1321" s="4">
        <v>287.76539035981602</v>
      </c>
      <c r="G1321" s="4">
        <v>262.062705857129</v>
      </c>
      <c r="H1321" s="4">
        <v>238.92047979755799</v>
      </c>
      <c r="I1321" s="4">
        <v>196.94911839791999</v>
      </c>
      <c r="J1321" s="4">
        <v>262.38282637583598</v>
      </c>
      <c r="K1321" s="4">
        <v>223.919522686215</v>
      </c>
      <c r="L1321" s="4">
        <v>216.528798226753</v>
      </c>
      <c r="M1321" s="4">
        <v>268.19412882517202</v>
      </c>
      <c r="N1321" s="4">
        <v>235.23033632183299</v>
      </c>
      <c r="O1321" s="4">
        <v>203.45826767728499</v>
      </c>
      <c r="P1321" s="4">
        <v>193.67395221651299</v>
      </c>
      <c r="Q1321" s="4">
        <v>246.760738482829</v>
      </c>
    </row>
    <row r="1322" spans="1:17">
      <c r="A1322" s="25">
        <v>14</v>
      </c>
      <c r="B1322" t="s">
        <v>2063</v>
      </c>
      <c r="C1322" t="s">
        <v>2064</v>
      </c>
      <c r="D1322" s="4">
        <v>217.28484471039999</v>
      </c>
      <c r="E1322" s="4">
        <v>216.82427452848901</v>
      </c>
      <c r="F1322" s="4">
        <v>248.66138261057301</v>
      </c>
      <c r="G1322" s="4">
        <v>240.652354071416</v>
      </c>
      <c r="H1322" s="4">
        <v>171.57995846465599</v>
      </c>
      <c r="I1322" s="4">
        <v>187.388481582487</v>
      </c>
      <c r="J1322" s="4">
        <v>200.58976943949801</v>
      </c>
      <c r="K1322" s="4">
        <v>167.19324360570701</v>
      </c>
      <c r="L1322" s="4">
        <v>184.58192635723199</v>
      </c>
      <c r="M1322" s="4">
        <v>238.08110383427601</v>
      </c>
      <c r="N1322" s="4">
        <v>200.66587873985</v>
      </c>
      <c r="O1322" s="4">
        <v>175.57312439156601</v>
      </c>
      <c r="P1322" s="4">
        <v>173.179354098364</v>
      </c>
      <c r="Q1322" s="4">
        <v>170.26490955315199</v>
      </c>
    </row>
    <row r="1323" spans="1:17">
      <c r="A1323" s="25">
        <v>15</v>
      </c>
      <c r="B1323" t="s">
        <v>2087</v>
      </c>
      <c r="C1323" t="s">
        <v>2088</v>
      </c>
      <c r="D1323" s="4">
        <v>123.852361484928</v>
      </c>
      <c r="E1323" s="4">
        <v>200.83723124528299</v>
      </c>
      <c r="F1323" s="4">
        <v>201.53603993840801</v>
      </c>
      <c r="G1323" s="4">
        <v>229.518971142845</v>
      </c>
      <c r="H1323" s="4">
        <v>160.51028372499999</v>
      </c>
      <c r="I1323" s="4">
        <v>156.79444377310099</v>
      </c>
      <c r="J1323" s="4">
        <v>191.083145295446</v>
      </c>
      <c r="K1323" s="4">
        <v>138.33250512615001</v>
      </c>
      <c r="L1323" s="4">
        <v>195.23088364707201</v>
      </c>
      <c r="M1323" s="4">
        <v>206.086014781448</v>
      </c>
      <c r="N1323" s="4">
        <v>173.78241173164</v>
      </c>
      <c r="O1323" s="4">
        <v>152.851896529128</v>
      </c>
      <c r="P1323" s="4">
        <v>147.56110645067699</v>
      </c>
      <c r="Q1323" s="4">
        <v>138.18601355038399</v>
      </c>
    </row>
    <row r="1324" spans="1:17">
      <c r="A1324" s="25">
        <v>16</v>
      </c>
      <c r="B1324" t="s">
        <v>2195</v>
      </c>
      <c r="C1324" t="s">
        <v>2196</v>
      </c>
      <c r="D1324" s="4">
        <v>135.80302794400001</v>
      </c>
      <c r="E1324" s="4">
        <v>190.84532919327799</v>
      </c>
      <c r="F1324" s="4">
        <v>165.44003278526</v>
      </c>
      <c r="G1324" s="4">
        <v>197.83165049998999</v>
      </c>
      <c r="H1324" s="4">
        <v>130.99115108592</v>
      </c>
      <c r="I1324" s="4">
        <v>162.53082586236101</v>
      </c>
      <c r="J1324" s="4">
        <v>189.181820466635</v>
      </c>
      <c r="K1324" s="4">
        <v>177.145222391761</v>
      </c>
      <c r="L1324" s="4">
        <v>160.62177245509099</v>
      </c>
      <c r="M1324" s="4">
        <v>165.621637449931</v>
      </c>
      <c r="N1324" s="4">
        <v>135.377458862769</v>
      </c>
      <c r="O1324" s="4">
        <v>138.39293334394</v>
      </c>
      <c r="P1324" s="4">
        <v>153.709485886122</v>
      </c>
      <c r="Q1324" s="4">
        <v>144.35503201245501</v>
      </c>
    </row>
    <row r="1325" spans="1:17">
      <c r="A1325" s="25">
        <v>17</v>
      </c>
      <c r="B1325" t="s">
        <v>2081</v>
      </c>
      <c r="C1325" t="s">
        <v>2082</v>
      </c>
      <c r="D1325" s="4">
        <v>162.9636335328</v>
      </c>
      <c r="E1325" s="4">
        <v>188.846948782878</v>
      </c>
      <c r="F1325" s="4">
        <v>200.53337307304301</v>
      </c>
      <c r="G1325" s="4">
        <v>235.51386964284501</v>
      </c>
      <c r="H1325" s="4">
        <v>174.34737714956901</v>
      </c>
      <c r="I1325" s="4">
        <v>171.13539899625101</v>
      </c>
      <c r="J1325" s="4">
        <v>172.06989700734201</v>
      </c>
      <c r="K1325" s="4">
        <v>186.10200329921</v>
      </c>
      <c r="L1325" s="4">
        <v>155.297293810171</v>
      </c>
      <c r="M1325" s="4">
        <v>205.144982750483</v>
      </c>
      <c r="N1325" s="4">
        <v>135.377458862769</v>
      </c>
      <c r="O1325" s="4">
        <v>132.19623483600199</v>
      </c>
      <c r="P1325" s="4">
        <v>119.893398991175</v>
      </c>
      <c r="Q1325" s="4">
        <v>165.329694783496</v>
      </c>
    </row>
    <row r="1326" spans="1:17">
      <c r="A1326" s="25">
        <v>18</v>
      </c>
      <c r="B1326" t="s">
        <v>2281</v>
      </c>
      <c r="C1326" t="s">
        <v>2282</v>
      </c>
      <c r="D1326" s="4">
        <v>141.23514906176001</v>
      </c>
      <c r="E1326" s="4">
        <v>188.846948782878</v>
      </c>
      <c r="F1326" s="4">
        <v>213.56804232279001</v>
      </c>
      <c r="G1326" s="4">
        <v>183.27261128570501</v>
      </c>
      <c r="H1326" s="4">
        <v>147.59566319540301</v>
      </c>
      <c r="I1326" s="4">
        <v>160.61869849927399</v>
      </c>
      <c r="J1326" s="4">
        <v>162.56327286329</v>
      </c>
      <c r="K1326" s="4">
        <v>212.97234602155501</v>
      </c>
      <c r="L1326" s="4">
        <v>178.37003460482501</v>
      </c>
      <c r="M1326" s="4">
        <v>184.44227806924101</v>
      </c>
      <c r="N1326" s="4">
        <v>148.81919236687401</v>
      </c>
      <c r="O1326" s="4">
        <v>164.212510460347</v>
      </c>
      <c r="P1326" s="4">
        <v>158.833135415659</v>
      </c>
      <c r="Q1326" s="4">
        <v>150.52405047452601</v>
      </c>
    </row>
    <row r="1327" spans="1:17">
      <c r="A1327" s="25">
        <v>19</v>
      </c>
      <c r="B1327" t="s">
        <v>2123</v>
      </c>
      <c r="C1327" t="s">
        <v>2124</v>
      </c>
      <c r="D1327" s="4">
        <v>204.24775402777601</v>
      </c>
      <c r="E1327" s="4">
        <v>185.849378167276</v>
      </c>
      <c r="F1327" s="4">
        <v>214.570709188156</v>
      </c>
      <c r="G1327" s="4">
        <v>197.83165049998999</v>
      </c>
      <c r="H1327" s="4">
        <v>191.874362154024</v>
      </c>
      <c r="I1327" s="4">
        <v>196.94911839791999</v>
      </c>
      <c r="J1327" s="4">
        <v>175.87254666496301</v>
      </c>
      <c r="K1327" s="4">
        <v>223.919522686215</v>
      </c>
      <c r="L1327" s="4">
        <v>167.721077314985</v>
      </c>
      <c r="M1327" s="4">
        <v>220.201495245931</v>
      </c>
      <c r="N1327" s="4">
        <v>157.46030676237001</v>
      </c>
      <c r="O1327" s="4">
        <v>176.605907476222</v>
      </c>
      <c r="P1327" s="4">
        <v>170.10516438064101</v>
      </c>
      <c r="Q1327" s="4">
        <v>204.811412940748</v>
      </c>
    </row>
    <row r="1328" spans="1:17">
      <c r="A1328" s="25">
        <v>20</v>
      </c>
      <c r="B1328" t="s">
        <v>2269</v>
      </c>
      <c r="C1328" t="s">
        <v>2270</v>
      </c>
      <c r="D1328" s="4">
        <v>206.42060247488001</v>
      </c>
      <c r="E1328" s="4">
        <v>182.85180755167499</v>
      </c>
      <c r="F1328" s="4">
        <v>260.69338499495598</v>
      </c>
      <c r="G1328" s="4">
        <v>227.806142999988</v>
      </c>
      <c r="H1328" s="4">
        <v>225.083386372989</v>
      </c>
      <c r="I1328" s="4">
        <v>172.091462677794</v>
      </c>
      <c r="J1328" s="4">
        <v>211.99771841236</v>
      </c>
      <c r="K1328" s="4">
        <v>173.16443087733899</v>
      </c>
      <c r="L1328" s="4">
        <v>204.99242782942599</v>
      </c>
      <c r="M1328" s="4">
        <v>222.083559307862</v>
      </c>
      <c r="N1328" s="4">
        <v>203.54625020501501</v>
      </c>
      <c r="O1328" s="4">
        <v>201.39270150797199</v>
      </c>
      <c r="P1328" s="4">
        <v>169.08043447473401</v>
      </c>
      <c r="Q1328" s="4">
        <v>169.03110586073799</v>
      </c>
    </row>
    <row r="1329" spans="1:17">
      <c r="A1329" s="25">
        <v>21</v>
      </c>
      <c r="B1329" t="s">
        <v>2207</v>
      </c>
      <c r="C1329" t="s">
        <v>2208</v>
      </c>
      <c r="D1329" s="4">
        <v>174.91429999187201</v>
      </c>
      <c r="E1329" s="4">
        <v>174.858285910072</v>
      </c>
      <c r="F1329" s="4">
        <v>223.594710976443</v>
      </c>
      <c r="G1329" s="4">
        <v>220.95483042856</v>
      </c>
      <c r="H1329" s="4">
        <v>135.603515560776</v>
      </c>
      <c r="I1329" s="4">
        <v>176.87178108551001</v>
      </c>
      <c r="J1329" s="4">
        <v>176.82320907936801</v>
      </c>
      <c r="K1329" s="4">
        <v>171.17403512012899</v>
      </c>
      <c r="L1329" s="4">
        <v>193.45605743209899</v>
      </c>
      <c r="M1329" s="4">
        <v>192.911566347931</v>
      </c>
      <c r="N1329" s="4">
        <v>151.69956383203899</v>
      </c>
      <c r="O1329" s="4">
        <v>194.16321991537899</v>
      </c>
      <c r="P1329" s="4">
        <v>140.387997109325</v>
      </c>
      <c r="Q1329" s="4">
        <v>146.82263939728301</v>
      </c>
    </row>
    <row r="1330" spans="1:17">
      <c r="A1330" s="25">
        <v>22</v>
      </c>
      <c r="B1330" t="s">
        <v>2285</v>
      </c>
      <c r="C1330" t="s">
        <v>2286</v>
      </c>
      <c r="D1330" s="4">
        <v>161.877209309248</v>
      </c>
      <c r="E1330" s="4">
        <v>174.858285910072</v>
      </c>
      <c r="F1330" s="4">
        <v>230.613379033999</v>
      </c>
      <c r="G1330" s="4">
        <v>200.40089271427499</v>
      </c>
      <c r="H1330" s="4">
        <v>168.812539779742</v>
      </c>
      <c r="I1330" s="4">
        <v>159.662634817731</v>
      </c>
      <c r="J1330" s="4">
        <v>179.67519632258299</v>
      </c>
      <c r="K1330" s="4">
        <v>127.385328461491</v>
      </c>
      <c r="L1330" s="4">
        <v>210.31690647434601</v>
      </c>
      <c r="M1330" s="4">
        <v>188.20640619310299</v>
      </c>
      <c r="N1330" s="4">
        <v>131.536963575882</v>
      </c>
      <c r="O1330" s="4">
        <v>185.90095523812801</v>
      </c>
      <c r="P1330" s="4">
        <v>117.84393917936001</v>
      </c>
      <c r="Q1330" s="4">
        <v>159.160676321425</v>
      </c>
    </row>
    <row r="1331" spans="1:17">
      <c r="A1331" s="25">
        <v>23</v>
      </c>
      <c r="B1331" t="s">
        <v>2083</v>
      </c>
      <c r="C1331" t="s">
        <v>2084</v>
      </c>
      <c r="D1331" s="4">
        <v>126.025209932032</v>
      </c>
      <c r="E1331" s="4">
        <v>168.86314467886899</v>
      </c>
      <c r="F1331" s="4">
        <v>207.55204113059901</v>
      </c>
      <c r="G1331" s="4">
        <v>190.980337928561</v>
      </c>
      <c r="H1331" s="4">
        <v>118.076530556322</v>
      </c>
      <c r="I1331" s="4">
        <v>123.332214919086</v>
      </c>
      <c r="J1331" s="4">
        <v>154.00731113364299</v>
      </c>
      <c r="K1331" s="4">
        <v>156.24606694104801</v>
      </c>
      <c r="L1331" s="4">
        <v>166.833664207498</v>
      </c>
      <c r="M1331" s="4">
        <v>208.909110874345</v>
      </c>
      <c r="N1331" s="4">
        <v>187.224145235745</v>
      </c>
      <c r="O1331" s="4">
        <v>152.851896529128</v>
      </c>
      <c r="P1331" s="4">
        <v>155.75894569793701</v>
      </c>
      <c r="Q1331" s="4">
        <v>135.71840616555599</v>
      </c>
    </row>
    <row r="1332" spans="1:17">
      <c r="A1332" s="25">
        <v>24</v>
      </c>
      <c r="B1332" t="s">
        <v>2089</v>
      </c>
      <c r="C1332" t="s">
        <v>2090</v>
      </c>
      <c r="D1332" s="4">
        <v>142.32157328531201</v>
      </c>
      <c r="E1332" s="4">
        <v>163.867193652867</v>
      </c>
      <c r="F1332" s="4">
        <v>220.586710380347</v>
      </c>
      <c r="G1332" s="4">
        <v>201.257306785704</v>
      </c>
      <c r="H1332" s="4">
        <v>149.44060898534499</v>
      </c>
      <c r="I1332" s="4">
        <v>129.06859700834499</v>
      </c>
      <c r="J1332" s="4">
        <v>176.82320907936801</v>
      </c>
      <c r="K1332" s="4">
        <v>175.15482663455001</v>
      </c>
      <c r="L1332" s="4">
        <v>170.38331663744501</v>
      </c>
      <c r="M1332" s="4">
        <v>179.737117914414</v>
      </c>
      <c r="N1332" s="4">
        <v>151.69956383203899</v>
      </c>
      <c r="O1332" s="4">
        <v>162.146944291034</v>
      </c>
      <c r="P1332" s="4">
        <v>117.84393917936001</v>
      </c>
      <c r="Q1332" s="4">
        <v>119.678958164172</v>
      </c>
    </row>
    <row r="1333" spans="1:17">
      <c r="A1333" s="25">
        <v>25</v>
      </c>
      <c r="B1333" t="s">
        <v>2209</v>
      </c>
      <c r="C1333" t="s">
        <v>2210</v>
      </c>
      <c r="D1333" s="4">
        <v>153.18581552083199</v>
      </c>
      <c r="E1333" s="4">
        <v>163.867193652867</v>
      </c>
      <c r="F1333" s="4">
        <v>205.54670739986901</v>
      </c>
      <c r="G1333" s="4">
        <v>188.411095714276</v>
      </c>
      <c r="H1333" s="4">
        <v>182.64963320431099</v>
      </c>
      <c r="I1333" s="4">
        <v>153.92625272847101</v>
      </c>
      <c r="J1333" s="4">
        <v>167.316584935316</v>
      </c>
      <c r="K1333" s="4">
        <v>150.27487966941499</v>
      </c>
      <c r="L1333" s="4">
        <v>176.595208389851</v>
      </c>
      <c r="M1333" s="4">
        <v>206.086014781448</v>
      </c>
      <c r="N1333" s="4">
        <v>131.536963575882</v>
      </c>
      <c r="O1333" s="4">
        <v>194.16321991537899</v>
      </c>
      <c r="P1333" s="4">
        <v>149.610566262492</v>
      </c>
      <c r="Q1333" s="4">
        <v>198.642394478678</v>
      </c>
    </row>
    <row r="1334" spans="1:17">
      <c r="A1334" s="25">
        <v>26</v>
      </c>
      <c r="B1334" t="s">
        <v>2205</v>
      </c>
      <c r="C1334" t="s">
        <v>2206</v>
      </c>
      <c r="D1334" s="4">
        <v>152.09939129727999</v>
      </c>
      <c r="E1334" s="4">
        <v>162.86800344766701</v>
      </c>
      <c r="F1334" s="4">
        <v>235.62671336082499</v>
      </c>
      <c r="G1334" s="4">
        <v>233.801041499988</v>
      </c>
      <c r="H1334" s="4">
        <v>204.78898268362099</v>
      </c>
      <c r="I1334" s="4">
        <v>135.761042779148</v>
      </c>
      <c r="J1334" s="4">
        <v>177.77387149377299</v>
      </c>
      <c r="K1334" s="4">
        <v>193.06838844944701</v>
      </c>
      <c r="L1334" s="4">
        <v>160.62177245509099</v>
      </c>
      <c r="M1334" s="4">
        <v>175.97298979055199</v>
      </c>
      <c r="N1334" s="4">
        <v>156.50018294064799</v>
      </c>
      <c r="O1334" s="4">
        <v>170.40920896828399</v>
      </c>
      <c r="P1334" s="4">
        <v>109.6460999321</v>
      </c>
      <c r="Q1334" s="4">
        <v>127.081780318657</v>
      </c>
    </row>
    <row r="1335" spans="1:17">
      <c r="A1335" s="25">
        <v>27</v>
      </c>
      <c r="B1335" t="s">
        <v>2099</v>
      </c>
      <c r="C1335" t="s">
        <v>2100</v>
      </c>
      <c r="D1335" s="4">
        <v>135.80302794400001</v>
      </c>
      <c r="E1335" s="4">
        <v>158.87124262686501</v>
      </c>
      <c r="F1335" s="4">
        <v>165.44003278526</v>
      </c>
      <c r="G1335" s="4">
        <v>178.13412685713399</v>
      </c>
      <c r="H1335" s="4">
        <v>139.293407140661</v>
      </c>
      <c r="I1335" s="4">
        <v>147.23380695766801</v>
      </c>
      <c r="J1335" s="4">
        <v>131.19141318791799</v>
      </c>
      <c r="K1335" s="4">
        <v>162.21725421267999</v>
      </c>
      <c r="L1335" s="4">
        <v>134.886792337977</v>
      </c>
      <c r="M1335" s="4">
        <v>143.03686870675801</v>
      </c>
      <c r="N1335" s="4">
        <v>135.377458862769</v>
      </c>
      <c r="O1335" s="4">
        <v>153.88467961378399</v>
      </c>
      <c r="P1335" s="4">
        <v>115.79447936754499</v>
      </c>
      <c r="Q1335" s="4">
        <v>134.48460247314199</v>
      </c>
    </row>
    <row r="1336" spans="1:17">
      <c r="A1336" s="25">
        <v>28</v>
      </c>
      <c r="B1336" t="s">
        <v>2111</v>
      </c>
      <c r="C1336" t="s">
        <v>2112</v>
      </c>
      <c r="D1336" s="4">
        <v>134.71660372044801</v>
      </c>
      <c r="E1336" s="4">
        <v>148.879340574861</v>
      </c>
      <c r="F1336" s="4">
        <v>173.461367708182</v>
      </c>
      <c r="G1336" s="4">
        <v>179.846954999991</v>
      </c>
      <c r="H1336" s="4">
        <v>120.843949241236</v>
      </c>
      <c r="I1336" s="4">
        <v>131.936788052975</v>
      </c>
      <c r="J1336" s="4">
        <v>155.90863596245299</v>
      </c>
      <c r="K1336" s="4">
        <v>139.32770300475599</v>
      </c>
      <c r="L1336" s="4">
        <v>148.19798895027699</v>
      </c>
      <c r="M1336" s="4">
        <v>156.21131714027601</v>
      </c>
      <c r="N1336" s="4">
        <v>155.540059118926</v>
      </c>
      <c r="O1336" s="4">
        <v>140.458499513253</v>
      </c>
      <c r="P1336" s="4">
        <v>94.275151343488005</v>
      </c>
      <c r="Q1336" s="4">
        <v>122.146565549</v>
      </c>
    </row>
    <row r="1337" spans="1:17">
      <c r="A1337" s="25">
        <v>29</v>
      </c>
      <c r="B1337" t="s">
        <v>2093</v>
      </c>
      <c r="C1337" t="s">
        <v>2094</v>
      </c>
      <c r="D1337" s="4">
        <v>129.284482602688</v>
      </c>
      <c r="E1337" s="4">
        <v>143.88338954885899</v>
      </c>
      <c r="F1337" s="4">
        <v>211.56270859206001</v>
      </c>
      <c r="G1337" s="4">
        <v>218.38558821427401</v>
      </c>
      <c r="H1337" s="4">
        <v>168.812539779742</v>
      </c>
      <c r="I1337" s="4">
        <v>114.727641785196</v>
      </c>
      <c r="J1337" s="4">
        <v>148.30333664721201</v>
      </c>
      <c r="K1337" s="4">
        <v>131.36611997591299</v>
      </c>
      <c r="L1337" s="4">
        <v>130.449726800544</v>
      </c>
      <c r="M1337" s="4">
        <v>166.56266948089601</v>
      </c>
      <c r="N1337" s="4">
        <v>118.095230071777</v>
      </c>
      <c r="O1337" s="4">
        <v>162.146944291034</v>
      </c>
      <c r="P1337" s="4">
        <v>137.31380739160201</v>
      </c>
      <c r="Q1337" s="4">
        <v>122.146565549</v>
      </c>
    </row>
    <row r="1338" spans="1:17">
      <c r="A1338" s="25">
        <v>30</v>
      </c>
      <c r="B1338" t="s">
        <v>2201</v>
      </c>
      <c r="C1338" t="s">
        <v>2202</v>
      </c>
      <c r="D1338" s="4">
        <v>106.469573908096</v>
      </c>
      <c r="E1338" s="4">
        <v>143.88338954885899</v>
      </c>
      <c r="F1338" s="4">
        <v>192.51203815012099</v>
      </c>
      <c r="G1338" s="4">
        <v>156.72377507141999</v>
      </c>
      <c r="H1338" s="4">
        <v>142.06082582557499</v>
      </c>
      <c r="I1338" s="4">
        <v>161.574762180818</v>
      </c>
      <c r="J1338" s="4">
        <v>157.80996079126399</v>
      </c>
      <c r="K1338" s="4">
        <v>161.22205633407501</v>
      </c>
      <c r="L1338" s="4">
        <v>133.99937923049001</v>
      </c>
      <c r="M1338" s="4">
        <v>160.91647729510299</v>
      </c>
      <c r="N1338" s="4">
        <v>139.21795414965601</v>
      </c>
      <c r="O1338" s="4">
        <v>149.75354727515901</v>
      </c>
      <c r="P1338" s="4">
        <v>131.165427956157</v>
      </c>
      <c r="Q1338" s="4">
        <v>128.315584011071</v>
      </c>
    </row>
    <row r="1339" spans="1:17">
      <c r="A1339" s="25">
        <v>31</v>
      </c>
      <c r="B1339" t="s">
        <v>2217</v>
      </c>
      <c r="C1339" t="s">
        <v>2218</v>
      </c>
      <c r="D1339" s="4">
        <v>102.12387701388801</v>
      </c>
      <c r="E1339" s="4">
        <v>135.88986790725599</v>
      </c>
      <c r="F1339" s="4">
        <v>144.38402861259101</v>
      </c>
      <c r="G1339" s="4">
        <v>134.457009214279</v>
      </c>
      <c r="H1339" s="4">
        <v>101.472018446839</v>
      </c>
      <c r="I1339" s="4">
        <v>112.815514422109</v>
      </c>
      <c r="J1339" s="4">
        <v>115.980814557435</v>
      </c>
      <c r="K1339" s="4">
        <v>117.433349675437</v>
      </c>
      <c r="L1339" s="4">
        <v>107.37698600589</v>
      </c>
      <c r="M1339" s="4">
        <v>127.03932418034501</v>
      </c>
      <c r="N1339" s="4">
        <v>100.813001280786</v>
      </c>
      <c r="O1339" s="4">
        <v>114.638922396846</v>
      </c>
      <c r="P1339" s="4">
        <v>102.472990590748</v>
      </c>
      <c r="Q1339" s="4">
        <v>99.9380990855459</v>
      </c>
    </row>
    <row r="1340" spans="1:17">
      <c r="A1340" s="25">
        <v>32</v>
      </c>
      <c r="B1340" t="s">
        <v>2105</v>
      </c>
      <c r="C1340" t="s">
        <v>2106</v>
      </c>
      <c r="D1340" s="4">
        <v>130.37090682624</v>
      </c>
      <c r="E1340" s="4">
        <v>128.89553647085299</v>
      </c>
      <c r="F1340" s="4">
        <v>156.41603099697301</v>
      </c>
      <c r="G1340" s="4">
        <v>161.86225949999201</v>
      </c>
      <c r="H1340" s="4">
        <v>137.44846135071899</v>
      </c>
      <c r="I1340" s="4">
        <v>126.200405963715</v>
      </c>
      <c r="J1340" s="4">
        <v>125.48743870148699</v>
      </c>
      <c r="K1340" s="4">
        <v>129.375724218702</v>
      </c>
      <c r="L1340" s="4">
        <v>122.463008833163</v>
      </c>
      <c r="M1340" s="4">
        <v>128.92138824227601</v>
      </c>
      <c r="N1340" s="4">
        <v>137.29770650621299</v>
      </c>
      <c r="O1340" s="4">
        <v>148.72076419050299</v>
      </c>
      <c r="P1340" s="4">
        <v>132.19015786206501</v>
      </c>
      <c r="Q1340" s="4">
        <v>119.678958164172</v>
      </c>
    </row>
    <row r="1341" spans="1:17">
      <c r="A1341" s="25">
        <v>33</v>
      </c>
      <c r="B1341" t="s">
        <v>2231</v>
      </c>
      <c r="C1341" t="s">
        <v>2232</v>
      </c>
      <c r="D1341" s="4">
        <v>133.63017949689601</v>
      </c>
      <c r="E1341" s="4">
        <v>128.89553647085299</v>
      </c>
      <c r="F1341" s="4">
        <v>201.53603993840801</v>
      </c>
      <c r="G1341" s="4">
        <v>148.15963435713499</v>
      </c>
      <c r="H1341" s="4">
        <v>133.75856977083399</v>
      </c>
      <c r="I1341" s="4">
        <v>118.55189651136899</v>
      </c>
      <c r="J1341" s="4">
        <v>134.04340043113399</v>
      </c>
      <c r="K1341" s="4">
        <v>148.284483912204</v>
      </c>
      <c r="L1341" s="4">
        <v>126.900074370597</v>
      </c>
      <c r="M1341" s="4">
        <v>161.85750932606899</v>
      </c>
      <c r="N1341" s="4">
        <v>127.69646828899501</v>
      </c>
      <c r="O1341" s="4">
        <v>104.311091550283</v>
      </c>
      <c r="P1341" s="4">
        <v>114.769749461638</v>
      </c>
      <c r="Q1341" s="4">
        <v>119.678958164172</v>
      </c>
    </row>
    <row r="1342" spans="1:17">
      <c r="A1342" s="25">
        <v>34</v>
      </c>
      <c r="B1342" t="s">
        <v>2119</v>
      </c>
      <c r="C1342" t="s">
        <v>2120</v>
      </c>
      <c r="D1342" s="4">
        <v>152.09939129727999</v>
      </c>
      <c r="E1342" s="4">
        <v>126.89715606045201</v>
      </c>
      <c r="F1342" s="4">
        <v>147.39202920868601</v>
      </c>
      <c r="G1342" s="4">
        <v>122.467212214279</v>
      </c>
      <c r="H1342" s="4">
        <v>83.022560547414002</v>
      </c>
      <c r="I1342" s="4">
        <v>102.298813925133</v>
      </c>
      <c r="J1342" s="4">
        <v>87.460942125278706</v>
      </c>
      <c r="K1342" s="4">
        <v>127.385328461491</v>
      </c>
      <c r="L1342" s="4">
        <v>145.53574962781701</v>
      </c>
      <c r="M1342" s="4">
        <v>140.21377261386201</v>
      </c>
      <c r="N1342" s="4">
        <v>107.533868032838</v>
      </c>
      <c r="O1342" s="4">
        <v>128.06510249737701</v>
      </c>
      <c r="P1342" s="4">
        <v>76.854742943060899</v>
      </c>
      <c r="Q1342" s="4">
        <v>127.081780318657</v>
      </c>
    </row>
    <row r="1343" spans="1:17">
      <c r="A1343" s="25">
        <v>35</v>
      </c>
      <c r="B1343" t="s">
        <v>2221</v>
      </c>
      <c r="C1343" t="s">
        <v>2222</v>
      </c>
      <c r="D1343" s="4">
        <v>109.728846578752</v>
      </c>
      <c r="E1343" s="4">
        <v>119.902824624049</v>
      </c>
      <c r="F1343" s="4">
        <v>118.314690113095</v>
      </c>
      <c r="G1343" s="4">
        <v>155.01094692856299</v>
      </c>
      <c r="H1343" s="4">
        <v>115.30911187140801</v>
      </c>
      <c r="I1343" s="4">
        <v>121.420087555999</v>
      </c>
      <c r="J1343" s="4">
        <v>129.29008835910801</v>
      </c>
      <c r="K1343" s="4">
        <v>77.625434531221103</v>
      </c>
      <c r="L1343" s="4">
        <v>110.926638435836</v>
      </c>
      <c r="M1343" s="4">
        <v>95.985267158482699</v>
      </c>
      <c r="N1343" s="4">
        <v>115.214858606612</v>
      </c>
      <c r="O1343" s="4">
        <v>120.835620904783</v>
      </c>
      <c r="P1343" s="4">
        <v>108.62137002619301</v>
      </c>
      <c r="Q1343" s="4">
        <v>101.17190277796</v>
      </c>
    </row>
    <row r="1344" spans="1:17">
      <c r="A1344" s="25">
        <v>36</v>
      </c>
      <c r="B1344" t="s">
        <v>2113</v>
      </c>
      <c r="C1344" t="s">
        <v>2114</v>
      </c>
      <c r="D1344" s="4">
        <v>140.14872483820801</v>
      </c>
      <c r="E1344" s="4">
        <v>116.905254008448</v>
      </c>
      <c r="F1344" s="4">
        <v>132.35202622820799</v>
      </c>
      <c r="G1344" s="4">
        <v>124.18004035713599</v>
      </c>
      <c r="H1344" s="4">
        <v>105.161910026724</v>
      </c>
      <c r="I1344" s="4">
        <v>124.288278600629</v>
      </c>
      <c r="J1344" s="4">
        <v>99.819553512546307</v>
      </c>
      <c r="K1344" s="4">
        <v>135.34691149033401</v>
      </c>
      <c r="L1344" s="4">
        <v>140.21127098289699</v>
      </c>
      <c r="M1344" s="4">
        <v>136.44964449</v>
      </c>
      <c r="N1344" s="4">
        <v>120.975601536943</v>
      </c>
      <c r="O1344" s="4">
        <v>91.9176945344079</v>
      </c>
      <c r="P1344" s="4">
        <v>110.670829838008</v>
      </c>
      <c r="Q1344" s="4">
        <v>128.315584011071</v>
      </c>
    </row>
    <row r="1345" spans="1:17">
      <c r="A1345" s="25">
        <v>37</v>
      </c>
      <c r="B1345" t="s">
        <v>2127</v>
      </c>
      <c r="C1345" t="s">
        <v>2128</v>
      </c>
      <c r="D1345" s="4">
        <v>115.160967696512</v>
      </c>
      <c r="E1345" s="4">
        <v>111.90930298244599</v>
      </c>
      <c r="F1345" s="4">
        <v>120.32002384382599</v>
      </c>
      <c r="G1345" s="4">
        <v>134.457009214279</v>
      </c>
      <c r="H1345" s="4">
        <v>107.006855816667</v>
      </c>
      <c r="I1345" s="4">
        <v>123.332214919086</v>
      </c>
      <c r="J1345" s="4">
        <v>134.99406284553899</v>
      </c>
      <c r="K1345" s="4">
        <v>96.534194224723706</v>
      </c>
      <c r="L1345" s="4">
        <v>122.463008833163</v>
      </c>
      <c r="M1345" s="4">
        <v>131.74448433517199</v>
      </c>
      <c r="N1345" s="4">
        <v>134.41733504104801</v>
      </c>
      <c r="O1345" s="4">
        <v>99.147176127001799</v>
      </c>
      <c r="P1345" s="4">
        <v>70.706363507616004</v>
      </c>
      <c r="Q1345" s="4">
        <v>78.963436314505401</v>
      </c>
    </row>
    <row r="1346" spans="1:17">
      <c r="A1346" s="25">
        <v>38</v>
      </c>
      <c r="B1346" t="s">
        <v>2143</v>
      </c>
      <c r="C1346" t="s">
        <v>2144</v>
      </c>
      <c r="D1346" s="4">
        <v>74.963271425087996</v>
      </c>
      <c r="E1346" s="4">
        <v>107.912542161644</v>
      </c>
      <c r="F1346" s="4">
        <v>160.426698458434</v>
      </c>
      <c r="G1346" s="4">
        <v>140.45190771427801</v>
      </c>
      <c r="H1346" s="4">
        <v>107.92932871163799</v>
      </c>
      <c r="I1346" s="4">
        <v>104.21094128822</v>
      </c>
      <c r="J1346" s="4">
        <v>134.04340043113399</v>
      </c>
      <c r="K1346" s="4">
        <v>95.538996346118296</v>
      </c>
      <c r="L1346" s="4">
        <v>101.16509425348301</v>
      </c>
      <c r="M1346" s="4">
        <v>129.86242027324101</v>
      </c>
      <c r="N1346" s="4">
        <v>98.892753637342096</v>
      </c>
      <c r="O1346" s="4">
        <v>104.311091550283</v>
      </c>
      <c r="P1346" s="4">
        <v>129.11596814434199</v>
      </c>
      <c r="Q1346" s="4">
        <v>87.600062161404395</v>
      </c>
    </row>
    <row r="1347" spans="1:17">
      <c r="A1347" s="25">
        <v>39</v>
      </c>
      <c r="B1347" t="s">
        <v>2191</v>
      </c>
      <c r="C1347" t="s">
        <v>2192</v>
      </c>
      <c r="D1347" s="4">
        <v>99.951028566784004</v>
      </c>
      <c r="E1347" s="4">
        <v>106.913351956444</v>
      </c>
      <c r="F1347" s="4">
        <v>173.461367708182</v>
      </c>
      <c r="G1347" s="4">
        <v>162.71867357142</v>
      </c>
      <c r="H1347" s="4">
        <v>110.696747396552</v>
      </c>
      <c r="I1347" s="4">
        <v>121.420087555999</v>
      </c>
      <c r="J1347" s="4">
        <v>141.648699746375</v>
      </c>
      <c r="K1347" s="4">
        <v>106.486173010778</v>
      </c>
      <c r="L1347" s="4">
        <v>100.277681145996</v>
      </c>
      <c r="M1347" s="4">
        <v>117.62900387069</v>
      </c>
      <c r="N1347" s="4">
        <v>101.773125102507</v>
      </c>
      <c r="O1347" s="4">
        <v>113.60613931219</v>
      </c>
      <c r="P1347" s="4">
        <v>75.830013037153407</v>
      </c>
      <c r="Q1347" s="4">
        <v>109.80852862485899</v>
      </c>
    </row>
    <row r="1348" spans="1:17">
      <c r="A1348" s="25">
        <v>40</v>
      </c>
      <c r="B1348" t="s">
        <v>2107</v>
      </c>
      <c r="C1348" t="s">
        <v>2108</v>
      </c>
      <c r="D1348" s="4">
        <v>129.284482602688</v>
      </c>
      <c r="E1348" s="4">
        <v>103.915781340843</v>
      </c>
      <c r="F1348" s="4">
        <v>143.38136174722601</v>
      </c>
      <c r="G1348" s="4">
        <v>128.46211071427899</v>
      </c>
      <c r="H1348" s="4">
        <v>107.006855816667</v>
      </c>
      <c r="I1348" s="4">
        <v>125.244342282172</v>
      </c>
      <c r="J1348" s="4">
        <v>118.83280180065</v>
      </c>
      <c r="K1348" s="4">
        <v>132.36131785451801</v>
      </c>
      <c r="L1348" s="4">
        <v>123.35042194064999</v>
      </c>
      <c r="M1348" s="4">
        <v>107.27765153006899</v>
      </c>
      <c r="N1348" s="4">
        <v>115.214858606612</v>
      </c>
      <c r="O1348" s="4">
        <v>117.737271650815</v>
      </c>
      <c r="P1348" s="4">
        <v>110.670829838008</v>
      </c>
      <c r="Q1348" s="4">
        <v>119.678958164172</v>
      </c>
    </row>
    <row r="1349" spans="1:17">
      <c r="A1349" s="25">
        <v>41</v>
      </c>
      <c r="B1349" t="s">
        <v>2131</v>
      </c>
      <c r="C1349" t="s">
        <v>2132</v>
      </c>
      <c r="D1349" s="4">
        <v>90.173210554815995</v>
      </c>
      <c r="E1349" s="4">
        <v>101.917400930442</v>
      </c>
      <c r="F1349" s="4">
        <v>150.40002980478201</v>
      </c>
      <c r="G1349" s="4">
        <v>111.33382928570801</v>
      </c>
      <c r="H1349" s="4">
        <v>96.859653971983093</v>
      </c>
      <c r="I1349" s="4">
        <v>112.815514422109</v>
      </c>
      <c r="J1349" s="4">
        <v>100.77021592695201</v>
      </c>
      <c r="K1349" s="4">
        <v>82.601423924248095</v>
      </c>
      <c r="L1349" s="4">
        <v>78.979766566315504</v>
      </c>
      <c r="M1349" s="4">
        <v>146.80099683062099</v>
      </c>
      <c r="N1349" s="4">
        <v>107.533868032838</v>
      </c>
      <c r="O1349" s="4">
        <v>123.933970158752</v>
      </c>
      <c r="P1349" s="4">
        <v>72.755823319431002</v>
      </c>
      <c r="Q1349" s="4">
        <v>106.10711754761699</v>
      </c>
    </row>
    <row r="1350" spans="1:17">
      <c r="A1350" s="25">
        <v>42</v>
      </c>
      <c r="B1350" t="s">
        <v>2225</v>
      </c>
      <c r="C1350" t="s">
        <v>2226</v>
      </c>
      <c r="D1350" s="4">
        <v>104.29672546099199</v>
      </c>
      <c r="E1350" s="4">
        <v>97.920640109640303</v>
      </c>
      <c r="F1350" s="4">
        <v>120.32002384382599</v>
      </c>
      <c r="G1350" s="4">
        <v>155.867360999992</v>
      </c>
      <c r="H1350" s="4">
        <v>121.766422136207</v>
      </c>
      <c r="I1350" s="4">
        <v>108.03519601439299</v>
      </c>
      <c r="J1350" s="4">
        <v>143.550024575186</v>
      </c>
      <c r="K1350" s="4">
        <v>106.486173010778</v>
      </c>
      <c r="L1350" s="4">
        <v>99.390268038509404</v>
      </c>
      <c r="M1350" s="4">
        <v>97.867331220413703</v>
      </c>
      <c r="N1350" s="4">
        <v>120.975601536943</v>
      </c>
      <c r="O1350" s="4">
        <v>96.048826873032993</v>
      </c>
      <c r="P1350" s="4">
        <v>72.755823319431002</v>
      </c>
      <c r="Q1350" s="4">
        <v>103.639510162788</v>
      </c>
    </row>
    <row r="1351" spans="1:17">
      <c r="A1351" s="25">
        <v>43</v>
      </c>
      <c r="B1351" t="s">
        <v>2229</v>
      </c>
      <c r="C1351" t="s">
        <v>2230</v>
      </c>
      <c r="D1351" s="4">
        <v>98.864604343232003</v>
      </c>
      <c r="E1351" s="4">
        <v>94.923069494038998</v>
      </c>
      <c r="F1351" s="4">
        <v>123.32802443992099</v>
      </c>
      <c r="G1351" s="4">
        <v>119.897969999994</v>
      </c>
      <c r="H1351" s="4">
        <v>97.7821268669543</v>
      </c>
      <c r="I1351" s="4">
        <v>109.94732337747899</v>
      </c>
      <c r="J1351" s="4">
        <v>121.684789043866</v>
      </c>
      <c r="K1351" s="4">
        <v>82.601423924248095</v>
      </c>
      <c r="L1351" s="4">
        <v>114.476290865783</v>
      </c>
      <c r="M1351" s="4">
        <v>108.218683561034</v>
      </c>
      <c r="N1351" s="4">
        <v>106.57374421111599</v>
      </c>
      <c r="O1351" s="4">
        <v>91.9176945344079</v>
      </c>
      <c r="P1351" s="4">
        <v>99.398800873025394</v>
      </c>
      <c r="Q1351" s="4">
        <v>95.002884315889304</v>
      </c>
    </row>
    <row r="1352" spans="1:17">
      <c r="A1352" s="25">
        <v>44</v>
      </c>
      <c r="B1352" t="s">
        <v>2273</v>
      </c>
      <c r="C1352" t="s">
        <v>2274</v>
      </c>
      <c r="D1352" s="4">
        <v>107.555998131648</v>
      </c>
      <c r="E1352" s="4">
        <v>90.926308673237401</v>
      </c>
      <c r="F1352" s="4">
        <v>176.46936830427799</v>
      </c>
      <c r="G1352" s="4">
        <v>139.59549364284999</v>
      </c>
      <c r="H1352" s="4">
        <v>131.913623980891</v>
      </c>
      <c r="I1352" s="4">
        <v>125.244342282172</v>
      </c>
      <c r="J1352" s="4">
        <v>161.612610448884</v>
      </c>
      <c r="K1352" s="4">
        <v>101.510183617751</v>
      </c>
      <c r="L1352" s="4">
        <v>103.827333575943</v>
      </c>
      <c r="M1352" s="4">
        <v>115.746939808759</v>
      </c>
      <c r="N1352" s="4">
        <v>123.855973002108</v>
      </c>
      <c r="O1352" s="4">
        <v>146.65519802118999</v>
      </c>
      <c r="P1352" s="4">
        <v>70.706363507616004</v>
      </c>
      <c r="Q1352" s="4">
        <v>122.146565549</v>
      </c>
    </row>
    <row r="1353" spans="1:17">
      <c r="A1353" s="25">
        <v>45</v>
      </c>
      <c r="B1353" t="s">
        <v>2139</v>
      </c>
      <c r="C1353" t="s">
        <v>2140</v>
      </c>
      <c r="D1353" s="4">
        <v>79.308968319296</v>
      </c>
      <c r="E1353" s="4">
        <v>89.927118468036994</v>
      </c>
      <c r="F1353" s="4">
        <v>91.242684748234396</v>
      </c>
      <c r="G1353" s="4">
        <v>82.215750857138602</v>
      </c>
      <c r="H1353" s="4">
        <v>67.340521332902497</v>
      </c>
      <c r="I1353" s="4">
        <v>68.836585071117497</v>
      </c>
      <c r="J1353" s="4">
        <v>83.658292467657901</v>
      </c>
      <c r="K1353" s="4">
        <v>74.639840895404902</v>
      </c>
      <c r="L1353" s="4">
        <v>85.191658318722304</v>
      </c>
      <c r="M1353" s="4">
        <v>73.400498415310295</v>
      </c>
      <c r="N1353" s="4">
        <v>78.730153381185005</v>
      </c>
      <c r="O1353" s="4">
        <v>82.622646772501497</v>
      </c>
      <c r="P1353" s="4">
        <v>55.335414919003803</v>
      </c>
      <c r="Q1353" s="4">
        <v>64.157792005535597</v>
      </c>
    </row>
    <row r="1354" spans="1:17">
      <c r="A1354" s="25">
        <v>46</v>
      </c>
      <c r="B1354" t="s">
        <v>2147</v>
      </c>
      <c r="C1354" t="s">
        <v>2148</v>
      </c>
      <c r="D1354" s="4">
        <v>76.049695648639997</v>
      </c>
      <c r="E1354" s="4">
        <v>89.927118468036994</v>
      </c>
      <c r="F1354" s="4">
        <v>87.232017286773598</v>
      </c>
      <c r="G1354" s="4">
        <v>109.621001142851</v>
      </c>
      <c r="H1354" s="4">
        <v>83.945033442385295</v>
      </c>
      <c r="I1354" s="4">
        <v>86.0457313388969</v>
      </c>
      <c r="J1354" s="4">
        <v>87.460942125278706</v>
      </c>
      <c r="K1354" s="4">
        <v>96.534194224723706</v>
      </c>
      <c r="L1354" s="4">
        <v>87.8538976411824</v>
      </c>
      <c r="M1354" s="4">
        <v>64.931210136620606</v>
      </c>
      <c r="N1354" s="4">
        <v>84.490896311515598</v>
      </c>
      <c r="O1354" s="4">
        <v>95.016043788376706</v>
      </c>
      <c r="P1354" s="4">
        <v>62.508524260356197</v>
      </c>
      <c r="Q1354" s="4">
        <v>86.366258468990296</v>
      </c>
    </row>
    <row r="1355" spans="1:17">
      <c r="A1355" s="25">
        <v>47</v>
      </c>
      <c r="B1355" t="s">
        <v>2151</v>
      </c>
      <c r="C1355" t="s">
        <v>2152</v>
      </c>
      <c r="D1355" s="4">
        <v>78.222544095743999</v>
      </c>
      <c r="E1355" s="4">
        <v>86.929547852435704</v>
      </c>
      <c r="F1355" s="4">
        <v>122.32535757455599</v>
      </c>
      <c r="G1355" s="4">
        <v>116.47231371428001</v>
      </c>
      <c r="H1355" s="4">
        <v>85.789979232327795</v>
      </c>
      <c r="I1355" s="4">
        <v>83.177540294267004</v>
      </c>
      <c r="J1355" s="4">
        <v>79.855642810036997</v>
      </c>
      <c r="K1355" s="4">
        <v>74.639840895404902</v>
      </c>
      <c r="L1355" s="4">
        <v>64.781156846528404</v>
      </c>
      <c r="M1355" s="4">
        <v>104.454555437172</v>
      </c>
      <c r="N1355" s="4">
        <v>73.929534272576106</v>
      </c>
      <c r="O1355" s="4">
        <v>88.819345280439094</v>
      </c>
      <c r="P1355" s="4">
        <v>63.533254166263703</v>
      </c>
      <c r="Q1355" s="4">
        <v>83.898651084161997</v>
      </c>
    </row>
    <row r="1356" spans="1:17">
      <c r="A1356" s="25">
        <v>48</v>
      </c>
      <c r="B1356" t="s">
        <v>2213</v>
      </c>
      <c r="C1356" t="s">
        <v>2214</v>
      </c>
      <c r="D1356" s="4">
        <v>93.432483225471998</v>
      </c>
      <c r="E1356" s="4">
        <v>86.929547852435704</v>
      </c>
      <c r="F1356" s="4">
        <v>157.418697862339</v>
      </c>
      <c r="G1356" s="4">
        <v>127.60569664285001</v>
      </c>
      <c r="H1356" s="4">
        <v>118.076530556322</v>
      </c>
      <c r="I1356" s="4">
        <v>92.738177109700004</v>
      </c>
      <c r="J1356" s="4">
        <v>100.77021592695201</v>
      </c>
      <c r="K1356" s="4">
        <v>104.495777253567</v>
      </c>
      <c r="L1356" s="4">
        <v>110.03922532835</v>
      </c>
      <c r="M1356" s="4">
        <v>143.97790073772401</v>
      </c>
      <c r="N1356" s="4">
        <v>138.25783032793501</v>
      </c>
      <c r="O1356" s="4">
        <v>96.048826873032993</v>
      </c>
      <c r="P1356" s="4">
        <v>65.582713978078601</v>
      </c>
      <c r="Q1356" s="4">
        <v>114.743743394516</v>
      </c>
    </row>
    <row r="1357" spans="1:17">
      <c r="A1357" s="25">
        <v>49</v>
      </c>
      <c r="B1357" t="s">
        <v>2135</v>
      </c>
      <c r="C1357" t="s">
        <v>2136</v>
      </c>
      <c r="D1357" s="4">
        <v>98.864604343232003</v>
      </c>
      <c r="E1357" s="4">
        <v>82.932787031634106</v>
      </c>
      <c r="F1357" s="4">
        <v>84.2240166906779</v>
      </c>
      <c r="G1357" s="4">
        <v>95.061961928566504</v>
      </c>
      <c r="H1357" s="4">
        <v>85.789979232327795</v>
      </c>
      <c r="I1357" s="4">
        <v>70.748712434204094</v>
      </c>
      <c r="J1357" s="4">
        <v>58.9410696931226</v>
      </c>
      <c r="K1357" s="4">
        <v>66.678257866561694</v>
      </c>
      <c r="L1357" s="4">
        <v>59.456678201608298</v>
      </c>
      <c r="M1357" s="4">
        <v>77.164626539172303</v>
      </c>
      <c r="N1357" s="4">
        <v>83.530772489793804</v>
      </c>
      <c r="O1357" s="4">
        <v>71.262032841282505</v>
      </c>
      <c r="P1357" s="4">
        <v>59.4343345426337</v>
      </c>
      <c r="Q1357" s="4">
        <v>51.819755081394099</v>
      </c>
    </row>
    <row r="1358" spans="1:17">
      <c r="A1358" s="25">
        <v>50</v>
      </c>
      <c r="B1358" t="s">
        <v>2237</v>
      </c>
      <c r="C1358" t="s">
        <v>2238</v>
      </c>
      <c r="D1358" s="4">
        <v>73.876847201535995</v>
      </c>
      <c r="E1358" s="4">
        <v>76.937645800431596</v>
      </c>
      <c r="F1358" s="4">
        <v>92.245351613599595</v>
      </c>
      <c r="G1358" s="4">
        <v>102.769688571423</v>
      </c>
      <c r="H1358" s="4">
        <v>77.487723177586403</v>
      </c>
      <c r="I1358" s="4">
        <v>83.177540294267004</v>
      </c>
      <c r="J1358" s="4">
        <v>86.510279710873505</v>
      </c>
      <c r="K1358" s="4">
        <v>49.759893930269897</v>
      </c>
      <c r="L1358" s="4">
        <v>70.105635491448595</v>
      </c>
      <c r="M1358" s="4">
        <v>79.987722632068895</v>
      </c>
      <c r="N1358" s="4">
        <v>103.693372745951</v>
      </c>
      <c r="O1358" s="4">
        <v>73.327599010595094</v>
      </c>
      <c r="P1358" s="4">
        <v>59.4343345426337</v>
      </c>
      <c r="Q1358" s="4">
        <v>57.988773543464902</v>
      </c>
    </row>
    <row r="1359" spans="1:17">
      <c r="A1359" s="25">
        <v>51</v>
      </c>
      <c r="B1359" t="s">
        <v>2241</v>
      </c>
      <c r="C1359" t="s">
        <v>2242</v>
      </c>
      <c r="D1359" s="4">
        <v>39.111272047871999</v>
      </c>
      <c r="E1359" s="4">
        <v>59.951412312024701</v>
      </c>
      <c r="F1359" s="4">
        <v>65.173346248738895</v>
      </c>
      <c r="G1359" s="4">
        <v>63.374641285711</v>
      </c>
      <c r="H1359" s="4">
        <v>51.658482118390999</v>
      </c>
      <c r="I1359" s="4">
        <v>43.978929350991798</v>
      </c>
      <c r="J1359" s="4">
        <v>42.779808648234102</v>
      </c>
      <c r="K1359" s="4">
        <v>44.783904537242897</v>
      </c>
      <c r="L1359" s="4">
        <v>34.609111191980901</v>
      </c>
      <c r="M1359" s="4">
        <v>62.1081140437241</v>
      </c>
      <c r="N1359" s="4">
        <v>50.886562551253697</v>
      </c>
      <c r="O1359" s="4">
        <v>66.098117418001195</v>
      </c>
      <c r="P1359" s="4">
        <v>43.038656048114099</v>
      </c>
      <c r="Q1359" s="4">
        <v>25.909877540697099</v>
      </c>
    </row>
    <row r="1360" spans="1:17">
      <c r="A1360" s="25">
        <v>52</v>
      </c>
      <c r="B1360" t="s">
        <v>2155</v>
      </c>
      <c r="C1360" t="s">
        <v>2156</v>
      </c>
      <c r="D1360" s="4">
        <v>98.864604343232003</v>
      </c>
      <c r="E1360" s="4">
        <v>57.953031901623802</v>
      </c>
      <c r="F1360" s="4">
        <v>105.280020863347</v>
      </c>
      <c r="G1360" s="4">
        <v>89.9234774999953</v>
      </c>
      <c r="H1360" s="4">
        <v>89.479870812212894</v>
      </c>
      <c r="I1360" s="4">
        <v>86.0457313388969</v>
      </c>
      <c r="J1360" s="4">
        <v>112.17816489981401</v>
      </c>
      <c r="K1360" s="4">
        <v>79.615830288431894</v>
      </c>
      <c r="L1360" s="4">
        <v>64.781156846528404</v>
      </c>
      <c r="M1360" s="4">
        <v>65.872242167586194</v>
      </c>
      <c r="N1360" s="4">
        <v>82.570648668072096</v>
      </c>
      <c r="O1360" s="4">
        <v>71.262032841282505</v>
      </c>
      <c r="P1360" s="4">
        <v>84.0278522844132</v>
      </c>
      <c r="Q1360" s="4">
        <v>99.9380990855459</v>
      </c>
    </row>
    <row r="1361" spans="1:17">
      <c r="A1361" s="25">
        <v>53</v>
      </c>
      <c r="B1361" t="s">
        <v>2159</v>
      </c>
      <c r="C1361" t="s">
        <v>2160</v>
      </c>
      <c r="D1361" s="4">
        <v>47.802665836288</v>
      </c>
      <c r="E1361" s="4">
        <v>48.960320054820102</v>
      </c>
      <c r="F1361" s="4">
        <v>84.2240166906779</v>
      </c>
      <c r="G1361" s="4">
        <v>59.948984999996902</v>
      </c>
      <c r="H1361" s="4">
        <v>78.410196072557696</v>
      </c>
      <c r="I1361" s="4">
        <v>58.319884574141199</v>
      </c>
      <c r="J1361" s="4">
        <v>47.533120720260101</v>
      </c>
      <c r="K1361" s="4">
        <v>53.740685444691501</v>
      </c>
      <c r="L1361" s="4">
        <v>55.019612664174801</v>
      </c>
      <c r="M1361" s="4">
        <v>88.457010910758498</v>
      </c>
      <c r="N1361" s="4">
        <v>48.966314907810201</v>
      </c>
      <c r="O1361" s="4">
        <v>55.770286571438497</v>
      </c>
      <c r="P1361" s="4">
        <v>66.607443883986093</v>
      </c>
      <c r="Q1361" s="4">
        <v>48.118344004151702</v>
      </c>
    </row>
    <row r="1362" spans="1:17">
      <c r="A1362" s="25">
        <v>54</v>
      </c>
      <c r="B1362" t="s">
        <v>2153</v>
      </c>
      <c r="C1362" t="s">
        <v>2154</v>
      </c>
      <c r="D1362" s="4">
        <v>45.629817389183998</v>
      </c>
      <c r="E1362" s="4">
        <v>41.965988618417299</v>
      </c>
      <c r="F1362" s="4">
        <v>68.181346844834493</v>
      </c>
      <c r="G1362" s="4">
        <v>101.056860428566</v>
      </c>
      <c r="H1362" s="4">
        <v>46.1236447485634</v>
      </c>
      <c r="I1362" s="4">
        <v>63.100202981857699</v>
      </c>
      <c r="J1362" s="4">
        <v>77.003655566821394</v>
      </c>
      <c r="K1362" s="4">
        <v>33.836727872583602</v>
      </c>
      <c r="L1362" s="4">
        <v>43.483242266847803</v>
      </c>
      <c r="M1362" s="4">
        <v>43.287473424413797</v>
      </c>
      <c r="N1362" s="4">
        <v>56.647305481584297</v>
      </c>
      <c r="O1362" s="4">
        <v>54.737503486782202</v>
      </c>
      <c r="P1362" s="4">
        <v>54.310685013096297</v>
      </c>
      <c r="Q1362" s="4">
        <v>45.650736619323403</v>
      </c>
    </row>
    <row r="1363" spans="1:17">
      <c r="A1363" s="25">
        <v>55</v>
      </c>
      <c r="B1363" t="s">
        <v>2263</v>
      </c>
      <c r="C1363" t="s">
        <v>2264</v>
      </c>
      <c r="D1363" s="4">
        <v>0</v>
      </c>
      <c r="E1363" s="4">
        <v>9.9919020520041109</v>
      </c>
      <c r="F1363" s="4">
        <v>0</v>
      </c>
      <c r="G1363" s="4">
        <v>1.71282814285705</v>
      </c>
      <c r="H1363" s="4">
        <v>1.8449457899425299</v>
      </c>
      <c r="I1363" s="4">
        <v>1.9121273630866</v>
      </c>
      <c r="J1363" s="4">
        <v>0</v>
      </c>
      <c r="K1363" s="4">
        <v>3.9807915144215902</v>
      </c>
      <c r="L1363" s="4">
        <v>4.4370655374334502</v>
      </c>
      <c r="M1363" s="4">
        <v>7.5282562477241299</v>
      </c>
      <c r="N1363" s="4">
        <v>0</v>
      </c>
      <c r="O1363" s="4">
        <v>6.1966985079376098</v>
      </c>
      <c r="P1363" s="4">
        <v>4.0989196236299099</v>
      </c>
      <c r="Q1363" s="4">
        <v>7.4028221544848796</v>
      </c>
    </row>
    <row r="1364" spans="1:17">
      <c r="A1364" s="25">
        <v>56</v>
      </c>
      <c r="B1364" t="s">
        <v>2249</v>
      </c>
      <c r="C1364" t="s">
        <v>2250</v>
      </c>
      <c r="D1364" s="4">
        <v>0</v>
      </c>
      <c r="E1364" s="4">
        <v>6.9943314364028799</v>
      </c>
      <c r="F1364" s="4">
        <v>1.00266686536521</v>
      </c>
      <c r="G1364" s="4">
        <v>0</v>
      </c>
      <c r="H1364" s="4">
        <v>0</v>
      </c>
      <c r="I1364" s="4">
        <v>0</v>
      </c>
      <c r="J1364" s="4">
        <v>0</v>
      </c>
      <c r="K1364" s="4">
        <v>0.99519787860539899</v>
      </c>
      <c r="L1364" s="4">
        <v>1.77482621497338</v>
      </c>
      <c r="M1364" s="4">
        <v>4.7051601548275803</v>
      </c>
      <c r="N1364" s="4">
        <v>3.8404952868870699</v>
      </c>
      <c r="O1364" s="4">
        <v>2.06556616931254</v>
      </c>
      <c r="P1364" s="4">
        <v>0</v>
      </c>
      <c r="Q1364" s="4">
        <v>2.4676073848282898</v>
      </c>
    </row>
    <row r="1365" spans="1:17">
      <c r="A1365" s="25">
        <v>57</v>
      </c>
      <c r="B1365" t="s">
        <v>2145</v>
      </c>
      <c r="C1365" t="s">
        <v>2146</v>
      </c>
      <c r="D1365" s="4">
        <v>0</v>
      </c>
      <c r="E1365" s="4">
        <v>4.9959510260020501</v>
      </c>
      <c r="F1365" s="4">
        <v>0</v>
      </c>
      <c r="G1365" s="4">
        <v>0</v>
      </c>
      <c r="H1365" s="4">
        <v>2.7674186849138001</v>
      </c>
      <c r="I1365" s="4">
        <v>0</v>
      </c>
      <c r="J1365" s="4">
        <v>1.9013248288104101</v>
      </c>
      <c r="K1365" s="4">
        <v>0</v>
      </c>
      <c r="L1365" s="4">
        <v>3.54965242994676</v>
      </c>
      <c r="M1365" s="4">
        <v>11.2923843715862</v>
      </c>
      <c r="N1365" s="4">
        <v>1.92024764344354</v>
      </c>
      <c r="O1365" s="4">
        <v>1.03278308465627</v>
      </c>
      <c r="P1365" s="4">
        <v>0</v>
      </c>
      <c r="Q1365" s="4">
        <v>0</v>
      </c>
    </row>
    <row r="1366" spans="1:17">
      <c r="A1366" s="25">
        <v>58</v>
      </c>
      <c r="B1366" t="s">
        <v>2175</v>
      </c>
      <c r="C1366" t="s">
        <v>2176</v>
      </c>
      <c r="D1366" s="4">
        <v>0</v>
      </c>
      <c r="E1366" s="4">
        <v>4.9959510260020501</v>
      </c>
      <c r="F1366" s="4">
        <v>0</v>
      </c>
      <c r="G1366" s="4">
        <v>0</v>
      </c>
      <c r="H1366" s="4">
        <v>0</v>
      </c>
      <c r="I1366" s="4">
        <v>0</v>
      </c>
      <c r="J1366" s="4">
        <v>0</v>
      </c>
      <c r="K1366" s="4">
        <v>1.9903957572108</v>
      </c>
      <c r="L1366" s="4">
        <v>0.887413107486691</v>
      </c>
      <c r="M1366" s="4">
        <v>3.7641281238620699</v>
      </c>
      <c r="N1366" s="4">
        <v>2.8803714651652998</v>
      </c>
      <c r="O1366" s="4">
        <v>6.1966985079376098</v>
      </c>
      <c r="P1366" s="4">
        <v>3.07418971772243</v>
      </c>
      <c r="Q1366" s="4">
        <v>0</v>
      </c>
    </row>
    <row r="1367" spans="1:17">
      <c r="A1367" s="25">
        <v>59</v>
      </c>
      <c r="B1367" t="s">
        <v>2073</v>
      </c>
      <c r="C1367" t="s">
        <v>2074</v>
      </c>
      <c r="D1367" s="4">
        <v>3.2592726706559998</v>
      </c>
      <c r="E1367" s="4">
        <v>3.9967608208016401</v>
      </c>
      <c r="F1367" s="4">
        <v>3.00800059609564</v>
      </c>
      <c r="G1367" s="4">
        <v>0</v>
      </c>
      <c r="H1367" s="4">
        <v>0</v>
      </c>
      <c r="I1367" s="4">
        <v>3.8242547261732001</v>
      </c>
      <c r="J1367" s="4">
        <v>0</v>
      </c>
      <c r="K1367" s="4">
        <v>0</v>
      </c>
      <c r="L1367" s="4">
        <v>3.54965242994676</v>
      </c>
      <c r="M1367" s="4">
        <v>0.94103203096551602</v>
      </c>
      <c r="N1367" s="4">
        <v>0.96012382172176802</v>
      </c>
      <c r="O1367" s="4">
        <v>0</v>
      </c>
      <c r="P1367" s="4">
        <v>0</v>
      </c>
      <c r="Q1367" s="4">
        <v>1.23380369241415</v>
      </c>
    </row>
    <row r="1368" spans="1:17">
      <c r="A1368" s="25">
        <v>60</v>
      </c>
      <c r="B1368" t="s">
        <v>2085</v>
      </c>
      <c r="C1368" t="s">
        <v>2086</v>
      </c>
      <c r="D1368" s="4">
        <v>2.1728484471040002</v>
      </c>
      <c r="E1368" s="4">
        <v>3.9967608208016401</v>
      </c>
      <c r="F1368" s="4">
        <v>2.0053337307304302</v>
      </c>
      <c r="G1368" s="4">
        <v>0</v>
      </c>
      <c r="H1368" s="4">
        <v>3.68989157988507</v>
      </c>
      <c r="I1368" s="4">
        <v>1.9121273630866</v>
      </c>
      <c r="J1368" s="4">
        <v>0</v>
      </c>
      <c r="K1368" s="4">
        <v>1.9903957572108</v>
      </c>
      <c r="L1368" s="4">
        <v>3.54965242994676</v>
      </c>
      <c r="M1368" s="4">
        <v>5.6461921857931001</v>
      </c>
      <c r="N1368" s="4">
        <v>3.8404952868870699</v>
      </c>
      <c r="O1368" s="4">
        <v>4.13113233862508</v>
      </c>
      <c r="P1368" s="4">
        <v>2.0494598118149598</v>
      </c>
      <c r="Q1368" s="4">
        <v>7.4028221544848796</v>
      </c>
    </row>
    <row r="1369" spans="1:17">
      <c r="A1369" s="25">
        <v>61</v>
      </c>
      <c r="B1369" t="s">
        <v>2141</v>
      </c>
      <c r="C1369" t="s">
        <v>2142</v>
      </c>
      <c r="D1369" s="4">
        <v>2.1728484471040002</v>
      </c>
      <c r="E1369" s="4">
        <v>3.9967608208016401</v>
      </c>
      <c r="F1369" s="4">
        <v>0</v>
      </c>
      <c r="G1369" s="4">
        <v>3.4256562857141102</v>
      </c>
      <c r="H1369" s="4">
        <v>1.8449457899425299</v>
      </c>
      <c r="I1369" s="4">
        <v>0</v>
      </c>
      <c r="J1369" s="4">
        <v>0</v>
      </c>
      <c r="K1369" s="4">
        <v>1.9903957572108</v>
      </c>
      <c r="L1369" s="4">
        <v>3.54965242994676</v>
      </c>
      <c r="M1369" s="4">
        <v>0</v>
      </c>
      <c r="N1369" s="4">
        <v>1.92024764344354</v>
      </c>
      <c r="O1369" s="4">
        <v>2.06556616931254</v>
      </c>
      <c r="P1369" s="4">
        <v>0</v>
      </c>
      <c r="Q1369" s="4">
        <v>9.8704295393131698</v>
      </c>
    </row>
    <row r="1370" spans="1:17">
      <c r="A1370" s="25">
        <v>62</v>
      </c>
      <c r="B1370" t="s">
        <v>2165</v>
      </c>
      <c r="C1370" t="s">
        <v>2166</v>
      </c>
      <c r="D1370" s="4">
        <v>0</v>
      </c>
      <c r="E1370" s="4">
        <v>3.9967608208016401</v>
      </c>
      <c r="F1370" s="4">
        <v>0</v>
      </c>
      <c r="G1370" s="4">
        <v>0</v>
      </c>
      <c r="H1370" s="4">
        <v>1.8449457899425299</v>
      </c>
      <c r="I1370" s="4">
        <v>0</v>
      </c>
      <c r="J1370" s="4">
        <v>0</v>
      </c>
      <c r="K1370" s="4">
        <v>1.9903957572108</v>
      </c>
      <c r="L1370" s="4">
        <v>0</v>
      </c>
      <c r="M1370" s="4">
        <v>0.94103203096551602</v>
      </c>
      <c r="N1370" s="4">
        <v>0</v>
      </c>
      <c r="O1370" s="4">
        <v>0</v>
      </c>
      <c r="P1370" s="4">
        <v>7.1731093413523501</v>
      </c>
      <c r="Q1370" s="4">
        <v>0</v>
      </c>
    </row>
    <row r="1371" spans="1:17">
      <c r="A1371" s="25">
        <v>63</v>
      </c>
      <c r="B1371" t="s">
        <v>2169</v>
      </c>
      <c r="C1371" t="s">
        <v>2170</v>
      </c>
      <c r="D1371" s="4">
        <v>0</v>
      </c>
      <c r="E1371" s="4">
        <v>3.9967608208016401</v>
      </c>
      <c r="F1371" s="4">
        <v>0</v>
      </c>
      <c r="G1371" s="4">
        <v>0</v>
      </c>
      <c r="H1371" s="4">
        <v>0</v>
      </c>
      <c r="I1371" s="4">
        <v>0</v>
      </c>
      <c r="J1371" s="4">
        <v>0</v>
      </c>
      <c r="K1371" s="4">
        <v>0.99519787860539899</v>
      </c>
      <c r="L1371" s="4">
        <v>1.77482621497338</v>
      </c>
      <c r="M1371" s="4">
        <v>0</v>
      </c>
      <c r="N1371" s="4">
        <v>0</v>
      </c>
      <c r="O1371" s="4">
        <v>0</v>
      </c>
      <c r="P1371" s="4">
        <v>0</v>
      </c>
      <c r="Q1371" s="4">
        <v>0</v>
      </c>
    </row>
    <row r="1372" spans="1:17">
      <c r="A1372" s="25">
        <v>64</v>
      </c>
      <c r="B1372" t="s">
        <v>2181</v>
      </c>
      <c r="C1372" t="s">
        <v>2182</v>
      </c>
      <c r="D1372" s="4">
        <v>2.1728484471040002</v>
      </c>
      <c r="E1372" s="4">
        <v>3.9967608208016401</v>
      </c>
      <c r="F1372" s="4">
        <v>3.00800059609564</v>
      </c>
      <c r="G1372" s="4">
        <v>1.71282814285705</v>
      </c>
      <c r="H1372" s="4">
        <v>1.8449457899425299</v>
      </c>
      <c r="I1372" s="4">
        <v>3.8242547261732001</v>
      </c>
      <c r="J1372" s="4">
        <v>0</v>
      </c>
      <c r="K1372" s="4">
        <v>7.9615830288431901</v>
      </c>
      <c r="L1372" s="4">
        <v>12.4237835048137</v>
      </c>
      <c r="M1372" s="4">
        <v>13.174448433517201</v>
      </c>
      <c r="N1372" s="4">
        <v>1.92024764344354</v>
      </c>
      <c r="O1372" s="4">
        <v>2.06556616931254</v>
      </c>
      <c r="P1372" s="4">
        <v>2.0494598118149598</v>
      </c>
      <c r="Q1372" s="4">
        <v>7.4028221544848796</v>
      </c>
    </row>
    <row r="1373" spans="1:17">
      <c r="A1373" s="25">
        <v>65</v>
      </c>
      <c r="B1373" t="s">
        <v>2193</v>
      </c>
      <c r="C1373" t="s">
        <v>2194</v>
      </c>
      <c r="D1373" s="4">
        <v>2.1728484471040002</v>
      </c>
      <c r="E1373" s="4">
        <v>3.9967608208016401</v>
      </c>
      <c r="F1373" s="4">
        <v>0</v>
      </c>
      <c r="G1373" s="4">
        <v>0</v>
      </c>
      <c r="H1373" s="4">
        <v>1.8449457899425299</v>
      </c>
      <c r="I1373" s="4">
        <v>1.9121273630866</v>
      </c>
      <c r="J1373" s="4">
        <v>0</v>
      </c>
      <c r="K1373" s="4">
        <v>1.9903957572108</v>
      </c>
      <c r="L1373" s="4">
        <v>9.7615441823535996</v>
      </c>
      <c r="M1373" s="4">
        <v>3.7641281238620699</v>
      </c>
      <c r="N1373" s="4">
        <v>3.8404952868870699</v>
      </c>
      <c r="O1373" s="4">
        <v>0</v>
      </c>
      <c r="P1373" s="4">
        <v>2.0494598118149598</v>
      </c>
      <c r="Q1373" s="4">
        <v>0</v>
      </c>
    </row>
    <row r="1374" spans="1:17">
      <c r="A1374" s="25">
        <v>66</v>
      </c>
      <c r="B1374" t="s">
        <v>2251</v>
      </c>
      <c r="C1374" t="s">
        <v>2252</v>
      </c>
      <c r="D1374" s="4">
        <v>0</v>
      </c>
      <c r="E1374" s="4">
        <v>3.9967608208016401</v>
      </c>
      <c r="F1374" s="4">
        <v>0</v>
      </c>
      <c r="G1374" s="4">
        <v>0</v>
      </c>
      <c r="H1374" s="4">
        <v>0.92247289497126705</v>
      </c>
      <c r="I1374" s="4">
        <v>1.9121273630866</v>
      </c>
      <c r="J1374" s="4">
        <v>0</v>
      </c>
      <c r="K1374" s="4">
        <v>5.9711872716323899</v>
      </c>
      <c r="L1374" s="4">
        <v>1.77482621497338</v>
      </c>
      <c r="M1374" s="4">
        <v>6.5872242167586101</v>
      </c>
      <c r="N1374" s="4">
        <v>0</v>
      </c>
      <c r="O1374" s="4">
        <v>1.03278308465627</v>
      </c>
      <c r="P1374" s="4">
        <v>0</v>
      </c>
      <c r="Q1374" s="4">
        <v>0</v>
      </c>
    </row>
    <row r="1375" spans="1:17">
      <c r="A1375" s="25">
        <v>67</v>
      </c>
      <c r="B1375" t="s">
        <v>2275</v>
      </c>
      <c r="C1375" t="s">
        <v>2276</v>
      </c>
      <c r="D1375" s="4">
        <v>0</v>
      </c>
      <c r="E1375" s="4">
        <v>3.9967608208016401</v>
      </c>
      <c r="F1375" s="4">
        <v>2.0053337307304302</v>
      </c>
      <c r="G1375" s="4">
        <v>0</v>
      </c>
      <c r="H1375" s="4">
        <v>3.68989157988507</v>
      </c>
      <c r="I1375" s="4">
        <v>3.8242547261732001</v>
      </c>
      <c r="J1375" s="4">
        <v>0</v>
      </c>
      <c r="K1375" s="4">
        <v>3.9807915144215902</v>
      </c>
      <c r="L1375" s="4">
        <v>0.887413107486691</v>
      </c>
      <c r="M1375" s="4">
        <v>4.7051601548275803</v>
      </c>
      <c r="N1375" s="4">
        <v>0.96012382172176802</v>
      </c>
      <c r="O1375" s="4">
        <v>0</v>
      </c>
      <c r="P1375" s="4">
        <v>0</v>
      </c>
      <c r="Q1375" s="4">
        <v>6.1690184620707296</v>
      </c>
    </row>
    <row r="1376" spans="1:17">
      <c r="A1376" s="25">
        <v>68</v>
      </c>
      <c r="B1376" t="s">
        <v>2283</v>
      </c>
      <c r="C1376" t="s">
        <v>2284</v>
      </c>
      <c r="D1376" s="4">
        <v>0</v>
      </c>
      <c r="E1376" s="4">
        <v>3.9967608208016401</v>
      </c>
      <c r="F1376" s="4">
        <v>6.0160011921912799</v>
      </c>
      <c r="G1376" s="4">
        <v>0</v>
      </c>
      <c r="H1376" s="4">
        <v>0</v>
      </c>
      <c r="I1376" s="4">
        <v>1.9121273630866</v>
      </c>
      <c r="J1376" s="4">
        <v>1.9013248288104101</v>
      </c>
      <c r="K1376" s="4">
        <v>1.9903957572108</v>
      </c>
      <c r="L1376" s="4">
        <v>3.54965242994676</v>
      </c>
      <c r="M1376" s="4">
        <v>1.88206406193103</v>
      </c>
      <c r="N1376" s="4">
        <v>7.6809905737741397</v>
      </c>
      <c r="O1376" s="4">
        <v>1.03278308465627</v>
      </c>
      <c r="P1376" s="4">
        <v>6.1483794354448698</v>
      </c>
      <c r="Q1376" s="4">
        <v>2.4676073848282898</v>
      </c>
    </row>
    <row r="1377" spans="1:17">
      <c r="A1377" s="25">
        <v>69</v>
      </c>
      <c r="B1377" t="s">
        <v>2097</v>
      </c>
      <c r="C1377" t="s">
        <v>2098</v>
      </c>
      <c r="D1377" s="4">
        <v>2.1728484471040002</v>
      </c>
      <c r="E1377" s="4">
        <v>2.9975706156012301</v>
      </c>
      <c r="F1377" s="4">
        <v>1.00266686536521</v>
      </c>
      <c r="G1377" s="4">
        <v>0</v>
      </c>
      <c r="H1377" s="4">
        <v>0</v>
      </c>
      <c r="I1377" s="4">
        <v>0</v>
      </c>
      <c r="J1377" s="4">
        <v>0</v>
      </c>
      <c r="K1377" s="4">
        <v>0</v>
      </c>
      <c r="L1377" s="4">
        <v>4.4370655374334502</v>
      </c>
      <c r="M1377" s="4">
        <v>4.7051601548275803</v>
      </c>
      <c r="N1377" s="4">
        <v>0</v>
      </c>
      <c r="O1377" s="4">
        <v>0</v>
      </c>
      <c r="P1377" s="4">
        <v>2.0494598118149598</v>
      </c>
      <c r="Q1377" s="4">
        <v>3.7014110772424398</v>
      </c>
    </row>
    <row r="1378" spans="1:17">
      <c r="A1378" s="25">
        <v>70</v>
      </c>
      <c r="B1378" t="s">
        <v>2179</v>
      </c>
      <c r="C1378" t="s">
        <v>2180</v>
      </c>
      <c r="D1378" s="4">
        <v>0</v>
      </c>
      <c r="E1378" s="4">
        <v>1.99838041040082</v>
      </c>
      <c r="F1378" s="4">
        <v>2.0053337307304302</v>
      </c>
      <c r="G1378" s="4">
        <v>0</v>
      </c>
      <c r="H1378" s="4">
        <v>1.8449457899425299</v>
      </c>
      <c r="I1378" s="4">
        <v>1.9121273630866</v>
      </c>
      <c r="J1378" s="4">
        <v>0.95066241440520305</v>
      </c>
      <c r="K1378" s="4">
        <v>1.9903957572108</v>
      </c>
      <c r="L1378" s="4">
        <v>1.77482621497338</v>
      </c>
      <c r="M1378" s="4">
        <v>7.5282562477241299</v>
      </c>
      <c r="N1378" s="4">
        <v>5.7607429303306104</v>
      </c>
      <c r="O1378" s="4">
        <v>0</v>
      </c>
      <c r="P1378" s="4">
        <v>0</v>
      </c>
      <c r="Q1378" s="4">
        <v>2.4676073848282898</v>
      </c>
    </row>
    <row r="1379" spans="1:17">
      <c r="A1379" s="25">
        <v>71</v>
      </c>
      <c r="B1379" t="s">
        <v>2233</v>
      </c>
      <c r="C1379" t="s">
        <v>2234</v>
      </c>
      <c r="D1379" s="4">
        <v>1.0864242235520001</v>
      </c>
      <c r="E1379" s="4">
        <v>1.99838041040082</v>
      </c>
      <c r="F1379" s="4">
        <v>3.00800059609564</v>
      </c>
      <c r="G1379" s="4">
        <v>0</v>
      </c>
      <c r="H1379" s="4">
        <v>0</v>
      </c>
      <c r="I1379" s="4">
        <v>0</v>
      </c>
      <c r="J1379" s="4">
        <v>0</v>
      </c>
      <c r="K1379" s="4">
        <v>5.9711872716323899</v>
      </c>
      <c r="L1379" s="4">
        <v>0</v>
      </c>
      <c r="M1379" s="4">
        <v>1.88206406193103</v>
      </c>
      <c r="N1379" s="4">
        <v>0</v>
      </c>
      <c r="O1379" s="4">
        <v>0</v>
      </c>
      <c r="P1379" s="4">
        <v>0</v>
      </c>
      <c r="Q1379" s="4">
        <v>1.23380369241415</v>
      </c>
    </row>
    <row r="1380" spans="1:17">
      <c r="A1380" s="25">
        <v>72</v>
      </c>
      <c r="B1380" t="s">
        <v>2247</v>
      </c>
      <c r="C1380" t="s">
        <v>2248</v>
      </c>
      <c r="D1380" s="4">
        <v>0</v>
      </c>
      <c r="E1380" s="4">
        <v>1.99838041040082</v>
      </c>
      <c r="F1380" s="4">
        <v>2.0053337307304302</v>
      </c>
      <c r="G1380" s="4">
        <v>0</v>
      </c>
      <c r="H1380" s="4">
        <v>0</v>
      </c>
      <c r="I1380" s="4">
        <v>0.95606368154329902</v>
      </c>
      <c r="J1380" s="4">
        <v>0</v>
      </c>
      <c r="K1380" s="4">
        <v>0</v>
      </c>
      <c r="L1380" s="4">
        <v>1.77482621497338</v>
      </c>
      <c r="M1380" s="4">
        <v>5.6461921857931001</v>
      </c>
      <c r="N1380" s="4">
        <v>2.8803714651652998</v>
      </c>
      <c r="O1380" s="4">
        <v>2.06556616931254</v>
      </c>
      <c r="P1380" s="4">
        <v>0</v>
      </c>
      <c r="Q1380" s="4">
        <v>3.7014110772424398</v>
      </c>
    </row>
    <row r="1381" spans="1:17">
      <c r="A1381" s="25">
        <v>73</v>
      </c>
      <c r="B1381" t="s">
        <v>2255</v>
      </c>
      <c r="C1381" t="s">
        <v>2256</v>
      </c>
      <c r="D1381" s="4">
        <v>0</v>
      </c>
      <c r="E1381" s="4">
        <v>1.99838041040082</v>
      </c>
      <c r="F1381" s="4">
        <v>0</v>
      </c>
      <c r="G1381" s="4">
        <v>0.85641407142852699</v>
      </c>
      <c r="H1381" s="4">
        <v>0</v>
      </c>
      <c r="I1381" s="4">
        <v>0</v>
      </c>
      <c r="J1381" s="4">
        <v>0</v>
      </c>
      <c r="K1381" s="4">
        <v>0</v>
      </c>
      <c r="L1381" s="4">
        <v>1.77482621497338</v>
      </c>
      <c r="M1381" s="4">
        <v>1.88206406193103</v>
      </c>
      <c r="N1381" s="4">
        <v>0.96012382172176802</v>
      </c>
      <c r="O1381" s="4">
        <v>2.06556616931254</v>
      </c>
      <c r="P1381" s="4">
        <v>2.0494598118149598</v>
      </c>
      <c r="Q1381" s="4">
        <v>7.4028221544848796</v>
      </c>
    </row>
    <row r="1382" spans="1:17">
      <c r="A1382" s="25">
        <v>74</v>
      </c>
      <c r="B1382" t="s">
        <v>2267</v>
      </c>
      <c r="C1382" t="s">
        <v>2268</v>
      </c>
      <c r="D1382" s="4">
        <v>0</v>
      </c>
      <c r="E1382" s="4">
        <v>1.99838041040082</v>
      </c>
      <c r="F1382" s="4">
        <v>4.0106674614608497</v>
      </c>
      <c r="G1382" s="4">
        <v>1.71282814285705</v>
      </c>
      <c r="H1382" s="4">
        <v>0</v>
      </c>
      <c r="I1382" s="4">
        <v>5.7363820892597897</v>
      </c>
      <c r="J1382" s="4">
        <v>0</v>
      </c>
      <c r="K1382" s="4">
        <v>0</v>
      </c>
      <c r="L1382" s="4">
        <v>2.6622393224600698</v>
      </c>
      <c r="M1382" s="4">
        <v>10.3513523406207</v>
      </c>
      <c r="N1382" s="4">
        <v>2.8803714651652998</v>
      </c>
      <c r="O1382" s="4">
        <v>0</v>
      </c>
      <c r="P1382" s="4">
        <v>1.0247299059074799</v>
      </c>
      <c r="Q1382" s="4">
        <v>4.9352147696565902</v>
      </c>
    </row>
    <row r="1383" spans="1:17">
      <c r="A1383" s="25">
        <v>75</v>
      </c>
      <c r="B1383" t="s">
        <v>2067</v>
      </c>
      <c r="C1383" t="s">
        <v>2068</v>
      </c>
      <c r="D1383" s="4">
        <v>0</v>
      </c>
      <c r="E1383" s="4">
        <v>0.99919020520041102</v>
      </c>
      <c r="F1383" s="4">
        <v>0</v>
      </c>
      <c r="G1383" s="4">
        <v>0.85641407142852699</v>
      </c>
      <c r="H1383" s="4">
        <v>1.8449457899425299</v>
      </c>
      <c r="I1383" s="4">
        <v>0</v>
      </c>
      <c r="J1383" s="4">
        <v>0</v>
      </c>
      <c r="K1383" s="4">
        <v>0</v>
      </c>
      <c r="L1383" s="4">
        <v>8.8741310748669093</v>
      </c>
      <c r="M1383" s="4">
        <v>5.6461921857931001</v>
      </c>
      <c r="N1383" s="4">
        <v>4.8006191086088403</v>
      </c>
      <c r="O1383" s="4">
        <v>8.2622646772501493</v>
      </c>
      <c r="P1383" s="4">
        <v>2.0494598118149598</v>
      </c>
      <c r="Q1383" s="4">
        <v>4.9352147696565902</v>
      </c>
    </row>
    <row r="1384" spans="1:17">
      <c r="A1384" s="25">
        <v>76</v>
      </c>
      <c r="B1384" t="s">
        <v>2261</v>
      </c>
      <c r="C1384" t="s">
        <v>2262</v>
      </c>
      <c r="D1384" s="4">
        <v>0</v>
      </c>
      <c r="E1384" s="4">
        <v>0.99919020520041102</v>
      </c>
      <c r="F1384" s="4">
        <v>2.0053337307304302</v>
      </c>
      <c r="G1384" s="4">
        <v>1.71282814285705</v>
      </c>
      <c r="H1384" s="4">
        <v>0</v>
      </c>
      <c r="I1384" s="4">
        <v>0.95606368154329902</v>
      </c>
      <c r="J1384" s="4">
        <v>0</v>
      </c>
      <c r="K1384" s="4">
        <v>1.9903957572108</v>
      </c>
      <c r="L1384" s="4">
        <v>0</v>
      </c>
      <c r="M1384" s="4">
        <v>1.88206406193103</v>
      </c>
      <c r="N1384" s="4">
        <v>0</v>
      </c>
      <c r="O1384" s="4">
        <v>0</v>
      </c>
      <c r="P1384" s="4">
        <v>0</v>
      </c>
      <c r="Q1384" s="4">
        <v>0</v>
      </c>
    </row>
    <row r="1385" spans="1:17">
      <c r="A1385" s="25">
        <v>77</v>
      </c>
      <c r="B1385" t="s">
        <v>2065</v>
      </c>
      <c r="C1385" t="s">
        <v>2066</v>
      </c>
      <c r="D1385" s="4">
        <v>0</v>
      </c>
      <c r="E1385" s="4">
        <v>0</v>
      </c>
      <c r="F1385" s="4">
        <v>0</v>
      </c>
      <c r="G1385" s="4">
        <v>0</v>
      </c>
      <c r="H1385" s="4">
        <v>1.8449457899425299</v>
      </c>
      <c r="I1385" s="4">
        <v>0</v>
      </c>
      <c r="J1385" s="4">
        <v>0</v>
      </c>
      <c r="K1385" s="4">
        <v>0</v>
      </c>
      <c r="L1385" s="4">
        <v>0</v>
      </c>
      <c r="M1385" s="4">
        <v>0</v>
      </c>
      <c r="N1385" s="4">
        <v>0</v>
      </c>
      <c r="O1385" s="4">
        <v>0</v>
      </c>
      <c r="P1385" s="4">
        <v>0</v>
      </c>
      <c r="Q1385" s="4">
        <v>0</v>
      </c>
    </row>
    <row r="1386" spans="1:17">
      <c r="A1386" s="25">
        <v>78</v>
      </c>
      <c r="B1386" t="s">
        <v>2071</v>
      </c>
      <c r="C1386" t="s">
        <v>2072</v>
      </c>
      <c r="D1386" s="4">
        <v>0</v>
      </c>
      <c r="E1386" s="4">
        <v>0</v>
      </c>
      <c r="F1386" s="4">
        <v>0</v>
      </c>
      <c r="G1386" s="4">
        <v>0</v>
      </c>
      <c r="H1386" s="4">
        <v>1.8449457899425299</v>
      </c>
      <c r="I1386" s="4">
        <v>0</v>
      </c>
      <c r="J1386" s="4">
        <v>0</v>
      </c>
      <c r="K1386" s="4">
        <v>0</v>
      </c>
      <c r="L1386" s="4">
        <v>0</v>
      </c>
      <c r="M1386" s="4">
        <v>0</v>
      </c>
      <c r="N1386" s="4">
        <v>0</v>
      </c>
      <c r="O1386" s="4">
        <v>2.06556616931254</v>
      </c>
      <c r="P1386" s="4">
        <v>0</v>
      </c>
      <c r="Q1386" s="4">
        <v>0</v>
      </c>
    </row>
    <row r="1387" spans="1:17">
      <c r="A1387" s="25">
        <v>79</v>
      </c>
      <c r="B1387" t="s">
        <v>2077</v>
      </c>
      <c r="C1387" t="s">
        <v>2078</v>
      </c>
      <c r="D1387" s="4">
        <v>0</v>
      </c>
      <c r="E1387" s="4">
        <v>0</v>
      </c>
      <c r="F1387" s="4">
        <v>0</v>
      </c>
      <c r="G1387" s="4">
        <v>0</v>
      </c>
      <c r="H1387" s="4">
        <v>0</v>
      </c>
      <c r="I1387" s="4">
        <v>0</v>
      </c>
      <c r="J1387" s="4">
        <v>0</v>
      </c>
      <c r="K1387" s="4">
        <v>1.9903957572108</v>
      </c>
      <c r="L1387" s="4">
        <v>0</v>
      </c>
      <c r="M1387" s="4">
        <v>0</v>
      </c>
      <c r="N1387" s="4">
        <v>0</v>
      </c>
      <c r="O1387" s="4">
        <v>0</v>
      </c>
      <c r="P1387" s="4">
        <v>0</v>
      </c>
      <c r="Q1387" s="4">
        <v>0</v>
      </c>
    </row>
    <row r="1388" spans="1:17">
      <c r="A1388" s="25">
        <v>80</v>
      </c>
      <c r="B1388" t="s">
        <v>2079</v>
      </c>
      <c r="C1388" t="s">
        <v>2080</v>
      </c>
      <c r="D1388" s="4">
        <v>2.1728484471040002</v>
      </c>
      <c r="E1388" s="4">
        <v>0</v>
      </c>
      <c r="F1388" s="4">
        <v>0</v>
      </c>
      <c r="G1388" s="4">
        <v>0</v>
      </c>
      <c r="H1388" s="4">
        <v>1.8449457899425299</v>
      </c>
      <c r="I1388" s="4">
        <v>0</v>
      </c>
      <c r="J1388" s="4">
        <v>0</v>
      </c>
      <c r="K1388" s="4">
        <v>0</v>
      </c>
      <c r="L1388" s="4">
        <v>0</v>
      </c>
      <c r="M1388" s="4">
        <v>0</v>
      </c>
      <c r="N1388" s="4">
        <v>0</v>
      </c>
      <c r="O1388" s="4">
        <v>0</v>
      </c>
      <c r="P1388" s="4">
        <v>0</v>
      </c>
      <c r="Q1388" s="4">
        <v>1.23380369241415</v>
      </c>
    </row>
    <row r="1389" spans="1:17">
      <c r="A1389" s="25">
        <v>81</v>
      </c>
      <c r="B1389" t="s">
        <v>2091</v>
      </c>
      <c r="C1389" t="s">
        <v>2092</v>
      </c>
      <c r="D1389" s="4">
        <v>0</v>
      </c>
      <c r="E1389" s="4">
        <v>0</v>
      </c>
      <c r="F1389" s="4">
        <v>0</v>
      </c>
      <c r="G1389" s="4">
        <v>0</v>
      </c>
      <c r="H1389" s="4">
        <v>0</v>
      </c>
      <c r="I1389" s="4">
        <v>0</v>
      </c>
      <c r="J1389" s="4">
        <v>0</v>
      </c>
      <c r="K1389" s="4">
        <v>1.9903957572108</v>
      </c>
      <c r="L1389" s="4">
        <v>0</v>
      </c>
      <c r="M1389" s="4">
        <v>0</v>
      </c>
      <c r="N1389" s="4">
        <v>0</v>
      </c>
      <c r="O1389" s="4">
        <v>0</v>
      </c>
      <c r="P1389" s="4">
        <v>0</v>
      </c>
      <c r="Q1389" s="4">
        <v>0</v>
      </c>
    </row>
    <row r="1390" spans="1:17">
      <c r="A1390" s="25">
        <v>82</v>
      </c>
      <c r="B1390" t="s">
        <v>2095</v>
      </c>
      <c r="C1390" t="s">
        <v>2096</v>
      </c>
      <c r="D1390" s="4">
        <v>0</v>
      </c>
      <c r="E1390" s="4">
        <v>0</v>
      </c>
      <c r="F1390" s="4">
        <v>0</v>
      </c>
      <c r="G1390" s="4">
        <v>0</v>
      </c>
      <c r="H1390" s="4">
        <v>0</v>
      </c>
      <c r="I1390" s="4">
        <v>3.8242547261732001</v>
      </c>
      <c r="J1390" s="4">
        <v>1.9013248288104101</v>
      </c>
      <c r="K1390" s="4">
        <v>0</v>
      </c>
      <c r="L1390" s="4">
        <v>1.77482621497338</v>
      </c>
      <c r="M1390" s="4">
        <v>0</v>
      </c>
      <c r="N1390" s="4">
        <v>0</v>
      </c>
      <c r="O1390" s="4">
        <v>0</v>
      </c>
      <c r="P1390" s="4">
        <v>2.0494598118149598</v>
      </c>
      <c r="Q1390" s="4">
        <v>0</v>
      </c>
    </row>
    <row r="1391" spans="1:17">
      <c r="A1391" s="25">
        <v>83</v>
      </c>
      <c r="B1391" t="s">
        <v>2101</v>
      </c>
      <c r="C1391" t="s">
        <v>2102</v>
      </c>
      <c r="D1391" s="4">
        <v>2.1728484471040002</v>
      </c>
      <c r="E1391" s="4">
        <v>0</v>
      </c>
      <c r="F1391" s="4">
        <v>2.0053337307304302</v>
      </c>
      <c r="G1391" s="4">
        <v>0</v>
      </c>
      <c r="H1391" s="4">
        <v>0</v>
      </c>
      <c r="I1391" s="4">
        <v>1.9121273630866</v>
      </c>
      <c r="J1391" s="4">
        <v>0</v>
      </c>
      <c r="K1391" s="4">
        <v>1.9903957572108</v>
      </c>
      <c r="L1391" s="4">
        <v>1.77482621497338</v>
      </c>
      <c r="M1391" s="4">
        <v>11.2923843715862</v>
      </c>
      <c r="N1391" s="4">
        <v>3.8404952868870699</v>
      </c>
      <c r="O1391" s="4">
        <v>4.13113233862508</v>
      </c>
      <c r="P1391" s="4">
        <v>1.0247299059074799</v>
      </c>
      <c r="Q1391" s="4">
        <v>0</v>
      </c>
    </row>
    <row r="1392" spans="1:17">
      <c r="A1392" s="25">
        <v>84</v>
      </c>
      <c r="B1392" t="s">
        <v>2109</v>
      </c>
      <c r="C1392" t="s">
        <v>2110</v>
      </c>
      <c r="D1392" s="4">
        <v>6.5185453413119996</v>
      </c>
      <c r="E1392" s="4">
        <v>0</v>
      </c>
      <c r="F1392" s="4">
        <v>4.0106674614608497</v>
      </c>
      <c r="G1392" s="4">
        <v>1.71282814285705</v>
      </c>
      <c r="H1392" s="4">
        <v>1.8449457899425299</v>
      </c>
      <c r="I1392" s="4">
        <v>0</v>
      </c>
      <c r="J1392" s="4">
        <v>1.9013248288104101</v>
      </c>
      <c r="K1392" s="4">
        <v>4.9759893930269898</v>
      </c>
      <c r="L1392" s="4">
        <v>3.54965242994676</v>
      </c>
      <c r="M1392" s="4">
        <v>2.8230960928965501</v>
      </c>
      <c r="N1392" s="4">
        <v>4.8006191086088403</v>
      </c>
      <c r="O1392" s="4">
        <v>0</v>
      </c>
      <c r="P1392" s="4">
        <v>0</v>
      </c>
      <c r="Q1392" s="4">
        <v>1.23380369241415</v>
      </c>
    </row>
    <row r="1393" spans="1:17">
      <c r="A1393" s="25">
        <v>85</v>
      </c>
      <c r="B1393" t="s">
        <v>2115</v>
      </c>
      <c r="C1393" t="s">
        <v>2116</v>
      </c>
      <c r="D1393" s="4">
        <v>0</v>
      </c>
      <c r="E1393" s="4">
        <v>0</v>
      </c>
      <c r="F1393" s="4">
        <v>0</v>
      </c>
      <c r="G1393" s="4">
        <v>0</v>
      </c>
      <c r="H1393" s="4">
        <v>0</v>
      </c>
      <c r="I1393" s="4">
        <v>0</v>
      </c>
      <c r="J1393" s="4">
        <v>0</v>
      </c>
      <c r="K1393" s="4">
        <v>0</v>
      </c>
      <c r="L1393" s="4">
        <v>0</v>
      </c>
      <c r="M1393" s="4">
        <v>1.88206406193103</v>
      </c>
      <c r="N1393" s="4">
        <v>0</v>
      </c>
      <c r="O1393" s="4">
        <v>0</v>
      </c>
      <c r="P1393" s="4">
        <v>0</v>
      </c>
      <c r="Q1393" s="4">
        <v>0</v>
      </c>
    </row>
    <row r="1394" spans="1:17">
      <c r="A1394" s="25">
        <v>86</v>
      </c>
      <c r="B1394" t="s">
        <v>2117</v>
      </c>
      <c r="C1394" t="s">
        <v>2118</v>
      </c>
      <c r="D1394" s="4">
        <v>0</v>
      </c>
      <c r="E1394" s="4">
        <v>0</v>
      </c>
      <c r="F1394" s="4">
        <v>0</v>
      </c>
      <c r="G1394" s="4">
        <v>0</v>
      </c>
      <c r="H1394" s="4">
        <v>0</v>
      </c>
      <c r="I1394" s="4">
        <v>0</v>
      </c>
      <c r="J1394" s="4">
        <v>0</v>
      </c>
      <c r="K1394" s="4">
        <v>0</v>
      </c>
      <c r="L1394" s="4">
        <v>0</v>
      </c>
      <c r="M1394" s="4">
        <v>1.88206406193103</v>
      </c>
      <c r="N1394" s="4">
        <v>0</v>
      </c>
      <c r="O1394" s="4">
        <v>0</v>
      </c>
      <c r="P1394" s="4">
        <v>0</v>
      </c>
      <c r="Q1394" s="4">
        <v>0</v>
      </c>
    </row>
    <row r="1395" spans="1:17">
      <c r="A1395" s="25">
        <v>87</v>
      </c>
      <c r="B1395" t="s">
        <v>2121</v>
      </c>
      <c r="C1395" t="s">
        <v>2122</v>
      </c>
      <c r="D1395" s="4">
        <v>0</v>
      </c>
      <c r="E1395" s="4">
        <v>0</v>
      </c>
      <c r="F1395" s="4">
        <v>0</v>
      </c>
      <c r="G1395" s="4">
        <v>0</v>
      </c>
      <c r="H1395" s="4">
        <v>2.7674186849138001</v>
      </c>
      <c r="I1395" s="4">
        <v>1.9121273630866</v>
      </c>
      <c r="J1395" s="4">
        <v>0</v>
      </c>
      <c r="K1395" s="4">
        <v>2.9855936358161999</v>
      </c>
      <c r="L1395" s="4">
        <v>3.54965242994676</v>
      </c>
      <c r="M1395" s="4">
        <v>1.88206406193103</v>
      </c>
      <c r="N1395" s="4">
        <v>0.96012382172176802</v>
      </c>
      <c r="O1395" s="4">
        <v>0</v>
      </c>
      <c r="P1395" s="4">
        <v>2.0494598118149598</v>
      </c>
      <c r="Q1395" s="4">
        <v>2.4676073848282898</v>
      </c>
    </row>
    <row r="1396" spans="1:17">
      <c r="A1396" s="25">
        <v>88</v>
      </c>
      <c r="B1396" t="s">
        <v>2125</v>
      </c>
      <c r="C1396" t="s">
        <v>2126</v>
      </c>
      <c r="D1396" s="4">
        <v>0</v>
      </c>
      <c r="E1396" s="4">
        <v>0</v>
      </c>
      <c r="F1396" s="4">
        <v>0</v>
      </c>
      <c r="G1396" s="4">
        <v>0</v>
      </c>
      <c r="H1396" s="4">
        <v>0</v>
      </c>
      <c r="I1396" s="4">
        <v>0</v>
      </c>
      <c r="J1396" s="4">
        <v>1.9013248288104101</v>
      </c>
      <c r="K1396" s="4">
        <v>0</v>
      </c>
      <c r="L1396" s="4">
        <v>0</v>
      </c>
      <c r="M1396" s="4">
        <v>0</v>
      </c>
      <c r="N1396" s="4">
        <v>0</v>
      </c>
      <c r="O1396" s="4">
        <v>0</v>
      </c>
      <c r="P1396" s="4">
        <v>0</v>
      </c>
      <c r="Q1396" s="4">
        <v>0</v>
      </c>
    </row>
    <row r="1397" spans="1:17">
      <c r="A1397" s="25">
        <v>89</v>
      </c>
      <c r="B1397" t="s">
        <v>2129</v>
      </c>
      <c r="C1397" t="s">
        <v>2130</v>
      </c>
      <c r="D1397" s="4">
        <v>4.3456968942080003</v>
      </c>
      <c r="E1397" s="4">
        <v>0</v>
      </c>
      <c r="F1397" s="4">
        <v>0</v>
      </c>
      <c r="G1397" s="4">
        <v>0</v>
      </c>
      <c r="H1397" s="4">
        <v>0</v>
      </c>
      <c r="I1397" s="4">
        <v>1.9121273630866</v>
      </c>
      <c r="J1397" s="4">
        <v>0</v>
      </c>
      <c r="K1397" s="4">
        <v>0</v>
      </c>
      <c r="L1397" s="4">
        <v>0</v>
      </c>
      <c r="M1397" s="4">
        <v>0</v>
      </c>
      <c r="N1397" s="4">
        <v>0</v>
      </c>
      <c r="O1397" s="4">
        <v>0</v>
      </c>
      <c r="P1397" s="4">
        <v>0</v>
      </c>
      <c r="Q1397" s="4">
        <v>0</v>
      </c>
    </row>
    <row r="1398" spans="1:17">
      <c r="A1398" s="25">
        <v>90</v>
      </c>
      <c r="B1398" t="s">
        <v>2133</v>
      </c>
      <c r="C1398" t="s">
        <v>2134</v>
      </c>
      <c r="D1398" s="4">
        <v>0</v>
      </c>
      <c r="E1398" s="4">
        <v>0</v>
      </c>
      <c r="F1398" s="4">
        <v>2.0053337307304302</v>
      </c>
      <c r="G1398" s="4">
        <v>0.85641407142852699</v>
      </c>
      <c r="H1398" s="4">
        <v>0</v>
      </c>
      <c r="I1398" s="4">
        <v>0</v>
      </c>
      <c r="J1398" s="4">
        <v>0</v>
      </c>
      <c r="K1398" s="4">
        <v>0</v>
      </c>
      <c r="L1398" s="4">
        <v>0</v>
      </c>
      <c r="M1398" s="4">
        <v>1.88206406193103</v>
      </c>
      <c r="N1398" s="4">
        <v>0</v>
      </c>
      <c r="O1398" s="4">
        <v>0</v>
      </c>
      <c r="P1398" s="4">
        <v>0</v>
      </c>
      <c r="Q1398" s="4">
        <v>0</v>
      </c>
    </row>
    <row r="1399" spans="1:17">
      <c r="A1399" s="25">
        <v>91</v>
      </c>
      <c r="B1399" t="s">
        <v>2149</v>
      </c>
      <c r="C1399" t="s">
        <v>2150</v>
      </c>
      <c r="D1399" s="4">
        <v>0</v>
      </c>
      <c r="E1399" s="4">
        <v>0</v>
      </c>
      <c r="F1399" s="4">
        <v>1.00266686536521</v>
      </c>
      <c r="G1399" s="4">
        <v>3.4256562857141102</v>
      </c>
      <c r="H1399" s="4">
        <v>0</v>
      </c>
      <c r="I1399" s="4">
        <v>1.9121273630866</v>
      </c>
      <c r="J1399" s="4">
        <v>0</v>
      </c>
      <c r="K1399" s="4">
        <v>1.9903957572108</v>
      </c>
      <c r="L1399" s="4">
        <v>3.54965242994676</v>
      </c>
      <c r="M1399" s="4">
        <v>5.6461921857931001</v>
      </c>
      <c r="N1399" s="4">
        <v>7.6809905737741397</v>
      </c>
      <c r="O1399" s="4">
        <v>2.06556616931254</v>
      </c>
      <c r="P1399" s="4">
        <v>1.0247299059074799</v>
      </c>
      <c r="Q1399" s="4">
        <v>0</v>
      </c>
    </row>
    <row r="1400" spans="1:17">
      <c r="A1400" s="25">
        <v>92</v>
      </c>
      <c r="B1400" t="s">
        <v>2157</v>
      </c>
      <c r="C1400" t="s">
        <v>2158</v>
      </c>
      <c r="D1400" s="4">
        <v>2.1728484471040002</v>
      </c>
      <c r="E1400" s="4">
        <v>0</v>
      </c>
      <c r="F1400" s="4">
        <v>0</v>
      </c>
      <c r="G1400" s="4">
        <v>0</v>
      </c>
      <c r="H1400" s="4">
        <v>0</v>
      </c>
      <c r="I1400" s="4">
        <v>0</v>
      </c>
      <c r="J1400" s="4">
        <v>0</v>
      </c>
      <c r="K1400" s="4">
        <v>0</v>
      </c>
      <c r="L1400" s="4">
        <v>0</v>
      </c>
      <c r="M1400" s="4">
        <v>0</v>
      </c>
      <c r="N1400" s="4">
        <v>0</v>
      </c>
      <c r="O1400" s="4">
        <v>0</v>
      </c>
      <c r="P1400" s="4">
        <v>0</v>
      </c>
      <c r="Q1400" s="4">
        <v>0</v>
      </c>
    </row>
    <row r="1401" spans="1:17">
      <c r="A1401" s="25">
        <v>93</v>
      </c>
      <c r="B1401" t="s">
        <v>2161</v>
      </c>
      <c r="C1401" t="s">
        <v>2162</v>
      </c>
      <c r="D1401" s="4">
        <v>0</v>
      </c>
      <c r="E1401" s="4">
        <v>0</v>
      </c>
      <c r="F1401" s="4">
        <v>0</v>
      </c>
      <c r="G1401" s="4">
        <v>0</v>
      </c>
      <c r="H1401" s="4">
        <v>0.92247289497126705</v>
      </c>
      <c r="I1401" s="4">
        <v>0</v>
      </c>
      <c r="J1401" s="4">
        <v>1.9013248288104101</v>
      </c>
      <c r="K1401" s="4">
        <v>0</v>
      </c>
      <c r="L1401" s="4">
        <v>0</v>
      </c>
      <c r="M1401" s="4">
        <v>0</v>
      </c>
      <c r="N1401" s="4">
        <v>0</v>
      </c>
      <c r="O1401" s="4">
        <v>0</v>
      </c>
      <c r="P1401" s="4">
        <v>0</v>
      </c>
      <c r="Q1401" s="4">
        <v>0</v>
      </c>
    </row>
    <row r="1402" spans="1:17">
      <c r="A1402" s="25">
        <v>94</v>
      </c>
      <c r="B1402" t="s">
        <v>2163</v>
      </c>
      <c r="C1402" t="s">
        <v>2164</v>
      </c>
      <c r="D1402" s="4">
        <v>0</v>
      </c>
      <c r="E1402" s="4">
        <v>0</v>
      </c>
      <c r="F1402" s="4">
        <v>0</v>
      </c>
      <c r="G1402" s="4">
        <v>0</v>
      </c>
      <c r="H1402" s="4">
        <v>0.92247289497126705</v>
      </c>
      <c r="I1402" s="4">
        <v>0</v>
      </c>
      <c r="J1402" s="4">
        <v>0</v>
      </c>
      <c r="K1402" s="4">
        <v>0</v>
      </c>
      <c r="L1402" s="4">
        <v>0</v>
      </c>
      <c r="M1402" s="4">
        <v>0</v>
      </c>
      <c r="N1402" s="4">
        <v>3.8404952868870699</v>
      </c>
      <c r="O1402" s="4">
        <v>0</v>
      </c>
      <c r="P1402" s="4">
        <v>0</v>
      </c>
      <c r="Q1402" s="4">
        <v>0</v>
      </c>
    </row>
    <row r="1403" spans="1:17">
      <c r="A1403" s="25">
        <v>95</v>
      </c>
      <c r="B1403" t="s">
        <v>2167</v>
      </c>
      <c r="C1403" t="s">
        <v>2168</v>
      </c>
      <c r="D1403" s="4">
        <v>0</v>
      </c>
      <c r="E1403" s="4">
        <v>0</v>
      </c>
      <c r="F1403" s="4">
        <v>0</v>
      </c>
      <c r="G1403" s="4">
        <v>1.71282814285705</v>
      </c>
      <c r="H1403" s="4">
        <v>0</v>
      </c>
      <c r="I1403" s="4">
        <v>0</v>
      </c>
      <c r="J1403" s="4">
        <v>0</v>
      </c>
      <c r="K1403" s="4">
        <v>0</v>
      </c>
      <c r="L1403" s="4">
        <v>0</v>
      </c>
      <c r="M1403" s="4">
        <v>0</v>
      </c>
      <c r="N1403" s="4">
        <v>0</v>
      </c>
      <c r="O1403" s="4">
        <v>0</v>
      </c>
      <c r="P1403" s="4">
        <v>0</v>
      </c>
      <c r="Q1403" s="4">
        <v>0</v>
      </c>
    </row>
    <row r="1404" spans="1:17">
      <c r="A1404" s="25">
        <v>96</v>
      </c>
      <c r="B1404" t="s">
        <v>2171</v>
      </c>
      <c r="C1404" t="s">
        <v>2172</v>
      </c>
      <c r="D1404" s="4">
        <v>0</v>
      </c>
      <c r="E1404" s="4">
        <v>0</v>
      </c>
      <c r="F1404" s="4">
        <v>0</v>
      </c>
      <c r="G1404" s="4">
        <v>0</v>
      </c>
      <c r="H1404" s="4">
        <v>1.8449457899425299</v>
      </c>
      <c r="I1404" s="4">
        <v>1.9121273630866</v>
      </c>
      <c r="J1404" s="4">
        <v>0</v>
      </c>
      <c r="K1404" s="4">
        <v>0</v>
      </c>
      <c r="L1404" s="4">
        <v>0</v>
      </c>
      <c r="M1404" s="4">
        <v>0</v>
      </c>
      <c r="N1404" s="4">
        <v>0</v>
      </c>
      <c r="O1404" s="4">
        <v>0</v>
      </c>
      <c r="P1404" s="4">
        <v>2.0494598118149598</v>
      </c>
      <c r="Q1404" s="4">
        <v>0</v>
      </c>
    </row>
    <row r="1405" spans="1:17">
      <c r="A1405" s="25">
        <v>97</v>
      </c>
      <c r="B1405" t="s">
        <v>2177</v>
      </c>
      <c r="C1405" t="s">
        <v>2178</v>
      </c>
      <c r="D1405" s="4">
        <v>0</v>
      </c>
      <c r="E1405" s="4">
        <v>0</v>
      </c>
      <c r="F1405" s="4">
        <v>0</v>
      </c>
      <c r="G1405" s="4">
        <v>0</v>
      </c>
      <c r="H1405" s="4">
        <v>0</v>
      </c>
      <c r="I1405" s="4">
        <v>0</v>
      </c>
      <c r="J1405" s="4">
        <v>0</v>
      </c>
      <c r="K1405" s="4">
        <v>0</v>
      </c>
      <c r="L1405" s="4">
        <v>0.887413107486691</v>
      </c>
      <c r="M1405" s="4">
        <v>0</v>
      </c>
      <c r="N1405" s="4">
        <v>0</v>
      </c>
      <c r="O1405" s="4">
        <v>0</v>
      </c>
      <c r="P1405" s="4">
        <v>0</v>
      </c>
      <c r="Q1405" s="4">
        <v>0</v>
      </c>
    </row>
    <row r="1406" spans="1:17">
      <c r="A1406" s="25">
        <v>98</v>
      </c>
      <c r="B1406" t="s">
        <v>2185</v>
      </c>
      <c r="C1406" t="s">
        <v>2186</v>
      </c>
      <c r="D1406" s="4">
        <v>2.1728484471040002</v>
      </c>
      <c r="E1406" s="4">
        <v>0</v>
      </c>
      <c r="F1406" s="4">
        <v>0</v>
      </c>
      <c r="G1406" s="4">
        <v>0</v>
      </c>
      <c r="H1406" s="4">
        <v>1.8449457899425299</v>
      </c>
      <c r="I1406" s="4">
        <v>0</v>
      </c>
      <c r="J1406" s="4">
        <v>0</v>
      </c>
      <c r="K1406" s="4">
        <v>0</v>
      </c>
      <c r="L1406" s="4">
        <v>0</v>
      </c>
      <c r="M1406" s="4">
        <v>0</v>
      </c>
      <c r="N1406" s="4">
        <v>0</v>
      </c>
      <c r="O1406" s="4">
        <v>0</v>
      </c>
      <c r="P1406" s="4">
        <v>0</v>
      </c>
      <c r="Q1406" s="4">
        <v>0</v>
      </c>
    </row>
    <row r="1407" spans="1:17">
      <c r="A1407" s="25">
        <v>99</v>
      </c>
      <c r="B1407" t="s">
        <v>2189</v>
      </c>
      <c r="C1407" t="s">
        <v>2190</v>
      </c>
      <c r="D1407" s="4">
        <v>0</v>
      </c>
      <c r="E1407" s="4">
        <v>0</v>
      </c>
      <c r="F1407" s="4">
        <v>0</v>
      </c>
      <c r="G1407" s="4">
        <v>0</v>
      </c>
      <c r="H1407" s="4">
        <v>0</v>
      </c>
      <c r="I1407" s="4">
        <v>0</v>
      </c>
      <c r="J1407" s="4">
        <v>0</v>
      </c>
      <c r="K1407" s="4">
        <v>1.9903957572108</v>
      </c>
      <c r="L1407" s="4">
        <v>0</v>
      </c>
      <c r="M1407" s="4">
        <v>0</v>
      </c>
      <c r="N1407" s="4">
        <v>0</v>
      </c>
      <c r="O1407" s="4">
        <v>0</v>
      </c>
      <c r="P1407" s="4">
        <v>0</v>
      </c>
      <c r="Q1407" s="4">
        <v>0</v>
      </c>
    </row>
    <row r="1408" spans="1:17">
      <c r="A1408" s="25">
        <v>100</v>
      </c>
      <c r="B1408" t="s">
        <v>2197</v>
      </c>
      <c r="C1408" t="s">
        <v>2198</v>
      </c>
      <c r="D1408" s="4">
        <v>2.1728484471040002</v>
      </c>
      <c r="E1408" s="4">
        <v>0</v>
      </c>
      <c r="F1408" s="4">
        <v>0</v>
      </c>
      <c r="G1408" s="4">
        <v>0</v>
      </c>
      <c r="H1408" s="4">
        <v>0</v>
      </c>
      <c r="I1408" s="4">
        <v>0</v>
      </c>
      <c r="J1408" s="4">
        <v>0</v>
      </c>
      <c r="K1408" s="4">
        <v>0</v>
      </c>
      <c r="L1408" s="4">
        <v>0</v>
      </c>
      <c r="M1408" s="4">
        <v>0</v>
      </c>
      <c r="N1408" s="4">
        <v>0</v>
      </c>
      <c r="O1408" s="4">
        <v>0</v>
      </c>
      <c r="P1408" s="4">
        <v>0</v>
      </c>
      <c r="Q1408" s="4">
        <v>0</v>
      </c>
    </row>
    <row r="1409" spans="1:17">
      <c r="A1409" s="25">
        <v>101</v>
      </c>
      <c r="B1409" t="s">
        <v>2203</v>
      </c>
      <c r="C1409" t="s">
        <v>2204</v>
      </c>
      <c r="D1409" s="4">
        <v>0</v>
      </c>
      <c r="E1409" s="4">
        <v>0</v>
      </c>
      <c r="F1409" s="4">
        <v>0</v>
      </c>
      <c r="G1409" s="4">
        <v>0</v>
      </c>
      <c r="H1409" s="4">
        <v>0</v>
      </c>
      <c r="I1409" s="4">
        <v>0</v>
      </c>
      <c r="J1409" s="4">
        <v>0</v>
      </c>
      <c r="K1409" s="4">
        <v>0</v>
      </c>
      <c r="L1409" s="4">
        <v>0</v>
      </c>
      <c r="M1409" s="4">
        <v>0.94103203096551602</v>
      </c>
      <c r="N1409" s="4">
        <v>0</v>
      </c>
      <c r="O1409" s="4">
        <v>0</v>
      </c>
      <c r="P1409" s="4">
        <v>0</v>
      </c>
      <c r="Q1409" s="4">
        <v>0</v>
      </c>
    </row>
    <row r="1410" spans="1:17">
      <c r="A1410" s="25">
        <v>102</v>
      </c>
      <c r="B1410" t="s">
        <v>2211</v>
      </c>
      <c r="C1410" t="s">
        <v>2212</v>
      </c>
      <c r="D1410" s="4">
        <v>2.1728484471040002</v>
      </c>
      <c r="E1410" s="4">
        <v>0</v>
      </c>
      <c r="F1410" s="4">
        <v>0</v>
      </c>
      <c r="G1410" s="4">
        <v>0</v>
      </c>
      <c r="H1410" s="4">
        <v>0</v>
      </c>
      <c r="I1410" s="4">
        <v>0</v>
      </c>
      <c r="J1410" s="4">
        <v>0</v>
      </c>
      <c r="K1410" s="4">
        <v>1.9903957572108</v>
      </c>
      <c r="L1410" s="4">
        <v>0</v>
      </c>
      <c r="M1410" s="4">
        <v>0</v>
      </c>
      <c r="N1410" s="4">
        <v>0</v>
      </c>
      <c r="O1410" s="4">
        <v>0</v>
      </c>
      <c r="P1410" s="4">
        <v>0</v>
      </c>
      <c r="Q1410" s="4">
        <v>0</v>
      </c>
    </row>
    <row r="1411" spans="1:17">
      <c r="A1411" s="25">
        <v>103</v>
      </c>
      <c r="B1411" t="s">
        <v>2215</v>
      </c>
      <c r="C1411" t="s">
        <v>2216</v>
      </c>
      <c r="D1411" s="4">
        <v>0</v>
      </c>
      <c r="E1411" s="4">
        <v>0</v>
      </c>
      <c r="F1411" s="4">
        <v>0</v>
      </c>
      <c r="G1411" s="4">
        <v>0</v>
      </c>
      <c r="H1411" s="4">
        <v>0</v>
      </c>
      <c r="I1411" s="4">
        <v>0</v>
      </c>
      <c r="J1411" s="4">
        <v>1.9013248288104101</v>
      </c>
      <c r="K1411" s="4">
        <v>0</v>
      </c>
      <c r="L1411" s="4">
        <v>0</v>
      </c>
      <c r="M1411" s="4">
        <v>0</v>
      </c>
      <c r="N1411" s="4">
        <v>0</v>
      </c>
      <c r="O1411" s="4">
        <v>0</v>
      </c>
      <c r="P1411" s="4">
        <v>0</v>
      </c>
      <c r="Q1411" s="4">
        <v>0</v>
      </c>
    </row>
    <row r="1412" spans="1:17">
      <c r="A1412" s="25">
        <v>104</v>
      </c>
      <c r="B1412" t="s">
        <v>2219</v>
      </c>
      <c r="C1412" t="s">
        <v>2220</v>
      </c>
      <c r="D1412" s="4">
        <v>0</v>
      </c>
      <c r="E1412" s="4">
        <v>0</v>
      </c>
      <c r="F1412" s="4">
        <v>0</v>
      </c>
      <c r="G1412" s="4">
        <v>0</v>
      </c>
      <c r="H1412" s="4">
        <v>0</v>
      </c>
      <c r="I1412" s="4">
        <v>0</v>
      </c>
      <c r="J1412" s="4">
        <v>1.9013248288104101</v>
      </c>
      <c r="K1412" s="4">
        <v>0</v>
      </c>
      <c r="L1412" s="4">
        <v>0</v>
      </c>
      <c r="M1412" s="4">
        <v>0</v>
      </c>
      <c r="N1412" s="4">
        <v>0</v>
      </c>
      <c r="O1412" s="4">
        <v>0</v>
      </c>
      <c r="P1412" s="4">
        <v>2.0494598118149598</v>
      </c>
      <c r="Q1412" s="4">
        <v>0</v>
      </c>
    </row>
    <row r="1413" spans="1:17">
      <c r="A1413" s="25">
        <v>105</v>
      </c>
      <c r="B1413" t="s">
        <v>2223</v>
      </c>
      <c r="C1413" t="s">
        <v>2224</v>
      </c>
      <c r="D1413" s="4">
        <v>0</v>
      </c>
      <c r="E1413" s="4">
        <v>0</v>
      </c>
      <c r="F1413" s="4">
        <v>0</v>
      </c>
      <c r="G1413" s="4">
        <v>1.71282814285705</v>
      </c>
      <c r="H1413" s="4">
        <v>1.8449457899425299</v>
      </c>
      <c r="I1413" s="4">
        <v>0</v>
      </c>
      <c r="J1413" s="4">
        <v>0</v>
      </c>
      <c r="K1413" s="4">
        <v>0</v>
      </c>
      <c r="L1413" s="4">
        <v>0</v>
      </c>
      <c r="M1413" s="4">
        <v>1.88206406193103</v>
      </c>
      <c r="N1413" s="4">
        <v>0</v>
      </c>
      <c r="O1413" s="4">
        <v>1.03278308465627</v>
      </c>
      <c r="P1413" s="4">
        <v>0</v>
      </c>
      <c r="Q1413" s="4">
        <v>0</v>
      </c>
    </row>
    <row r="1414" spans="1:17">
      <c r="A1414" s="25">
        <v>106</v>
      </c>
      <c r="B1414" t="s">
        <v>2227</v>
      </c>
      <c r="C1414" t="s">
        <v>2228</v>
      </c>
      <c r="D1414" s="4">
        <v>0</v>
      </c>
      <c r="E1414" s="4">
        <v>0</v>
      </c>
      <c r="F1414" s="4">
        <v>0</v>
      </c>
      <c r="G1414" s="4">
        <v>1.71282814285705</v>
      </c>
      <c r="H1414" s="4">
        <v>1.8449457899425299</v>
      </c>
      <c r="I1414" s="4">
        <v>0</v>
      </c>
      <c r="J1414" s="4">
        <v>0</v>
      </c>
      <c r="K1414" s="4">
        <v>0</v>
      </c>
      <c r="L1414" s="4">
        <v>1.77482621497338</v>
      </c>
      <c r="M1414" s="4">
        <v>1.88206406193103</v>
      </c>
      <c r="N1414" s="4">
        <v>0</v>
      </c>
      <c r="O1414" s="4">
        <v>0</v>
      </c>
      <c r="P1414" s="4">
        <v>0</v>
      </c>
      <c r="Q1414" s="4">
        <v>0</v>
      </c>
    </row>
    <row r="1415" spans="1:17">
      <c r="A1415" s="25">
        <v>107</v>
      </c>
      <c r="B1415" t="s">
        <v>2239</v>
      </c>
      <c r="C1415" t="s">
        <v>2240</v>
      </c>
      <c r="D1415" s="4">
        <v>0</v>
      </c>
      <c r="E1415" s="4">
        <v>0</v>
      </c>
      <c r="F1415" s="4">
        <v>0</v>
      </c>
      <c r="G1415" s="4">
        <v>0</v>
      </c>
      <c r="H1415" s="4">
        <v>0</v>
      </c>
      <c r="I1415" s="4">
        <v>0</v>
      </c>
      <c r="J1415" s="4">
        <v>0</v>
      </c>
      <c r="K1415" s="4">
        <v>1.9903957572108</v>
      </c>
      <c r="L1415" s="4">
        <v>0</v>
      </c>
      <c r="M1415" s="4">
        <v>0</v>
      </c>
      <c r="N1415" s="4">
        <v>0</v>
      </c>
      <c r="O1415" s="4">
        <v>0</v>
      </c>
      <c r="P1415" s="4">
        <v>0</v>
      </c>
      <c r="Q1415" s="4">
        <v>0</v>
      </c>
    </row>
    <row r="1416" spans="1:17">
      <c r="A1416" s="25">
        <v>108</v>
      </c>
      <c r="B1416" t="s">
        <v>2243</v>
      </c>
      <c r="C1416" t="s">
        <v>2244</v>
      </c>
      <c r="D1416" s="4">
        <v>0</v>
      </c>
      <c r="E1416" s="4">
        <v>0</v>
      </c>
      <c r="F1416" s="4">
        <v>0</v>
      </c>
      <c r="G1416" s="4">
        <v>0</v>
      </c>
      <c r="H1416" s="4">
        <v>0.92247289497126705</v>
      </c>
      <c r="I1416" s="4">
        <v>0</v>
      </c>
      <c r="J1416" s="4">
        <v>0</v>
      </c>
      <c r="K1416" s="4">
        <v>0</v>
      </c>
      <c r="L1416" s="4">
        <v>0</v>
      </c>
      <c r="M1416" s="4">
        <v>0</v>
      </c>
      <c r="N1416" s="4">
        <v>0.96012382172176802</v>
      </c>
      <c r="O1416" s="4">
        <v>0</v>
      </c>
      <c r="P1416" s="4">
        <v>0</v>
      </c>
      <c r="Q1416" s="4">
        <v>0</v>
      </c>
    </row>
    <row r="1417" spans="1:17">
      <c r="A1417" s="25">
        <v>109</v>
      </c>
      <c r="B1417" t="s">
        <v>2245</v>
      </c>
      <c r="C1417" t="s">
        <v>2246</v>
      </c>
      <c r="D1417" s="4">
        <v>2.1728484471040002</v>
      </c>
      <c r="E1417" s="4">
        <v>0</v>
      </c>
      <c r="F1417" s="4">
        <v>2.0053337307304302</v>
      </c>
      <c r="G1417" s="4">
        <v>0</v>
      </c>
      <c r="H1417" s="4">
        <v>3.68989157988507</v>
      </c>
      <c r="I1417" s="4">
        <v>0</v>
      </c>
      <c r="J1417" s="4">
        <v>0</v>
      </c>
      <c r="K1417" s="4">
        <v>0.99519787860539899</v>
      </c>
      <c r="L1417" s="4">
        <v>0</v>
      </c>
      <c r="M1417" s="4">
        <v>0.94103203096551602</v>
      </c>
      <c r="N1417" s="4">
        <v>1.92024764344354</v>
      </c>
      <c r="O1417" s="4">
        <v>0</v>
      </c>
      <c r="P1417" s="4">
        <v>0</v>
      </c>
      <c r="Q1417" s="4">
        <v>2.4676073848282898</v>
      </c>
    </row>
    <row r="1418" spans="1:17">
      <c r="A1418" s="25">
        <v>110</v>
      </c>
      <c r="B1418" t="s">
        <v>2253</v>
      </c>
      <c r="C1418" t="s">
        <v>2254</v>
      </c>
      <c r="D1418" s="4">
        <v>0</v>
      </c>
      <c r="E1418" s="4">
        <v>0</v>
      </c>
      <c r="F1418" s="4">
        <v>0</v>
      </c>
      <c r="G1418" s="4">
        <v>2.56924221428558</v>
      </c>
      <c r="H1418" s="4">
        <v>0</v>
      </c>
      <c r="I1418" s="4">
        <v>1.9121273630866</v>
      </c>
      <c r="J1418" s="4">
        <v>0</v>
      </c>
      <c r="K1418" s="4">
        <v>0</v>
      </c>
      <c r="L1418" s="4">
        <v>1.77482621497338</v>
      </c>
      <c r="M1418" s="4">
        <v>0.94103203096551602</v>
      </c>
      <c r="N1418" s="4">
        <v>0</v>
      </c>
      <c r="O1418" s="4">
        <v>0</v>
      </c>
      <c r="P1418" s="4">
        <v>0</v>
      </c>
      <c r="Q1418" s="4">
        <v>0</v>
      </c>
    </row>
    <row r="1419" spans="1:17">
      <c r="A1419" s="25">
        <v>111</v>
      </c>
      <c r="B1419" t="s">
        <v>2257</v>
      </c>
      <c r="C1419" t="s">
        <v>2258</v>
      </c>
      <c r="D1419" s="4">
        <v>0</v>
      </c>
      <c r="E1419" s="4">
        <v>0</v>
      </c>
      <c r="F1419" s="4">
        <v>0</v>
      </c>
      <c r="G1419" s="4">
        <v>0</v>
      </c>
      <c r="H1419" s="4">
        <v>0</v>
      </c>
      <c r="I1419" s="4">
        <v>0</v>
      </c>
      <c r="J1419" s="4">
        <v>0</v>
      </c>
      <c r="K1419" s="4">
        <v>0</v>
      </c>
      <c r="L1419" s="4">
        <v>0</v>
      </c>
      <c r="M1419" s="4">
        <v>0</v>
      </c>
      <c r="N1419" s="4">
        <v>0</v>
      </c>
      <c r="O1419" s="4">
        <v>0</v>
      </c>
      <c r="P1419" s="4">
        <v>0</v>
      </c>
      <c r="Q1419" s="4">
        <v>1.23380369241415</v>
      </c>
    </row>
    <row r="1420" spans="1:17">
      <c r="A1420" s="25">
        <v>112</v>
      </c>
      <c r="B1420" t="s">
        <v>2271</v>
      </c>
      <c r="C1420" t="s">
        <v>2272</v>
      </c>
      <c r="D1420" s="4">
        <v>0</v>
      </c>
      <c r="E1420" s="4">
        <v>0</v>
      </c>
      <c r="F1420" s="4">
        <v>0</v>
      </c>
      <c r="G1420" s="4">
        <v>0</v>
      </c>
      <c r="H1420" s="4">
        <v>0</v>
      </c>
      <c r="I1420" s="4">
        <v>0</v>
      </c>
      <c r="J1420" s="4">
        <v>0</v>
      </c>
      <c r="K1420" s="4">
        <v>0</v>
      </c>
      <c r="L1420" s="4">
        <v>0</v>
      </c>
      <c r="M1420" s="4">
        <v>0</v>
      </c>
      <c r="N1420" s="4">
        <v>0</v>
      </c>
      <c r="O1420" s="4">
        <v>0</v>
      </c>
      <c r="P1420" s="4">
        <v>3.07418971772243</v>
      </c>
      <c r="Q1420" s="4">
        <v>0</v>
      </c>
    </row>
    <row r="1421" spans="1:17">
      <c r="A1421" s="25">
        <v>113</v>
      </c>
      <c r="B1421" t="s">
        <v>2279</v>
      </c>
      <c r="C1421" t="s">
        <v>2280</v>
      </c>
      <c r="D1421" s="4">
        <v>0</v>
      </c>
      <c r="E1421" s="4">
        <v>0</v>
      </c>
      <c r="F1421" s="4">
        <v>0</v>
      </c>
      <c r="G1421" s="4">
        <v>0</v>
      </c>
      <c r="H1421" s="4">
        <v>1.8449457899425299</v>
      </c>
      <c r="I1421" s="4">
        <v>0</v>
      </c>
      <c r="J1421" s="4">
        <v>0</v>
      </c>
      <c r="K1421" s="4">
        <v>0</v>
      </c>
      <c r="L1421" s="4">
        <v>0</v>
      </c>
      <c r="M1421" s="4">
        <v>0</v>
      </c>
      <c r="N1421" s="4">
        <v>0</v>
      </c>
      <c r="O1421" s="4">
        <v>0</v>
      </c>
      <c r="P1421" s="4">
        <v>0</v>
      </c>
      <c r="Q1421" s="4">
        <v>0</v>
      </c>
    </row>
    <row r="1422" spans="1:17">
      <c r="A1422" s="25">
        <v>114</v>
      </c>
      <c r="B1422" t="s">
        <v>2287</v>
      </c>
      <c r="C1422" t="s">
        <v>2288</v>
      </c>
      <c r="D1422" s="4">
        <v>0</v>
      </c>
      <c r="E1422" s="4">
        <v>0</v>
      </c>
      <c r="F1422" s="4">
        <v>0</v>
      </c>
      <c r="G1422" s="4">
        <v>0</v>
      </c>
      <c r="H1422" s="4">
        <v>1.8449457899425299</v>
      </c>
      <c r="I1422" s="4">
        <v>1.9121273630866</v>
      </c>
      <c r="J1422" s="4">
        <v>0</v>
      </c>
      <c r="K1422" s="4">
        <v>0</v>
      </c>
      <c r="L1422" s="4">
        <v>0</v>
      </c>
      <c r="M1422" s="4">
        <v>0.94103203096551602</v>
      </c>
      <c r="N1422" s="4">
        <v>0</v>
      </c>
      <c r="O1422" s="4">
        <v>0</v>
      </c>
      <c r="P1422" s="4">
        <v>0</v>
      </c>
      <c r="Q1422" s="4">
        <v>0</v>
      </c>
    </row>
    <row r="1423" spans="1:17">
      <c r="A1423" s="25">
        <v>115</v>
      </c>
      <c r="B1423" t="s">
        <v>2289</v>
      </c>
      <c r="C1423" t="s">
        <v>2290</v>
      </c>
      <c r="D1423" s="4">
        <v>2.1728484471040002</v>
      </c>
      <c r="E1423" s="4">
        <v>0</v>
      </c>
      <c r="F1423" s="4">
        <v>0</v>
      </c>
      <c r="G1423" s="4">
        <v>0</v>
      </c>
      <c r="H1423" s="4">
        <v>0</v>
      </c>
      <c r="I1423" s="4">
        <v>0</v>
      </c>
      <c r="J1423" s="4">
        <v>0</v>
      </c>
      <c r="K1423" s="4">
        <v>0</v>
      </c>
      <c r="L1423" s="4">
        <v>0</v>
      </c>
      <c r="M1423" s="4">
        <v>0</v>
      </c>
      <c r="N1423" s="4">
        <v>0</v>
      </c>
      <c r="O1423" s="4">
        <v>0</v>
      </c>
      <c r="P1423" s="4">
        <v>0</v>
      </c>
      <c r="Q1423" s="4">
        <v>0</v>
      </c>
    </row>
    <row r="1424" spans="1:17">
      <c r="A1424" s="25">
        <v>116</v>
      </c>
      <c r="B1424" t="s">
        <v>2291</v>
      </c>
      <c r="C1424" t="s">
        <v>2292</v>
      </c>
      <c r="D1424" s="4">
        <v>0</v>
      </c>
      <c r="E1424" s="4">
        <v>0</v>
      </c>
      <c r="F1424" s="4">
        <v>21.0560041726695</v>
      </c>
      <c r="G1424" s="4">
        <v>14.559039214285001</v>
      </c>
      <c r="H1424" s="4">
        <v>5.5348373698276001</v>
      </c>
      <c r="I1424" s="4">
        <v>0</v>
      </c>
      <c r="J1424" s="4">
        <v>4.7533120720260102</v>
      </c>
      <c r="K1424" s="4">
        <v>0</v>
      </c>
      <c r="L1424" s="4">
        <v>1.77482621497338</v>
      </c>
      <c r="M1424" s="4">
        <v>15.997544526413799</v>
      </c>
      <c r="N1424" s="4">
        <v>5.7607429303306104</v>
      </c>
      <c r="O1424" s="4">
        <v>5.16391542328134</v>
      </c>
      <c r="P1424" s="4">
        <v>0</v>
      </c>
      <c r="Q1424" s="4">
        <v>0</v>
      </c>
    </row>
    <row r="1426" spans="1:17" s="3" customFormat="1" ht="19">
      <c r="A1426" s="29"/>
      <c r="B1426" s="8" t="s">
        <v>2293</v>
      </c>
      <c r="D1426" s="20" t="s">
        <v>2473</v>
      </c>
      <c r="E1426" s="20">
        <v>51</v>
      </c>
      <c r="F1426" s="20" t="s">
        <v>2474</v>
      </c>
      <c r="G1426" s="20"/>
      <c r="H1426" s="20">
        <f>42/E1426</f>
        <v>0.82352941176470584</v>
      </c>
      <c r="I1426" s="23"/>
      <c r="J1426" s="23"/>
      <c r="K1426" s="23"/>
      <c r="L1426" s="23"/>
      <c r="M1426" s="23"/>
      <c r="N1426" s="23"/>
      <c r="O1426" s="23"/>
      <c r="P1426" s="23"/>
      <c r="Q1426" s="23"/>
    </row>
    <row r="1427" spans="1:17">
      <c r="A1427" s="25" t="s">
        <v>2463</v>
      </c>
      <c r="B1427" t="s">
        <v>187</v>
      </c>
      <c r="C1427" t="s">
        <v>61</v>
      </c>
      <c r="D1427" s="4" t="s">
        <v>2459</v>
      </c>
      <c r="E1427" s="4" t="s">
        <v>49</v>
      </c>
      <c r="F1427" s="4" t="s">
        <v>50</v>
      </c>
      <c r="G1427" s="4" t="s">
        <v>51</v>
      </c>
      <c r="H1427" s="4" t="s">
        <v>52</v>
      </c>
      <c r="I1427" s="4" t="s">
        <v>53</v>
      </c>
      <c r="J1427" s="4" t="s">
        <v>54</v>
      </c>
      <c r="K1427" s="4" t="s">
        <v>2460</v>
      </c>
      <c r="L1427" s="4" t="s">
        <v>55</v>
      </c>
      <c r="M1427" s="4" t="s">
        <v>56</v>
      </c>
      <c r="N1427" s="4" t="s">
        <v>57</v>
      </c>
      <c r="O1427" s="4" t="s">
        <v>58</v>
      </c>
      <c r="P1427" s="4" t="s">
        <v>59</v>
      </c>
      <c r="Q1427" s="4" t="s">
        <v>60</v>
      </c>
    </row>
    <row r="1428" spans="1:17">
      <c r="A1428" s="25">
        <v>1</v>
      </c>
      <c r="B1428" t="s">
        <v>444</v>
      </c>
      <c r="C1428" t="s">
        <v>445</v>
      </c>
      <c r="D1428" s="4">
        <v>1489.4876104897901</v>
      </c>
      <c r="E1428" s="4">
        <v>1616.68975201426</v>
      </c>
      <c r="F1428" s="4">
        <v>1832.87502988761</v>
      </c>
      <c r="G1428" s="4">
        <v>1955.19332507133</v>
      </c>
      <c r="H1428" s="4">
        <v>1441.82513484009</v>
      </c>
      <c r="I1428" s="4">
        <v>1540.2185909662501</v>
      </c>
      <c r="J1428" s="4">
        <v>1626.5833910473</v>
      </c>
      <c r="K1428" s="4">
        <v>1669.9420402998601</v>
      </c>
      <c r="L1428" s="4">
        <v>1563.62189539155</v>
      </c>
      <c r="M1428" s="4">
        <v>1755.9657697816499</v>
      </c>
      <c r="N1428" s="4">
        <v>1475.71031398636</v>
      </c>
      <c r="O1428" s="4">
        <v>1596.68264887859</v>
      </c>
      <c r="P1428" s="4">
        <v>1418.2261897759499</v>
      </c>
      <c r="Q1428" s="4">
        <v>1702.6490955315201</v>
      </c>
    </row>
    <row r="1429" spans="1:17">
      <c r="A1429" s="25">
        <v>2</v>
      </c>
      <c r="B1429" t="s">
        <v>438</v>
      </c>
      <c r="C1429" t="s">
        <v>439</v>
      </c>
      <c r="D1429" s="4">
        <v>1406.9193694998401</v>
      </c>
      <c r="E1429" s="4">
        <v>1488.79340574861</v>
      </c>
      <c r="F1429" s="4">
        <v>1777.72835229252</v>
      </c>
      <c r="G1429" s="4">
        <v>1717.1102132142</v>
      </c>
      <c r="H1429" s="4">
        <v>1475.0341590590599</v>
      </c>
      <c r="I1429" s="4">
        <v>1530.6579541508199</v>
      </c>
      <c r="J1429" s="4">
        <v>1490.63866578736</v>
      </c>
      <c r="K1429" s="4">
        <v>1537.5807224453399</v>
      </c>
      <c r="L1429" s="4">
        <v>1446.4833652033101</v>
      </c>
      <c r="M1429" s="4">
        <v>1739.0271932242699</v>
      </c>
      <c r="N1429" s="4">
        <v>1446.9065993347001</v>
      </c>
      <c r="O1429" s="4">
        <v>1617.3383105717201</v>
      </c>
      <c r="P1429" s="4">
        <v>1348.5445561742399</v>
      </c>
      <c r="Q1429" s="4">
        <v>1486.7334493590499</v>
      </c>
    </row>
    <row r="1430" spans="1:17">
      <c r="A1430" s="25">
        <v>3</v>
      </c>
      <c r="B1430" t="s">
        <v>434</v>
      </c>
      <c r="C1430" t="s">
        <v>435</v>
      </c>
      <c r="D1430" s="4">
        <v>376.98920557254399</v>
      </c>
      <c r="E1430" s="4">
        <v>406.67041351656701</v>
      </c>
      <c r="F1430" s="4">
        <v>493.312097759685</v>
      </c>
      <c r="G1430" s="4">
        <v>485.58677849997503</v>
      </c>
      <c r="H1430" s="4">
        <v>378.21388693822001</v>
      </c>
      <c r="I1430" s="4">
        <v>449.34993032535101</v>
      </c>
      <c r="J1430" s="4">
        <v>466.77524547295502</v>
      </c>
      <c r="K1430" s="4">
        <v>434.90147295055903</v>
      </c>
      <c r="L1430" s="4">
        <v>386.02470175670999</v>
      </c>
      <c r="M1430" s="4">
        <v>454.518470956344</v>
      </c>
      <c r="N1430" s="4">
        <v>400.37163365797699</v>
      </c>
      <c r="O1430" s="4">
        <v>445.12950948685199</v>
      </c>
      <c r="P1430" s="4">
        <v>330.98775960811503</v>
      </c>
      <c r="Q1430" s="4">
        <v>365.205892954587</v>
      </c>
    </row>
    <row r="1431" spans="1:17">
      <c r="A1431" s="25">
        <v>4</v>
      </c>
      <c r="B1431" t="s">
        <v>464</v>
      </c>
      <c r="C1431" t="s">
        <v>465</v>
      </c>
      <c r="D1431" s="4">
        <v>86.913937884160006</v>
      </c>
      <c r="E1431" s="4">
        <v>101.917400930442</v>
      </c>
      <c r="F1431" s="4">
        <v>111.296022055539</v>
      </c>
      <c r="G1431" s="4">
        <v>99.344032285709105</v>
      </c>
      <c r="H1431" s="4">
        <v>83.945033442385295</v>
      </c>
      <c r="I1431" s="4">
        <v>99.430622880503094</v>
      </c>
      <c r="J1431" s="4">
        <v>95.066241440520301</v>
      </c>
      <c r="K1431" s="4">
        <v>74.639840895404902</v>
      </c>
      <c r="L1431" s="4">
        <v>76.317527243855395</v>
      </c>
      <c r="M1431" s="4">
        <v>108.218683561034</v>
      </c>
      <c r="N1431" s="4">
        <v>86.411143954959101</v>
      </c>
      <c r="O1431" s="4">
        <v>117.737271650815</v>
      </c>
      <c r="P1431" s="4">
        <v>86.077312096228198</v>
      </c>
      <c r="Q1431" s="4">
        <v>69.093006775192194</v>
      </c>
    </row>
    <row r="1432" spans="1:17">
      <c r="A1432" s="25">
        <v>5</v>
      </c>
      <c r="B1432" t="s">
        <v>566</v>
      </c>
      <c r="C1432" t="s">
        <v>567</v>
      </c>
      <c r="D1432" s="4">
        <v>18.469211800383999</v>
      </c>
      <c r="E1432" s="4">
        <v>31.974086566413099</v>
      </c>
      <c r="F1432" s="4">
        <v>10.0266686536521</v>
      </c>
      <c r="G1432" s="4">
        <v>6.8513125714282097</v>
      </c>
      <c r="H1432" s="4">
        <v>5.5348373698276001</v>
      </c>
      <c r="I1432" s="4">
        <v>7.6485094523463903</v>
      </c>
      <c r="J1432" s="4">
        <v>5.7039744864312203</v>
      </c>
      <c r="K1432" s="4">
        <v>12.9375724218702</v>
      </c>
      <c r="L1432" s="4">
        <v>33.7216980844942</v>
      </c>
      <c r="M1432" s="4">
        <v>35.759217176689603</v>
      </c>
      <c r="N1432" s="4">
        <v>13.4417335041048</v>
      </c>
      <c r="O1432" s="4">
        <v>12.3933970158752</v>
      </c>
      <c r="P1432" s="4">
        <v>16.3956784945197</v>
      </c>
      <c r="Q1432" s="4">
        <v>40.7155218496668</v>
      </c>
    </row>
    <row r="1433" spans="1:17">
      <c r="A1433" s="25">
        <v>6</v>
      </c>
      <c r="B1433" t="s">
        <v>436</v>
      </c>
      <c r="C1433" t="s">
        <v>437</v>
      </c>
      <c r="D1433" s="4">
        <v>15.209939129727999</v>
      </c>
      <c r="E1433" s="4">
        <v>15.987043283206599</v>
      </c>
      <c r="F1433" s="4">
        <v>26.069338499495601</v>
      </c>
      <c r="G1433" s="4">
        <v>10.2769688571423</v>
      </c>
      <c r="H1433" s="4">
        <v>7.37978315977014</v>
      </c>
      <c r="I1433" s="4">
        <v>5.7363820892597897</v>
      </c>
      <c r="J1433" s="4">
        <v>0</v>
      </c>
      <c r="K1433" s="4">
        <v>24.879946965135002</v>
      </c>
      <c r="L1433" s="4">
        <v>35.496524299467602</v>
      </c>
      <c r="M1433" s="4">
        <v>42.346441393448202</v>
      </c>
      <c r="N1433" s="4">
        <v>30.723962295096602</v>
      </c>
      <c r="O1433" s="4">
        <v>14.4589631851878</v>
      </c>
      <c r="P1433" s="4">
        <v>26.642977553594399</v>
      </c>
      <c r="Q1433" s="4">
        <v>35.780307080010203</v>
      </c>
    </row>
    <row r="1434" spans="1:17">
      <c r="A1434" s="25">
        <v>7</v>
      </c>
      <c r="B1434" t="s">
        <v>446</v>
      </c>
      <c r="C1434" t="s">
        <v>447</v>
      </c>
      <c r="D1434" s="4">
        <v>4.3456968942080003</v>
      </c>
      <c r="E1434" s="4">
        <v>10.9910922572045</v>
      </c>
      <c r="F1434" s="4">
        <v>6.0160011921912799</v>
      </c>
      <c r="G1434" s="4">
        <v>1.71282814285705</v>
      </c>
      <c r="H1434" s="4">
        <v>0</v>
      </c>
      <c r="I1434" s="4">
        <v>1.9121273630866</v>
      </c>
      <c r="J1434" s="4">
        <v>0</v>
      </c>
      <c r="K1434" s="4">
        <v>5.9711872716323899</v>
      </c>
      <c r="L1434" s="4">
        <v>11.536370397327</v>
      </c>
      <c r="M1434" s="4">
        <v>7.5282562477241299</v>
      </c>
      <c r="N1434" s="4">
        <v>3.8404952868870699</v>
      </c>
      <c r="O1434" s="4">
        <v>0</v>
      </c>
      <c r="P1434" s="4">
        <v>0</v>
      </c>
      <c r="Q1434" s="4">
        <v>3.7014110772424398</v>
      </c>
    </row>
    <row r="1435" spans="1:17">
      <c r="A1435" s="25">
        <v>8</v>
      </c>
      <c r="B1435" t="s">
        <v>450</v>
      </c>
      <c r="C1435" t="s">
        <v>451</v>
      </c>
      <c r="D1435" s="4">
        <v>4.3456968942080003</v>
      </c>
      <c r="E1435" s="4">
        <v>5.9951412312024699</v>
      </c>
      <c r="F1435" s="4">
        <v>4.0106674614608497</v>
      </c>
      <c r="G1435" s="4">
        <v>0</v>
      </c>
      <c r="H1435" s="4">
        <v>0</v>
      </c>
      <c r="I1435" s="4">
        <v>1.9121273630866</v>
      </c>
      <c r="J1435" s="4">
        <v>1.9013248288104101</v>
      </c>
      <c r="K1435" s="4">
        <v>2.9855936358161999</v>
      </c>
      <c r="L1435" s="4">
        <v>5.3244786449201396</v>
      </c>
      <c r="M1435" s="4">
        <v>5.6461921857931001</v>
      </c>
      <c r="N1435" s="4">
        <v>1.92024764344354</v>
      </c>
      <c r="O1435" s="4">
        <v>6.1966985079376098</v>
      </c>
      <c r="P1435" s="4">
        <v>3.07418971772243</v>
      </c>
      <c r="Q1435" s="4">
        <v>2.4676073848282898</v>
      </c>
    </row>
    <row r="1436" spans="1:17">
      <c r="A1436" s="25">
        <v>9</v>
      </c>
      <c r="B1436" t="s">
        <v>394</v>
      </c>
      <c r="C1436" t="s">
        <v>395</v>
      </c>
      <c r="D1436" s="4">
        <v>1.0864242235520001</v>
      </c>
      <c r="E1436" s="4">
        <v>3.9967608208016401</v>
      </c>
      <c r="F1436" s="4">
        <v>0</v>
      </c>
      <c r="G1436" s="4">
        <v>2.56924221428558</v>
      </c>
      <c r="H1436" s="4">
        <v>3.68989157988507</v>
      </c>
      <c r="I1436" s="4">
        <v>1.9121273630866</v>
      </c>
      <c r="J1436" s="4">
        <v>2.8519872432156101</v>
      </c>
      <c r="K1436" s="4">
        <v>0.99519787860539899</v>
      </c>
      <c r="L1436" s="4">
        <v>0.887413107486691</v>
      </c>
      <c r="M1436" s="4">
        <v>7.5282562477241299</v>
      </c>
      <c r="N1436" s="4">
        <v>4.8006191086088403</v>
      </c>
      <c r="O1436" s="4">
        <v>1.03278308465627</v>
      </c>
      <c r="P1436" s="4">
        <v>2.0494598118149598</v>
      </c>
      <c r="Q1436" s="4">
        <v>1.23380369241415</v>
      </c>
    </row>
    <row r="1437" spans="1:17">
      <c r="A1437" s="25">
        <v>10</v>
      </c>
      <c r="B1437" t="s">
        <v>448</v>
      </c>
      <c r="C1437" t="s">
        <v>449</v>
      </c>
      <c r="D1437" s="4">
        <v>0</v>
      </c>
      <c r="E1437" s="4">
        <v>3.9967608208016401</v>
      </c>
      <c r="F1437" s="4">
        <v>42.112008345339</v>
      </c>
      <c r="G1437" s="4">
        <v>30.830906571427001</v>
      </c>
      <c r="H1437" s="4">
        <v>8.3022560547414006</v>
      </c>
      <c r="I1437" s="4">
        <v>0</v>
      </c>
      <c r="J1437" s="4">
        <v>15.210598630483201</v>
      </c>
      <c r="K1437" s="4">
        <v>0</v>
      </c>
      <c r="L1437" s="4">
        <v>0.887413107486691</v>
      </c>
      <c r="M1437" s="4">
        <v>36.700249207655098</v>
      </c>
      <c r="N1437" s="4">
        <v>11.521485860661199</v>
      </c>
      <c r="O1437" s="4">
        <v>3.0983492539688098</v>
      </c>
      <c r="P1437" s="4">
        <v>0</v>
      </c>
      <c r="Q1437" s="4">
        <v>0</v>
      </c>
    </row>
    <row r="1438" spans="1:17">
      <c r="A1438" s="25">
        <v>11</v>
      </c>
      <c r="B1438" t="s">
        <v>404</v>
      </c>
      <c r="C1438" t="s">
        <v>405</v>
      </c>
      <c r="D1438" s="4">
        <v>0</v>
      </c>
      <c r="E1438" s="4">
        <v>1.99838041040082</v>
      </c>
      <c r="F1438" s="4">
        <v>0</v>
      </c>
      <c r="G1438" s="4">
        <v>0</v>
      </c>
      <c r="H1438" s="4">
        <v>0</v>
      </c>
      <c r="I1438" s="4">
        <v>0</v>
      </c>
      <c r="J1438" s="4">
        <v>0</v>
      </c>
      <c r="K1438" s="4">
        <v>0</v>
      </c>
      <c r="L1438" s="4">
        <v>0</v>
      </c>
      <c r="M1438" s="4">
        <v>0</v>
      </c>
      <c r="N1438" s="4">
        <v>0</v>
      </c>
      <c r="O1438" s="4">
        <v>0</v>
      </c>
      <c r="P1438" s="4">
        <v>0</v>
      </c>
      <c r="Q1438" s="4">
        <v>0</v>
      </c>
    </row>
    <row r="1439" spans="1:17">
      <c r="A1439" s="25">
        <v>12</v>
      </c>
      <c r="B1439" t="s">
        <v>416</v>
      </c>
      <c r="C1439" t="s">
        <v>417</v>
      </c>
      <c r="D1439" s="4">
        <v>0</v>
      </c>
      <c r="E1439" s="4">
        <v>1.99838041040082</v>
      </c>
      <c r="F1439" s="4">
        <v>2.0053337307304302</v>
      </c>
      <c r="G1439" s="4">
        <v>3.4256562857141102</v>
      </c>
      <c r="H1439" s="4">
        <v>0.92247289497126705</v>
      </c>
      <c r="I1439" s="4">
        <v>0</v>
      </c>
      <c r="J1439" s="4">
        <v>3.80264965762081</v>
      </c>
      <c r="K1439" s="4">
        <v>5.9711872716323899</v>
      </c>
      <c r="L1439" s="4">
        <v>0</v>
      </c>
      <c r="M1439" s="4">
        <v>0</v>
      </c>
      <c r="N1439" s="4">
        <v>0</v>
      </c>
      <c r="O1439" s="4">
        <v>0</v>
      </c>
      <c r="P1439" s="4">
        <v>2.0494598118149598</v>
      </c>
      <c r="Q1439" s="4">
        <v>7.4028221544848796</v>
      </c>
    </row>
    <row r="1440" spans="1:17">
      <c r="A1440" s="25">
        <v>13</v>
      </c>
      <c r="B1440" t="s">
        <v>432</v>
      </c>
      <c r="C1440" t="s">
        <v>433</v>
      </c>
      <c r="D1440" s="4">
        <v>2.1728484471040002</v>
      </c>
      <c r="E1440" s="4">
        <v>1.99838041040082</v>
      </c>
      <c r="F1440" s="4">
        <v>0</v>
      </c>
      <c r="G1440" s="4">
        <v>0</v>
      </c>
      <c r="H1440" s="4">
        <v>1.8449457899425299</v>
      </c>
      <c r="I1440" s="4">
        <v>0.95606368154329902</v>
      </c>
      <c r="J1440" s="4">
        <v>0</v>
      </c>
      <c r="K1440" s="4">
        <v>0</v>
      </c>
      <c r="L1440" s="4">
        <v>0</v>
      </c>
      <c r="M1440" s="4">
        <v>1.88206406193103</v>
      </c>
      <c r="N1440" s="4">
        <v>0</v>
      </c>
      <c r="O1440" s="4">
        <v>0</v>
      </c>
      <c r="P1440" s="4">
        <v>0</v>
      </c>
      <c r="Q1440" s="4">
        <v>0</v>
      </c>
    </row>
    <row r="1441" spans="1:17">
      <c r="A1441" s="25">
        <v>14</v>
      </c>
      <c r="B1441" t="s">
        <v>454</v>
      </c>
      <c r="C1441" t="s">
        <v>455</v>
      </c>
      <c r="D1441" s="4">
        <v>0</v>
      </c>
      <c r="E1441" s="4">
        <v>1.99838041040082</v>
      </c>
      <c r="F1441" s="4">
        <v>1.00266686536521</v>
      </c>
      <c r="G1441" s="4">
        <v>1.71282814285705</v>
      </c>
      <c r="H1441" s="4">
        <v>0</v>
      </c>
      <c r="I1441" s="4">
        <v>1.9121273630866</v>
      </c>
      <c r="J1441" s="4">
        <v>0</v>
      </c>
      <c r="K1441" s="4">
        <v>3.9807915144215902</v>
      </c>
      <c r="L1441" s="4">
        <v>5.3244786449201396</v>
      </c>
      <c r="M1441" s="4">
        <v>1.88206406193103</v>
      </c>
      <c r="N1441" s="4">
        <v>2.8803714651652998</v>
      </c>
      <c r="O1441" s="4">
        <v>0</v>
      </c>
      <c r="P1441" s="4">
        <v>2.0494598118149598</v>
      </c>
      <c r="Q1441" s="4">
        <v>1.23380369241415</v>
      </c>
    </row>
    <row r="1442" spans="1:17">
      <c r="A1442" s="25">
        <v>15</v>
      </c>
      <c r="B1442" t="s">
        <v>460</v>
      </c>
      <c r="C1442" t="s">
        <v>461</v>
      </c>
      <c r="D1442" s="4">
        <v>0</v>
      </c>
      <c r="E1442" s="4">
        <v>1.99838041040082</v>
      </c>
      <c r="F1442" s="4">
        <v>0</v>
      </c>
      <c r="G1442" s="4">
        <v>0</v>
      </c>
      <c r="H1442" s="4">
        <v>0</v>
      </c>
      <c r="I1442" s="4">
        <v>0</v>
      </c>
      <c r="J1442" s="4">
        <v>0</v>
      </c>
      <c r="K1442" s="4">
        <v>0</v>
      </c>
      <c r="L1442" s="4">
        <v>0</v>
      </c>
      <c r="M1442" s="4">
        <v>0</v>
      </c>
      <c r="N1442" s="4">
        <v>0.96012382172176802</v>
      </c>
      <c r="O1442" s="4">
        <v>2.06556616931254</v>
      </c>
      <c r="P1442" s="4">
        <v>0</v>
      </c>
      <c r="Q1442" s="4">
        <v>0</v>
      </c>
    </row>
    <row r="1443" spans="1:17">
      <c r="A1443" s="25">
        <v>16</v>
      </c>
      <c r="B1443" t="s">
        <v>452</v>
      </c>
      <c r="C1443" t="s">
        <v>453</v>
      </c>
      <c r="D1443" s="4">
        <v>0</v>
      </c>
      <c r="E1443" s="4">
        <v>0.99919020520041102</v>
      </c>
      <c r="F1443" s="4">
        <v>0</v>
      </c>
      <c r="G1443" s="4">
        <v>0</v>
      </c>
      <c r="H1443" s="4">
        <v>1.8449457899425299</v>
      </c>
      <c r="I1443" s="4">
        <v>0</v>
      </c>
      <c r="J1443" s="4">
        <v>0</v>
      </c>
      <c r="K1443" s="4">
        <v>0.99519787860539899</v>
      </c>
      <c r="L1443" s="4">
        <v>1.77482621497338</v>
      </c>
      <c r="M1443" s="4">
        <v>0</v>
      </c>
      <c r="N1443" s="4">
        <v>1.92024764344354</v>
      </c>
      <c r="O1443" s="4">
        <v>0</v>
      </c>
      <c r="P1443" s="4">
        <v>3.07418971772243</v>
      </c>
      <c r="Q1443" s="4">
        <v>2.4676073848282898</v>
      </c>
    </row>
    <row r="1444" spans="1:17">
      <c r="A1444" s="25">
        <v>17</v>
      </c>
      <c r="B1444" t="s">
        <v>462</v>
      </c>
      <c r="C1444" t="s">
        <v>463</v>
      </c>
      <c r="D1444" s="4">
        <v>0</v>
      </c>
      <c r="E1444" s="4">
        <v>0.99919020520041102</v>
      </c>
      <c r="F1444" s="4">
        <v>2.0053337307304302</v>
      </c>
      <c r="G1444" s="4">
        <v>1.71282814285705</v>
      </c>
      <c r="H1444" s="4">
        <v>0</v>
      </c>
      <c r="I1444" s="4">
        <v>0</v>
      </c>
      <c r="J1444" s="4">
        <v>0</v>
      </c>
      <c r="K1444" s="4">
        <v>1.9903957572108</v>
      </c>
      <c r="L1444" s="4">
        <v>1.77482621497338</v>
      </c>
      <c r="M1444" s="4">
        <v>0</v>
      </c>
      <c r="N1444" s="4">
        <v>2.8803714651652998</v>
      </c>
      <c r="O1444" s="4">
        <v>2.06556616931254</v>
      </c>
      <c r="P1444" s="4">
        <v>2.0494598118149598</v>
      </c>
      <c r="Q1444" s="4">
        <v>0</v>
      </c>
    </row>
    <row r="1445" spans="1:17">
      <c r="A1445" s="25">
        <v>18</v>
      </c>
      <c r="B1445" t="s">
        <v>386</v>
      </c>
      <c r="C1445" t="s">
        <v>387</v>
      </c>
      <c r="D1445" s="4">
        <v>0</v>
      </c>
      <c r="E1445" s="4">
        <v>0</v>
      </c>
      <c r="F1445" s="4">
        <v>0</v>
      </c>
      <c r="G1445" s="4">
        <v>1.71282814285705</v>
      </c>
      <c r="H1445" s="4">
        <v>3.68989157988507</v>
      </c>
      <c r="I1445" s="4">
        <v>1.9121273630866</v>
      </c>
      <c r="J1445" s="4">
        <v>2.8519872432156101</v>
      </c>
      <c r="K1445" s="4">
        <v>0</v>
      </c>
      <c r="L1445" s="4">
        <v>1.77482621497338</v>
      </c>
      <c r="M1445" s="4">
        <v>1.88206406193103</v>
      </c>
      <c r="N1445" s="4">
        <v>0</v>
      </c>
      <c r="O1445" s="4">
        <v>0</v>
      </c>
      <c r="P1445" s="4">
        <v>0</v>
      </c>
      <c r="Q1445" s="4">
        <v>2.4676073848282898</v>
      </c>
    </row>
    <row r="1446" spans="1:17">
      <c r="A1446" s="25">
        <v>19</v>
      </c>
      <c r="B1446" t="s">
        <v>388</v>
      </c>
      <c r="C1446" t="s">
        <v>389</v>
      </c>
      <c r="D1446" s="4">
        <v>0</v>
      </c>
      <c r="E1446" s="4">
        <v>0</v>
      </c>
      <c r="F1446" s="4">
        <v>0</v>
      </c>
      <c r="G1446" s="4">
        <v>1.71282814285705</v>
      </c>
      <c r="H1446" s="4">
        <v>0</v>
      </c>
      <c r="I1446" s="4">
        <v>0</v>
      </c>
      <c r="J1446" s="4">
        <v>0</v>
      </c>
      <c r="K1446" s="4">
        <v>0</v>
      </c>
      <c r="L1446" s="4">
        <v>0</v>
      </c>
      <c r="M1446" s="4">
        <v>0</v>
      </c>
      <c r="N1446" s="4">
        <v>0</v>
      </c>
      <c r="O1446" s="4">
        <v>0</v>
      </c>
      <c r="P1446" s="4">
        <v>0</v>
      </c>
      <c r="Q1446" s="4">
        <v>0</v>
      </c>
    </row>
    <row r="1447" spans="1:17">
      <c r="A1447" s="25">
        <v>20</v>
      </c>
      <c r="B1447" t="s">
        <v>390</v>
      </c>
      <c r="C1447" t="s">
        <v>391</v>
      </c>
      <c r="D1447" s="4">
        <v>0</v>
      </c>
      <c r="E1447" s="4">
        <v>0</v>
      </c>
      <c r="F1447" s="4">
        <v>0</v>
      </c>
      <c r="G1447" s="4">
        <v>0</v>
      </c>
      <c r="H1447" s="4">
        <v>0</v>
      </c>
      <c r="I1447" s="4">
        <v>1.9121273630866</v>
      </c>
      <c r="J1447" s="4">
        <v>1.9013248288104101</v>
      </c>
      <c r="K1447" s="4">
        <v>1.9903957572108</v>
      </c>
      <c r="L1447" s="4">
        <v>0</v>
      </c>
      <c r="M1447" s="4">
        <v>0</v>
      </c>
      <c r="N1447" s="4">
        <v>0</v>
      </c>
      <c r="O1447" s="4">
        <v>2.06556616931254</v>
      </c>
      <c r="P1447" s="4">
        <v>0</v>
      </c>
      <c r="Q1447" s="4">
        <v>0</v>
      </c>
    </row>
    <row r="1448" spans="1:17">
      <c r="A1448" s="25">
        <v>21</v>
      </c>
      <c r="B1448" t="s">
        <v>392</v>
      </c>
      <c r="C1448" t="s">
        <v>393</v>
      </c>
      <c r="D1448" s="4">
        <v>0</v>
      </c>
      <c r="E1448" s="4">
        <v>0</v>
      </c>
      <c r="F1448" s="4">
        <v>0</v>
      </c>
      <c r="G1448" s="4">
        <v>0</v>
      </c>
      <c r="H1448" s="4">
        <v>0</v>
      </c>
      <c r="I1448" s="4">
        <v>1.9121273630866</v>
      </c>
      <c r="J1448" s="4">
        <v>0</v>
      </c>
      <c r="K1448" s="4">
        <v>0</v>
      </c>
      <c r="L1448" s="4">
        <v>0</v>
      </c>
      <c r="M1448" s="4">
        <v>0</v>
      </c>
      <c r="N1448" s="4">
        <v>0</v>
      </c>
      <c r="O1448" s="4">
        <v>1.03278308465627</v>
      </c>
      <c r="P1448" s="4">
        <v>0</v>
      </c>
      <c r="Q1448" s="4">
        <v>0</v>
      </c>
    </row>
    <row r="1449" spans="1:17">
      <c r="A1449" s="25">
        <v>22</v>
      </c>
      <c r="B1449" t="s">
        <v>396</v>
      </c>
      <c r="C1449" t="s">
        <v>397</v>
      </c>
      <c r="D1449" s="4">
        <v>0</v>
      </c>
      <c r="E1449" s="4">
        <v>0</v>
      </c>
      <c r="F1449" s="4">
        <v>0</v>
      </c>
      <c r="G1449" s="4">
        <v>0</v>
      </c>
      <c r="H1449" s="4">
        <v>0</v>
      </c>
      <c r="I1449" s="4">
        <v>1.9121273630866</v>
      </c>
      <c r="J1449" s="4">
        <v>0</v>
      </c>
      <c r="K1449" s="4">
        <v>0</v>
      </c>
      <c r="L1449" s="4">
        <v>0</v>
      </c>
      <c r="M1449" s="4">
        <v>0</v>
      </c>
      <c r="N1449" s="4">
        <v>0</v>
      </c>
      <c r="O1449" s="4">
        <v>0</v>
      </c>
      <c r="P1449" s="4">
        <v>0</v>
      </c>
      <c r="Q1449" s="4">
        <v>1.23380369241415</v>
      </c>
    </row>
    <row r="1450" spans="1:17">
      <c r="A1450" s="25">
        <v>23</v>
      </c>
      <c r="B1450" t="s">
        <v>398</v>
      </c>
      <c r="C1450" t="s">
        <v>399</v>
      </c>
      <c r="D1450" s="4">
        <v>0</v>
      </c>
      <c r="E1450" s="4">
        <v>0</v>
      </c>
      <c r="F1450" s="4">
        <v>0</v>
      </c>
      <c r="G1450" s="4">
        <v>0</v>
      </c>
      <c r="H1450" s="4">
        <v>1.8449457899425299</v>
      </c>
      <c r="I1450" s="4">
        <v>0</v>
      </c>
      <c r="J1450" s="4">
        <v>1.9013248288104101</v>
      </c>
      <c r="K1450" s="4">
        <v>0</v>
      </c>
      <c r="L1450" s="4">
        <v>0</v>
      </c>
      <c r="M1450" s="4">
        <v>0</v>
      </c>
      <c r="N1450" s="4">
        <v>0</v>
      </c>
      <c r="O1450" s="4">
        <v>0</v>
      </c>
      <c r="P1450" s="4">
        <v>0</v>
      </c>
      <c r="Q1450" s="4">
        <v>0</v>
      </c>
    </row>
    <row r="1451" spans="1:17">
      <c r="A1451" s="25">
        <v>24</v>
      </c>
      <c r="B1451" t="s">
        <v>400</v>
      </c>
      <c r="C1451" t="s">
        <v>401</v>
      </c>
      <c r="D1451" s="4">
        <v>2.1728484471040002</v>
      </c>
      <c r="E1451" s="4">
        <v>0</v>
      </c>
      <c r="F1451" s="4">
        <v>0</v>
      </c>
      <c r="G1451" s="4">
        <v>0</v>
      </c>
      <c r="H1451" s="4">
        <v>0.92247289497126705</v>
      </c>
      <c r="I1451" s="4">
        <v>3.8242547261732001</v>
      </c>
      <c r="J1451" s="4">
        <v>1.9013248288104101</v>
      </c>
      <c r="K1451" s="4">
        <v>1.9903957572108</v>
      </c>
      <c r="L1451" s="4">
        <v>0.887413107486691</v>
      </c>
      <c r="M1451" s="4">
        <v>3.7641281238620699</v>
      </c>
      <c r="N1451" s="4">
        <v>0</v>
      </c>
      <c r="O1451" s="4">
        <v>0</v>
      </c>
      <c r="P1451" s="4">
        <v>0</v>
      </c>
      <c r="Q1451" s="4">
        <v>0</v>
      </c>
    </row>
    <row r="1452" spans="1:17">
      <c r="A1452" s="25">
        <v>25</v>
      </c>
      <c r="B1452" t="s">
        <v>402</v>
      </c>
      <c r="C1452" t="s">
        <v>403</v>
      </c>
      <c r="D1452" s="4">
        <v>0</v>
      </c>
      <c r="E1452" s="4">
        <v>0</v>
      </c>
      <c r="F1452" s="4">
        <v>0</v>
      </c>
      <c r="G1452" s="4">
        <v>0</v>
      </c>
      <c r="H1452" s="4">
        <v>1.8449457899425299</v>
      </c>
      <c r="I1452" s="4">
        <v>0</v>
      </c>
      <c r="J1452" s="4">
        <v>0</v>
      </c>
      <c r="K1452" s="4">
        <v>0.99519787860539899</v>
      </c>
      <c r="L1452" s="4">
        <v>0</v>
      </c>
      <c r="M1452" s="4">
        <v>0</v>
      </c>
      <c r="N1452" s="4">
        <v>0</v>
      </c>
      <c r="O1452" s="4">
        <v>0</v>
      </c>
      <c r="P1452" s="4">
        <v>1.0247299059074799</v>
      </c>
      <c r="Q1452" s="4">
        <v>0</v>
      </c>
    </row>
    <row r="1453" spans="1:17">
      <c r="A1453" s="25">
        <v>26</v>
      </c>
      <c r="B1453" t="s">
        <v>406</v>
      </c>
      <c r="C1453" t="s">
        <v>407</v>
      </c>
      <c r="D1453" s="4">
        <v>0</v>
      </c>
      <c r="E1453" s="4">
        <v>0</v>
      </c>
      <c r="F1453" s="4">
        <v>0</v>
      </c>
      <c r="G1453" s="4">
        <v>0</v>
      </c>
      <c r="H1453" s="4">
        <v>0.92247289497126705</v>
      </c>
      <c r="I1453" s="4">
        <v>0</v>
      </c>
      <c r="J1453" s="4">
        <v>0</v>
      </c>
      <c r="K1453" s="4">
        <v>0</v>
      </c>
      <c r="L1453" s="4">
        <v>0</v>
      </c>
      <c r="M1453" s="4">
        <v>0</v>
      </c>
      <c r="N1453" s="4">
        <v>0</v>
      </c>
      <c r="O1453" s="4">
        <v>0</v>
      </c>
      <c r="P1453" s="4">
        <v>0</v>
      </c>
      <c r="Q1453" s="4">
        <v>0</v>
      </c>
    </row>
    <row r="1454" spans="1:17">
      <c r="A1454" s="25">
        <v>27</v>
      </c>
      <c r="B1454" t="s">
        <v>408</v>
      </c>
      <c r="C1454" t="s">
        <v>409</v>
      </c>
      <c r="D1454" s="4">
        <v>0</v>
      </c>
      <c r="E1454" s="4">
        <v>0</v>
      </c>
      <c r="F1454" s="4">
        <v>0</v>
      </c>
      <c r="G1454" s="4">
        <v>0</v>
      </c>
      <c r="H1454" s="4">
        <v>0</v>
      </c>
      <c r="I1454" s="4">
        <v>0</v>
      </c>
      <c r="J1454" s="4">
        <v>0</v>
      </c>
      <c r="K1454" s="4">
        <v>1.9903957572108</v>
      </c>
      <c r="L1454" s="4">
        <v>2.6622393224600698</v>
      </c>
      <c r="M1454" s="4">
        <v>3.7641281238620699</v>
      </c>
      <c r="N1454" s="4">
        <v>0</v>
      </c>
      <c r="O1454" s="4">
        <v>2.06556616931254</v>
      </c>
      <c r="P1454" s="4">
        <v>0</v>
      </c>
      <c r="Q1454" s="4">
        <v>0</v>
      </c>
    </row>
    <row r="1455" spans="1:17">
      <c r="A1455" s="25">
        <v>28</v>
      </c>
      <c r="B1455" t="s">
        <v>410</v>
      </c>
      <c r="C1455" t="s">
        <v>411</v>
      </c>
      <c r="D1455" s="4">
        <v>0</v>
      </c>
      <c r="E1455" s="4">
        <v>0</v>
      </c>
      <c r="F1455" s="4">
        <v>0</v>
      </c>
      <c r="G1455" s="4">
        <v>0</v>
      </c>
      <c r="H1455" s="4">
        <v>0</v>
      </c>
      <c r="I1455" s="4">
        <v>0</v>
      </c>
      <c r="J1455" s="4">
        <v>0</v>
      </c>
      <c r="K1455" s="4">
        <v>0</v>
      </c>
      <c r="L1455" s="4">
        <v>0</v>
      </c>
      <c r="M1455" s="4">
        <v>1.88206406193103</v>
      </c>
      <c r="N1455" s="4">
        <v>0</v>
      </c>
      <c r="O1455" s="4">
        <v>0</v>
      </c>
      <c r="P1455" s="4">
        <v>0</v>
      </c>
      <c r="Q1455" s="4">
        <v>0</v>
      </c>
    </row>
    <row r="1456" spans="1:17">
      <c r="A1456" s="25">
        <v>29</v>
      </c>
      <c r="B1456" t="s">
        <v>412</v>
      </c>
      <c r="C1456" t="s">
        <v>413</v>
      </c>
      <c r="D1456" s="4">
        <v>1.0864242235520001</v>
      </c>
      <c r="E1456" s="4">
        <v>0</v>
      </c>
      <c r="F1456" s="4">
        <v>0</v>
      </c>
      <c r="G1456" s="4">
        <v>0</v>
      </c>
      <c r="H1456" s="4">
        <v>0</v>
      </c>
      <c r="I1456" s="4">
        <v>0</v>
      </c>
      <c r="J1456" s="4">
        <v>0</v>
      </c>
      <c r="K1456" s="4">
        <v>0</v>
      </c>
      <c r="L1456" s="4">
        <v>0</v>
      </c>
      <c r="M1456" s="4">
        <v>0</v>
      </c>
      <c r="N1456" s="4">
        <v>0</v>
      </c>
      <c r="O1456" s="4">
        <v>0</v>
      </c>
      <c r="P1456" s="4">
        <v>0</v>
      </c>
      <c r="Q1456" s="4">
        <v>0</v>
      </c>
    </row>
    <row r="1457" spans="1:17">
      <c r="A1457" s="25">
        <v>30</v>
      </c>
      <c r="B1457" t="s">
        <v>414</v>
      </c>
      <c r="C1457" t="s">
        <v>415</v>
      </c>
      <c r="D1457" s="4">
        <v>0</v>
      </c>
      <c r="E1457" s="4">
        <v>0</v>
      </c>
      <c r="F1457" s="4">
        <v>0</v>
      </c>
      <c r="G1457" s="4">
        <v>0</v>
      </c>
      <c r="H1457" s="4">
        <v>0</v>
      </c>
      <c r="I1457" s="4">
        <v>0</v>
      </c>
      <c r="J1457" s="4">
        <v>0</v>
      </c>
      <c r="K1457" s="4">
        <v>0</v>
      </c>
      <c r="L1457" s="4">
        <v>0</v>
      </c>
      <c r="M1457" s="4">
        <v>1.88206406193103</v>
      </c>
      <c r="N1457" s="4">
        <v>0</v>
      </c>
      <c r="O1457" s="4">
        <v>0</v>
      </c>
      <c r="P1457" s="4">
        <v>0</v>
      </c>
      <c r="Q1457" s="4">
        <v>0</v>
      </c>
    </row>
    <row r="1458" spans="1:17">
      <c r="A1458" s="25">
        <v>31</v>
      </c>
      <c r="B1458" t="s">
        <v>418</v>
      </c>
      <c r="C1458" t="s">
        <v>419</v>
      </c>
      <c r="D1458" s="4">
        <v>0</v>
      </c>
      <c r="E1458" s="4">
        <v>0</v>
      </c>
      <c r="F1458" s="4">
        <v>0</v>
      </c>
      <c r="G1458" s="4">
        <v>0</v>
      </c>
      <c r="H1458" s="4">
        <v>0</v>
      </c>
      <c r="I1458" s="4">
        <v>0</v>
      </c>
      <c r="J1458" s="4">
        <v>0</v>
      </c>
      <c r="K1458" s="4">
        <v>0</v>
      </c>
      <c r="L1458" s="4">
        <v>0.887413107486691</v>
      </c>
      <c r="M1458" s="4">
        <v>0</v>
      </c>
      <c r="N1458" s="4">
        <v>0</v>
      </c>
      <c r="O1458" s="4">
        <v>0</v>
      </c>
      <c r="P1458" s="4">
        <v>0</v>
      </c>
      <c r="Q1458" s="4">
        <v>0</v>
      </c>
    </row>
    <row r="1459" spans="1:17">
      <c r="A1459" s="25">
        <v>32</v>
      </c>
      <c r="B1459" t="s">
        <v>420</v>
      </c>
      <c r="C1459" t="s">
        <v>421</v>
      </c>
      <c r="D1459" s="4">
        <v>0</v>
      </c>
      <c r="E1459" s="4">
        <v>0</v>
      </c>
      <c r="F1459" s="4">
        <v>0</v>
      </c>
      <c r="G1459" s="4">
        <v>3.4256562857141102</v>
      </c>
      <c r="H1459" s="4">
        <v>1.8449457899425299</v>
      </c>
      <c r="I1459" s="4">
        <v>0</v>
      </c>
      <c r="J1459" s="4">
        <v>0</v>
      </c>
      <c r="K1459" s="4">
        <v>0.99519787860539899</v>
      </c>
      <c r="L1459" s="4">
        <v>0</v>
      </c>
      <c r="M1459" s="4">
        <v>1.88206406193103</v>
      </c>
      <c r="N1459" s="4">
        <v>1.92024764344354</v>
      </c>
      <c r="O1459" s="4">
        <v>2.06556616931254</v>
      </c>
      <c r="P1459" s="4">
        <v>0</v>
      </c>
      <c r="Q1459" s="4">
        <v>0</v>
      </c>
    </row>
    <row r="1460" spans="1:17">
      <c r="A1460" s="25">
        <v>33</v>
      </c>
      <c r="B1460" t="s">
        <v>422</v>
      </c>
      <c r="C1460" t="s">
        <v>423</v>
      </c>
      <c r="D1460" s="4">
        <v>0</v>
      </c>
      <c r="E1460" s="4">
        <v>0</v>
      </c>
      <c r="F1460" s="4">
        <v>0</v>
      </c>
      <c r="G1460" s="4">
        <v>0.85641407142852699</v>
      </c>
      <c r="H1460" s="4">
        <v>0</v>
      </c>
      <c r="I1460" s="4">
        <v>0</v>
      </c>
      <c r="J1460" s="4">
        <v>0</v>
      </c>
      <c r="K1460" s="4">
        <v>0</v>
      </c>
      <c r="L1460" s="4">
        <v>0</v>
      </c>
      <c r="M1460" s="4">
        <v>0</v>
      </c>
      <c r="N1460" s="4">
        <v>0</v>
      </c>
      <c r="O1460" s="4">
        <v>0</v>
      </c>
      <c r="P1460" s="4">
        <v>0</v>
      </c>
      <c r="Q1460" s="4">
        <v>0</v>
      </c>
    </row>
    <row r="1461" spans="1:17">
      <c r="A1461" s="25">
        <v>34</v>
      </c>
      <c r="B1461" t="s">
        <v>424</v>
      </c>
      <c r="C1461" t="s">
        <v>425</v>
      </c>
      <c r="D1461" s="4">
        <v>0</v>
      </c>
      <c r="E1461" s="4">
        <v>0</v>
      </c>
      <c r="F1461" s="4">
        <v>0</v>
      </c>
      <c r="G1461" s="4">
        <v>0</v>
      </c>
      <c r="H1461" s="4">
        <v>1.8449457899425299</v>
      </c>
      <c r="I1461" s="4">
        <v>0</v>
      </c>
      <c r="J1461" s="4">
        <v>0</v>
      </c>
      <c r="K1461" s="4">
        <v>0</v>
      </c>
      <c r="L1461" s="4">
        <v>0</v>
      </c>
      <c r="M1461" s="4">
        <v>0</v>
      </c>
      <c r="N1461" s="4">
        <v>0</v>
      </c>
      <c r="O1461" s="4">
        <v>0</v>
      </c>
      <c r="P1461" s="4">
        <v>4.0989196236299099</v>
      </c>
      <c r="Q1461" s="4">
        <v>0</v>
      </c>
    </row>
    <row r="1462" spans="1:17">
      <c r="A1462" s="25">
        <v>35</v>
      </c>
      <c r="B1462" t="s">
        <v>426</v>
      </c>
      <c r="C1462" t="s">
        <v>427</v>
      </c>
      <c r="D1462" s="4">
        <v>0</v>
      </c>
      <c r="E1462" s="4">
        <v>0</v>
      </c>
      <c r="F1462" s="4">
        <v>0</v>
      </c>
      <c r="G1462" s="4">
        <v>0</v>
      </c>
      <c r="H1462" s="4">
        <v>0</v>
      </c>
      <c r="I1462" s="4">
        <v>0</v>
      </c>
      <c r="J1462" s="4">
        <v>0</v>
      </c>
      <c r="K1462" s="4">
        <v>0</v>
      </c>
      <c r="L1462" s="4">
        <v>1.77482621497338</v>
      </c>
      <c r="M1462" s="4">
        <v>0</v>
      </c>
      <c r="N1462" s="4">
        <v>0</v>
      </c>
      <c r="O1462" s="4">
        <v>0</v>
      </c>
      <c r="P1462" s="4">
        <v>0</v>
      </c>
      <c r="Q1462" s="4">
        <v>0</v>
      </c>
    </row>
    <row r="1463" spans="1:17">
      <c r="A1463" s="25">
        <v>36</v>
      </c>
      <c r="B1463" t="s">
        <v>428</v>
      </c>
      <c r="C1463" t="s">
        <v>429</v>
      </c>
      <c r="D1463" s="4">
        <v>0</v>
      </c>
      <c r="E1463" s="4">
        <v>0</v>
      </c>
      <c r="F1463" s="4">
        <v>0</v>
      </c>
      <c r="G1463" s="4">
        <v>0</v>
      </c>
      <c r="H1463" s="4">
        <v>0</v>
      </c>
      <c r="I1463" s="4">
        <v>1.9121273630866</v>
      </c>
      <c r="J1463" s="4">
        <v>0</v>
      </c>
      <c r="K1463" s="4">
        <v>0</v>
      </c>
      <c r="L1463" s="4">
        <v>0</v>
      </c>
      <c r="M1463" s="4">
        <v>0</v>
      </c>
      <c r="N1463" s="4">
        <v>0</v>
      </c>
      <c r="O1463" s="4">
        <v>0</v>
      </c>
      <c r="P1463" s="4">
        <v>0</v>
      </c>
      <c r="Q1463" s="4">
        <v>0</v>
      </c>
    </row>
    <row r="1464" spans="1:17">
      <c r="A1464" s="25">
        <v>37</v>
      </c>
      <c r="B1464" t="s">
        <v>430</v>
      </c>
      <c r="C1464" t="s">
        <v>431</v>
      </c>
      <c r="D1464" s="4">
        <v>0</v>
      </c>
      <c r="E1464" s="4">
        <v>0</v>
      </c>
      <c r="F1464" s="4">
        <v>0</v>
      </c>
      <c r="G1464" s="4">
        <v>0</v>
      </c>
      <c r="H1464" s="4">
        <v>1.8449457899425299</v>
      </c>
      <c r="I1464" s="4">
        <v>0</v>
      </c>
      <c r="J1464" s="4">
        <v>1.9013248288104101</v>
      </c>
      <c r="K1464" s="4">
        <v>0</v>
      </c>
      <c r="L1464" s="4">
        <v>0</v>
      </c>
      <c r="M1464" s="4">
        <v>0</v>
      </c>
      <c r="N1464" s="4">
        <v>0</v>
      </c>
      <c r="O1464" s="4">
        <v>0</v>
      </c>
      <c r="P1464" s="4">
        <v>1.0247299059074799</v>
      </c>
      <c r="Q1464" s="4">
        <v>0</v>
      </c>
    </row>
    <row r="1465" spans="1:17">
      <c r="A1465" s="25">
        <v>38</v>
      </c>
      <c r="B1465" t="s">
        <v>440</v>
      </c>
      <c r="C1465" t="s">
        <v>441</v>
      </c>
      <c r="D1465" s="4">
        <v>1.0864242235520001</v>
      </c>
      <c r="E1465" s="4">
        <v>0</v>
      </c>
      <c r="F1465" s="4">
        <v>0</v>
      </c>
      <c r="G1465" s="4">
        <v>0</v>
      </c>
      <c r="H1465" s="4">
        <v>0</v>
      </c>
      <c r="I1465" s="4">
        <v>0</v>
      </c>
      <c r="J1465" s="4">
        <v>0</v>
      </c>
      <c r="K1465" s="4">
        <v>0</v>
      </c>
      <c r="L1465" s="4">
        <v>0</v>
      </c>
      <c r="M1465" s="4">
        <v>0</v>
      </c>
      <c r="N1465" s="4">
        <v>0</v>
      </c>
      <c r="O1465" s="4">
        <v>0</v>
      </c>
      <c r="P1465" s="4">
        <v>0</v>
      </c>
      <c r="Q1465" s="4">
        <v>0</v>
      </c>
    </row>
    <row r="1466" spans="1:17">
      <c r="A1466" s="25">
        <v>39</v>
      </c>
      <c r="B1466" t="s">
        <v>442</v>
      </c>
      <c r="C1466" t="s">
        <v>443</v>
      </c>
      <c r="D1466" s="4">
        <v>0</v>
      </c>
      <c r="E1466" s="4">
        <v>0</v>
      </c>
      <c r="F1466" s="4">
        <v>0</v>
      </c>
      <c r="G1466" s="4">
        <v>0</v>
      </c>
      <c r="H1466" s="4">
        <v>0</v>
      </c>
      <c r="I1466" s="4">
        <v>0</v>
      </c>
      <c r="J1466" s="4">
        <v>0</v>
      </c>
      <c r="K1466" s="4">
        <v>0</v>
      </c>
      <c r="L1466" s="4">
        <v>0</v>
      </c>
      <c r="M1466" s="4">
        <v>0</v>
      </c>
      <c r="N1466" s="4">
        <v>0</v>
      </c>
      <c r="O1466" s="4">
        <v>2.06556616931254</v>
      </c>
      <c r="P1466" s="4">
        <v>0</v>
      </c>
      <c r="Q1466" s="4">
        <v>0</v>
      </c>
    </row>
    <row r="1467" spans="1:17">
      <c r="A1467" s="25">
        <v>40</v>
      </c>
      <c r="B1467" t="s">
        <v>456</v>
      </c>
      <c r="C1467" t="s">
        <v>457</v>
      </c>
      <c r="D1467" s="4">
        <v>2.1728484471040002</v>
      </c>
      <c r="E1467" s="4">
        <v>0</v>
      </c>
      <c r="F1467" s="4">
        <v>0</v>
      </c>
      <c r="G1467" s="4">
        <v>0</v>
      </c>
      <c r="H1467" s="4">
        <v>0</v>
      </c>
      <c r="I1467" s="4">
        <v>0.95606368154329902</v>
      </c>
      <c r="J1467" s="4">
        <v>0.95066241440520305</v>
      </c>
      <c r="K1467" s="4">
        <v>1.9903957572108</v>
      </c>
      <c r="L1467" s="4">
        <v>1.77482621497338</v>
      </c>
      <c r="M1467" s="4">
        <v>0</v>
      </c>
      <c r="N1467" s="4">
        <v>1.92024764344354</v>
      </c>
      <c r="O1467" s="4">
        <v>0</v>
      </c>
      <c r="P1467" s="4">
        <v>0</v>
      </c>
      <c r="Q1467" s="4">
        <v>1.23380369241415</v>
      </c>
    </row>
    <row r="1468" spans="1:17">
      <c r="A1468" s="25">
        <v>41</v>
      </c>
      <c r="B1468" t="s">
        <v>458</v>
      </c>
      <c r="C1468" t="s">
        <v>459</v>
      </c>
      <c r="D1468" s="4">
        <v>0</v>
      </c>
      <c r="E1468" s="4">
        <v>0</v>
      </c>
      <c r="F1468" s="4">
        <v>0</v>
      </c>
      <c r="G1468" s="4">
        <v>1.71282814285705</v>
      </c>
      <c r="H1468" s="4">
        <v>1.8449457899425299</v>
      </c>
      <c r="I1468" s="4">
        <v>0</v>
      </c>
      <c r="J1468" s="4">
        <v>0</v>
      </c>
      <c r="K1468" s="4">
        <v>1.9903957572108</v>
      </c>
      <c r="L1468" s="4">
        <v>0</v>
      </c>
      <c r="M1468" s="4">
        <v>2.8230960928965501</v>
      </c>
      <c r="N1468" s="4">
        <v>0</v>
      </c>
      <c r="O1468" s="4">
        <v>0</v>
      </c>
      <c r="P1468" s="4">
        <v>0</v>
      </c>
      <c r="Q1468" s="4">
        <v>2.4676073848282898</v>
      </c>
    </row>
    <row r="1469" spans="1:17">
      <c r="A1469" s="25">
        <v>42</v>
      </c>
      <c r="B1469" t="s">
        <v>564</v>
      </c>
      <c r="C1469" t="s">
        <v>565</v>
      </c>
      <c r="D1469" s="4">
        <v>0</v>
      </c>
      <c r="E1469" s="4">
        <v>0</v>
      </c>
      <c r="F1469" s="4">
        <v>0</v>
      </c>
      <c r="G1469" s="4">
        <v>0</v>
      </c>
      <c r="H1469" s="4">
        <v>0</v>
      </c>
      <c r="I1469" s="4">
        <v>0</v>
      </c>
      <c r="J1469" s="4">
        <v>0</v>
      </c>
      <c r="K1469" s="4">
        <v>0.99519787860539899</v>
      </c>
      <c r="L1469" s="4">
        <v>0</v>
      </c>
      <c r="M1469" s="4">
        <v>0</v>
      </c>
      <c r="N1469" s="4">
        <v>0</v>
      </c>
      <c r="O1469" s="4">
        <v>0</v>
      </c>
      <c r="P1469" s="4">
        <v>0</v>
      </c>
      <c r="Q1469" s="4">
        <v>1.23380369241415</v>
      </c>
    </row>
    <row r="1471" spans="1:17" s="3" customFormat="1" ht="19">
      <c r="A1471" s="29"/>
      <c r="B1471" s="8" t="s">
        <v>2294</v>
      </c>
      <c r="D1471" s="20" t="s">
        <v>2473</v>
      </c>
      <c r="E1471" s="20">
        <v>59</v>
      </c>
      <c r="F1471" s="20" t="s">
        <v>2474</v>
      </c>
      <c r="G1471" s="20"/>
      <c r="H1471" s="20">
        <f>52/E1471</f>
        <v>0.88135593220338981</v>
      </c>
      <c r="I1471" s="23"/>
      <c r="J1471" s="23"/>
      <c r="K1471" s="23"/>
      <c r="L1471" s="23"/>
      <c r="M1471" s="23"/>
      <c r="N1471" s="23"/>
      <c r="O1471" s="23"/>
      <c r="P1471" s="23"/>
      <c r="Q1471" s="23"/>
    </row>
    <row r="1472" spans="1:17">
      <c r="A1472" s="25" t="s">
        <v>2463</v>
      </c>
      <c r="B1472" t="s">
        <v>187</v>
      </c>
      <c r="C1472" t="s">
        <v>61</v>
      </c>
      <c r="D1472" s="4" t="s">
        <v>2459</v>
      </c>
      <c r="E1472" s="4" t="s">
        <v>49</v>
      </c>
      <c r="F1472" s="4" t="s">
        <v>50</v>
      </c>
      <c r="G1472" s="4" t="s">
        <v>51</v>
      </c>
      <c r="H1472" s="4" t="s">
        <v>52</v>
      </c>
      <c r="I1472" s="4" t="s">
        <v>53</v>
      </c>
      <c r="J1472" s="4" t="s">
        <v>54</v>
      </c>
      <c r="K1472" s="4" t="s">
        <v>2460</v>
      </c>
      <c r="L1472" s="4" t="s">
        <v>55</v>
      </c>
      <c r="M1472" s="4" t="s">
        <v>56</v>
      </c>
      <c r="N1472" s="4" t="s">
        <v>57</v>
      </c>
      <c r="O1472" s="4" t="s">
        <v>58</v>
      </c>
      <c r="P1472" s="4" t="s">
        <v>59</v>
      </c>
      <c r="Q1472" s="4" t="s">
        <v>60</v>
      </c>
    </row>
    <row r="1473" spans="1:17">
      <c r="A1473" s="25">
        <v>1</v>
      </c>
      <c r="B1473" t="s">
        <v>362</v>
      </c>
      <c r="C1473" t="s">
        <v>363</v>
      </c>
      <c r="D1473" s="4">
        <v>1249.3878570848001</v>
      </c>
      <c r="E1473" s="4">
        <v>1359.89786927776</v>
      </c>
      <c r="F1473" s="4">
        <v>1227.2642432070199</v>
      </c>
      <c r="G1473" s="4">
        <v>1531.26835971421</v>
      </c>
      <c r="H1473" s="4">
        <v>1300.68678190949</v>
      </c>
      <c r="I1473" s="4">
        <v>1257.2237412294401</v>
      </c>
      <c r="J1473" s="4">
        <v>1364.2005646714699</v>
      </c>
      <c r="K1473" s="4">
        <v>1339.53634460287</v>
      </c>
      <c r="L1473" s="4">
        <v>1362.1791199920699</v>
      </c>
      <c r="M1473" s="4">
        <v>1364.4964448999999</v>
      </c>
      <c r="N1473" s="4">
        <v>1265.4431970292901</v>
      </c>
      <c r="O1473" s="4">
        <v>1372.56871950818</v>
      </c>
      <c r="P1473" s="4">
        <v>1249.1457553012201</v>
      </c>
      <c r="Q1473" s="4">
        <v>1326.33896934521</v>
      </c>
    </row>
    <row r="1474" spans="1:17">
      <c r="A1474" s="25">
        <v>2</v>
      </c>
      <c r="B1474" t="s">
        <v>360</v>
      </c>
      <c r="C1474" t="s">
        <v>361</v>
      </c>
      <c r="D1474" s="4">
        <v>1050.5722241747801</v>
      </c>
      <c r="E1474" s="4">
        <v>1194.03229521449</v>
      </c>
      <c r="F1474" s="4">
        <v>1256.34158230261</v>
      </c>
      <c r="G1474" s="4">
        <v>1223.8157080713599</v>
      </c>
      <c r="H1474" s="4">
        <v>1281.3148511150901</v>
      </c>
      <c r="I1474" s="4">
        <v>1159.7052457120201</v>
      </c>
      <c r="J1474" s="4">
        <v>1190.22934283531</v>
      </c>
      <c r="K1474" s="4">
        <v>1156.4199349394701</v>
      </c>
      <c r="L1474" s="4">
        <v>1287.63641896319</v>
      </c>
      <c r="M1474" s="4">
        <v>1223.34164025517</v>
      </c>
      <c r="N1474" s="4">
        <v>1284.64567346373</v>
      </c>
      <c r="O1474" s="4">
        <v>1340.5524438838399</v>
      </c>
      <c r="P1474" s="4">
        <v>1054.4470731788001</v>
      </c>
      <c r="Q1474" s="4">
        <v>1177.0487225631</v>
      </c>
    </row>
    <row r="1475" spans="1:17">
      <c r="A1475" s="25">
        <v>3</v>
      </c>
      <c r="B1475" t="s">
        <v>2295</v>
      </c>
      <c r="C1475" t="s">
        <v>2296</v>
      </c>
      <c r="D1475" s="4">
        <v>878.91719685356804</v>
      </c>
      <c r="E1475" s="4">
        <v>722.41451835989699</v>
      </c>
      <c r="F1475" s="4">
        <v>825.19483019557094</v>
      </c>
      <c r="G1475" s="4">
        <v>913.79381421423795</v>
      </c>
      <c r="H1475" s="4">
        <v>725.06369544741597</v>
      </c>
      <c r="I1475" s="4">
        <v>670.20064076185304</v>
      </c>
      <c r="J1475" s="4">
        <v>843.23756157741502</v>
      </c>
      <c r="K1475" s="4">
        <v>746.39840895404905</v>
      </c>
      <c r="L1475" s="4">
        <v>837.71797346743597</v>
      </c>
      <c r="M1475" s="4">
        <v>832.81334740448199</v>
      </c>
      <c r="N1475" s="4">
        <v>706.65113278722094</v>
      </c>
      <c r="O1475" s="4">
        <v>783.88236125410799</v>
      </c>
      <c r="P1475" s="4">
        <v>712.18728460569696</v>
      </c>
      <c r="Q1475" s="4">
        <v>748.91884129538698</v>
      </c>
    </row>
    <row r="1476" spans="1:17">
      <c r="A1476" s="25">
        <v>4</v>
      </c>
      <c r="B1476" t="s">
        <v>2303</v>
      </c>
      <c r="C1476" t="s">
        <v>2304</v>
      </c>
      <c r="D1476" s="4">
        <v>702.916472638144</v>
      </c>
      <c r="E1476" s="4">
        <v>675.45257871547801</v>
      </c>
      <c r="F1476" s="4">
        <v>880.34150779065703</v>
      </c>
      <c r="G1476" s="4">
        <v>857.27048549995504</v>
      </c>
      <c r="H1476" s="4">
        <v>748.12551782169805</v>
      </c>
      <c r="I1476" s="4">
        <v>662.55213130950597</v>
      </c>
      <c r="J1476" s="4">
        <v>1048.58064308894</v>
      </c>
      <c r="K1476" s="4">
        <v>715.54727471728199</v>
      </c>
      <c r="L1476" s="4">
        <v>743.65218407384702</v>
      </c>
      <c r="M1476" s="4">
        <v>790.46690601103398</v>
      </c>
      <c r="N1476" s="4">
        <v>520.38711137319797</v>
      </c>
      <c r="O1476" s="4">
        <v>717.78424383610695</v>
      </c>
      <c r="P1476" s="4">
        <v>606.64010429722703</v>
      </c>
      <c r="Q1476" s="4">
        <v>657.61736805674002</v>
      </c>
    </row>
    <row r="1477" spans="1:17">
      <c r="A1477" s="25">
        <v>5</v>
      </c>
      <c r="B1477" t="s">
        <v>2305</v>
      </c>
      <c r="C1477" t="s">
        <v>2306</v>
      </c>
      <c r="D1477" s="4">
        <v>530.17502109337602</v>
      </c>
      <c r="E1477" s="4">
        <v>529.57080875621796</v>
      </c>
      <c r="F1477" s="4">
        <v>592.57611743084101</v>
      </c>
      <c r="G1477" s="4">
        <v>494.15091921426</v>
      </c>
      <c r="H1477" s="4">
        <v>489.83310722974301</v>
      </c>
      <c r="I1477" s="4">
        <v>500.97736912868902</v>
      </c>
      <c r="J1477" s="4">
        <v>628.38785592183899</v>
      </c>
      <c r="K1477" s="4">
        <v>476.69978385198601</v>
      </c>
      <c r="L1477" s="4">
        <v>545.75906110431504</v>
      </c>
      <c r="M1477" s="4">
        <v>578.73469904379294</v>
      </c>
      <c r="N1477" s="4">
        <v>540.54971162935499</v>
      </c>
      <c r="O1477" s="4">
        <v>510.19484382019698</v>
      </c>
      <c r="P1477" s="4">
        <v>431.41129038704798</v>
      </c>
      <c r="Q1477" s="4">
        <v>478.71583265668897</v>
      </c>
    </row>
    <row r="1478" spans="1:17">
      <c r="A1478" s="25">
        <v>6</v>
      </c>
      <c r="B1478" t="s">
        <v>364</v>
      </c>
      <c r="C1478" t="s">
        <v>365</v>
      </c>
      <c r="D1478" s="4">
        <v>429.13756830303998</v>
      </c>
      <c r="E1478" s="4">
        <v>416.66231556857099</v>
      </c>
      <c r="F1478" s="4">
        <v>507.34943387479802</v>
      </c>
      <c r="G1478" s="4">
        <v>471.88415335711801</v>
      </c>
      <c r="H1478" s="4">
        <v>437.25215221638098</v>
      </c>
      <c r="I1478" s="4">
        <v>453.17418505152398</v>
      </c>
      <c r="J1478" s="4">
        <v>440.15669786960899</v>
      </c>
      <c r="K1478" s="4">
        <v>459.78141991569402</v>
      </c>
      <c r="L1478" s="4">
        <v>411.75968187382398</v>
      </c>
      <c r="M1478" s="4">
        <v>469.574983451793</v>
      </c>
      <c r="N1478" s="4">
        <v>409.97287187519498</v>
      </c>
      <c r="O1478" s="4">
        <v>419.30993237044498</v>
      </c>
      <c r="P1478" s="4">
        <v>377.10060537395202</v>
      </c>
      <c r="Q1478" s="4">
        <v>439.23411449943598</v>
      </c>
    </row>
    <row r="1479" spans="1:17">
      <c r="A1479" s="25">
        <v>7</v>
      </c>
      <c r="B1479" t="s">
        <v>374</v>
      </c>
      <c r="C1479" t="s">
        <v>375</v>
      </c>
      <c r="D1479" s="4">
        <v>410.66835650265602</v>
      </c>
      <c r="E1479" s="4">
        <v>356.710903256547</v>
      </c>
      <c r="F1479" s="4">
        <v>513.36543506698899</v>
      </c>
      <c r="G1479" s="4">
        <v>555.81273235711399</v>
      </c>
      <c r="H1479" s="4">
        <v>483.37579696494402</v>
      </c>
      <c r="I1479" s="4">
        <v>419.71195619750802</v>
      </c>
      <c r="J1479" s="4">
        <v>546.63088828299203</v>
      </c>
      <c r="K1479" s="4">
        <v>393.10316204913198</v>
      </c>
      <c r="L1479" s="4">
        <v>445.481379958319</v>
      </c>
      <c r="M1479" s="4">
        <v>522.27277718586197</v>
      </c>
      <c r="N1479" s="4">
        <v>443.57720563545701</v>
      </c>
      <c r="O1479" s="4">
        <v>456.49012341807099</v>
      </c>
      <c r="P1479" s="4">
        <v>418.08980161025102</v>
      </c>
      <c r="Q1479" s="4">
        <v>402.220003727012</v>
      </c>
    </row>
    <row r="1480" spans="1:17">
      <c r="A1480" s="25">
        <v>8</v>
      </c>
      <c r="B1480" t="s">
        <v>372</v>
      </c>
      <c r="C1480" t="s">
        <v>373</v>
      </c>
      <c r="D1480" s="4">
        <v>388.93987203161601</v>
      </c>
      <c r="E1480" s="4">
        <v>336.72709915253802</v>
      </c>
      <c r="F1480" s="4">
        <v>243.64804828374699</v>
      </c>
      <c r="G1480" s="4">
        <v>331.43224564283997</v>
      </c>
      <c r="H1480" s="4">
        <v>496.290417494542</v>
      </c>
      <c r="I1480" s="4">
        <v>419.71195619750802</v>
      </c>
      <c r="J1480" s="4">
        <v>576.10142312955304</v>
      </c>
      <c r="K1480" s="4">
        <v>316.47292539651698</v>
      </c>
      <c r="L1480" s="4">
        <v>382.47504932676401</v>
      </c>
      <c r="M1480" s="4">
        <v>335.94843505468901</v>
      </c>
      <c r="N1480" s="4">
        <v>385.00965251042902</v>
      </c>
      <c r="O1480" s="4">
        <v>365.605211968319</v>
      </c>
      <c r="P1480" s="4">
        <v>365.82857640896998</v>
      </c>
      <c r="Q1480" s="4">
        <v>391.11577049528398</v>
      </c>
    </row>
    <row r="1481" spans="1:17">
      <c r="A1481" s="25">
        <v>9</v>
      </c>
      <c r="B1481" t="s">
        <v>2339</v>
      </c>
      <c r="C1481" t="s">
        <v>2340</v>
      </c>
      <c r="D1481" s="4">
        <v>382.421326690304</v>
      </c>
      <c r="E1481" s="4">
        <v>325.73600689533401</v>
      </c>
      <c r="F1481" s="4">
        <v>250.66671634130299</v>
      </c>
      <c r="G1481" s="4">
        <v>253.498565142844</v>
      </c>
      <c r="H1481" s="4">
        <v>287.81154323103499</v>
      </c>
      <c r="I1481" s="4">
        <v>446.481739280721</v>
      </c>
      <c r="J1481" s="4">
        <v>274.74143776310399</v>
      </c>
      <c r="K1481" s="4">
        <v>382.15598538447301</v>
      </c>
      <c r="L1481" s="4">
        <v>351.41559056473</v>
      </c>
      <c r="M1481" s="4">
        <v>254.07864836068899</v>
      </c>
      <c r="N1481" s="4">
        <v>352.36544257188899</v>
      </c>
      <c r="O1481" s="4">
        <v>420.34271545510097</v>
      </c>
      <c r="P1481" s="4">
        <v>400.66939320982402</v>
      </c>
      <c r="Q1481" s="4">
        <v>381.24534095597102</v>
      </c>
    </row>
    <row r="1482" spans="1:17">
      <c r="A1482" s="25">
        <v>10</v>
      </c>
      <c r="B1482" t="s">
        <v>2314</v>
      </c>
      <c r="C1482" t="s">
        <v>2315</v>
      </c>
      <c r="D1482" s="4">
        <v>257.482540981824</v>
      </c>
      <c r="E1482" s="4">
        <v>296.75949094452199</v>
      </c>
      <c r="F1482" s="4">
        <v>446.18675508752</v>
      </c>
      <c r="G1482" s="4">
        <v>475.30980964283202</v>
      </c>
      <c r="H1482" s="4">
        <v>343.15991692931101</v>
      </c>
      <c r="I1482" s="4">
        <v>240.92804774891101</v>
      </c>
      <c r="J1482" s="4">
        <v>441.10736028401402</v>
      </c>
      <c r="K1482" s="4">
        <v>260.74184419461398</v>
      </c>
      <c r="L1482" s="4">
        <v>306.15752208290797</v>
      </c>
      <c r="M1482" s="4">
        <v>351.00494755013801</v>
      </c>
      <c r="N1482" s="4">
        <v>332.20284231573203</v>
      </c>
      <c r="O1482" s="4">
        <v>256.13020499475499</v>
      </c>
      <c r="P1482" s="4">
        <v>279.75126431274202</v>
      </c>
      <c r="Q1482" s="4">
        <v>287.476260332496</v>
      </c>
    </row>
    <row r="1483" spans="1:17">
      <c r="A1483" s="25">
        <v>11</v>
      </c>
      <c r="B1483" t="s">
        <v>368</v>
      </c>
      <c r="C1483" t="s">
        <v>369</v>
      </c>
      <c r="D1483" s="4">
        <v>210.76629936908799</v>
      </c>
      <c r="E1483" s="4">
        <v>222.81941575969199</v>
      </c>
      <c r="F1483" s="4">
        <v>251.66938320666901</v>
      </c>
      <c r="G1483" s="4">
        <v>265.48836214284302</v>
      </c>
      <c r="H1483" s="4">
        <v>210.323820053449</v>
      </c>
      <c r="I1483" s="4">
        <v>245.70836615662799</v>
      </c>
      <c r="J1483" s="4">
        <v>275.69210017750902</v>
      </c>
      <c r="K1483" s="4">
        <v>192.073190570842</v>
      </c>
      <c r="L1483" s="4">
        <v>182.80710014225801</v>
      </c>
      <c r="M1483" s="4">
        <v>249.373488205862</v>
      </c>
      <c r="N1483" s="4">
        <v>223.70885046117201</v>
      </c>
      <c r="O1483" s="4">
        <v>256.13020499475499</v>
      </c>
      <c r="P1483" s="4">
        <v>188.55030268697601</v>
      </c>
      <c r="Q1483" s="4">
        <v>177.66773170763699</v>
      </c>
    </row>
    <row r="1484" spans="1:17">
      <c r="A1484" s="25">
        <v>12</v>
      </c>
      <c r="B1484" t="s">
        <v>370</v>
      </c>
      <c r="C1484" t="s">
        <v>371</v>
      </c>
      <c r="D1484" s="4">
        <v>168.39575465056001</v>
      </c>
      <c r="E1484" s="4">
        <v>221.820225554491</v>
      </c>
      <c r="F1484" s="4">
        <v>295.78672528273802</v>
      </c>
      <c r="G1484" s="4">
        <v>289.46795614284201</v>
      </c>
      <c r="H1484" s="4">
        <v>233.385642427731</v>
      </c>
      <c r="I1484" s="4">
        <v>203.64156416872299</v>
      </c>
      <c r="J1484" s="4">
        <v>269.98812569107798</v>
      </c>
      <c r="K1484" s="4">
        <v>205.01076299271199</v>
      </c>
      <c r="L1484" s="4">
        <v>237.82671280643299</v>
      </c>
      <c r="M1484" s="4">
        <v>286.07373741351699</v>
      </c>
      <c r="N1484" s="4">
        <v>274.59541301242598</v>
      </c>
      <c r="O1484" s="4">
        <v>262.32690350269201</v>
      </c>
      <c r="P1484" s="4">
        <v>193.67395221651299</v>
      </c>
      <c r="Q1484" s="4">
        <v>207.27902032557699</v>
      </c>
    </row>
    <row r="1485" spans="1:17">
      <c r="A1485" s="25">
        <v>13</v>
      </c>
      <c r="B1485" t="s">
        <v>2318</v>
      </c>
      <c r="C1485" t="s">
        <v>2319</v>
      </c>
      <c r="D1485" s="4">
        <v>158.617936638592</v>
      </c>
      <c r="E1485" s="4">
        <v>171.86071529447099</v>
      </c>
      <c r="F1485" s="4">
        <v>190.50670441939101</v>
      </c>
      <c r="G1485" s="4">
        <v>234.65745557141599</v>
      </c>
      <c r="H1485" s="4">
        <v>187.261997679167</v>
      </c>
      <c r="I1485" s="4">
        <v>173.04752635933701</v>
      </c>
      <c r="J1485" s="4">
        <v>196.78711978187701</v>
      </c>
      <c r="K1485" s="4">
        <v>186.10200329921</v>
      </c>
      <c r="L1485" s="4">
        <v>197.00570986204499</v>
      </c>
      <c r="M1485" s="4">
        <v>182.56021400731001</v>
      </c>
      <c r="N1485" s="4">
        <v>193.94501198779699</v>
      </c>
      <c r="O1485" s="4">
        <v>174.540341306909</v>
      </c>
      <c r="P1485" s="4">
        <v>136.289077485695</v>
      </c>
      <c r="Q1485" s="4">
        <v>204.811412940748</v>
      </c>
    </row>
    <row r="1486" spans="1:17">
      <c r="A1486" s="25">
        <v>14</v>
      </c>
      <c r="B1486" t="s">
        <v>2316</v>
      </c>
      <c r="C1486" t="s">
        <v>2317</v>
      </c>
      <c r="D1486" s="4">
        <v>126.025209932032</v>
      </c>
      <c r="E1486" s="4">
        <v>152.876101395663</v>
      </c>
      <c r="F1486" s="4">
        <v>147.39202920868601</v>
      </c>
      <c r="G1486" s="4">
        <v>195.262408285704</v>
      </c>
      <c r="H1486" s="4">
        <v>173.424904254598</v>
      </c>
      <c r="I1486" s="4">
        <v>164.44295322544701</v>
      </c>
      <c r="J1486" s="4">
        <v>164.4645976921</v>
      </c>
      <c r="K1486" s="4">
        <v>150.27487966941499</v>
      </c>
      <c r="L1486" s="4">
        <v>163.284011777551</v>
      </c>
      <c r="M1486" s="4">
        <v>139.27274058289601</v>
      </c>
      <c r="N1486" s="4">
        <v>136.337582684491</v>
      </c>
      <c r="O1486" s="4">
        <v>155.95024578309699</v>
      </c>
      <c r="P1486" s="4">
        <v>142.43745692113899</v>
      </c>
      <c r="Q1486" s="4">
        <v>122.146565549</v>
      </c>
    </row>
    <row r="1487" spans="1:17">
      <c r="A1487" s="25">
        <v>15</v>
      </c>
      <c r="B1487" t="s">
        <v>466</v>
      </c>
      <c r="C1487" t="s">
        <v>467</v>
      </c>
      <c r="D1487" s="4">
        <v>3.2592726706559998</v>
      </c>
      <c r="E1487" s="4">
        <v>144.88257975406</v>
      </c>
      <c r="F1487" s="4">
        <v>589.56811683474598</v>
      </c>
      <c r="G1487" s="4">
        <v>495.86374735711701</v>
      </c>
      <c r="H1487" s="4">
        <v>197.40919952385099</v>
      </c>
      <c r="I1487" s="4">
        <v>10.5167004969763</v>
      </c>
      <c r="J1487" s="4">
        <v>147.35267423280601</v>
      </c>
      <c r="K1487" s="4">
        <v>8.9567809074485893</v>
      </c>
      <c r="L1487" s="4">
        <v>83.416832103748902</v>
      </c>
      <c r="M1487" s="4">
        <v>558.03199436255102</v>
      </c>
      <c r="N1487" s="4">
        <v>162.26092587097901</v>
      </c>
      <c r="O1487" s="4">
        <v>72.294815925938806</v>
      </c>
      <c r="P1487" s="4">
        <v>11.272028964982299</v>
      </c>
      <c r="Q1487" s="4">
        <v>8.6366258468990207</v>
      </c>
    </row>
    <row r="1488" spans="1:17">
      <c r="A1488" s="25">
        <v>16</v>
      </c>
      <c r="B1488" t="s">
        <v>348</v>
      </c>
      <c r="C1488" t="s">
        <v>349</v>
      </c>
      <c r="D1488" s="4">
        <v>15.209939129727999</v>
      </c>
      <c r="E1488" s="4">
        <v>20.9829943092086</v>
      </c>
      <c r="F1488" s="4">
        <v>10.0266686536521</v>
      </c>
      <c r="G1488" s="4">
        <v>5.9948984999996897</v>
      </c>
      <c r="H1488" s="4">
        <v>3.68989157988507</v>
      </c>
      <c r="I1488" s="4">
        <v>14.3409552231495</v>
      </c>
      <c r="J1488" s="4">
        <v>1.9013248288104101</v>
      </c>
      <c r="K1488" s="4">
        <v>23.884749086529599</v>
      </c>
      <c r="L1488" s="4">
        <v>31.946871869520901</v>
      </c>
      <c r="M1488" s="4">
        <v>19.761672650275798</v>
      </c>
      <c r="N1488" s="4">
        <v>23.042971721322399</v>
      </c>
      <c r="O1488" s="4">
        <v>16.524529354500299</v>
      </c>
      <c r="P1488" s="4">
        <v>18.445138306334599</v>
      </c>
      <c r="Q1488" s="4">
        <v>17.273251693797999</v>
      </c>
    </row>
    <row r="1489" spans="1:17">
      <c r="A1489" s="25">
        <v>17</v>
      </c>
      <c r="B1489" t="s">
        <v>366</v>
      </c>
      <c r="C1489" t="s">
        <v>367</v>
      </c>
      <c r="D1489" s="4">
        <v>31.506302483008</v>
      </c>
      <c r="E1489" s="4">
        <v>20.9829943092086</v>
      </c>
      <c r="F1489" s="4">
        <v>21.0560041726695</v>
      </c>
      <c r="G1489" s="4">
        <v>35.112976928569601</v>
      </c>
      <c r="H1489" s="4">
        <v>29.5191326390805</v>
      </c>
      <c r="I1489" s="4">
        <v>60.232011937227803</v>
      </c>
      <c r="J1489" s="4">
        <v>49.434445549070603</v>
      </c>
      <c r="K1489" s="4">
        <v>22.8895512079242</v>
      </c>
      <c r="L1489" s="4">
        <v>10.6489572898403</v>
      </c>
      <c r="M1489" s="4">
        <v>5.6461921857931001</v>
      </c>
      <c r="N1489" s="4">
        <v>74.8896580942979</v>
      </c>
      <c r="O1489" s="4">
        <v>54.737503486782202</v>
      </c>
      <c r="P1489" s="4">
        <v>58.4096046367263</v>
      </c>
      <c r="Q1489" s="4">
        <v>40.7155218496668</v>
      </c>
    </row>
    <row r="1490" spans="1:17">
      <c r="A1490" s="25">
        <v>18</v>
      </c>
      <c r="B1490" t="s">
        <v>2320</v>
      </c>
      <c r="C1490" t="s">
        <v>2321</v>
      </c>
      <c r="D1490" s="4">
        <v>13.037090682623999</v>
      </c>
      <c r="E1490" s="4">
        <v>18.984613898807801</v>
      </c>
      <c r="F1490" s="4">
        <v>64.170679383373695</v>
      </c>
      <c r="G1490" s="4">
        <v>81.359336785709999</v>
      </c>
      <c r="H1490" s="4">
        <v>30.441605534051799</v>
      </c>
      <c r="I1490" s="4">
        <v>2.8681910446299002</v>
      </c>
      <c r="J1490" s="4">
        <v>36.125171747397701</v>
      </c>
      <c r="K1490" s="4">
        <v>25.875144843740401</v>
      </c>
      <c r="L1490" s="4">
        <v>29.284632547060799</v>
      </c>
      <c r="M1490" s="4">
        <v>115.746939808759</v>
      </c>
      <c r="N1490" s="4">
        <v>41.285324334035998</v>
      </c>
      <c r="O1490" s="4">
        <v>25.819577116406698</v>
      </c>
      <c r="P1490" s="4">
        <v>23.568787835872001</v>
      </c>
      <c r="Q1490" s="4">
        <v>18.507055386212201</v>
      </c>
    </row>
    <row r="1491" spans="1:17">
      <c r="A1491" s="25">
        <v>19</v>
      </c>
      <c r="B1491" t="s">
        <v>2328</v>
      </c>
      <c r="C1491" t="s">
        <v>2329</v>
      </c>
      <c r="D1491" s="4">
        <v>1.0864242235520001</v>
      </c>
      <c r="E1491" s="4">
        <v>16.986233488406999</v>
      </c>
      <c r="F1491" s="4">
        <v>5.0133343268260697</v>
      </c>
      <c r="G1491" s="4">
        <v>5.9948984999996897</v>
      </c>
      <c r="H1491" s="4">
        <v>0.92247289497126705</v>
      </c>
      <c r="I1491" s="4">
        <v>4.7803184077164902</v>
      </c>
      <c r="J1491" s="4">
        <v>1.9013248288104101</v>
      </c>
      <c r="K1491" s="4">
        <v>17.9135618148972</v>
      </c>
      <c r="L1491" s="4">
        <v>11.536370397327</v>
      </c>
      <c r="M1491" s="4">
        <v>14.115480464482699</v>
      </c>
      <c r="N1491" s="4">
        <v>5.7607429303306104</v>
      </c>
      <c r="O1491" s="4">
        <v>4.13113233862508</v>
      </c>
      <c r="P1491" s="4">
        <v>6.1483794354448698</v>
      </c>
      <c r="Q1491" s="4">
        <v>17.273251693797999</v>
      </c>
    </row>
    <row r="1492" spans="1:17">
      <c r="A1492" s="25">
        <v>20</v>
      </c>
      <c r="B1492" t="s">
        <v>2330</v>
      </c>
      <c r="C1492" t="s">
        <v>2330</v>
      </c>
      <c r="D1492" s="4">
        <v>8.6913937884160006</v>
      </c>
      <c r="E1492" s="4">
        <v>16.986233488406999</v>
      </c>
      <c r="F1492" s="4">
        <v>5.0133343268260697</v>
      </c>
      <c r="G1492" s="4">
        <v>0.85641407142852699</v>
      </c>
      <c r="H1492" s="4">
        <v>1.8449457899425299</v>
      </c>
      <c r="I1492" s="4">
        <v>3.8242547261732001</v>
      </c>
      <c r="J1492" s="4">
        <v>3.80264965762081</v>
      </c>
      <c r="K1492" s="4">
        <v>8.9567809074485893</v>
      </c>
      <c r="L1492" s="4">
        <v>23.072740794653999</v>
      </c>
      <c r="M1492" s="4">
        <v>26.348896867034501</v>
      </c>
      <c r="N1492" s="4">
        <v>12.481609682383001</v>
      </c>
      <c r="O1492" s="4">
        <v>10.3278308465627</v>
      </c>
      <c r="P1492" s="4">
        <v>13.321488776797199</v>
      </c>
      <c r="Q1492" s="4">
        <v>22.208466463454599</v>
      </c>
    </row>
    <row r="1493" spans="1:17">
      <c r="A1493" s="25">
        <v>21</v>
      </c>
      <c r="B1493" t="s">
        <v>2313</v>
      </c>
      <c r="C1493" t="s">
        <v>2313</v>
      </c>
      <c r="D1493" s="4">
        <v>0</v>
      </c>
      <c r="E1493" s="4">
        <v>14.9878530780062</v>
      </c>
      <c r="F1493" s="4">
        <v>4.0106674614608497</v>
      </c>
      <c r="G1493" s="4">
        <v>0</v>
      </c>
      <c r="H1493" s="4">
        <v>3.68989157988507</v>
      </c>
      <c r="I1493" s="4">
        <v>2.8681910446299002</v>
      </c>
      <c r="J1493" s="4">
        <v>0</v>
      </c>
      <c r="K1493" s="4">
        <v>3.9807915144215902</v>
      </c>
      <c r="L1493" s="4">
        <v>14.1986097197871</v>
      </c>
      <c r="M1493" s="4">
        <v>6.5872242167586101</v>
      </c>
      <c r="N1493" s="4">
        <v>1.92024764344354</v>
      </c>
      <c r="O1493" s="4">
        <v>4.13113233862508</v>
      </c>
      <c r="P1493" s="4">
        <v>2.0494598118149598</v>
      </c>
      <c r="Q1493" s="4">
        <v>7.4028221544848796</v>
      </c>
    </row>
    <row r="1494" spans="1:17">
      <c r="A1494" s="25">
        <v>22</v>
      </c>
      <c r="B1494" t="s">
        <v>2325</v>
      </c>
      <c r="C1494" t="s">
        <v>2325</v>
      </c>
      <c r="D1494" s="4">
        <v>2.1728484471040002</v>
      </c>
      <c r="E1494" s="4">
        <v>11.990282462404901</v>
      </c>
      <c r="F1494" s="4">
        <v>6.0160011921912799</v>
      </c>
      <c r="G1494" s="4">
        <v>0</v>
      </c>
      <c r="H1494" s="4">
        <v>1.8449457899425299</v>
      </c>
      <c r="I1494" s="4">
        <v>0</v>
      </c>
      <c r="J1494" s="4">
        <v>2.8519872432156101</v>
      </c>
      <c r="K1494" s="4">
        <v>11.942374543264799</v>
      </c>
      <c r="L1494" s="4">
        <v>21.297914579680601</v>
      </c>
      <c r="M1494" s="4">
        <v>3.7641281238620699</v>
      </c>
      <c r="N1494" s="4">
        <v>18.242352612713599</v>
      </c>
      <c r="O1494" s="4">
        <v>4.13113233862508</v>
      </c>
      <c r="P1494" s="4">
        <v>2.0494598118149598</v>
      </c>
      <c r="Q1494" s="4">
        <v>6.1690184620707296</v>
      </c>
    </row>
    <row r="1495" spans="1:17">
      <c r="A1495" s="25">
        <v>23</v>
      </c>
      <c r="B1495" t="s">
        <v>2347</v>
      </c>
      <c r="C1495" t="s">
        <v>2347</v>
      </c>
      <c r="D1495" s="4">
        <v>4.3456968942080003</v>
      </c>
      <c r="E1495" s="4">
        <v>11.990282462404901</v>
      </c>
      <c r="F1495" s="4">
        <v>6.0160011921912799</v>
      </c>
      <c r="G1495" s="4">
        <v>0</v>
      </c>
      <c r="H1495" s="4">
        <v>0</v>
      </c>
      <c r="I1495" s="4">
        <v>5.7363820892597897</v>
      </c>
      <c r="J1495" s="4">
        <v>0</v>
      </c>
      <c r="K1495" s="4">
        <v>1.9903957572108</v>
      </c>
      <c r="L1495" s="4">
        <v>8.8741310748669093</v>
      </c>
      <c r="M1495" s="4">
        <v>16.938576557379299</v>
      </c>
      <c r="N1495" s="4">
        <v>9.6012382172176807</v>
      </c>
      <c r="O1495" s="4">
        <v>0</v>
      </c>
      <c r="P1495" s="4">
        <v>2.0494598118149598</v>
      </c>
      <c r="Q1495" s="4">
        <v>14.8056443089698</v>
      </c>
    </row>
    <row r="1496" spans="1:17">
      <c r="A1496" s="25">
        <v>24</v>
      </c>
      <c r="B1496" t="s">
        <v>2326</v>
      </c>
      <c r="C1496" t="s">
        <v>2327</v>
      </c>
      <c r="D1496" s="4">
        <v>2.1728484471040002</v>
      </c>
      <c r="E1496" s="4">
        <v>7.9935216416032899</v>
      </c>
      <c r="F1496" s="4">
        <v>0</v>
      </c>
      <c r="G1496" s="4">
        <v>4.2820703571426302</v>
      </c>
      <c r="H1496" s="4">
        <v>1.8449457899425299</v>
      </c>
      <c r="I1496" s="4">
        <v>0</v>
      </c>
      <c r="J1496" s="4">
        <v>0</v>
      </c>
      <c r="K1496" s="4">
        <v>4.9759893930269898</v>
      </c>
      <c r="L1496" s="4">
        <v>7.0993048598935298</v>
      </c>
      <c r="M1496" s="4">
        <v>7.5282562477241299</v>
      </c>
      <c r="N1496" s="4">
        <v>1.92024764344354</v>
      </c>
      <c r="O1496" s="4">
        <v>4.13113233862508</v>
      </c>
      <c r="P1496" s="4">
        <v>6.1483794354448698</v>
      </c>
      <c r="Q1496" s="4">
        <v>7.4028221544848796</v>
      </c>
    </row>
    <row r="1497" spans="1:17">
      <c r="A1497" s="25">
        <v>25</v>
      </c>
      <c r="B1497" t="s">
        <v>2322</v>
      </c>
      <c r="C1497" t="s">
        <v>2323</v>
      </c>
      <c r="D1497" s="4">
        <v>3.2592726706559998</v>
      </c>
      <c r="E1497" s="4">
        <v>6.9943314364028799</v>
      </c>
      <c r="F1497" s="4">
        <v>4.0106674614608497</v>
      </c>
      <c r="G1497" s="4">
        <v>3.4256562857141102</v>
      </c>
      <c r="H1497" s="4">
        <v>0</v>
      </c>
      <c r="I1497" s="4">
        <v>7.6485094523463903</v>
      </c>
      <c r="J1497" s="4">
        <v>0.95066241440520305</v>
      </c>
      <c r="K1497" s="4">
        <v>8.9567809074485893</v>
      </c>
      <c r="L1497" s="4">
        <v>7.0993048598935298</v>
      </c>
      <c r="M1497" s="4">
        <v>11.2923843715862</v>
      </c>
      <c r="N1497" s="4">
        <v>0</v>
      </c>
      <c r="O1497" s="4">
        <v>5.16391542328134</v>
      </c>
      <c r="P1497" s="4">
        <v>10.2472990590748</v>
      </c>
      <c r="Q1497" s="4">
        <v>7.4028221544848796</v>
      </c>
    </row>
    <row r="1498" spans="1:17">
      <c r="A1498" s="25">
        <v>26</v>
      </c>
      <c r="B1498" t="s">
        <v>342</v>
      </c>
      <c r="C1498" t="s">
        <v>343</v>
      </c>
      <c r="D1498" s="4">
        <v>8.6913937884160006</v>
      </c>
      <c r="E1498" s="4">
        <v>5.9951412312024699</v>
      </c>
      <c r="F1498" s="4">
        <v>9.0240017882869203</v>
      </c>
      <c r="G1498" s="4">
        <v>8.5641407142852692</v>
      </c>
      <c r="H1498" s="4">
        <v>2.7674186849138001</v>
      </c>
      <c r="I1498" s="4">
        <v>12.428827860062899</v>
      </c>
      <c r="J1498" s="4">
        <v>3.80264965762081</v>
      </c>
      <c r="K1498" s="4">
        <v>9.9519787860539903</v>
      </c>
      <c r="L1498" s="4">
        <v>29.284632547060799</v>
      </c>
      <c r="M1498" s="4">
        <v>26.348896867034501</v>
      </c>
      <c r="N1498" s="4">
        <v>17.282228790991802</v>
      </c>
      <c r="O1498" s="4">
        <v>21.688444777781601</v>
      </c>
      <c r="P1498" s="4">
        <v>24.5935177417795</v>
      </c>
      <c r="Q1498" s="4">
        <v>9.8704295393131698</v>
      </c>
    </row>
    <row r="1499" spans="1:17">
      <c r="A1499" s="25">
        <v>27</v>
      </c>
      <c r="B1499" t="s">
        <v>350</v>
      </c>
      <c r="C1499" t="s">
        <v>351</v>
      </c>
      <c r="D1499" s="4">
        <v>4.3456968942080003</v>
      </c>
      <c r="E1499" s="4">
        <v>5.9951412312024699</v>
      </c>
      <c r="F1499" s="4">
        <v>6.0160011921912799</v>
      </c>
      <c r="G1499" s="4">
        <v>3.4256562857141102</v>
      </c>
      <c r="H1499" s="4">
        <v>3.68989157988507</v>
      </c>
      <c r="I1499" s="4">
        <v>1.9121273630866</v>
      </c>
      <c r="J1499" s="4">
        <v>3.80264965762081</v>
      </c>
      <c r="K1499" s="4">
        <v>11.942374543264799</v>
      </c>
      <c r="L1499" s="4">
        <v>12.4237835048137</v>
      </c>
      <c r="M1499" s="4">
        <v>16.938576557379299</v>
      </c>
      <c r="N1499" s="4">
        <v>9.6012382172176807</v>
      </c>
      <c r="O1499" s="4">
        <v>6.1966985079376098</v>
      </c>
      <c r="P1499" s="4">
        <v>8.1978392472598305</v>
      </c>
      <c r="Q1499" s="4">
        <v>17.273251693797999</v>
      </c>
    </row>
    <row r="1500" spans="1:17">
      <c r="A1500" s="25">
        <v>28</v>
      </c>
      <c r="B1500" t="s">
        <v>2324</v>
      </c>
      <c r="C1500" t="s">
        <v>2324</v>
      </c>
      <c r="D1500" s="4">
        <v>0</v>
      </c>
      <c r="E1500" s="4">
        <v>5.9951412312024699</v>
      </c>
      <c r="F1500" s="4">
        <v>2.0053337307304302</v>
      </c>
      <c r="G1500" s="4">
        <v>3.4256562857141102</v>
      </c>
      <c r="H1500" s="4">
        <v>0</v>
      </c>
      <c r="I1500" s="4">
        <v>5.7363820892597897</v>
      </c>
      <c r="J1500" s="4">
        <v>0</v>
      </c>
      <c r="K1500" s="4">
        <v>1.9903957572108</v>
      </c>
      <c r="L1500" s="4">
        <v>6.2118917524068404</v>
      </c>
      <c r="M1500" s="4">
        <v>14.115480464482699</v>
      </c>
      <c r="N1500" s="4">
        <v>9.6012382172176807</v>
      </c>
      <c r="O1500" s="4">
        <v>8.2622646772501493</v>
      </c>
      <c r="P1500" s="4">
        <v>6.1483794354448698</v>
      </c>
      <c r="Q1500" s="4">
        <v>4.9352147696565902</v>
      </c>
    </row>
    <row r="1501" spans="1:17">
      <c r="A1501" s="25">
        <v>29</v>
      </c>
      <c r="B1501" t="s">
        <v>2309</v>
      </c>
      <c r="C1501" t="s">
        <v>2310</v>
      </c>
      <c r="D1501" s="4">
        <v>0</v>
      </c>
      <c r="E1501" s="4">
        <v>1.99838041040082</v>
      </c>
      <c r="F1501" s="4">
        <v>0</v>
      </c>
      <c r="G1501" s="4">
        <v>0</v>
      </c>
      <c r="H1501" s="4">
        <v>0</v>
      </c>
      <c r="I1501" s="4">
        <v>0</v>
      </c>
      <c r="J1501" s="4">
        <v>1.9013248288104101</v>
      </c>
      <c r="K1501" s="4">
        <v>0</v>
      </c>
      <c r="L1501" s="4">
        <v>0</v>
      </c>
      <c r="M1501" s="4">
        <v>0</v>
      </c>
      <c r="N1501" s="4">
        <v>0</v>
      </c>
      <c r="O1501" s="4">
        <v>0</v>
      </c>
      <c r="P1501" s="4">
        <v>0</v>
      </c>
      <c r="Q1501" s="4">
        <v>0</v>
      </c>
    </row>
    <row r="1502" spans="1:17">
      <c r="A1502" s="25">
        <v>30</v>
      </c>
      <c r="B1502" t="s">
        <v>344</v>
      </c>
      <c r="C1502" t="s">
        <v>345</v>
      </c>
      <c r="D1502" s="4">
        <v>0</v>
      </c>
      <c r="E1502" s="4">
        <v>0.99919020520041102</v>
      </c>
      <c r="F1502" s="4">
        <v>0</v>
      </c>
      <c r="G1502" s="4">
        <v>1.71282814285705</v>
      </c>
      <c r="H1502" s="4">
        <v>1.8449457899425299</v>
      </c>
      <c r="I1502" s="4">
        <v>5.7363820892597897</v>
      </c>
      <c r="J1502" s="4">
        <v>0</v>
      </c>
      <c r="K1502" s="4">
        <v>0</v>
      </c>
      <c r="L1502" s="4">
        <v>0</v>
      </c>
      <c r="M1502" s="4">
        <v>0</v>
      </c>
      <c r="N1502" s="4">
        <v>0</v>
      </c>
      <c r="O1502" s="4">
        <v>0</v>
      </c>
      <c r="P1502" s="4">
        <v>0</v>
      </c>
      <c r="Q1502" s="4">
        <v>0</v>
      </c>
    </row>
    <row r="1503" spans="1:17">
      <c r="A1503" s="25">
        <v>31</v>
      </c>
      <c r="B1503" t="s">
        <v>376</v>
      </c>
      <c r="C1503" t="s">
        <v>377</v>
      </c>
      <c r="D1503" s="4">
        <v>0</v>
      </c>
      <c r="E1503" s="4">
        <v>0.99919020520041102</v>
      </c>
      <c r="F1503" s="4">
        <v>6.0160011921912799</v>
      </c>
      <c r="G1503" s="4">
        <v>4.2820703571426302</v>
      </c>
      <c r="H1503" s="4">
        <v>0</v>
      </c>
      <c r="I1503" s="4">
        <v>0</v>
      </c>
      <c r="J1503" s="4">
        <v>7.60529931524162</v>
      </c>
      <c r="K1503" s="4">
        <v>0</v>
      </c>
      <c r="L1503" s="4">
        <v>0</v>
      </c>
      <c r="M1503" s="4">
        <v>0.94103203096551602</v>
      </c>
      <c r="N1503" s="4">
        <v>3.8404952868870699</v>
      </c>
      <c r="O1503" s="4">
        <v>0</v>
      </c>
      <c r="P1503" s="4">
        <v>0</v>
      </c>
      <c r="Q1503" s="4">
        <v>0</v>
      </c>
    </row>
    <row r="1504" spans="1:17">
      <c r="A1504" s="25">
        <v>32</v>
      </c>
      <c r="B1504" t="s">
        <v>572</v>
      </c>
      <c r="C1504" t="s">
        <v>573</v>
      </c>
      <c r="D1504" s="4">
        <v>0</v>
      </c>
      <c r="E1504" s="4">
        <v>0.99919020520041102</v>
      </c>
      <c r="F1504" s="4">
        <v>22.058671038034699</v>
      </c>
      <c r="G1504" s="4">
        <v>14.559039214285001</v>
      </c>
      <c r="H1504" s="4">
        <v>11.9921476346265</v>
      </c>
      <c r="I1504" s="4">
        <v>1.9121273630866</v>
      </c>
      <c r="J1504" s="4">
        <v>6.6546369008364197</v>
      </c>
      <c r="K1504" s="4">
        <v>0</v>
      </c>
      <c r="L1504" s="4">
        <v>0</v>
      </c>
      <c r="M1504" s="4">
        <v>8.4692882786896497</v>
      </c>
      <c r="N1504" s="4">
        <v>7.6809905737741397</v>
      </c>
      <c r="O1504" s="4">
        <v>4.13113233862508</v>
      </c>
      <c r="P1504" s="4">
        <v>3.07418971772243</v>
      </c>
      <c r="Q1504" s="4">
        <v>1.23380369241415</v>
      </c>
    </row>
    <row r="1505" spans="1:17">
      <c r="A1505" s="25">
        <v>33</v>
      </c>
      <c r="B1505" t="s">
        <v>2297</v>
      </c>
      <c r="C1505" t="s">
        <v>2298</v>
      </c>
      <c r="D1505" s="4">
        <v>0</v>
      </c>
      <c r="E1505" s="4">
        <v>0</v>
      </c>
      <c r="F1505" s="4">
        <v>2.0053337307304302</v>
      </c>
      <c r="G1505" s="4">
        <v>3.4256562857141102</v>
      </c>
      <c r="H1505" s="4">
        <v>0</v>
      </c>
      <c r="I1505" s="4">
        <v>0</v>
      </c>
      <c r="J1505" s="4">
        <v>1.9013248288104101</v>
      </c>
      <c r="K1505" s="4">
        <v>0</v>
      </c>
      <c r="L1505" s="4">
        <v>0</v>
      </c>
      <c r="M1505" s="4">
        <v>0</v>
      </c>
      <c r="N1505" s="4">
        <v>0</v>
      </c>
      <c r="O1505" s="4">
        <v>2.06556616931254</v>
      </c>
      <c r="P1505" s="4">
        <v>2.0494598118149598</v>
      </c>
      <c r="Q1505" s="4">
        <v>0</v>
      </c>
    </row>
    <row r="1506" spans="1:17">
      <c r="A1506" s="25">
        <v>34</v>
      </c>
      <c r="B1506" t="s">
        <v>2299</v>
      </c>
      <c r="C1506" t="s">
        <v>2300</v>
      </c>
      <c r="D1506" s="4">
        <v>0</v>
      </c>
      <c r="E1506" s="4">
        <v>0</v>
      </c>
      <c r="F1506" s="4">
        <v>0</v>
      </c>
      <c r="G1506" s="4">
        <v>0</v>
      </c>
      <c r="H1506" s="4">
        <v>1.8449457899425299</v>
      </c>
      <c r="I1506" s="4">
        <v>0</v>
      </c>
      <c r="J1506" s="4">
        <v>0</v>
      </c>
      <c r="K1506" s="4">
        <v>1.9903957572108</v>
      </c>
      <c r="L1506" s="4">
        <v>0</v>
      </c>
      <c r="M1506" s="4">
        <v>0</v>
      </c>
      <c r="N1506" s="4">
        <v>1.92024764344354</v>
      </c>
      <c r="O1506" s="4">
        <v>0</v>
      </c>
      <c r="P1506" s="4">
        <v>2.0494598118149598</v>
      </c>
      <c r="Q1506" s="4">
        <v>0</v>
      </c>
    </row>
    <row r="1507" spans="1:17">
      <c r="A1507" s="25">
        <v>35</v>
      </c>
      <c r="B1507" t="s">
        <v>2301</v>
      </c>
      <c r="C1507" t="s">
        <v>2302</v>
      </c>
      <c r="D1507" s="4">
        <v>2.1728484471040002</v>
      </c>
      <c r="E1507" s="4">
        <v>0</v>
      </c>
      <c r="F1507" s="4">
        <v>0</v>
      </c>
      <c r="G1507" s="4">
        <v>0</v>
      </c>
      <c r="H1507" s="4">
        <v>0.92247289497126705</v>
      </c>
      <c r="I1507" s="4">
        <v>1.9121273630866</v>
      </c>
      <c r="J1507" s="4">
        <v>0</v>
      </c>
      <c r="K1507" s="4">
        <v>0</v>
      </c>
      <c r="L1507" s="4">
        <v>0</v>
      </c>
      <c r="M1507" s="4">
        <v>0</v>
      </c>
      <c r="N1507" s="4">
        <v>0</v>
      </c>
      <c r="O1507" s="4">
        <v>0</v>
      </c>
      <c r="P1507" s="4">
        <v>0</v>
      </c>
      <c r="Q1507" s="4">
        <v>0</v>
      </c>
    </row>
    <row r="1508" spans="1:17">
      <c r="A1508" s="25">
        <v>36</v>
      </c>
      <c r="B1508" t="s">
        <v>346</v>
      </c>
      <c r="C1508" t="s">
        <v>347</v>
      </c>
      <c r="D1508" s="4">
        <v>2.1728484471040002</v>
      </c>
      <c r="E1508" s="4">
        <v>0</v>
      </c>
      <c r="F1508" s="4">
        <v>0</v>
      </c>
      <c r="G1508" s="4">
        <v>3.4256562857141102</v>
      </c>
      <c r="H1508" s="4">
        <v>1.8449457899425299</v>
      </c>
      <c r="I1508" s="4">
        <v>0</v>
      </c>
      <c r="J1508" s="4">
        <v>1.9013248288104101</v>
      </c>
      <c r="K1508" s="4">
        <v>0</v>
      </c>
      <c r="L1508" s="4">
        <v>0</v>
      </c>
      <c r="M1508" s="4">
        <v>0</v>
      </c>
      <c r="N1508" s="4">
        <v>0</v>
      </c>
      <c r="O1508" s="4">
        <v>0</v>
      </c>
      <c r="P1508" s="4">
        <v>0</v>
      </c>
      <c r="Q1508" s="4">
        <v>0</v>
      </c>
    </row>
    <row r="1509" spans="1:17">
      <c r="A1509" s="25">
        <v>37</v>
      </c>
      <c r="B1509" t="s">
        <v>352</v>
      </c>
      <c r="C1509" t="s">
        <v>353</v>
      </c>
      <c r="D1509" s="4">
        <v>4.3456968942080003</v>
      </c>
      <c r="E1509" s="4">
        <v>0</v>
      </c>
      <c r="F1509" s="4">
        <v>0</v>
      </c>
      <c r="G1509" s="4">
        <v>0</v>
      </c>
      <c r="H1509" s="4">
        <v>3.68989157988507</v>
      </c>
      <c r="I1509" s="4">
        <v>3.8242547261732001</v>
      </c>
      <c r="J1509" s="4">
        <v>4.7533120720260102</v>
      </c>
      <c r="K1509" s="4">
        <v>1.9903957572108</v>
      </c>
      <c r="L1509" s="4">
        <v>0</v>
      </c>
      <c r="M1509" s="4">
        <v>0</v>
      </c>
      <c r="N1509" s="4">
        <v>0</v>
      </c>
      <c r="O1509" s="4">
        <v>0</v>
      </c>
      <c r="P1509" s="4">
        <v>1.0247299059074799</v>
      </c>
      <c r="Q1509" s="4">
        <v>0</v>
      </c>
    </row>
    <row r="1510" spans="1:17">
      <c r="A1510" s="25">
        <v>38</v>
      </c>
      <c r="B1510" t="s">
        <v>354</v>
      </c>
      <c r="C1510" t="s">
        <v>355</v>
      </c>
      <c r="D1510" s="4">
        <v>0</v>
      </c>
      <c r="E1510" s="4">
        <v>0</v>
      </c>
      <c r="F1510" s="4">
        <v>0</v>
      </c>
      <c r="G1510" s="4">
        <v>1.71282814285705</v>
      </c>
      <c r="H1510" s="4">
        <v>1.8449457899425299</v>
      </c>
      <c r="I1510" s="4">
        <v>0</v>
      </c>
      <c r="J1510" s="4">
        <v>3.80264965762081</v>
      </c>
      <c r="K1510" s="4">
        <v>0</v>
      </c>
      <c r="L1510" s="4">
        <v>0</v>
      </c>
      <c r="M1510" s="4">
        <v>0</v>
      </c>
      <c r="N1510" s="4">
        <v>0</v>
      </c>
      <c r="O1510" s="4">
        <v>0</v>
      </c>
      <c r="P1510" s="4">
        <v>0</v>
      </c>
      <c r="Q1510" s="4">
        <v>0</v>
      </c>
    </row>
    <row r="1511" spans="1:17">
      <c r="A1511" s="25">
        <v>39</v>
      </c>
      <c r="B1511" t="s">
        <v>356</v>
      </c>
      <c r="C1511" t="s">
        <v>357</v>
      </c>
      <c r="D1511" s="4">
        <v>0</v>
      </c>
      <c r="E1511" s="4">
        <v>0</v>
      </c>
      <c r="F1511" s="4">
        <v>2.0053337307304302</v>
      </c>
      <c r="G1511" s="4">
        <v>1.71282814285705</v>
      </c>
      <c r="H1511" s="4">
        <v>3.68989157988507</v>
      </c>
      <c r="I1511" s="4">
        <v>0</v>
      </c>
      <c r="J1511" s="4">
        <v>2.8519872432156101</v>
      </c>
      <c r="K1511" s="4">
        <v>0</v>
      </c>
      <c r="L1511" s="4">
        <v>1.77482621497338</v>
      </c>
      <c r="M1511" s="4">
        <v>0</v>
      </c>
      <c r="N1511" s="4">
        <v>0</v>
      </c>
      <c r="O1511" s="4">
        <v>0</v>
      </c>
      <c r="P1511" s="4">
        <v>2.0494598118149598</v>
      </c>
      <c r="Q1511" s="4">
        <v>2.4676073848282898</v>
      </c>
    </row>
    <row r="1512" spans="1:17">
      <c r="A1512" s="25">
        <v>40</v>
      </c>
      <c r="B1512" t="s">
        <v>358</v>
      </c>
      <c r="C1512" t="s">
        <v>359</v>
      </c>
      <c r="D1512" s="4">
        <v>2.1728484471040002</v>
      </c>
      <c r="E1512" s="4">
        <v>0</v>
      </c>
      <c r="F1512" s="4">
        <v>0</v>
      </c>
      <c r="G1512" s="4">
        <v>0</v>
      </c>
      <c r="H1512" s="4">
        <v>0</v>
      </c>
      <c r="I1512" s="4">
        <v>1.9121273630866</v>
      </c>
      <c r="J1512" s="4">
        <v>0</v>
      </c>
      <c r="K1512" s="4">
        <v>0</v>
      </c>
      <c r="L1512" s="4">
        <v>0</v>
      </c>
      <c r="M1512" s="4">
        <v>0</v>
      </c>
      <c r="N1512" s="4">
        <v>0</v>
      </c>
      <c r="O1512" s="4">
        <v>0</v>
      </c>
      <c r="P1512" s="4">
        <v>0</v>
      </c>
      <c r="Q1512" s="4">
        <v>2.4676073848282898</v>
      </c>
    </row>
    <row r="1513" spans="1:17">
      <c r="A1513" s="25">
        <v>41</v>
      </c>
      <c r="B1513" t="s">
        <v>378</v>
      </c>
      <c r="C1513" t="s">
        <v>379</v>
      </c>
      <c r="D1513" s="4">
        <v>0</v>
      </c>
      <c r="E1513" s="4">
        <v>0</v>
      </c>
      <c r="F1513" s="4">
        <v>0</v>
      </c>
      <c r="G1513" s="4">
        <v>0</v>
      </c>
      <c r="H1513" s="4">
        <v>5.5348373698276001</v>
      </c>
      <c r="I1513" s="4">
        <v>0</v>
      </c>
      <c r="J1513" s="4">
        <v>0.95066241440520305</v>
      </c>
      <c r="K1513" s="4">
        <v>0</v>
      </c>
      <c r="L1513" s="4">
        <v>0</v>
      </c>
      <c r="M1513" s="4">
        <v>0</v>
      </c>
      <c r="N1513" s="4">
        <v>0</v>
      </c>
      <c r="O1513" s="4">
        <v>0</v>
      </c>
      <c r="P1513" s="4">
        <v>2.0494598118149598</v>
      </c>
      <c r="Q1513" s="4">
        <v>0</v>
      </c>
    </row>
    <row r="1514" spans="1:17">
      <c r="A1514" s="25">
        <v>42</v>
      </c>
      <c r="B1514" t="s">
        <v>2307</v>
      </c>
      <c r="C1514" t="s">
        <v>2308</v>
      </c>
      <c r="D1514" s="4">
        <v>0</v>
      </c>
      <c r="E1514" s="4">
        <v>0</v>
      </c>
      <c r="F1514" s="4">
        <v>2.0053337307304302</v>
      </c>
      <c r="G1514" s="4">
        <v>1.71282814285705</v>
      </c>
      <c r="H1514" s="4">
        <v>0</v>
      </c>
      <c r="I1514" s="4">
        <v>0</v>
      </c>
      <c r="J1514" s="4">
        <v>0</v>
      </c>
      <c r="K1514" s="4">
        <v>3.9807915144215902</v>
      </c>
      <c r="L1514" s="4">
        <v>1.77482621497338</v>
      </c>
      <c r="M1514" s="4">
        <v>0</v>
      </c>
      <c r="N1514" s="4">
        <v>0</v>
      </c>
      <c r="O1514" s="4">
        <v>0</v>
      </c>
      <c r="P1514" s="4">
        <v>0</v>
      </c>
      <c r="Q1514" s="4">
        <v>0</v>
      </c>
    </row>
    <row r="1515" spans="1:17">
      <c r="A1515" s="25">
        <v>43</v>
      </c>
      <c r="B1515" t="s">
        <v>2311</v>
      </c>
      <c r="C1515" t="s">
        <v>2312</v>
      </c>
      <c r="D1515" s="4">
        <v>0</v>
      </c>
      <c r="E1515" s="4">
        <v>0</v>
      </c>
      <c r="F1515" s="4">
        <v>0</v>
      </c>
      <c r="G1515" s="4">
        <v>1.71282814285705</v>
      </c>
      <c r="H1515" s="4">
        <v>0</v>
      </c>
      <c r="I1515" s="4">
        <v>0.95606368154329902</v>
      </c>
      <c r="J1515" s="4">
        <v>0</v>
      </c>
      <c r="K1515" s="4">
        <v>0</v>
      </c>
      <c r="L1515" s="4">
        <v>0</v>
      </c>
      <c r="M1515" s="4">
        <v>3.7641281238620699</v>
      </c>
      <c r="N1515" s="4">
        <v>0</v>
      </c>
      <c r="O1515" s="4">
        <v>0</v>
      </c>
      <c r="P1515" s="4">
        <v>2.0494598118149598</v>
      </c>
      <c r="Q1515" s="4">
        <v>2.4676073848282898</v>
      </c>
    </row>
    <row r="1516" spans="1:17">
      <c r="A1516" s="25">
        <v>44</v>
      </c>
      <c r="B1516" t="s">
        <v>382</v>
      </c>
      <c r="C1516" t="s">
        <v>383</v>
      </c>
      <c r="D1516" s="4">
        <v>2.1728484471040002</v>
      </c>
      <c r="E1516" s="4">
        <v>0</v>
      </c>
      <c r="F1516" s="4">
        <v>0</v>
      </c>
      <c r="G1516" s="4">
        <v>1.71282814285705</v>
      </c>
      <c r="H1516" s="4">
        <v>0</v>
      </c>
      <c r="I1516" s="4">
        <v>5.7363820892597897</v>
      </c>
      <c r="J1516" s="4">
        <v>0</v>
      </c>
      <c r="K1516" s="4">
        <v>3.9807915144215902</v>
      </c>
      <c r="L1516" s="4">
        <v>0</v>
      </c>
      <c r="M1516" s="4">
        <v>1.88206406193103</v>
      </c>
      <c r="N1516" s="4">
        <v>0</v>
      </c>
      <c r="O1516" s="4">
        <v>1.03278308465627</v>
      </c>
      <c r="P1516" s="4">
        <v>0</v>
      </c>
      <c r="Q1516" s="4">
        <v>0</v>
      </c>
    </row>
    <row r="1517" spans="1:17">
      <c r="A1517" s="25">
        <v>45</v>
      </c>
      <c r="B1517" t="s">
        <v>384</v>
      </c>
      <c r="C1517" t="s">
        <v>385</v>
      </c>
      <c r="D1517" s="4">
        <v>0</v>
      </c>
      <c r="E1517" s="4">
        <v>0</v>
      </c>
      <c r="F1517" s="4">
        <v>0</v>
      </c>
      <c r="G1517" s="4">
        <v>0</v>
      </c>
      <c r="H1517" s="4">
        <v>0.92247289497126705</v>
      </c>
      <c r="I1517" s="4">
        <v>0</v>
      </c>
      <c r="J1517" s="4">
        <v>0</v>
      </c>
      <c r="K1517" s="4">
        <v>0</v>
      </c>
      <c r="L1517" s="4">
        <v>0</v>
      </c>
      <c r="M1517" s="4">
        <v>0</v>
      </c>
      <c r="N1517" s="4">
        <v>0</v>
      </c>
      <c r="O1517" s="4">
        <v>0</v>
      </c>
      <c r="P1517" s="4">
        <v>0</v>
      </c>
      <c r="Q1517" s="4">
        <v>2.4676073848282898</v>
      </c>
    </row>
    <row r="1518" spans="1:17">
      <c r="A1518" s="25">
        <v>46</v>
      </c>
      <c r="B1518" t="s">
        <v>2331</v>
      </c>
      <c r="C1518" t="s">
        <v>2332</v>
      </c>
      <c r="D1518" s="4">
        <v>0</v>
      </c>
      <c r="E1518" s="4">
        <v>0</v>
      </c>
      <c r="F1518" s="4">
        <v>0</v>
      </c>
      <c r="G1518" s="4">
        <v>0</v>
      </c>
      <c r="H1518" s="4">
        <v>0</v>
      </c>
      <c r="I1518" s="4">
        <v>1.9121273630866</v>
      </c>
      <c r="J1518" s="4">
        <v>0</v>
      </c>
      <c r="K1518" s="4">
        <v>0</v>
      </c>
      <c r="L1518" s="4">
        <v>0</v>
      </c>
      <c r="M1518" s="4">
        <v>0</v>
      </c>
      <c r="N1518" s="4">
        <v>0</v>
      </c>
      <c r="O1518" s="4">
        <v>0</v>
      </c>
      <c r="P1518" s="4">
        <v>0</v>
      </c>
      <c r="Q1518" s="4">
        <v>0</v>
      </c>
    </row>
    <row r="1519" spans="1:17">
      <c r="A1519" s="25">
        <v>47</v>
      </c>
      <c r="B1519" t="s">
        <v>2333</v>
      </c>
      <c r="C1519" t="s">
        <v>2334</v>
      </c>
      <c r="D1519" s="4">
        <v>0</v>
      </c>
      <c r="E1519" s="4">
        <v>0</v>
      </c>
      <c r="F1519" s="4">
        <v>0</v>
      </c>
      <c r="G1519" s="4">
        <v>0</v>
      </c>
      <c r="H1519" s="4">
        <v>0</v>
      </c>
      <c r="I1519" s="4">
        <v>0</v>
      </c>
      <c r="J1519" s="4">
        <v>1.9013248288104101</v>
      </c>
      <c r="K1519" s="4">
        <v>0</v>
      </c>
      <c r="L1519" s="4">
        <v>0</v>
      </c>
      <c r="M1519" s="4">
        <v>0</v>
      </c>
      <c r="N1519" s="4">
        <v>0</v>
      </c>
      <c r="O1519" s="4">
        <v>0</v>
      </c>
      <c r="P1519" s="4">
        <v>0</v>
      </c>
      <c r="Q1519" s="4">
        <v>0</v>
      </c>
    </row>
    <row r="1520" spans="1:17">
      <c r="A1520" s="25">
        <v>48</v>
      </c>
      <c r="B1520" t="s">
        <v>2335</v>
      </c>
      <c r="C1520" t="s">
        <v>2336</v>
      </c>
      <c r="D1520" s="4">
        <v>2.1728484471040002</v>
      </c>
      <c r="E1520" s="4">
        <v>0</v>
      </c>
      <c r="F1520" s="4">
        <v>1.00266686536521</v>
      </c>
      <c r="G1520" s="4">
        <v>0</v>
      </c>
      <c r="H1520" s="4">
        <v>2.7674186849138001</v>
      </c>
      <c r="I1520" s="4">
        <v>7.6485094523463903</v>
      </c>
      <c r="J1520" s="4">
        <v>2.8519872432156101</v>
      </c>
      <c r="K1520" s="4">
        <v>0.99519787860539899</v>
      </c>
      <c r="L1520" s="4">
        <v>4.4370655374334502</v>
      </c>
      <c r="M1520" s="4">
        <v>0</v>
      </c>
      <c r="N1520" s="4">
        <v>2.8803714651652998</v>
      </c>
      <c r="O1520" s="4">
        <v>0</v>
      </c>
      <c r="P1520" s="4">
        <v>0</v>
      </c>
      <c r="Q1520" s="4">
        <v>1.23380369241415</v>
      </c>
    </row>
    <row r="1521" spans="1:17">
      <c r="A1521" s="25">
        <v>49</v>
      </c>
      <c r="B1521" t="s">
        <v>2337</v>
      </c>
      <c r="C1521" t="s">
        <v>2338</v>
      </c>
      <c r="D1521" s="4">
        <v>0</v>
      </c>
      <c r="E1521" s="4">
        <v>0</v>
      </c>
      <c r="F1521" s="4">
        <v>0</v>
      </c>
      <c r="G1521" s="4">
        <v>0</v>
      </c>
      <c r="H1521" s="4">
        <v>0</v>
      </c>
      <c r="I1521" s="4">
        <v>0</v>
      </c>
      <c r="J1521" s="4">
        <v>0</v>
      </c>
      <c r="K1521" s="4">
        <v>1.9903957572108</v>
      </c>
      <c r="L1521" s="4">
        <v>0</v>
      </c>
      <c r="M1521" s="4">
        <v>0</v>
      </c>
      <c r="N1521" s="4">
        <v>0</v>
      </c>
      <c r="O1521" s="4">
        <v>0</v>
      </c>
      <c r="P1521" s="4">
        <v>0</v>
      </c>
      <c r="Q1521" s="4">
        <v>0</v>
      </c>
    </row>
    <row r="1522" spans="1:17">
      <c r="A1522" s="25">
        <v>50</v>
      </c>
      <c r="B1522" t="s">
        <v>2341</v>
      </c>
      <c r="C1522" t="s">
        <v>2342</v>
      </c>
      <c r="D1522" s="4">
        <v>0</v>
      </c>
      <c r="E1522" s="4">
        <v>0</v>
      </c>
      <c r="F1522" s="4">
        <v>0</v>
      </c>
      <c r="G1522" s="4">
        <v>2.56924221428558</v>
      </c>
      <c r="H1522" s="4">
        <v>1.8449457899425299</v>
      </c>
      <c r="I1522" s="4">
        <v>0</v>
      </c>
      <c r="J1522" s="4">
        <v>0.95066241440520305</v>
      </c>
      <c r="K1522" s="4">
        <v>1.9903957572108</v>
      </c>
      <c r="L1522" s="4">
        <v>0</v>
      </c>
      <c r="M1522" s="4">
        <v>0.94103203096551602</v>
      </c>
      <c r="N1522" s="4">
        <v>0</v>
      </c>
      <c r="O1522" s="4">
        <v>0</v>
      </c>
      <c r="P1522" s="4">
        <v>0</v>
      </c>
      <c r="Q1522" s="4">
        <v>1.23380369241415</v>
      </c>
    </row>
    <row r="1523" spans="1:17">
      <c r="A1523" s="25">
        <v>51</v>
      </c>
      <c r="B1523" t="s">
        <v>2343</v>
      </c>
      <c r="C1523" t="s">
        <v>2344</v>
      </c>
      <c r="D1523" s="4">
        <v>2.1728484471040002</v>
      </c>
      <c r="E1523" s="4">
        <v>0</v>
      </c>
      <c r="F1523" s="4">
        <v>0</v>
      </c>
      <c r="G1523" s="4">
        <v>0</v>
      </c>
      <c r="H1523" s="4">
        <v>0</v>
      </c>
      <c r="I1523" s="4">
        <v>3.8242547261732001</v>
      </c>
      <c r="J1523" s="4">
        <v>1.9013248288104101</v>
      </c>
      <c r="K1523" s="4">
        <v>1.9903957572108</v>
      </c>
      <c r="L1523" s="4">
        <v>0</v>
      </c>
      <c r="M1523" s="4">
        <v>0</v>
      </c>
      <c r="N1523" s="4">
        <v>0</v>
      </c>
      <c r="O1523" s="4">
        <v>0</v>
      </c>
      <c r="P1523" s="4">
        <v>2.0494598118149598</v>
      </c>
      <c r="Q1523" s="4">
        <v>0</v>
      </c>
    </row>
    <row r="1524" spans="1:17">
      <c r="A1524" s="25">
        <v>52</v>
      </c>
      <c r="B1524" t="s">
        <v>2345</v>
      </c>
      <c r="C1524" t="s">
        <v>2346</v>
      </c>
      <c r="D1524" s="4">
        <v>0</v>
      </c>
      <c r="E1524" s="4">
        <v>0</v>
      </c>
      <c r="F1524" s="4">
        <v>0</v>
      </c>
      <c r="G1524" s="4">
        <v>0</v>
      </c>
      <c r="H1524" s="4">
        <v>0.92247289497126705</v>
      </c>
      <c r="I1524" s="4">
        <v>0</v>
      </c>
      <c r="J1524" s="4">
        <v>0</v>
      </c>
      <c r="K1524" s="4">
        <v>0</v>
      </c>
      <c r="L1524" s="4">
        <v>0</v>
      </c>
      <c r="M1524" s="4">
        <v>0</v>
      </c>
      <c r="N1524" s="4">
        <v>0</v>
      </c>
      <c r="O1524" s="4">
        <v>0</v>
      </c>
      <c r="P1524" s="4">
        <v>4.0989196236299099</v>
      </c>
      <c r="Q1524" s="4">
        <v>2.4676073848282898</v>
      </c>
    </row>
    <row r="1526" spans="1:17" s="3" customFormat="1" ht="19">
      <c r="A1526" s="29"/>
      <c r="B1526" s="8" t="s">
        <v>2348</v>
      </c>
      <c r="D1526" s="20" t="s">
        <v>2473</v>
      </c>
      <c r="E1526" s="20">
        <v>44</v>
      </c>
      <c r="F1526" s="20" t="s">
        <v>2474</v>
      </c>
      <c r="G1526" s="20"/>
      <c r="H1526" s="20">
        <f>41/E1526</f>
        <v>0.93181818181818177</v>
      </c>
      <c r="I1526" s="23"/>
      <c r="J1526" s="23"/>
      <c r="K1526" s="23"/>
      <c r="L1526" s="23"/>
      <c r="M1526" s="23"/>
      <c r="N1526" s="23"/>
      <c r="O1526" s="23"/>
      <c r="P1526" s="23"/>
      <c r="Q1526" s="23"/>
    </row>
    <row r="1527" spans="1:17">
      <c r="A1527" s="25" t="s">
        <v>2463</v>
      </c>
      <c r="B1527" t="s">
        <v>187</v>
      </c>
      <c r="C1527" t="s">
        <v>61</v>
      </c>
      <c r="D1527" s="4" t="s">
        <v>2459</v>
      </c>
      <c r="E1527" s="4" t="s">
        <v>49</v>
      </c>
      <c r="F1527" s="4" t="s">
        <v>50</v>
      </c>
      <c r="G1527" s="4" t="s">
        <v>51</v>
      </c>
      <c r="H1527" s="4" t="s">
        <v>52</v>
      </c>
      <c r="I1527" s="4" t="s">
        <v>53</v>
      </c>
      <c r="J1527" s="4" t="s">
        <v>54</v>
      </c>
      <c r="K1527" s="4" t="s">
        <v>2460</v>
      </c>
      <c r="L1527" s="4" t="s">
        <v>55</v>
      </c>
      <c r="M1527" s="4" t="s">
        <v>56</v>
      </c>
      <c r="N1527" s="4" t="s">
        <v>57</v>
      </c>
      <c r="O1527" s="4" t="s">
        <v>58</v>
      </c>
      <c r="P1527" s="4" t="s">
        <v>59</v>
      </c>
      <c r="Q1527" s="4" t="s">
        <v>60</v>
      </c>
    </row>
    <row r="1528" spans="1:17">
      <c r="A1528" s="25">
        <v>1</v>
      </c>
      <c r="B1528" t="s">
        <v>2361</v>
      </c>
      <c r="C1528" t="s">
        <v>2362</v>
      </c>
      <c r="D1528" s="4">
        <v>1669.8340315994201</v>
      </c>
      <c r="E1528" s="4">
        <v>1617.6889422194699</v>
      </c>
      <c r="F1528" s="4">
        <v>1600.2563171228801</v>
      </c>
      <c r="G1528" s="4">
        <v>1368.5496861427901</v>
      </c>
      <c r="H1528" s="4">
        <v>1567.2814485561801</v>
      </c>
      <c r="I1528" s="4">
        <v>1439.83190440421</v>
      </c>
      <c r="J1528" s="4">
        <v>1739.7122183615199</v>
      </c>
      <c r="K1528" s="4">
        <v>1628.14372939843</v>
      </c>
      <c r="L1528" s="4">
        <v>1703.83316637445</v>
      </c>
      <c r="M1528" s="4">
        <v>1613.8699331058599</v>
      </c>
      <c r="N1528" s="4">
        <v>1253.9217111686301</v>
      </c>
      <c r="O1528" s="4">
        <v>1320.9295652753699</v>
      </c>
      <c r="P1528" s="4">
        <v>1401.8305112814301</v>
      </c>
      <c r="Q1528" s="4">
        <v>1490.4348604362899</v>
      </c>
    </row>
    <row r="1529" spans="1:17">
      <c r="A1529" s="25">
        <v>2</v>
      </c>
      <c r="B1529" t="s">
        <v>362</v>
      </c>
      <c r="C1529" t="s">
        <v>363</v>
      </c>
      <c r="D1529" s="4">
        <v>1249.3878570848001</v>
      </c>
      <c r="E1529" s="4">
        <v>1359.89786927776</v>
      </c>
      <c r="F1529" s="4">
        <v>1227.2642432070199</v>
      </c>
      <c r="G1529" s="4">
        <v>1531.26835971421</v>
      </c>
      <c r="H1529" s="4">
        <v>1300.68678190949</v>
      </c>
      <c r="I1529" s="4">
        <v>1257.2237412294401</v>
      </c>
      <c r="J1529" s="4">
        <v>1364.2005646714699</v>
      </c>
      <c r="K1529" s="4">
        <v>1339.53634460287</v>
      </c>
      <c r="L1529" s="4">
        <v>1362.1791199920699</v>
      </c>
      <c r="M1529" s="4">
        <v>1364.4964448999999</v>
      </c>
      <c r="N1529" s="4">
        <v>1265.4431970292901</v>
      </c>
      <c r="O1529" s="4">
        <v>1372.56871950818</v>
      </c>
      <c r="P1529" s="4">
        <v>1249.1457553012201</v>
      </c>
      <c r="Q1529" s="4">
        <v>1326.33896934521</v>
      </c>
    </row>
    <row r="1530" spans="1:17">
      <c r="A1530" s="25">
        <v>3</v>
      </c>
      <c r="B1530" t="s">
        <v>2295</v>
      </c>
      <c r="C1530" t="s">
        <v>2296</v>
      </c>
      <c r="D1530" s="4">
        <v>878.91719685356804</v>
      </c>
      <c r="E1530" s="4">
        <v>722.41451835989699</v>
      </c>
      <c r="F1530" s="4">
        <v>825.19483019557094</v>
      </c>
      <c r="G1530" s="4">
        <v>913.79381421423795</v>
      </c>
      <c r="H1530" s="4">
        <v>725.06369544741597</v>
      </c>
      <c r="I1530" s="4">
        <v>670.20064076185304</v>
      </c>
      <c r="J1530" s="4">
        <v>843.23756157741502</v>
      </c>
      <c r="K1530" s="4">
        <v>746.39840895404905</v>
      </c>
      <c r="L1530" s="4">
        <v>837.71797346743597</v>
      </c>
      <c r="M1530" s="4">
        <v>832.81334740448199</v>
      </c>
      <c r="N1530" s="4">
        <v>706.65113278722094</v>
      </c>
      <c r="O1530" s="4">
        <v>783.88236125410799</v>
      </c>
      <c r="P1530" s="4">
        <v>712.18728460569696</v>
      </c>
      <c r="Q1530" s="4">
        <v>748.91884129538698</v>
      </c>
    </row>
    <row r="1531" spans="1:17">
      <c r="A1531" s="25">
        <v>4</v>
      </c>
      <c r="B1531" t="s">
        <v>2351</v>
      </c>
      <c r="C1531" t="s">
        <v>2352</v>
      </c>
      <c r="D1531" s="4">
        <v>400.89053849068802</v>
      </c>
      <c r="E1531" s="4">
        <v>520.57809690941394</v>
      </c>
      <c r="F1531" s="4">
        <v>646.72012816056304</v>
      </c>
      <c r="G1531" s="4">
        <v>701.40312449996304</v>
      </c>
      <c r="H1531" s="4">
        <v>442.78698958620799</v>
      </c>
      <c r="I1531" s="4">
        <v>479.943968134736</v>
      </c>
      <c r="J1531" s="4">
        <v>463.92325822973902</v>
      </c>
      <c r="K1531" s="4">
        <v>452.81503476545601</v>
      </c>
      <c r="L1531" s="4">
        <v>439.26948820591201</v>
      </c>
      <c r="M1531" s="4">
        <v>583.43985919861996</v>
      </c>
      <c r="N1531" s="4">
        <v>601.99763621954901</v>
      </c>
      <c r="O1531" s="4">
        <v>681.63683587313699</v>
      </c>
      <c r="P1531" s="4">
        <v>493.91981464740502</v>
      </c>
      <c r="Q1531" s="4">
        <v>520.66515819876997</v>
      </c>
    </row>
    <row r="1532" spans="1:17">
      <c r="A1532" s="25">
        <v>5</v>
      </c>
      <c r="B1532" t="s">
        <v>364</v>
      </c>
      <c r="C1532" t="s">
        <v>365</v>
      </c>
      <c r="D1532" s="4">
        <v>429.13756830303998</v>
      </c>
      <c r="E1532" s="4">
        <v>416.66231556857099</v>
      </c>
      <c r="F1532" s="4">
        <v>507.34943387479802</v>
      </c>
      <c r="G1532" s="4">
        <v>471.88415335711801</v>
      </c>
      <c r="H1532" s="4">
        <v>437.25215221638098</v>
      </c>
      <c r="I1532" s="4">
        <v>453.17418505152398</v>
      </c>
      <c r="J1532" s="4">
        <v>440.15669786960899</v>
      </c>
      <c r="K1532" s="4">
        <v>459.78141991569402</v>
      </c>
      <c r="L1532" s="4">
        <v>411.75968187382398</v>
      </c>
      <c r="M1532" s="4">
        <v>469.574983451793</v>
      </c>
      <c r="N1532" s="4">
        <v>409.97287187519498</v>
      </c>
      <c r="O1532" s="4">
        <v>419.30993237044498</v>
      </c>
      <c r="P1532" s="4">
        <v>377.10060537395202</v>
      </c>
      <c r="Q1532" s="4">
        <v>439.23411449943598</v>
      </c>
    </row>
    <row r="1533" spans="1:17">
      <c r="A1533" s="25">
        <v>6</v>
      </c>
      <c r="B1533" t="s">
        <v>374</v>
      </c>
      <c r="C1533" t="s">
        <v>375</v>
      </c>
      <c r="D1533" s="4">
        <v>410.66835650265602</v>
      </c>
      <c r="E1533" s="4">
        <v>356.710903256547</v>
      </c>
      <c r="F1533" s="4">
        <v>513.36543506698899</v>
      </c>
      <c r="G1533" s="4">
        <v>555.81273235711399</v>
      </c>
      <c r="H1533" s="4">
        <v>483.37579696494402</v>
      </c>
      <c r="I1533" s="4">
        <v>419.71195619750802</v>
      </c>
      <c r="J1533" s="4">
        <v>546.63088828299203</v>
      </c>
      <c r="K1533" s="4">
        <v>393.10316204913198</v>
      </c>
      <c r="L1533" s="4">
        <v>445.481379958319</v>
      </c>
      <c r="M1533" s="4">
        <v>522.27277718586197</v>
      </c>
      <c r="N1533" s="4">
        <v>443.57720563545701</v>
      </c>
      <c r="O1533" s="4">
        <v>456.49012341807099</v>
      </c>
      <c r="P1533" s="4">
        <v>418.08980161025102</v>
      </c>
      <c r="Q1533" s="4">
        <v>402.220003727012</v>
      </c>
    </row>
    <row r="1534" spans="1:17">
      <c r="A1534" s="25">
        <v>7</v>
      </c>
      <c r="B1534" t="s">
        <v>2367</v>
      </c>
      <c r="C1534" t="s">
        <v>2368</v>
      </c>
      <c r="D1534" s="4">
        <v>319.408721724288</v>
      </c>
      <c r="E1534" s="4">
        <v>352.71414243574498</v>
      </c>
      <c r="F1534" s="4">
        <v>600.59745235376295</v>
      </c>
      <c r="G1534" s="4">
        <v>532.68955242854395</v>
      </c>
      <c r="H1534" s="4">
        <v>402.19818220747197</v>
      </c>
      <c r="I1534" s="4">
        <v>363.30419898645403</v>
      </c>
      <c r="J1534" s="4">
        <v>281.39607466394</v>
      </c>
      <c r="K1534" s="4">
        <v>329.410497818387</v>
      </c>
      <c r="L1534" s="4">
        <v>393.12400661660399</v>
      </c>
      <c r="M1534" s="4">
        <v>510.98039281427498</v>
      </c>
      <c r="N1534" s="4">
        <v>482.942282326049</v>
      </c>
      <c r="O1534" s="4">
        <v>457.52290650272698</v>
      </c>
      <c r="P1534" s="4">
        <v>402.71885302163901</v>
      </c>
      <c r="Q1534" s="4">
        <v>409.62282588149702</v>
      </c>
    </row>
    <row r="1535" spans="1:17">
      <c r="A1535" s="25">
        <v>8</v>
      </c>
      <c r="B1535" t="s">
        <v>372</v>
      </c>
      <c r="C1535" t="s">
        <v>373</v>
      </c>
      <c r="D1535" s="4">
        <v>388.93987203161601</v>
      </c>
      <c r="E1535" s="4">
        <v>336.72709915253802</v>
      </c>
      <c r="F1535" s="4">
        <v>243.64804828374699</v>
      </c>
      <c r="G1535" s="4">
        <v>331.43224564283997</v>
      </c>
      <c r="H1535" s="4">
        <v>496.290417494542</v>
      </c>
      <c r="I1535" s="4">
        <v>419.71195619750802</v>
      </c>
      <c r="J1535" s="4">
        <v>576.10142312955304</v>
      </c>
      <c r="K1535" s="4">
        <v>316.47292539651698</v>
      </c>
      <c r="L1535" s="4">
        <v>382.47504932676401</v>
      </c>
      <c r="M1535" s="4">
        <v>335.94843505468901</v>
      </c>
      <c r="N1535" s="4">
        <v>385.00965251042902</v>
      </c>
      <c r="O1535" s="4">
        <v>365.605211968319</v>
      </c>
      <c r="P1535" s="4">
        <v>365.82857640896998</v>
      </c>
      <c r="Q1535" s="4">
        <v>391.11577049528398</v>
      </c>
    </row>
    <row r="1536" spans="1:17">
      <c r="A1536" s="25">
        <v>9</v>
      </c>
      <c r="B1536" t="s">
        <v>2353</v>
      </c>
      <c r="C1536" t="s">
        <v>2354</v>
      </c>
      <c r="D1536" s="4">
        <v>250.963995640512</v>
      </c>
      <c r="E1536" s="4">
        <v>336.72709915253802</v>
      </c>
      <c r="F1536" s="4">
        <v>424.12808404948498</v>
      </c>
      <c r="G1536" s="4">
        <v>445.33531714283401</v>
      </c>
      <c r="H1536" s="4">
        <v>332.09024218965601</v>
      </c>
      <c r="I1536" s="4">
        <v>334.62228854015501</v>
      </c>
      <c r="J1536" s="4">
        <v>285.19872432156097</v>
      </c>
      <c r="K1536" s="4">
        <v>353.29524690491598</v>
      </c>
      <c r="L1536" s="4">
        <v>356.74006920965002</v>
      </c>
      <c r="M1536" s="4">
        <v>397.11551706744802</v>
      </c>
      <c r="N1536" s="4">
        <v>431.095595953074</v>
      </c>
      <c r="O1536" s="4">
        <v>445.12950948685199</v>
      </c>
      <c r="P1536" s="4">
        <v>425.26291095160298</v>
      </c>
      <c r="Q1536" s="4">
        <v>360.270678184931</v>
      </c>
    </row>
    <row r="1537" spans="1:17">
      <c r="A1537" s="25">
        <v>10</v>
      </c>
      <c r="B1537" t="s">
        <v>2339</v>
      </c>
      <c r="C1537" t="s">
        <v>2340</v>
      </c>
      <c r="D1537" s="4">
        <v>382.421326690304</v>
      </c>
      <c r="E1537" s="4">
        <v>325.73600689533401</v>
      </c>
      <c r="F1537" s="4">
        <v>250.66671634130299</v>
      </c>
      <c r="G1537" s="4">
        <v>253.498565142844</v>
      </c>
      <c r="H1537" s="4">
        <v>287.81154323103499</v>
      </c>
      <c r="I1537" s="4">
        <v>446.481739280721</v>
      </c>
      <c r="J1537" s="4">
        <v>274.74143776310399</v>
      </c>
      <c r="K1537" s="4">
        <v>382.15598538447301</v>
      </c>
      <c r="L1537" s="4">
        <v>351.41559056473</v>
      </c>
      <c r="M1537" s="4">
        <v>254.07864836068899</v>
      </c>
      <c r="N1537" s="4">
        <v>352.36544257188899</v>
      </c>
      <c r="O1537" s="4">
        <v>420.34271545510097</v>
      </c>
      <c r="P1537" s="4">
        <v>400.66939320982402</v>
      </c>
      <c r="Q1537" s="4">
        <v>381.24534095597102</v>
      </c>
    </row>
    <row r="1538" spans="1:17">
      <c r="A1538" s="25">
        <v>11</v>
      </c>
      <c r="B1538" t="s">
        <v>2314</v>
      </c>
      <c r="C1538" t="s">
        <v>2315</v>
      </c>
      <c r="D1538" s="4">
        <v>257.482540981824</v>
      </c>
      <c r="E1538" s="4">
        <v>296.75949094452199</v>
      </c>
      <c r="F1538" s="4">
        <v>446.18675508752</v>
      </c>
      <c r="G1538" s="4">
        <v>475.30980964283202</v>
      </c>
      <c r="H1538" s="4">
        <v>343.15991692931101</v>
      </c>
      <c r="I1538" s="4">
        <v>240.92804774891101</v>
      </c>
      <c r="J1538" s="4">
        <v>441.10736028401402</v>
      </c>
      <c r="K1538" s="4">
        <v>260.74184419461398</v>
      </c>
      <c r="L1538" s="4">
        <v>306.15752208290797</v>
      </c>
      <c r="M1538" s="4">
        <v>351.00494755013801</v>
      </c>
      <c r="N1538" s="4">
        <v>332.20284231573203</v>
      </c>
      <c r="O1538" s="4">
        <v>256.13020499475499</v>
      </c>
      <c r="P1538" s="4">
        <v>279.75126431274202</v>
      </c>
      <c r="Q1538" s="4">
        <v>287.476260332496</v>
      </c>
    </row>
    <row r="1539" spans="1:17">
      <c r="A1539" s="25">
        <v>12</v>
      </c>
      <c r="B1539" t="s">
        <v>2357</v>
      </c>
      <c r="C1539" t="s">
        <v>2358</v>
      </c>
      <c r="D1539" s="4">
        <v>255.30969253472</v>
      </c>
      <c r="E1539" s="4">
        <v>260.78864355730701</v>
      </c>
      <c r="F1539" s="4">
        <v>319.85073005150298</v>
      </c>
      <c r="G1539" s="4">
        <v>375.109363285695</v>
      </c>
      <c r="H1539" s="4">
        <v>309.02841981537398</v>
      </c>
      <c r="I1539" s="4">
        <v>276.302403966013</v>
      </c>
      <c r="J1539" s="4">
        <v>359.35039264516701</v>
      </c>
      <c r="K1539" s="4">
        <v>287.61218691696001</v>
      </c>
      <c r="L1539" s="4">
        <v>244.03860455884001</v>
      </c>
      <c r="M1539" s="4">
        <v>275.72238507289597</v>
      </c>
      <c r="N1539" s="4">
        <v>267.87454626037299</v>
      </c>
      <c r="O1539" s="4">
        <v>330.49058709000599</v>
      </c>
      <c r="P1539" s="4">
        <v>293.07275308953899</v>
      </c>
      <c r="Q1539" s="4">
        <v>215.91564617247599</v>
      </c>
    </row>
    <row r="1540" spans="1:17">
      <c r="A1540" s="25">
        <v>13</v>
      </c>
      <c r="B1540" t="s">
        <v>2365</v>
      </c>
      <c r="C1540" t="s">
        <v>2366</v>
      </c>
      <c r="D1540" s="4">
        <v>122.765937261376</v>
      </c>
      <c r="E1540" s="4">
        <v>235.80888842729701</v>
      </c>
      <c r="F1540" s="4">
        <v>407.08274733827699</v>
      </c>
      <c r="G1540" s="4">
        <v>315.16037828569802</v>
      </c>
      <c r="H1540" s="4">
        <v>163.27770240991401</v>
      </c>
      <c r="I1540" s="4">
        <v>100.38668656204599</v>
      </c>
      <c r="J1540" s="4">
        <v>182.52718356579899</v>
      </c>
      <c r="K1540" s="4">
        <v>148.284483912204</v>
      </c>
      <c r="L1540" s="4">
        <v>172.158142852418</v>
      </c>
      <c r="M1540" s="4">
        <v>385.823132695862</v>
      </c>
      <c r="N1540" s="4">
        <v>216.02785988739799</v>
      </c>
      <c r="O1540" s="4">
        <v>115.671705481502</v>
      </c>
      <c r="P1540" s="4">
        <v>137.31380739160201</v>
      </c>
      <c r="Q1540" s="4">
        <v>127.081780318657</v>
      </c>
    </row>
    <row r="1541" spans="1:17">
      <c r="A1541" s="25">
        <v>14</v>
      </c>
      <c r="B1541" t="s">
        <v>368</v>
      </c>
      <c r="C1541" t="s">
        <v>369</v>
      </c>
      <c r="D1541" s="4">
        <v>210.76629936908799</v>
      </c>
      <c r="E1541" s="4">
        <v>222.81941575969199</v>
      </c>
      <c r="F1541" s="4">
        <v>251.66938320666901</v>
      </c>
      <c r="G1541" s="4">
        <v>265.48836214284302</v>
      </c>
      <c r="H1541" s="4">
        <v>210.323820053449</v>
      </c>
      <c r="I1541" s="4">
        <v>245.70836615662799</v>
      </c>
      <c r="J1541" s="4">
        <v>275.69210017750902</v>
      </c>
      <c r="K1541" s="4">
        <v>192.073190570842</v>
      </c>
      <c r="L1541" s="4">
        <v>182.80710014225801</v>
      </c>
      <c r="M1541" s="4">
        <v>249.373488205862</v>
      </c>
      <c r="N1541" s="4">
        <v>223.70885046117201</v>
      </c>
      <c r="O1541" s="4">
        <v>256.13020499475499</v>
      </c>
      <c r="P1541" s="4">
        <v>188.55030268697601</v>
      </c>
      <c r="Q1541" s="4">
        <v>177.66773170763699</v>
      </c>
    </row>
    <row r="1542" spans="1:17">
      <c r="A1542" s="25">
        <v>15</v>
      </c>
      <c r="B1542" t="s">
        <v>370</v>
      </c>
      <c r="C1542" t="s">
        <v>371</v>
      </c>
      <c r="D1542" s="4">
        <v>168.39575465056001</v>
      </c>
      <c r="E1542" s="4">
        <v>221.820225554491</v>
      </c>
      <c r="F1542" s="4">
        <v>295.78672528273802</v>
      </c>
      <c r="G1542" s="4">
        <v>289.46795614284201</v>
      </c>
      <c r="H1542" s="4">
        <v>233.385642427731</v>
      </c>
      <c r="I1542" s="4">
        <v>203.64156416872299</v>
      </c>
      <c r="J1542" s="4">
        <v>269.98812569107798</v>
      </c>
      <c r="K1542" s="4">
        <v>205.01076299271199</v>
      </c>
      <c r="L1542" s="4">
        <v>237.82671280643299</v>
      </c>
      <c r="M1542" s="4">
        <v>286.07373741351699</v>
      </c>
      <c r="N1542" s="4">
        <v>274.59541301242598</v>
      </c>
      <c r="O1542" s="4">
        <v>262.32690350269201</v>
      </c>
      <c r="P1542" s="4">
        <v>193.67395221651299</v>
      </c>
      <c r="Q1542" s="4">
        <v>207.27902032557699</v>
      </c>
    </row>
    <row r="1543" spans="1:17">
      <c r="A1543" s="25">
        <v>16</v>
      </c>
      <c r="B1543" t="s">
        <v>466</v>
      </c>
      <c r="C1543" t="s">
        <v>467</v>
      </c>
      <c r="D1543" s="4">
        <v>3.2592726706559998</v>
      </c>
      <c r="E1543" s="4">
        <v>144.88257975406</v>
      </c>
      <c r="F1543" s="4">
        <v>589.56811683474598</v>
      </c>
      <c r="G1543" s="4">
        <v>495.86374735711701</v>
      </c>
      <c r="H1543" s="4">
        <v>197.40919952385099</v>
      </c>
      <c r="I1543" s="4">
        <v>10.5167004969763</v>
      </c>
      <c r="J1543" s="4">
        <v>147.35267423280601</v>
      </c>
      <c r="K1543" s="4">
        <v>8.9567809074485893</v>
      </c>
      <c r="L1543" s="4">
        <v>83.416832103748902</v>
      </c>
      <c r="M1543" s="4">
        <v>558.03199436255102</v>
      </c>
      <c r="N1543" s="4">
        <v>162.26092587097901</v>
      </c>
      <c r="O1543" s="4">
        <v>72.294815925938806</v>
      </c>
      <c r="P1543" s="4">
        <v>11.272028964982299</v>
      </c>
      <c r="Q1543" s="4">
        <v>8.6366258468990207</v>
      </c>
    </row>
    <row r="1544" spans="1:17">
      <c r="A1544" s="25">
        <v>17</v>
      </c>
      <c r="B1544" t="s">
        <v>2363</v>
      </c>
      <c r="C1544" t="s">
        <v>2364</v>
      </c>
      <c r="D1544" s="4">
        <v>42.370544718528002</v>
      </c>
      <c r="E1544" s="4">
        <v>82.932787031634106</v>
      </c>
      <c r="F1544" s="4">
        <v>74.197348037025805</v>
      </c>
      <c r="G1544" s="4">
        <v>255.21139328570101</v>
      </c>
      <c r="H1544" s="4">
        <v>112.541693186495</v>
      </c>
      <c r="I1544" s="4">
        <v>46.847120395621701</v>
      </c>
      <c r="J1544" s="4">
        <v>59.891732107527801</v>
      </c>
      <c r="K1544" s="4">
        <v>48.764696051664501</v>
      </c>
      <c r="L1544" s="4">
        <v>73.655287921395299</v>
      </c>
      <c r="M1544" s="4">
        <v>63.990178105655097</v>
      </c>
      <c r="N1544" s="4">
        <v>56.647305481584297</v>
      </c>
      <c r="O1544" s="4">
        <v>60.934201994719899</v>
      </c>
      <c r="P1544" s="4">
        <v>31.766627083131802</v>
      </c>
      <c r="Q1544" s="4">
        <v>62.923988313121498</v>
      </c>
    </row>
    <row r="1545" spans="1:17">
      <c r="A1545" s="25">
        <v>18</v>
      </c>
      <c r="B1545" t="s">
        <v>2359</v>
      </c>
      <c r="C1545" t="s">
        <v>2360</v>
      </c>
      <c r="D1545" s="4">
        <v>58.666908071808002</v>
      </c>
      <c r="E1545" s="4">
        <v>49.959510260020501</v>
      </c>
      <c r="F1545" s="4">
        <v>52.138676998991102</v>
      </c>
      <c r="G1545" s="4">
        <v>72.795196071424797</v>
      </c>
      <c r="H1545" s="4">
        <v>52.5809550133622</v>
      </c>
      <c r="I1545" s="4">
        <v>45.891056714078402</v>
      </c>
      <c r="J1545" s="4">
        <v>86.510279710873505</v>
      </c>
      <c r="K1545" s="4">
        <v>51.750289687480702</v>
      </c>
      <c r="L1545" s="4">
        <v>41.708416051874501</v>
      </c>
      <c r="M1545" s="4">
        <v>66.813274198551696</v>
      </c>
      <c r="N1545" s="4">
        <v>47.046067264366599</v>
      </c>
      <c r="O1545" s="4">
        <v>64.032551248688705</v>
      </c>
      <c r="P1545" s="4">
        <v>51.236495295373899</v>
      </c>
      <c r="Q1545" s="4">
        <v>50.58595138898</v>
      </c>
    </row>
    <row r="1546" spans="1:17">
      <c r="A1546" s="25">
        <v>19</v>
      </c>
      <c r="B1546" t="s">
        <v>366</v>
      </c>
      <c r="C1546" t="s">
        <v>367</v>
      </c>
      <c r="D1546" s="4">
        <v>31.506302483008</v>
      </c>
      <c r="E1546" s="4">
        <v>20.9829943092086</v>
      </c>
      <c r="F1546" s="4">
        <v>21.0560041726695</v>
      </c>
      <c r="G1546" s="4">
        <v>35.112976928569601</v>
      </c>
      <c r="H1546" s="4">
        <v>29.5191326390805</v>
      </c>
      <c r="I1546" s="4">
        <v>60.232011937227803</v>
      </c>
      <c r="J1546" s="4">
        <v>49.434445549070603</v>
      </c>
      <c r="K1546" s="4">
        <v>22.8895512079242</v>
      </c>
      <c r="L1546" s="4">
        <v>10.6489572898403</v>
      </c>
      <c r="M1546" s="4">
        <v>5.6461921857931001</v>
      </c>
      <c r="N1546" s="4">
        <v>74.8896580942979</v>
      </c>
      <c r="O1546" s="4">
        <v>54.737503486782202</v>
      </c>
      <c r="P1546" s="4">
        <v>58.4096046367263</v>
      </c>
      <c r="Q1546" s="4">
        <v>40.7155218496668</v>
      </c>
    </row>
    <row r="1547" spans="1:17">
      <c r="A1547" s="25">
        <v>20</v>
      </c>
      <c r="B1547" t="s">
        <v>2328</v>
      </c>
      <c r="C1547" t="s">
        <v>2329</v>
      </c>
      <c r="D1547" s="4">
        <v>1.0864242235520001</v>
      </c>
      <c r="E1547" s="4">
        <v>16.986233488406999</v>
      </c>
      <c r="F1547" s="4">
        <v>5.0133343268260697</v>
      </c>
      <c r="G1547" s="4">
        <v>5.9948984999996897</v>
      </c>
      <c r="H1547" s="4">
        <v>0.92247289497126705</v>
      </c>
      <c r="I1547" s="4">
        <v>4.7803184077164902</v>
      </c>
      <c r="J1547" s="4">
        <v>1.9013248288104101</v>
      </c>
      <c r="K1547" s="4">
        <v>17.9135618148972</v>
      </c>
      <c r="L1547" s="4">
        <v>11.536370397327</v>
      </c>
      <c r="M1547" s="4">
        <v>14.115480464482699</v>
      </c>
      <c r="N1547" s="4">
        <v>5.7607429303306104</v>
      </c>
      <c r="O1547" s="4">
        <v>4.13113233862508</v>
      </c>
      <c r="P1547" s="4">
        <v>6.1483794354448698</v>
      </c>
      <c r="Q1547" s="4">
        <v>17.273251693797999</v>
      </c>
    </row>
    <row r="1548" spans="1:17">
      <c r="A1548" s="25">
        <v>21</v>
      </c>
      <c r="B1548" t="s">
        <v>2349</v>
      </c>
      <c r="C1548" t="s">
        <v>2350</v>
      </c>
      <c r="D1548" s="4">
        <v>5.4321211177600004</v>
      </c>
      <c r="E1548" s="4">
        <v>9.9919020520041109</v>
      </c>
      <c r="F1548" s="4">
        <v>20.0533373073043</v>
      </c>
      <c r="G1548" s="4">
        <v>106.195344857137</v>
      </c>
      <c r="H1548" s="4">
        <v>39.666334483764501</v>
      </c>
      <c r="I1548" s="4">
        <v>71.704776115747407</v>
      </c>
      <c r="J1548" s="4">
        <v>64.645044179553807</v>
      </c>
      <c r="K1548" s="4">
        <v>1.9903957572108</v>
      </c>
      <c r="L1548" s="4">
        <v>7.0993048598935298</v>
      </c>
      <c r="M1548" s="4">
        <v>4.7051601548275803</v>
      </c>
      <c r="N1548" s="4">
        <v>67.208667520523804</v>
      </c>
      <c r="O1548" s="4">
        <v>85.720996026470303</v>
      </c>
      <c r="P1548" s="4">
        <v>25.618247647686999</v>
      </c>
      <c r="Q1548" s="4">
        <v>11.104233231727299</v>
      </c>
    </row>
    <row r="1549" spans="1:17">
      <c r="A1549" s="25">
        <v>22</v>
      </c>
      <c r="B1549" t="s">
        <v>2326</v>
      </c>
      <c r="C1549" t="s">
        <v>2327</v>
      </c>
      <c r="D1549" s="4">
        <v>2.1728484471040002</v>
      </c>
      <c r="E1549" s="4">
        <v>7.9935216416032899</v>
      </c>
      <c r="F1549" s="4">
        <v>0</v>
      </c>
      <c r="G1549" s="4">
        <v>4.2820703571426302</v>
      </c>
      <c r="H1549" s="4">
        <v>1.8449457899425299</v>
      </c>
      <c r="I1549" s="4">
        <v>0</v>
      </c>
      <c r="J1549" s="4">
        <v>0</v>
      </c>
      <c r="K1549" s="4">
        <v>4.9759893930269898</v>
      </c>
      <c r="L1549" s="4">
        <v>7.0993048598935298</v>
      </c>
      <c r="M1549" s="4">
        <v>7.5282562477241299</v>
      </c>
      <c r="N1549" s="4">
        <v>1.92024764344354</v>
      </c>
      <c r="O1549" s="4">
        <v>4.13113233862508</v>
      </c>
      <c r="P1549" s="4">
        <v>6.1483794354448698</v>
      </c>
      <c r="Q1549" s="4">
        <v>7.4028221544848796</v>
      </c>
    </row>
    <row r="1550" spans="1:17">
      <c r="A1550" s="25">
        <v>23</v>
      </c>
      <c r="B1550" t="s">
        <v>2355</v>
      </c>
      <c r="C1550" t="s">
        <v>2356</v>
      </c>
      <c r="D1550" s="4">
        <v>2.1728484471040002</v>
      </c>
      <c r="E1550" s="4">
        <v>3.9967608208016401</v>
      </c>
      <c r="F1550" s="4">
        <v>0</v>
      </c>
      <c r="G1550" s="4">
        <v>10.2769688571423</v>
      </c>
      <c r="H1550" s="4">
        <v>7.37978315977014</v>
      </c>
      <c r="I1550" s="4">
        <v>0</v>
      </c>
      <c r="J1550" s="4">
        <v>1.9013248288104101</v>
      </c>
      <c r="K1550" s="4">
        <v>1.9903957572108</v>
      </c>
      <c r="L1550" s="4">
        <v>0</v>
      </c>
      <c r="M1550" s="4">
        <v>0.94103203096551602</v>
      </c>
      <c r="N1550" s="4">
        <v>2.8803714651652998</v>
      </c>
      <c r="O1550" s="4">
        <v>2.06556616931254</v>
      </c>
      <c r="P1550" s="4">
        <v>2.0494598118149598</v>
      </c>
      <c r="Q1550" s="4">
        <v>3.7014110772424398</v>
      </c>
    </row>
    <row r="1551" spans="1:17">
      <c r="A1551" s="25">
        <v>24</v>
      </c>
      <c r="B1551" t="s">
        <v>2369</v>
      </c>
      <c r="C1551" t="s">
        <v>2370</v>
      </c>
      <c r="D1551" s="4">
        <v>0</v>
      </c>
      <c r="E1551" s="4">
        <v>1.99838041040082</v>
      </c>
      <c r="F1551" s="4">
        <v>0</v>
      </c>
      <c r="G1551" s="4">
        <v>1.71282814285705</v>
      </c>
      <c r="H1551" s="4">
        <v>1.8449457899425299</v>
      </c>
      <c r="I1551" s="4">
        <v>0</v>
      </c>
      <c r="J1551" s="4">
        <v>0</v>
      </c>
      <c r="K1551" s="4">
        <v>0</v>
      </c>
      <c r="L1551" s="4">
        <v>1.77482621497338</v>
      </c>
      <c r="M1551" s="4">
        <v>1.88206406193103</v>
      </c>
      <c r="N1551" s="4">
        <v>0</v>
      </c>
      <c r="O1551" s="4">
        <v>0</v>
      </c>
      <c r="P1551" s="4">
        <v>0</v>
      </c>
      <c r="Q1551" s="4">
        <v>0</v>
      </c>
    </row>
    <row r="1552" spans="1:17">
      <c r="A1552" s="25">
        <v>25</v>
      </c>
      <c r="B1552" t="s">
        <v>2375</v>
      </c>
      <c r="C1552" t="s">
        <v>2376</v>
      </c>
      <c r="D1552" s="4">
        <v>2.1728484471040002</v>
      </c>
      <c r="E1552" s="4">
        <v>1.99838041040082</v>
      </c>
      <c r="F1552" s="4">
        <v>0</v>
      </c>
      <c r="G1552" s="4">
        <v>1.71282814285705</v>
      </c>
      <c r="H1552" s="4">
        <v>1.8449457899425299</v>
      </c>
      <c r="I1552" s="4">
        <v>1.9121273630866</v>
      </c>
      <c r="J1552" s="4">
        <v>1.9013248288104101</v>
      </c>
      <c r="K1552" s="4">
        <v>1.9903957572108</v>
      </c>
      <c r="L1552" s="4">
        <v>0</v>
      </c>
      <c r="M1552" s="4">
        <v>0</v>
      </c>
      <c r="N1552" s="4">
        <v>1.92024764344354</v>
      </c>
      <c r="O1552" s="4">
        <v>0</v>
      </c>
      <c r="P1552" s="4">
        <v>0</v>
      </c>
      <c r="Q1552" s="4">
        <v>2.4676073848282898</v>
      </c>
    </row>
    <row r="1553" spans="1:17">
      <c r="A1553" s="25">
        <v>26</v>
      </c>
      <c r="B1553" t="s">
        <v>2381</v>
      </c>
      <c r="C1553" t="s">
        <v>2382</v>
      </c>
      <c r="D1553" s="4">
        <v>2.1728484471040002</v>
      </c>
      <c r="E1553" s="4">
        <v>1.99838041040082</v>
      </c>
      <c r="F1553" s="4">
        <v>23.061337903399899</v>
      </c>
      <c r="G1553" s="4">
        <v>18.841109571427602</v>
      </c>
      <c r="H1553" s="4">
        <v>16.604512109482801</v>
      </c>
      <c r="I1553" s="4">
        <v>5.7363820892597897</v>
      </c>
      <c r="J1553" s="4">
        <v>17.111923459293699</v>
      </c>
      <c r="K1553" s="4">
        <v>0.99519787860539899</v>
      </c>
      <c r="L1553" s="4">
        <v>1.77482621497338</v>
      </c>
      <c r="M1553" s="4">
        <v>0</v>
      </c>
      <c r="N1553" s="4">
        <v>23.042971721322399</v>
      </c>
      <c r="O1553" s="4">
        <v>7.2294815925938796</v>
      </c>
      <c r="P1553" s="4">
        <v>4.0989196236299099</v>
      </c>
      <c r="Q1553" s="4">
        <v>12.3380369241415</v>
      </c>
    </row>
    <row r="1554" spans="1:17">
      <c r="A1554" s="25">
        <v>27</v>
      </c>
      <c r="B1554" t="s">
        <v>2383</v>
      </c>
      <c r="C1554" t="s">
        <v>2384</v>
      </c>
      <c r="D1554" s="4">
        <v>3.2592726706559998</v>
      </c>
      <c r="E1554" s="4">
        <v>1.99838041040082</v>
      </c>
      <c r="F1554" s="4">
        <v>0</v>
      </c>
      <c r="G1554" s="4">
        <v>1.71282814285705</v>
      </c>
      <c r="H1554" s="4">
        <v>0.92247289497126705</v>
      </c>
      <c r="I1554" s="4">
        <v>1.9121273630866</v>
      </c>
      <c r="J1554" s="4">
        <v>0</v>
      </c>
      <c r="K1554" s="4">
        <v>1.9903957572108</v>
      </c>
      <c r="L1554" s="4">
        <v>0</v>
      </c>
      <c r="M1554" s="4">
        <v>0</v>
      </c>
      <c r="N1554" s="4">
        <v>0</v>
      </c>
      <c r="O1554" s="4">
        <v>0</v>
      </c>
      <c r="P1554" s="4">
        <v>0</v>
      </c>
      <c r="Q1554" s="4">
        <v>0</v>
      </c>
    </row>
    <row r="1555" spans="1:17">
      <c r="A1555" s="25">
        <v>28</v>
      </c>
      <c r="B1555" t="s">
        <v>376</v>
      </c>
      <c r="C1555" t="s">
        <v>377</v>
      </c>
      <c r="D1555" s="4">
        <v>0</v>
      </c>
      <c r="E1555" s="4">
        <v>0.99919020520041102</v>
      </c>
      <c r="F1555" s="4">
        <v>6.0160011921912799</v>
      </c>
      <c r="G1555" s="4">
        <v>4.2820703571426302</v>
      </c>
      <c r="H1555" s="4">
        <v>0</v>
      </c>
      <c r="I1555" s="4">
        <v>0</v>
      </c>
      <c r="J1555" s="4">
        <v>7.60529931524162</v>
      </c>
      <c r="K1555" s="4">
        <v>0</v>
      </c>
      <c r="L1555" s="4">
        <v>0</v>
      </c>
      <c r="M1555" s="4">
        <v>0.94103203096551602</v>
      </c>
      <c r="N1555" s="4">
        <v>3.8404952868870699</v>
      </c>
      <c r="O1555" s="4">
        <v>0</v>
      </c>
      <c r="P1555" s="4">
        <v>0</v>
      </c>
      <c r="Q1555" s="4">
        <v>0</v>
      </c>
    </row>
    <row r="1556" spans="1:17">
      <c r="A1556" s="25">
        <v>29</v>
      </c>
      <c r="B1556" t="s">
        <v>572</v>
      </c>
      <c r="C1556" t="s">
        <v>573</v>
      </c>
      <c r="D1556" s="4">
        <v>0</v>
      </c>
      <c r="E1556" s="4">
        <v>0.99919020520041102</v>
      </c>
      <c r="F1556" s="4">
        <v>22.058671038034699</v>
      </c>
      <c r="G1556" s="4">
        <v>14.559039214285001</v>
      </c>
      <c r="H1556" s="4">
        <v>11.9921476346265</v>
      </c>
      <c r="I1556" s="4">
        <v>1.9121273630866</v>
      </c>
      <c r="J1556" s="4">
        <v>6.6546369008364197</v>
      </c>
      <c r="K1556" s="4">
        <v>0</v>
      </c>
      <c r="L1556" s="4">
        <v>0</v>
      </c>
      <c r="M1556" s="4">
        <v>8.4692882786896497</v>
      </c>
      <c r="N1556" s="4">
        <v>7.6809905737741397</v>
      </c>
      <c r="O1556" s="4">
        <v>4.13113233862508</v>
      </c>
      <c r="P1556" s="4">
        <v>3.07418971772243</v>
      </c>
      <c r="Q1556" s="4">
        <v>1.23380369241415</v>
      </c>
    </row>
    <row r="1557" spans="1:17">
      <c r="A1557" s="25">
        <v>30</v>
      </c>
      <c r="B1557" t="s">
        <v>356</v>
      </c>
      <c r="C1557" t="s">
        <v>357</v>
      </c>
      <c r="D1557" s="4">
        <v>0</v>
      </c>
      <c r="E1557" s="4">
        <v>0</v>
      </c>
      <c r="F1557" s="4">
        <v>2.0053337307304302</v>
      </c>
      <c r="G1557" s="4">
        <v>1.71282814285705</v>
      </c>
      <c r="H1557" s="4">
        <v>3.68989157988507</v>
      </c>
      <c r="I1557" s="4">
        <v>0</v>
      </c>
      <c r="J1557" s="4">
        <v>2.8519872432156101</v>
      </c>
      <c r="K1557" s="4">
        <v>0</v>
      </c>
      <c r="L1557" s="4">
        <v>1.77482621497338</v>
      </c>
      <c r="M1557" s="4">
        <v>0</v>
      </c>
      <c r="N1557" s="4">
        <v>0</v>
      </c>
      <c r="O1557" s="4">
        <v>0</v>
      </c>
      <c r="P1557" s="4">
        <v>2.0494598118149598</v>
      </c>
      <c r="Q1557" s="4">
        <v>2.4676073848282898</v>
      </c>
    </row>
    <row r="1558" spans="1:17">
      <c r="A1558" s="25">
        <v>31</v>
      </c>
      <c r="B1558" t="s">
        <v>358</v>
      </c>
      <c r="C1558" t="s">
        <v>359</v>
      </c>
      <c r="D1558" s="4">
        <v>2.1728484471040002</v>
      </c>
      <c r="E1558" s="4">
        <v>0</v>
      </c>
      <c r="F1558" s="4">
        <v>0</v>
      </c>
      <c r="G1558" s="4">
        <v>0</v>
      </c>
      <c r="H1558" s="4">
        <v>0</v>
      </c>
      <c r="I1558" s="4">
        <v>1.9121273630866</v>
      </c>
      <c r="J1558" s="4">
        <v>0</v>
      </c>
      <c r="K1558" s="4">
        <v>0</v>
      </c>
      <c r="L1558" s="4">
        <v>0</v>
      </c>
      <c r="M1558" s="4">
        <v>0</v>
      </c>
      <c r="N1558" s="4">
        <v>0</v>
      </c>
      <c r="O1558" s="4">
        <v>0</v>
      </c>
      <c r="P1558" s="4">
        <v>0</v>
      </c>
      <c r="Q1558" s="4">
        <v>2.4676073848282898</v>
      </c>
    </row>
    <row r="1559" spans="1:17">
      <c r="A1559" s="25">
        <v>32</v>
      </c>
      <c r="B1559" t="s">
        <v>378</v>
      </c>
      <c r="C1559" t="s">
        <v>379</v>
      </c>
      <c r="D1559" s="4">
        <v>0</v>
      </c>
      <c r="E1559" s="4">
        <v>0</v>
      </c>
      <c r="F1559" s="4">
        <v>0</v>
      </c>
      <c r="G1559" s="4">
        <v>0</v>
      </c>
      <c r="H1559" s="4">
        <v>5.5348373698276001</v>
      </c>
      <c r="I1559" s="4">
        <v>0</v>
      </c>
      <c r="J1559" s="4">
        <v>0.95066241440520305</v>
      </c>
      <c r="K1559" s="4">
        <v>0</v>
      </c>
      <c r="L1559" s="4">
        <v>0</v>
      </c>
      <c r="M1559" s="4">
        <v>0</v>
      </c>
      <c r="N1559" s="4">
        <v>0</v>
      </c>
      <c r="O1559" s="4">
        <v>0</v>
      </c>
      <c r="P1559" s="4">
        <v>2.0494598118149598</v>
      </c>
      <c r="Q1559" s="4">
        <v>0</v>
      </c>
    </row>
    <row r="1560" spans="1:17">
      <c r="A1560" s="25">
        <v>33</v>
      </c>
      <c r="B1560" t="s">
        <v>2371</v>
      </c>
      <c r="C1560" t="s">
        <v>2372</v>
      </c>
      <c r="D1560" s="4">
        <v>0</v>
      </c>
      <c r="E1560" s="4">
        <v>0</v>
      </c>
      <c r="F1560" s="4">
        <v>0</v>
      </c>
      <c r="G1560" s="4">
        <v>1.71282814285705</v>
      </c>
      <c r="H1560" s="4">
        <v>0</v>
      </c>
      <c r="I1560" s="4">
        <v>0</v>
      </c>
      <c r="J1560" s="4">
        <v>3.80264965762081</v>
      </c>
      <c r="K1560" s="4">
        <v>0</v>
      </c>
      <c r="L1560" s="4">
        <v>0</v>
      </c>
      <c r="M1560" s="4">
        <v>0.94103203096551602</v>
      </c>
      <c r="N1560" s="4">
        <v>0</v>
      </c>
      <c r="O1560" s="4">
        <v>0</v>
      </c>
      <c r="P1560" s="4">
        <v>0</v>
      </c>
      <c r="Q1560" s="4">
        <v>0</v>
      </c>
    </row>
    <row r="1561" spans="1:17">
      <c r="A1561" s="25">
        <v>34</v>
      </c>
      <c r="B1561" t="s">
        <v>2373</v>
      </c>
      <c r="C1561" t="s">
        <v>2374</v>
      </c>
      <c r="D1561" s="4">
        <v>1.0864242235520001</v>
      </c>
      <c r="E1561" s="4">
        <v>0</v>
      </c>
      <c r="F1561" s="4">
        <v>0</v>
      </c>
      <c r="G1561" s="4">
        <v>0</v>
      </c>
      <c r="H1561" s="4">
        <v>1.8449457899425299</v>
      </c>
      <c r="I1561" s="4">
        <v>0</v>
      </c>
      <c r="J1561" s="4">
        <v>1.9013248288104101</v>
      </c>
      <c r="K1561" s="4">
        <v>1.9903957572108</v>
      </c>
      <c r="L1561" s="4">
        <v>0</v>
      </c>
      <c r="M1561" s="4">
        <v>0</v>
      </c>
      <c r="N1561" s="4">
        <v>0</v>
      </c>
      <c r="O1561" s="4">
        <v>0</v>
      </c>
      <c r="P1561" s="4">
        <v>1.0247299059074799</v>
      </c>
      <c r="Q1561" s="4">
        <v>0</v>
      </c>
    </row>
    <row r="1562" spans="1:17">
      <c r="A1562" s="25">
        <v>35</v>
      </c>
      <c r="B1562" t="s">
        <v>2377</v>
      </c>
      <c r="C1562" t="s">
        <v>2378</v>
      </c>
      <c r="D1562" s="4">
        <v>0</v>
      </c>
      <c r="E1562" s="4">
        <v>0</v>
      </c>
      <c r="F1562" s="4">
        <v>0</v>
      </c>
      <c r="G1562" s="4">
        <v>0</v>
      </c>
      <c r="H1562" s="4">
        <v>0</v>
      </c>
      <c r="I1562" s="4">
        <v>0</v>
      </c>
      <c r="J1562" s="4">
        <v>2.8519872432156101</v>
      </c>
      <c r="K1562" s="4">
        <v>1.9903957572108</v>
      </c>
      <c r="L1562" s="4">
        <v>0</v>
      </c>
      <c r="M1562" s="4">
        <v>0</v>
      </c>
      <c r="N1562" s="4">
        <v>0</v>
      </c>
      <c r="O1562" s="4">
        <v>0</v>
      </c>
      <c r="P1562" s="4">
        <v>0</v>
      </c>
      <c r="Q1562" s="4">
        <v>1.23380369241415</v>
      </c>
    </row>
    <row r="1563" spans="1:17">
      <c r="A1563" s="25">
        <v>36</v>
      </c>
      <c r="B1563" t="s">
        <v>2331</v>
      </c>
      <c r="C1563" t="s">
        <v>2332</v>
      </c>
      <c r="D1563" s="4">
        <v>0</v>
      </c>
      <c r="E1563" s="4">
        <v>0</v>
      </c>
      <c r="F1563" s="4">
        <v>0</v>
      </c>
      <c r="G1563" s="4">
        <v>0</v>
      </c>
      <c r="H1563" s="4">
        <v>0</v>
      </c>
      <c r="I1563" s="4">
        <v>1.9121273630866</v>
      </c>
      <c r="J1563" s="4">
        <v>0</v>
      </c>
      <c r="K1563" s="4">
        <v>0</v>
      </c>
      <c r="L1563" s="4">
        <v>0</v>
      </c>
      <c r="M1563" s="4">
        <v>0</v>
      </c>
      <c r="N1563" s="4">
        <v>0</v>
      </c>
      <c r="O1563" s="4">
        <v>0</v>
      </c>
      <c r="P1563" s="4">
        <v>0</v>
      </c>
      <c r="Q1563" s="4">
        <v>0</v>
      </c>
    </row>
    <row r="1564" spans="1:17">
      <c r="A1564" s="25">
        <v>37</v>
      </c>
      <c r="B1564" t="s">
        <v>2333</v>
      </c>
      <c r="C1564" t="s">
        <v>2334</v>
      </c>
      <c r="D1564" s="4">
        <v>0</v>
      </c>
      <c r="E1564" s="4">
        <v>0</v>
      </c>
      <c r="F1564" s="4">
        <v>0</v>
      </c>
      <c r="G1564" s="4">
        <v>0</v>
      </c>
      <c r="H1564" s="4">
        <v>0</v>
      </c>
      <c r="I1564" s="4">
        <v>0</v>
      </c>
      <c r="J1564" s="4">
        <v>1.9013248288104101</v>
      </c>
      <c r="K1564" s="4">
        <v>0</v>
      </c>
      <c r="L1564" s="4">
        <v>0</v>
      </c>
      <c r="M1564" s="4">
        <v>0</v>
      </c>
      <c r="N1564" s="4">
        <v>0</v>
      </c>
      <c r="O1564" s="4">
        <v>0</v>
      </c>
      <c r="P1564" s="4">
        <v>0</v>
      </c>
      <c r="Q1564" s="4">
        <v>0</v>
      </c>
    </row>
    <row r="1565" spans="1:17">
      <c r="A1565" s="25">
        <v>38</v>
      </c>
      <c r="B1565" t="s">
        <v>2379</v>
      </c>
      <c r="C1565" t="s">
        <v>2380</v>
      </c>
      <c r="D1565" s="4">
        <v>0</v>
      </c>
      <c r="E1565" s="4">
        <v>0</v>
      </c>
      <c r="F1565" s="4">
        <v>0</v>
      </c>
      <c r="G1565" s="4">
        <v>0</v>
      </c>
      <c r="H1565" s="4">
        <v>0</v>
      </c>
      <c r="I1565" s="4">
        <v>3.8242547261732001</v>
      </c>
      <c r="J1565" s="4">
        <v>0</v>
      </c>
      <c r="K1565" s="4">
        <v>0</v>
      </c>
      <c r="L1565" s="4">
        <v>0</v>
      </c>
      <c r="M1565" s="4">
        <v>1.88206406193103</v>
      </c>
      <c r="N1565" s="4">
        <v>0</v>
      </c>
      <c r="O1565" s="4">
        <v>0</v>
      </c>
      <c r="P1565" s="4">
        <v>0</v>
      </c>
      <c r="Q1565" s="4">
        <v>0</v>
      </c>
    </row>
    <row r="1566" spans="1:17">
      <c r="A1566" s="25">
        <v>39</v>
      </c>
      <c r="B1566" t="s">
        <v>2341</v>
      </c>
      <c r="C1566" t="s">
        <v>2342</v>
      </c>
      <c r="D1566" s="4">
        <v>0</v>
      </c>
      <c r="E1566" s="4">
        <v>0</v>
      </c>
      <c r="F1566" s="4">
        <v>0</v>
      </c>
      <c r="G1566" s="4">
        <v>2.56924221428558</v>
      </c>
      <c r="H1566" s="4">
        <v>1.8449457899425299</v>
      </c>
      <c r="I1566" s="4">
        <v>0</v>
      </c>
      <c r="J1566" s="4">
        <v>0.95066241440520305</v>
      </c>
      <c r="K1566" s="4">
        <v>1.9903957572108</v>
      </c>
      <c r="L1566" s="4">
        <v>0</v>
      </c>
      <c r="M1566" s="4">
        <v>0.94103203096551602</v>
      </c>
      <c r="N1566" s="4">
        <v>0</v>
      </c>
      <c r="O1566" s="4">
        <v>0</v>
      </c>
      <c r="P1566" s="4">
        <v>0</v>
      </c>
      <c r="Q1566" s="4">
        <v>1.23380369241415</v>
      </c>
    </row>
    <row r="1567" spans="1:17">
      <c r="A1567" s="25">
        <v>40</v>
      </c>
      <c r="B1567" t="s">
        <v>2343</v>
      </c>
      <c r="C1567" t="s">
        <v>2344</v>
      </c>
      <c r="D1567" s="4">
        <v>2.1728484471040002</v>
      </c>
      <c r="E1567" s="4">
        <v>0</v>
      </c>
      <c r="F1567" s="4">
        <v>0</v>
      </c>
      <c r="G1567" s="4">
        <v>0</v>
      </c>
      <c r="H1567" s="4">
        <v>0</v>
      </c>
      <c r="I1567" s="4">
        <v>3.8242547261732001</v>
      </c>
      <c r="J1567" s="4">
        <v>1.9013248288104101</v>
      </c>
      <c r="K1567" s="4">
        <v>1.9903957572108</v>
      </c>
      <c r="L1567" s="4">
        <v>0</v>
      </c>
      <c r="M1567" s="4">
        <v>0</v>
      </c>
      <c r="N1567" s="4">
        <v>0</v>
      </c>
      <c r="O1567" s="4">
        <v>0</v>
      </c>
      <c r="P1567" s="4">
        <v>2.0494598118149598</v>
      </c>
      <c r="Q1567" s="4">
        <v>0</v>
      </c>
    </row>
    <row r="1568" spans="1:17">
      <c r="A1568" s="25">
        <v>41</v>
      </c>
      <c r="B1568" t="s">
        <v>2345</v>
      </c>
      <c r="C1568" t="s">
        <v>2346</v>
      </c>
      <c r="D1568" s="4">
        <v>0</v>
      </c>
      <c r="E1568" s="4">
        <v>0</v>
      </c>
      <c r="F1568" s="4">
        <v>0</v>
      </c>
      <c r="G1568" s="4">
        <v>0</v>
      </c>
      <c r="H1568" s="4">
        <v>0.92247289497126705</v>
      </c>
      <c r="I1568" s="4">
        <v>0</v>
      </c>
      <c r="J1568" s="4">
        <v>0</v>
      </c>
      <c r="K1568" s="4">
        <v>0</v>
      </c>
      <c r="L1568" s="4">
        <v>0</v>
      </c>
      <c r="M1568" s="4">
        <v>0</v>
      </c>
      <c r="N1568" s="4">
        <v>0</v>
      </c>
      <c r="O1568" s="4">
        <v>0</v>
      </c>
      <c r="P1568" s="4">
        <v>4.0989196236299099</v>
      </c>
      <c r="Q1568" s="4">
        <v>2.4676073848282898</v>
      </c>
    </row>
    <row r="1570" spans="1:17" s="3" customFormat="1" ht="19">
      <c r="A1570" s="29"/>
      <c r="B1570" s="8" t="s">
        <v>2385</v>
      </c>
      <c r="D1570" s="20" t="s">
        <v>2473</v>
      </c>
      <c r="E1570" s="20">
        <v>60</v>
      </c>
      <c r="F1570" s="20" t="s">
        <v>2474</v>
      </c>
      <c r="G1570" s="20"/>
      <c r="H1570" s="20">
        <f>47/E1570</f>
        <v>0.78333333333333333</v>
      </c>
      <c r="I1570" s="23"/>
      <c r="J1570" s="23"/>
      <c r="K1570" s="23"/>
      <c r="L1570" s="23"/>
      <c r="M1570" s="23"/>
      <c r="N1570" s="23"/>
      <c r="O1570" s="23"/>
      <c r="P1570" s="23"/>
      <c r="Q1570" s="23"/>
    </row>
    <row r="1571" spans="1:17">
      <c r="A1571" s="25" t="s">
        <v>2463</v>
      </c>
      <c r="B1571" t="s">
        <v>187</v>
      </c>
      <c r="C1571" t="s">
        <v>61</v>
      </c>
      <c r="D1571" s="4" t="s">
        <v>2459</v>
      </c>
      <c r="E1571" s="4" t="s">
        <v>49</v>
      </c>
      <c r="F1571" s="4" t="s">
        <v>50</v>
      </c>
      <c r="G1571" s="4" t="s">
        <v>51</v>
      </c>
      <c r="H1571" s="4" t="s">
        <v>52</v>
      </c>
      <c r="I1571" s="4" t="s">
        <v>53</v>
      </c>
      <c r="J1571" s="4" t="s">
        <v>54</v>
      </c>
      <c r="K1571" s="4" t="s">
        <v>2460</v>
      </c>
      <c r="L1571" s="4" t="s">
        <v>55</v>
      </c>
      <c r="M1571" s="4" t="s">
        <v>56</v>
      </c>
      <c r="N1571" s="4" t="s">
        <v>57</v>
      </c>
      <c r="O1571" s="4" t="s">
        <v>58</v>
      </c>
      <c r="P1571" s="4" t="s">
        <v>59</v>
      </c>
      <c r="Q1571" s="4" t="s">
        <v>60</v>
      </c>
    </row>
    <row r="1572" spans="1:17">
      <c r="A1572" s="25">
        <v>1</v>
      </c>
      <c r="B1572" t="s">
        <v>362</v>
      </c>
      <c r="C1572" t="s">
        <v>363</v>
      </c>
      <c r="D1572" s="4">
        <v>1249.3878570848001</v>
      </c>
      <c r="E1572" s="4">
        <v>1359.89786927776</v>
      </c>
      <c r="F1572" s="4">
        <v>1227.2642432070199</v>
      </c>
      <c r="G1572" s="4">
        <v>1531.26835971421</v>
      </c>
      <c r="H1572" s="4">
        <v>1300.68678190949</v>
      </c>
      <c r="I1572" s="4">
        <v>1257.2237412294401</v>
      </c>
      <c r="J1572" s="4">
        <v>1364.2005646714699</v>
      </c>
      <c r="K1572" s="4">
        <v>1339.53634460287</v>
      </c>
      <c r="L1572" s="4">
        <v>1362.1791199920699</v>
      </c>
      <c r="M1572" s="4">
        <v>1364.4964448999999</v>
      </c>
      <c r="N1572" s="4">
        <v>1265.4431970292901</v>
      </c>
      <c r="O1572" s="4">
        <v>1372.56871950818</v>
      </c>
      <c r="P1572" s="4">
        <v>1249.1457553012201</v>
      </c>
      <c r="Q1572" s="4">
        <v>1326.33896934521</v>
      </c>
    </row>
    <row r="1573" spans="1:17">
      <c r="A1573" s="25">
        <v>2</v>
      </c>
      <c r="B1573" t="s">
        <v>360</v>
      </c>
      <c r="C1573" t="s">
        <v>361</v>
      </c>
      <c r="D1573" s="4">
        <v>1050.5722241747801</v>
      </c>
      <c r="E1573" s="4">
        <v>1194.03229521449</v>
      </c>
      <c r="F1573" s="4">
        <v>1256.34158230261</v>
      </c>
      <c r="G1573" s="4">
        <v>1223.8157080713599</v>
      </c>
      <c r="H1573" s="4">
        <v>1281.3148511150901</v>
      </c>
      <c r="I1573" s="4">
        <v>1159.7052457120201</v>
      </c>
      <c r="J1573" s="4">
        <v>1190.22934283531</v>
      </c>
      <c r="K1573" s="4">
        <v>1156.4199349394701</v>
      </c>
      <c r="L1573" s="4">
        <v>1287.63641896319</v>
      </c>
      <c r="M1573" s="4">
        <v>1223.34164025517</v>
      </c>
      <c r="N1573" s="4">
        <v>1284.64567346373</v>
      </c>
      <c r="O1573" s="4">
        <v>1340.5524438838399</v>
      </c>
      <c r="P1573" s="4">
        <v>1054.4470731788001</v>
      </c>
      <c r="Q1573" s="4">
        <v>1177.0487225631</v>
      </c>
    </row>
    <row r="1574" spans="1:17">
      <c r="A1574" s="25">
        <v>3</v>
      </c>
      <c r="B1574" t="s">
        <v>2410</v>
      </c>
      <c r="C1574" t="s">
        <v>2411</v>
      </c>
      <c r="D1574" s="4">
        <v>659.45950369606396</v>
      </c>
      <c r="E1574" s="4">
        <v>723.41370856509695</v>
      </c>
      <c r="F1574" s="4">
        <v>696.85347142882301</v>
      </c>
      <c r="G1574" s="4">
        <v>724.52630442853399</v>
      </c>
      <c r="H1574" s="4">
        <v>597.762435941381</v>
      </c>
      <c r="I1574" s="4">
        <v>658.727876583333</v>
      </c>
      <c r="J1574" s="4">
        <v>694.93422493020296</v>
      </c>
      <c r="K1574" s="4">
        <v>658.820995636774</v>
      </c>
      <c r="L1574" s="4">
        <v>629.17589320806405</v>
      </c>
      <c r="M1574" s="4">
        <v>678.48409432613698</v>
      </c>
      <c r="N1574" s="4">
        <v>629.84122704948004</v>
      </c>
      <c r="O1574" s="4">
        <v>673.37457119588703</v>
      </c>
      <c r="P1574" s="4">
        <v>631.23362203900695</v>
      </c>
      <c r="Q1574" s="4">
        <v>697.09908621399302</v>
      </c>
    </row>
    <row r="1575" spans="1:17">
      <c r="A1575" s="25">
        <v>4</v>
      </c>
      <c r="B1575" t="s">
        <v>2400</v>
      </c>
      <c r="C1575" t="s">
        <v>2401</v>
      </c>
      <c r="D1575" s="4">
        <v>458.47102233894401</v>
      </c>
      <c r="E1575" s="4">
        <v>505.59024383140797</v>
      </c>
      <c r="F1575" s="4">
        <v>587.56278310401501</v>
      </c>
      <c r="G1575" s="4">
        <v>631.17717064282397</v>
      </c>
      <c r="H1575" s="4">
        <v>467.69375775043198</v>
      </c>
      <c r="I1575" s="4">
        <v>354.699625852564</v>
      </c>
      <c r="J1575" s="4">
        <v>352.69575574432997</v>
      </c>
      <c r="K1575" s="4">
        <v>430.92068143613801</v>
      </c>
      <c r="L1575" s="4">
        <v>514.69960234228097</v>
      </c>
      <c r="M1575" s="4">
        <v>566.501282641241</v>
      </c>
      <c r="N1575" s="4">
        <v>427.25510066618699</v>
      </c>
      <c r="O1575" s="4">
        <v>382.12974132281897</v>
      </c>
      <c r="P1575" s="4">
        <v>432.43602029295602</v>
      </c>
      <c r="Q1575" s="4">
        <v>357.80307080010198</v>
      </c>
    </row>
    <row r="1576" spans="1:17">
      <c r="A1576" s="25">
        <v>5</v>
      </c>
      <c r="B1576" t="s">
        <v>2398</v>
      </c>
      <c r="C1576" t="s">
        <v>2399</v>
      </c>
      <c r="D1576" s="4">
        <v>404.14981116134402</v>
      </c>
      <c r="E1576" s="4">
        <v>490.60239075340201</v>
      </c>
      <c r="F1576" s="4">
        <v>463.23209179872902</v>
      </c>
      <c r="G1576" s="4">
        <v>419.64289499997801</v>
      </c>
      <c r="H1576" s="4">
        <v>410.500438262214</v>
      </c>
      <c r="I1576" s="4">
        <v>357.56781689719401</v>
      </c>
      <c r="J1576" s="4">
        <v>511.45637894999902</v>
      </c>
      <c r="K1576" s="4">
        <v>466.74780506593203</v>
      </c>
      <c r="L1576" s="4">
        <v>447.25620617329201</v>
      </c>
      <c r="M1576" s="4">
        <v>422.52338190351702</v>
      </c>
      <c r="N1576" s="4">
        <v>422.45448155757799</v>
      </c>
      <c r="O1576" s="4">
        <v>427.572197047695</v>
      </c>
      <c r="P1576" s="4">
        <v>426.28764085751101</v>
      </c>
      <c r="Q1576" s="4">
        <v>412.09043326632502</v>
      </c>
    </row>
    <row r="1577" spans="1:17">
      <c r="A1577" s="25">
        <v>6</v>
      </c>
      <c r="B1577" t="s">
        <v>2412</v>
      </c>
      <c r="C1577" t="s">
        <v>2413</v>
      </c>
      <c r="D1577" s="4">
        <v>397.63126582003201</v>
      </c>
      <c r="E1577" s="4">
        <v>452.63316295578602</v>
      </c>
      <c r="F1577" s="4">
        <v>635.69079264154504</v>
      </c>
      <c r="G1577" s="4">
        <v>699.69029635710604</v>
      </c>
      <c r="H1577" s="4">
        <v>492.600525914657</v>
      </c>
      <c r="I1577" s="4">
        <v>477.07577709010599</v>
      </c>
      <c r="J1577" s="4">
        <v>547.58155069739701</v>
      </c>
      <c r="K1577" s="4">
        <v>486.65176263804</v>
      </c>
      <c r="L1577" s="4">
        <v>473.87859939789303</v>
      </c>
      <c r="M1577" s="4">
        <v>542.97548186710299</v>
      </c>
      <c r="N1577" s="4">
        <v>573.19392156789604</v>
      </c>
      <c r="O1577" s="4">
        <v>603.14532143926101</v>
      </c>
      <c r="P1577" s="4">
        <v>475.47467634106999</v>
      </c>
      <c r="Q1577" s="4">
        <v>510.79472865945701</v>
      </c>
    </row>
    <row r="1578" spans="1:17">
      <c r="A1578" s="25">
        <v>7</v>
      </c>
      <c r="B1578" t="s">
        <v>364</v>
      </c>
      <c r="C1578" t="s">
        <v>365</v>
      </c>
      <c r="D1578" s="4">
        <v>429.13756830303998</v>
      </c>
      <c r="E1578" s="4">
        <v>416.66231556857099</v>
      </c>
      <c r="F1578" s="4">
        <v>507.34943387479802</v>
      </c>
      <c r="G1578" s="4">
        <v>471.88415335711801</v>
      </c>
      <c r="H1578" s="4">
        <v>437.25215221638098</v>
      </c>
      <c r="I1578" s="4">
        <v>453.17418505152398</v>
      </c>
      <c r="J1578" s="4">
        <v>440.15669786960899</v>
      </c>
      <c r="K1578" s="4">
        <v>459.78141991569402</v>
      </c>
      <c r="L1578" s="4">
        <v>411.75968187382398</v>
      </c>
      <c r="M1578" s="4">
        <v>469.574983451793</v>
      </c>
      <c r="N1578" s="4">
        <v>409.97287187519498</v>
      </c>
      <c r="O1578" s="4">
        <v>419.30993237044498</v>
      </c>
      <c r="P1578" s="4">
        <v>377.10060537395202</v>
      </c>
      <c r="Q1578" s="4">
        <v>439.23411449943598</v>
      </c>
    </row>
    <row r="1579" spans="1:17">
      <c r="A1579" s="25">
        <v>8</v>
      </c>
      <c r="B1579" t="s">
        <v>2396</v>
      </c>
      <c r="C1579" t="s">
        <v>2397</v>
      </c>
      <c r="D1579" s="4">
        <v>337.87793352467202</v>
      </c>
      <c r="E1579" s="4">
        <v>378.69308777095603</v>
      </c>
      <c r="F1579" s="4">
        <v>369.98407331976398</v>
      </c>
      <c r="G1579" s="4">
        <v>383.67350399998003</v>
      </c>
      <c r="H1579" s="4">
        <v>316.408202975145</v>
      </c>
      <c r="I1579" s="4">
        <v>318.36920595391899</v>
      </c>
      <c r="J1579" s="4">
        <v>348.893106086709</v>
      </c>
      <c r="K1579" s="4">
        <v>413.00711962124001</v>
      </c>
      <c r="L1579" s="4">
        <v>391.34918040163097</v>
      </c>
      <c r="M1579" s="4">
        <v>385.823132695862</v>
      </c>
      <c r="N1579" s="4">
        <v>345.64457581983697</v>
      </c>
      <c r="O1579" s="4">
        <v>325.32667166672502</v>
      </c>
      <c r="P1579" s="4">
        <v>339.18559885537502</v>
      </c>
      <c r="Q1579" s="4">
        <v>356.56926710768801</v>
      </c>
    </row>
    <row r="1580" spans="1:17">
      <c r="A1580" s="25">
        <v>9</v>
      </c>
      <c r="B1580" t="s">
        <v>374</v>
      </c>
      <c r="C1580" t="s">
        <v>375</v>
      </c>
      <c r="D1580" s="4">
        <v>410.66835650265602</v>
      </c>
      <c r="E1580" s="4">
        <v>356.710903256547</v>
      </c>
      <c r="F1580" s="4">
        <v>513.36543506698899</v>
      </c>
      <c r="G1580" s="4">
        <v>555.81273235711399</v>
      </c>
      <c r="H1580" s="4">
        <v>483.37579696494402</v>
      </c>
      <c r="I1580" s="4">
        <v>419.71195619750802</v>
      </c>
      <c r="J1580" s="4">
        <v>546.63088828299203</v>
      </c>
      <c r="K1580" s="4">
        <v>393.10316204913198</v>
      </c>
      <c r="L1580" s="4">
        <v>445.481379958319</v>
      </c>
      <c r="M1580" s="4">
        <v>522.27277718586197</v>
      </c>
      <c r="N1580" s="4">
        <v>443.57720563545701</v>
      </c>
      <c r="O1580" s="4">
        <v>456.49012341807099</v>
      </c>
      <c r="P1580" s="4">
        <v>418.08980161025102</v>
      </c>
      <c r="Q1580" s="4">
        <v>402.220003727012</v>
      </c>
    </row>
    <row r="1581" spans="1:17">
      <c r="A1581" s="25">
        <v>10</v>
      </c>
      <c r="B1581" t="s">
        <v>2367</v>
      </c>
      <c r="C1581" t="s">
        <v>2368</v>
      </c>
      <c r="D1581" s="4">
        <v>319.408721724288</v>
      </c>
      <c r="E1581" s="4">
        <v>352.71414243574498</v>
      </c>
      <c r="F1581" s="4">
        <v>600.59745235376295</v>
      </c>
      <c r="G1581" s="4">
        <v>532.68955242854395</v>
      </c>
      <c r="H1581" s="4">
        <v>402.19818220747197</v>
      </c>
      <c r="I1581" s="4">
        <v>363.30419898645403</v>
      </c>
      <c r="J1581" s="4">
        <v>281.39607466394</v>
      </c>
      <c r="K1581" s="4">
        <v>329.410497818387</v>
      </c>
      <c r="L1581" s="4">
        <v>393.12400661660399</v>
      </c>
      <c r="M1581" s="4">
        <v>510.98039281427498</v>
      </c>
      <c r="N1581" s="4">
        <v>482.942282326049</v>
      </c>
      <c r="O1581" s="4">
        <v>457.52290650272698</v>
      </c>
      <c r="P1581" s="4">
        <v>402.71885302163901</v>
      </c>
      <c r="Q1581" s="4">
        <v>409.62282588149702</v>
      </c>
    </row>
    <row r="1582" spans="1:17">
      <c r="A1582" s="25">
        <v>11</v>
      </c>
      <c r="B1582" t="s">
        <v>372</v>
      </c>
      <c r="C1582" t="s">
        <v>373</v>
      </c>
      <c r="D1582" s="4">
        <v>388.93987203161601</v>
      </c>
      <c r="E1582" s="4">
        <v>336.72709915253802</v>
      </c>
      <c r="F1582" s="4">
        <v>243.64804828374699</v>
      </c>
      <c r="G1582" s="4">
        <v>331.43224564283997</v>
      </c>
      <c r="H1582" s="4">
        <v>496.290417494542</v>
      </c>
      <c r="I1582" s="4">
        <v>419.71195619750802</v>
      </c>
      <c r="J1582" s="4">
        <v>576.10142312955304</v>
      </c>
      <c r="K1582" s="4">
        <v>316.47292539651698</v>
      </c>
      <c r="L1582" s="4">
        <v>382.47504932676401</v>
      </c>
      <c r="M1582" s="4">
        <v>335.94843505468901</v>
      </c>
      <c r="N1582" s="4">
        <v>385.00965251042902</v>
      </c>
      <c r="O1582" s="4">
        <v>365.605211968319</v>
      </c>
      <c r="P1582" s="4">
        <v>365.82857640896998</v>
      </c>
      <c r="Q1582" s="4">
        <v>391.11577049528398</v>
      </c>
    </row>
    <row r="1583" spans="1:17">
      <c r="A1583" s="25">
        <v>12</v>
      </c>
      <c r="B1583" t="s">
        <v>2408</v>
      </c>
      <c r="C1583" t="s">
        <v>2409</v>
      </c>
      <c r="D1583" s="4">
        <v>261.82823787603201</v>
      </c>
      <c r="E1583" s="4">
        <v>298.757871354923</v>
      </c>
      <c r="F1583" s="4">
        <v>352.93873660855502</v>
      </c>
      <c r="G1583" s="4">
        <v>393.09405878569402</v>
      </c>
      <c r="H1583" s="4">
        <v>296.11379928577702</v>
      </c>
      <c r="I1583" s="4">
        <v>251.44474824588801</v>
      </c>
      <c r="J1583" s="4">
        <v>327.97853296979503</v>
      </c>
      <c r="K1583" s="4">
        <v>287.61218691696001</v>
      </c>
      <c r="L1583" s="4">
        <v>275.09806332087402</v>
      </c>
      <c r="M1583" s="4">
        <v>386.764164726827</v>
      </c>
      <c r="N1583" s="4">
        <v>248.672069825938</v>
      </c>
      <c r="O1583" s="4">
        <v>310.86770848153702</v>
      </c>
      <c r="P1583" s="4">
        <v>257.20720638277697</v>
      </c>
      <c r="Q1583" s="4">
        <v>227.01987940420301</v>
      </c>
    </row>
    <row r="1584" spans="1:17">
      <c r="A1584" s="25">
        <v>13</v>
      </c>
      <c r="B1584" t="s">
        <v>2314</v>
      </c>
      <c r="C1584" t="s">
        <v>2315</v>
      </c>
      <c r="D1584" s="4">
        <v>257.482540981824</v>
      </c>
      <c r="E1584" s="4">
        <v>296.75949094452199</v>
      </c>
      <c r="F1584" s="4">
        <v>446.18675508752</v>
      </c>
      <c r="G1584" s="4">
        <v>475.30980964283202</v>
      </c>
      <c r="H1584" s="4">
        <v>343.15991692931101</v>
      </c>
      <c r="I1584" s="4">
        <v>240.92804774891101</v>
      </c>
      <c r="J1584" s="4">
        <v>441.10736028401402</v>
      </c>
      <c r="K1584" s="4">
        <v>260.74184419461398</v>
      </c>
      <c r="L1584" s="4">
        <v>306.15752208290797</v>
      </c>
      <c r="M1584" s="4">
        <v>351.00494755013801</v>
      </c>
      <c r="N1584" s="4">
        <v>332.20284231573203</v>
      </c>
      <c r="O1584" s="4">
        <v>256.13020499475499</v>
      </c>
      <c r="P1584" s="4">
        <v>279.75126431274202</v>
      </c>
      <c r="Q1584" s="4">
        <v>287.476260332496</v>
      </c>
    </row>
    <row r="1585" spans="1:17">
      <c r="A1585" s="25">
        <v>14</v>
      </c>
      <c r="B1585" t="s">
        <v>2418</v>
      </c>
      <c r="C1585" t="s">
        <v>2419</v>
      </c>
      <c r="D1585" s="4">
        <v>195.55636023936</v>
      </c>
      <c r="E1585" s="4">
        <v>231.81212760649501</v>
      </c>
      <c r="F1585" s="4">
        <v>285.76005662908602</v>
      </c>
      <c r="G1585" s="4">
        <v>260.349877714272</v>
      </c>
      <c r="H1585" s="4">
        <v>214.93618452830501</v>
      </c>
      <c r="I1585" s="4">
        <v>205.55369153180899</v>
      </c>
      <c r="J1585" s="4">
        <v>211.99771841236</v>
      </c>
      <c r="K1585" s="4">
        <v>221.92912692900401</v>
      </c>
      <c r="L1585" s="4">
        <v>258.23721427862699</v>
      </c>
      <c r="M1585" s="4">
        <v>282.30960928965499</v>
      </c>
      <c r="N1585" s="4">
        <v>218.90823135256301</v>
      </c>
      <c r="O1585" s="4">
        <v>235.47454330162901</v>
      </c>
      <c r="P1585" s="4">
        <v>177.278273721994</v>
      </c>
      <c r="Q1585" s="4">
        <v>247.994542175243</v>
      </c>
    </row>
    <row r="1586" spans="1:17">
      <c r="A1586" s="25">
        <v>15</v>
      </c>
      <c r="B1586" t="s">
        <v>368</v>
      </c>
      <c r="C1586" t="s">
        <v>369</v>
      </c>
      <c r="D1586" s="4">
        <v>210.76629936908799</v>
      </c>
      <c r="E1586" s="4">
        <v>222.81941575969199</v>
      </c>
      <c r="F1586" s="4">
        <v>251.66938320666901</v>
      </c>
      <c r="G1586" s="4">
        <v>265.48836214284302</v>
      </c>
      <c r="H1586" s="4">
        <v>210.323820053449</v>
      </c>
      <c r="I1586" s="4">
        <v>245.70836615662799</v>
      </c>
      <c r="J1586" s="4">
        <v>275.69210017750902</v>
      </c>
      <c r="K1586" s="4">
        <v>192.073190570842</v>
      </c>
      <c r="L1586" s="4">
        <v>182.80710014225801</v>
      </c>
      <c r="M1586" s="4">
        <v>249.373488205862</v>
      </c>
      <c r="N1586" s="4">
        <v>223.70885046117201</v>
      </c>
      <c r="O1586" s="4">
        <v>256.13020499475499</v>
      </c>
      <c r="P1586" s="4">
        <v>188.55030268697601</v>
      </c>
      <c r="Q1586" s="4">
        <v>177.66773170763699</v>
      </c>
    </row>
    <row r="1587" spans="1:17">
      <c r="A1587" s="25">
        <v>16</v>
      </c>
      <c r="B1587" t="s">
        <v>370</v>
      </c>
      <c r="C1587" t="s">
        <v>371</v>
      </c>
      <c r="D1587" s="4">
        <v>168.39575465056001</v>
      </c>
      <c r="E1587" s="4">
        <v>221.820225554491</v>
      </c>
      <c r="F1587" s="4">
        <v>295.78672528273802</v>
      </c>
      <c r="G1587" s="4">
        <v>289.46795614284201</v>
      </c>
      <c r="H1587" s="4">
        <v>233.385642427731</v>
      </c>
      <c r="I1587" s="4">
        <v>203.64156416872299</v>
      </c>
      <c r="J1587" s="4">
        <v>269.98812569107798</v>
      </c>
      <c r="K1587" s="4">
        <v>205.01076299271199</v>
      </c>
      <c r="L1587" s="4">
        <v>237.82671280643299</v>
      </c>
      <c r="M1587" s="4">
        <v>286.07373741351699</v>
      </c>
      <c r="N1587" s="4">
        <v>274.59541301242598</v>
      </c>
      <c r="O1587" s="4">
        <v>262.32690350269201</v>
      </c>
      <c r="P1587" s="4">
        <v>193.67395221651299</v>
      </c>
      <c r="Q1587" s="4">
        <v>207.27902032557699</v>
      </c>
    </row>
    <row r="1588" spans="1:17">
      <c r="A1588" s="25">
        <v>17</v>
      </c>
      <c r="B1588" t="s">
        <v>2394</v>
      </c>
      <c r="C1588" t="s">
        <v>2395</v>
      </c>
      <c r="D1588" s="4">
        <v>148.84011862662399</v>
      </c>
      <c r="E1588" s="4">
        <v>189.846138988078</v>
      </c>
      <c r="F1588" s="4">
        <v>169.450700246721</v>
      </c>
      <c r="G1588" s="4">
        <v>177.27771278570501</v>
      </c>
      <c r="H1588" s="4">
        <v>168.812539779742</v>
      </c>
      <c r="I1588" s="4">
        <v>172.091462677794</v>
      </c>
      <c r="J1588" s="4">
        <v>178.72453390817799</v>
      </c>
      <c r="K1588" s="4">
        <v>171.17403512012899</v>
      </c>
      <c r="L1588" s="4">
        <v>194.34347053958501</v>
      </c>
      <c r="M1588" s="4">
        <v>163.739573388</v>
      </c>
      <c r="N1588" s="4">
        <v>153.619811475483</v>
      </c>
      <c r="O1588" s="4">
        <v>221.01558011644201</v>
      </c>
      <c r="P1588" s="4">
        <v>169.08043447473401</v>
      </c>
      <c r="Q1588" s="4">
        <v>159.160676321425</v>
      </c>
    </row>
    <row r="1589" spans="1:17">
      <c r="A1589" s="25">
        <v>18</v>
      </c>
      <c r="B1589" t="s">
        <v>2406</v>
      </c>
      <c r="C1589" t="s">
        <v>2407</v>
      </c>
      <c r="D1589" s="4">
        <v>178.17357266252799</v>
      </c>
      <c r="E1589" s="4">
        <v>176.85666632047301</v>
      </c>
      <c r="F1589" s="4">
        <v>227.605378437903</v>
      </c>
      <c r="G1589" s="4">
        <v>217.52917414284599</v>
      </c>
      <c r="H1589" s="4">
        <v>202.02156399870699</v>
      </c>
      <c r="I1589" s="4">
        <v>155.83838009155801</v>
      </c>
      <c r="J1589" s="4">
        <v>197.73778219628201</v>
      </c>
      <c r="K1589" s="4">
        <v>216.95313753597699</v>
      </c>
      <c r="L1589" s="4">
        <v>186.35675257220501</v>
      </c>
      <c r="M1589" s="4">
        <v>209.85014290531001</v>
      </c>
      <c r="N1589" s="4">
        <v>190.10451670091001</v>
      </c>
      <c r="O1589" s="4">
        <v>180.73703981484701</v>
      </c>
      <c r="P1589" s="4">
        <v>146.53637654476901</v>
      </c>
      <c r="Q1589" s="4">
        <v>145.58883570486901</v>
      </c>
    </row>
    <row r="1590" spans="1:17">
      <c r="A1590" s="25">
        <v>19</v>
      </c>
      <c r="B1590" t="s">
        <v>2404</v>
      </c>
      <c r="C1590" t="s">
        <v>2405</v>
      </c>
      <c r="D1590" s="4">
        <v>167.30933042700801</v>
      </c>
      <c r="E1590" s="4">
        <v>144.88257975406</v>
      </c>
      <c r="F1590" s="4">
        <v>168.448033381356</v>
      </c>
      <c r="G1590" s="4">
        <v>262.91911992855802</v>
      </c>
      <c r="H1590" s="4">
        <v>231.54069663778799</v>
      </c>
      <c r="I1590" s="4">
        <v>265.785703469037</v>
      </c>
      <c r="J1590" s="4">
        <v>339.38648194265699</v>
      </c>
      <c r="K1590" s="4">
        <v>171.17403512012899</v>
      </c>
      <c r="L1590" s="4">
        <v>180.144860819798</v>
      </c>
      <c r="M1590" s="4">
        <v>97.867331220413703</v>
      </c>
      <c r="N1590" s="4">
        <v>168.021668801309</v>
      </c>
      <c r="O1590" s="4">
        <v>176.605907476222</v>
      </c>
      <c r="P1590" s="4">
        <v>174.20408400427101</v>
      </c>
      <c r="Q1590" s="4">
        <v>141.88742462762701</v>
      </c>
    </row>
    <row r="1591" spans="1:17">
      <c r="A1591" s="25">
        <v>20</v>
      </c>
      <c r="B1591" t="s">
        <v>466</v>
      </c>
      <c r="C1591" t="s">
        <v>467</v>
      </c>
      <c r="D1591" s="4">
        <v>3.2592726706559998</v>
      </c>
      <c r="E1591" s="4">
        <v>144.88257975406</v>
      </c>
      <c r="F1591" s="4">
        <v>589.56811683474598</v>
      </c>
      <c r="G1591" s="4">
        <v>495.86374735711701</v>
      </c>
      <c r="H1591" s="4">
        <v>197.40919952385099</v>
      </c>
      <c r="I1591" s="4">
        <v>10.5167004969763</v>
      </c>
      <c r="J1591" s="4">
        <v>147.35267423280601</v>
      </c>
      <c r="K1591" s="4">
        <v>8.9567809074485893</v>
      </c>
      <c r="L1591" s="4">
        <v>83.416832103748902</v>
      </c>
      <c r="M1591" s="4">
        <v>558.03199436255102</v>
      </c>
      <c r="N1591" s="4">
        <v>162.26092587097901</v>
      </c>
      <c r="O1591" s="4">
        <v>72.294815925938806</v>
      </c>
      <c r="P1591" s="4">
        <v>11.272028964982299</v>
      </c>
      <c r="Q1591" s="4">
        <v>8.6366258468990207</v>
      </c>
    </row>
    <row r="1592" spans="1:17">
      <c r="A1592" s="25">
        <v>21</v>
      </c>
      <c r="B1592" t="s">
        <v>2402</v>
      </c>
      <c r="C1592" t="s">
        <v>2403</v>
      </c>
      <c r="D1592" s="4">
        <v>205.33417825132801</v>
      </c>
      <c r="E1592" s="4">
        <v>137.888248317657</v>
      </c>
      <c r="F1592" s="4">
        <v>181.48270263110399</v>
      </c>
      <c r="G1592" s="4">
        <v>280.04740135712802</v>
      </c>
      <c r="H1592" s="4">
        <v>237.075534007616</v>
      </c>
      <c r="I1592" s="4">
        <v>280.12665869218699</v>
      </c>
      <c r="J1592" s="4">
        <v>319.42257124014799</v>
      </c>
      <c r="K1592" s="4">
        <v>170.17883724152301</v>
      </c>
      <c r="L1592" s="4">
        <v>197.89312296953199</v>
      </c>
      <c r="M1592" s="4">
        <v>123.275196056483</v>
      </c>
      <c r="N1592" s="4">
        <v>215.067736065676</v>
      </c>
      <c r="O1592" s="4">
        <v>210.68774926987899</v>
      </c>
      <c r="P1592" s="4">
        <v>147.56110645067699</v>
      </c>
      <c r="Q1592" s="4">
        <v>114.743743394516</v>
      </c>
    </row>
    <row r="1593" spans="1:17">
      <c r="A1593" s="25">
        <v>22</v>
      </c>
      <c r="B1593" t="s">
        <v>2386</v>
      </c>
      <c r="C1593" t="s">
        <v>2387</v>
      </c>
      <c r="D1593" s="4">
        <v>129.284482602688</v>
      </c>
      <c r="E1593" s="4">
        <v>114.906873598047</v>
      </c>
      <c r="F1593" s="4">
        <v>144.38402861259101</v>
      </c>
      <c r="G1593" s="4">
        <v>182.416197214276</v>
      </c>
      <c r="H1593" s="4">
        <v>156.82039214511499</v>
      </c>
      <c r="I1593" s="4">
        <v>147.23380695766801</v>
      </c>
      <c r="J1593" s="4">
        <v>146.40201181840101</v>
      </c>
      <c r="K1593" s="4">
        <v>166.198045727102</v>
      </c>
      <c r="L1593" s="4">
        <v>130.449726800544</v>
      </c>
      <c r="M1593" s="4">
        <v>101.631459344276</v>
      </c>
      <c r="N1593" s="4">
        <v>144.978697079987</v>
      </c>
      <c r="O1593" s="4">
        <v>178.67147364553401</v>
      </c>
      <c r="P1593" s="4">
        <v>162.932055039289</v>
      </c>
      <c r="Q1593" s="4">
        <v>138.18601355038399</v>
      </c>
    </row>
    <row r="1594" spans="1:17">
      <c r="A1594" s="25">
        <v>23</v>
      </c>
      <c r="B1594" t="s">
        <v>366</v>
      </c>
      <c r="C1594" t="s">
        <v>367</v>
      </c>
      <c r="D1594" s="4">
        <v>31.506302483008</v>
      </c>
      <c r="E1594" s="4">
        <v>20.9829943092086</v>
      </c>
      <c r="F1594" s="4">
        <v>21.0560041726695</v>
      </c>
      <c r="G1594" s="4">
        <v>35.112976928569601</v>
      </c>
      <c r="H1594" s="4">
        <v>29.5191326390805</v>
      </c>
      <c r="I1594" s="4">
        <v>60.232011937227803</v>
      </c>
      <c r="J1594" s="4">
        <v>49.434445549070603</v>
      </c>
      <c r="K1594" s="4">
        <v>22.8895512079242</v>
      </c>
      <c r="L1594" s="4">
        <v>10.6489572898403</v>
      </c>
      <c r="M1594" s="4">
        <v>5.6461921857931001</v>
      </c>
      <c r="N1594" s="4">
        <v>74.8896580942979</v>
      </c>
      <c r="O1594" s="4">
        <v>54.737503486782202</v>
      </c>
      <c r="P1594" s="4">
        <v>58.4096046367263</v>
      </c>
      <c r="Q1594" s="4">
        <v>40.7155218496668</v>
      </c>
    </row>
    <row r="1595" spans="1:17">
      <c r="A1595" s="25">
        <v>24</v>
      </c>
      <c r="B1595" t="s">
        <v>2328</v>
      </c>
      <c r="C1595" t="s">
        <v>2329</v>
      </c>
      <c r="D1595" s="4">
        <v>1.0864242235520001</v>
      </c>
      <c r="E1595" s="4">
        <v>16.986233488406999</v>
      </c>
      <c r="F1595" s="4">
        <v>5.0133343268260697</v>
      </c>
      <c r="G1595" s="4">
        <v>5.9948984999996897</v>
      </c>
      <c r="H1595" s="4">
        <v>0.92247289497126705</v>
      </c>
      <c r="I1595" s="4">
        <v>4.7803184077164902</v>
      </c>
      <c r="J1595" s="4">
        <v>1.9013248288104101</v>
      </c>
      <c r="K1595" s="4">
        <v>17.9135618148972</v>
      </c>
      <c r="L1595" s="4">
        <v>11.536370397327</v>
      </c>
      <c r="M1595" s="4">
        <v>14.115480464482699</v>
      </c>
      <c r="N1595" s="4">
        <v>5.7607429303306104</v>
      </c>
      <c r="O1595" s="4">
        <v>4.13113233862508</v>
      </c>
      <c r="P1595" s="4">
        <v>6.1483794354448698</v>
      </c>
      <c r="Q1595" s="4">
        <v>17.273251693797999</v>
      </c>
    </row>
    <row r="1596" spans="1:17">
      <c r="A1596" s="25">
        <v>25</v>
      </c>
      <c r="B1596" t="s">
        <v>2390</v>
      </c>
      <c r="C1596" t="s">
        <v>2391</v>
      </c>
      <c r="D1596" s="4">
        <v>0</v>
      </c>
      <c r="E1596" s="4">
        <v>5.9951412312024699</v>
      </c>
      <c r="F1596" s="4">
        <v>5.0133343268260697</v>
      </c>
      <c r="G1596" s="4">
        <v>10.2769688571423</v>
      </c>
      <c r="H1596" s="4">
        <v>5.5348373698276001</v>
      </c>
      <c r="I1596" s="4">
        <v>5.7363820892597897</v>
      </c>
      <c r="J1596" s="4">
        <v>18.0625858736989</v>
      </c>
      <c r="K1596" s="4">
        <v>0</v>
      </c>
      <c r="L1596" s="4">
        <v>0</v>
      </c>
      <c r="M1596" s="4">
        <v>3.7641281238620699</v>
      </c>
      <c r="N1596" s="4">
        <v>19.2024764344354</v>
      </c>
      <c r="O1596" s="4">
        <v>5.16391542328134</v>
      </c>
      <c r="P1596" s="4">
        <v>0</v>
      </c>
      <c r="Q1596" s="4">
        <v>2.4676073848282898</v>
      </c>
    </row>
    <row r="1597" spans="1:17">
      <c r="A1597" s="25">
        <v>26</v>
      </c>
      <c r="B1597" t="s">
        <v>2438</v>
      </c>
      <c r="C1597" t="s">
        <v>2439</v>
      </c>
      <c r="D1597" s="4">
        <v>5.4321211177600004</v>
      </c>
      <c r="E1597" s="4">
        <v>5.9951412312024699</v>
      </c>
      <c r="F1597" s="4">
        <v>5.0133343268260697</v>
      </c>
      <c r="G1597" s="4">
        <v>0.85641407142852699</v>
      </c>
      <c r="H1597" s="4">
        <v>6.4573102647988696</v>
      </c>
      <c r="I1597" s="4">
        <v>0</v>
      </c>
      <c r="J1597" s="4">
        <v>0</v>
      </c>
      <c r="K1597" s="4">
        <v>1.9903957572108</v>
      </c>
      <c r="L1597" s="4">
        <v>2.6622393224600698</v>
      </c>
      <c r="M1597" s="4">
        <v>6.5872242167586101</v>
      </c>
      <c r="N1597" s="4">
        <v>2.8803714651652998</v>
      </c>
      <c r="O1597" s="4">
        <v>3.0983492539688098</v>
      </c>
      <c r="P1597" s="4">
        <v>7.1731093413523501</v>
      </c>
      <c r="Q1597" s="4">
        <v>3.7014110772424398</v>
      </c>
    </row>
    <row r="1598" spans="1:17">
      <c r="A1598" s="25">
        <v>27</v>
      </c>
      <c r="B1598" t="s">
        <v>2414</v>
      </c>
      <c r="C1598" t="s">
        <v>2415</v>
      </c>
      <c r="D1598" s="4">
        <v>0</v>
      </c>
      <c r="E1598" s="4">
        <v>1.99838041040082</v>
      </c>
      <c r="F1598" s="4">
        <v>4.0106674614608497</v>
      </c>
      <c r="G1598" s="4">
        <v>3.4256562857141102</v>
      </c>
      <c r="H1598" s="4">
        <v>1.8449457899425299</v>
      </c>
      <c r="I1598" s="4">
        <v>0</v>
      </c>
      <c r="J1598" s="4">
        <v>3.80264965762081</v>
      </c>
      <c r="K1598" s="4">
        <v>0</v>
      </c>
      <c r="L1598" s="4">
        <v>0</v>
      </c>
      <c r="M1598" s="4">
        <v>0</v>
      </c>
      <c r="N1598" s="4">
        <v>1.92024764344354</v>
      </c>
      <c r="O1598" s="4">
        <v>0</v>
      </c>
      <c r="P1598" s="4">
        <v>0</v>
      </c>
      <c r="Q1598" s="4">
        <v>0</v>
      </c>
    </row>
    <row r="1599" spans="1:17">
      <c r="A1599" s="25">
        <v>28</v>
      </c>
      <c r="B1599" t="s">
        <v>2416</v>
      </c>
      <c r="C1599" t="s">
        <v>2417</v>
      </c>
      <c r="D1599" s="4">
        <v>6.5185453413119996</v>
      </c>
      <c r="E1599" s="4">
        <v>1.99838041040082</v>
      </c>
      <c r="F1599" s="4">
        <v>0</v>
      </c>
      <c r="G1599" s="4">
        <v>1.71282814285705</v>
      </c>
      <c r="H1599" s="4">
        <v>6.4573102647988696</v>
      </c>
      <c r="I1599" s="4">
        <v>1.9121273630866</v>
      </c>
      <c r="J1599" s="4">
        <v>1.9013248288104101</v>
      </c>
      <c r="K1599" s="4">
        <v>3.9807915144215902</v>
      </c>
      <c r="L1599" s="4">
        <v>1.77482621497338</v>
      </c>
      <c r="M1599" s="4">
        <v>7.5282562477241299</v>
      </c>
      <c r="N1599" s="4">
        <v>5.7607429303306104</v>
      </c>
      <c r="O1599" s="4">
        <v>5.16391542328134</v>
      </c>
      <c r="P1599" s="4">
        <v>4.0989196236299099</v>
      </c>
      <c r="Q1599" s="4">
        <v>4.9352147696565902</v>
      </c>
    </row>
    <row r="1600" spans="1:17">
      <c r="A1600" s="25">
        <v>29</v>
      </c>
      <c r="B1600" t="s">
        <v>2432</v>
      </c>
      <c r="C1600" t="s">
        <v>2433</v>
      </c>
      <c r="D1600" s="4">
        <v>2.1728484471040002</v>
      </c>
      <c r="E1600" s="4">
        <v>1.99838041040082</v>
      </c>
      <c r="F1600" s="4">
        <v>0</v>
      </c>
      <c r="G1600" s="4">
        <v>1.71282814285705</v>
      </c>
      <c r="H1600" s="4">
        <v>4.6123644748563404</v>
      </c>
      <c r="I1600" s="4">
        <v>0</v>
      </c>
      <c r="J1600" s="4">
        <v>0</v>
      </c>
      <c r="K1600" s="4">
        <v>0</v>
      </c>
      <c r="L1600" s="4">
        <v>0</v>
      </c>
      <c r="M1600" s="4">
        <v>0</v>
      </c>
      <c r="N1600" s="4">
        <v>0</v>
      </c>
      <c r="O1600" s="4">
        <v>2.06556616931254</v>
      </c>
      <c r="P1600" s="4">
        <v>0</v>
      </c>
      <c r="Q1600" s="4">
        <v>0</v>
      </c>
    </row>
    <row r="1601" spans="1:17">
      <c r="A1601" s="25">
        <v>30</v>
      </c>
      <c r="B1601" t="s">
        <v>376</v>
      </c>
      <c r="C1601" t="s">
        <v>377</v>
      </c>
      <c r="D1601" s="4">
        <v>0</v>
      </c>
      <c r="E1601" s="4">
        <v>0.99919020520041102</v>
      </c>
      <c r="F1601" s="4">
        <v>6.0160011921912799</v>
      </c>
      <c r="G1601" s="4">
        <v>4.2820703571426302</v>
      </c>
      <c r="H1601" s="4">
        <v>0</v>
      </c>
      <c r="I1601" s="4">
        <v>0</v>
      </c>
      <c r="J1601" s="4">
        <v>7.60529931524162</v>
      </c>
      <c r="K1601" s="4">
        <v>0</v>
      </c>
      <c r="L1601" s="4">
        <v>0</v>
      </c>
      <c r="M1601" s="4">
        <v>0.94103203096551602</v>
      </c>
      <c r="N1601" s="4">
        <v>3.8404952868870699</v>
      </c>
      <c r="O1601" s="4">
        <v>0</v>
      </c>
      <c r="P1601" s="4">
        <v>0</v>
      </c>
      <c r="Q1601" s="4">
        <v>0</v>
      </c>
    </row>
    <row r="1602" spans="1:17">
      <c r="A1602" s="25">
        <v>31</v>
      </c>
      <c r="B1602" t="s">
        <v>2434</v>
      </c>
      <c r="C1602" t="s">
        <v>2435</v>
      </c>
      <c r="D1602" s="4">
        <v>3.2592726706559998</v>
      </c>
      <c r="E1602" s="4">
        <v>0.99919020520041102</v>
      </c>
      <c r="F1602" s="4">
        <v>0</v>
      </c>
      <c r="G1602" s="4">
        <v>0</v>
      </c>
      <c r="H1602" s="4">
        <v>1.8449457899425299</v>
      </c>
      <c r="I1602" s="4">
        <v>1.9121273630866</v>
      </c>
      <c r="J1602" s="4">
        <v>3.80264965762081</v>
      </c>
      <c r="K1602" s="4">
        <v>0</v>
      </c>
      <c r="L1602" s="4">
        <v>0</v>
      </c>
      <c r="M1602" s="4">
        <v>1.88206406193103</v>
      </c>
      <c r="N1602" s="4">
        <v>0</v>
      </c>
      <c r="O1602" s="4">
        <v>0</v>
      </c>
      <c r="P1602" s="4">
        <v>0</v>
      </c>
      <c r="Q1602" s="4">
        <v>0</v>
      </c>
    </row>
    <row r="1603" spans="1:17">
      <c r="A1603" s="25">
        <v>32</v>
      </c>
      <c r="B1603" t="s">
        <v>572</v>
      </c>
      <c r="C1603" t="s">
        <v>573</v>
      </c>
      <c r="D1603" s="4">
        <v>0</v>
      </c>
      <c r="E1603" s="4">
        <v>0.99919020520041102</v>
      </c>
      <c r="F1603" s="4">
        <v>22.058671038034699</v>
      </c>
      <c r="G1603" s="4">
        <v>14.559039214285001</v>
      </c>
      <c r="H1603" s="4">
        <v>11.9921476346265</v>
      </c>
      <c r="I1603" s="4">
        <v>1.9121273630866</v>
      </c>
      <c r="J1603" s="4">
        <v>6.6546369008364197</v>
      </c>
      <c r="K1603" s="4">
        <v>0</v>
      </c>
      <c r="L1603" s="4">
        <v>0</v>
      </c>
      <c r="M1603" s="4">
        <v>8.4692882786896497</v>
      </c>
      <c r="N1603" s="4">
        <v>7.6809905737741397</v>
      </c>
      <c r="O1603" s="4">
        <v>4.13113233862508</v>
      </c>
      <c r="P1603" s="4">
        <v>3.07418971772243</v>
      </c>
      <c r="Q1603" s="4">
        <v>1.23380369241415</v>
      </c>
    </row>
    <row r="1604" spans="1:17">
      <c r="A1604" s="25">
        <v>33</v>
      </c>
      <c r="B1604" t="s">
        <v>2388</v>
      </c>
      <c r="C1604" t="s">
        <v>2389</v>
      </c>
      <c r="D1604" s="4">
        <v>0</v>
      </c>
      <c r="E1604" s="4">
        <v>0</v>
      </c>
      <c r="F1604" s="4">
        <v>1.00266686536521</v>
      </c>
      <c r="G1604" s="4">
        <v>0</v>
      </c>
      <c r="H1604" s="4">
        <v>0</v>
      </c>
      <c r="I1604" s="4">
        <v>0</v>
      </c>
      <c r="J1604" s="4">
        <v>7.60529931524162</v>
      </c>
      <c r="K1604" s="4">
        <v>0</v>
      </c>
      <c r="L1604" s="4">
        <v>0</v>
      </c>
      <c r="M1604" s="4">
        <v>0</v>
      </c>
      <c r="N1604" s="4">
        <v>0.96012382172176802</v>
      </c>
      <c r="O1604" s="4">
        <v>0</v>
      </c>
      <c r="P1604" s="4">
        <v>0</v>
      </c>
      <c r="Q1604" s="4">
        <v>0</v>
      </c>
    </row>
    <row r="1605" spans="1:17">
      <c r="A1605" s="25">
        <v>34</v>
      </c>
      <c r="B1605" t="s">
        <v>356</v>
      </c>
      <c r="C1605" t="s">
        <v>357</v>
      </c>
      <c r="D1605" s="4">
        <v>0</v>
      </c>
      <c r="E1605" s="4">
        <v>0</v>
      </c>
      <c r="F1605" s="4">
        <v>2.0053337307304302</v>
      </c>
      <c r="G1605" s="4">
        <v>1.71282814285705</v>
      </c>
      <c r="H1605" s="4">
        <v>3.68989157988507</v>
      </c>
      <c r="I1605" s="4">
        <v>0</v>
      </c>
      <c r="J1605" s="4">
        <v>2.8519872432156101</v>
      </c>
      <c r="K1605" s="4">
        <v>0</v>
      </c>
      <c r="L1605" s="4">
        <v>1.77482621497338</v>
      </c>
      <c r="M1605" s="4">
        <v>0</v>
      </c>
      <c r="N1605" s="4">
        <v>0</v>
      </c>
      <c r="O1605" s="4">
        <v>0</v>
      </c>
      <c r="P1605" s="4">
        <v>2.0494598118149598</v>
      </c>
      <c r="Q1605" s="4">
        <v>2.4676073848282898</v>
      </c>
    </row>
    <row r="1606" spans="1:17">
      <c r="A1606" s="25">
        <v>35</v>
      </c>
      <c r="B1606" t="s">
        <v>358</v>
      </c>
      <c r="C1606" t="s">
        <v>359</v>
      </c>
      <c r="D1606" s="4">
        <v>2.1728484471040002</v>
      </c>
      <c r="E1606" s="4">
        <v>0</v>
      </c>
      <c r="F1606" s="4">
        <v>0</v>
      </c>
      <c r="G1606" s="4">
        <v>0</v>
      </c>
      <c r="H1606" s="4">
        <v>0</v>
      </c>
      <c r="I1606" s="4">
        <v>1.9121273630866</v>
      </c>
      <c r="J1606" s="4">
        <v>0</v>
      </c>
      <c r="K1606" s="4">
        <v>0</v>
      </c>
      <c r="L1606" s="4">
        <v>0</v>
      </c>
      <c r="M1606" s="4">
        <v>0</v>
      </c>
      <c r="N1606" s="4">
        <v>0</v>
      </c>
      <c r="O1606" s="4">
        <v>0</v>
      </c>
      <c r="P1606" s="4">
        <v>0</v>
      </c>
      <c r="Q1606" s="4">
        <v>2.4676073848282898</v>
      </c>
    </row>
    <row r="1607" spans="1:17">
      <c r="A1607" s="25">
        <v>36</v>
      </c>
      <c r="B1607" t="s">
        <v>378</v>
      </c>
      <c r="C1607" t="s">
        <v>379</v>
      </c>
      <c r="D1607" s="4">
        <v>0</v>
      </c>
      <c r="E1607" s="4">
        <v>0</v>
      </c>
      <c r="F1607" s="4">
        <v>0</v>
      </c>
      <c r="G1607" s="4">
        <v>0</v>
      </c>
      <c r="H1607" s="4">
        <v>5.5348373698276001</v>
      </c>
      <c r="I1607" s="4">
        <v>0</v>
      </c>
      <c r="J1607" s="4">
        <v>0.95066241440520305</v>
      </c>
      <c r="K1607" s="4">
        <v>0</v>
      </c>
      <c r="L1607" s="4">
        <v>0</v>
      </c>
      <c r="M1607" s="4">
        <v>0</v>
      </c>
      <c r="N1607" s="4">
        <v>0</v>
      </c>
      <c r="O1607" s="4">
        <v>0</v>
      </c>
      <c r="P1607" s="4">
        <v>2.0494598118149598</v>
      </c>
      <c r="Q1607" s="4">
        <v>0</v>
      </c>
    </row>
    <row r="1608" spans="1:17">
      <c r="A1608" s="25">
        <v>37</v>
      </c>
      <c r="B1608" t="s">
        <v>2392</v>
      </c>
      <c r="C1608" t="s">
        <v>2393</v>
      </c>
      <c r="D1608" s="4">
        <v>0</v>
      </c>
      <c r="E1608" s="4">
        <v>0</v>
      </c>
      <c r="F1608" s="4">
        <v>0</v>
      </c>
      <c r="G1608" s="4">
        <v>0</v>
      </c>
      <c r="H1608" s="4">
        <v>0</v>
      </c>
      <c r="I1608" s="4">
        <v>1.9121273630866</v>
      </c>
      <c r="J1608" s="4">
        <v>1.9013248288104101</v>
      </c>
      <c r="K1608" s="4">
        <v>1.9903957572108</v>
      </c>
      <c r="L1608" s="4">
        <v>0</v>
      </c>
      <c r="M1608" s="4">
        <v>0.94103203096551602</v>
      </c>
      <c r="N1608" s="4">
        <v>0</v>
      </c>
      <c r="O1608" s="4">
        <v>3.0983492539688098</v>
      </c>
      <c r="P1608" s="4">
        <v>0</v>
      </c>
      <c r="Q1608" s="4">
        <v>0</v>
      </c>
    </row>
    <row r="1609" spans="1:17">
      <c r="A1609" s="25">
        <v>38</v>
      </c>
      <c r="B1609" t="s">
        <v>2420</v>
      </c>
      <c r="C1609" t="s">
        <v>2421</v>
      </c>
      <c r="D1609" s="4">
        <v>2.1728484471040002</v>
      </c>
      <c r="E1609" s="4">
        <v>0</v>
      </c>
      <c r="F1609" s="4">
        <v>0</v>
      </c>
      <c r="G1609" s="4">
        <v>0</v>
      </c>
      <c r="H1609" s="4">
        <v>1.8449457899425299</v>
      </c>
      <c r="I1609" s="4">
        <v>0</v>
      </c>
      <c r="J1609" s="4">
        <v>0</v>
      </c>
      <c r="K1609" s="4">
        <v>0</v>
      </c>
      <c r="L1609" s="4">
        <v>0</v>
      </c>
      <c r="M1609" s="4">
        <v>1.88206406193103</v>
      </c>
      <c r="N1609" s="4">
        <v>0</v>
      </c>
      <c r="O1609" s="4">
        <v>0</v>
      </c>
      <c r="P1609" s="4">
        <v>0</v>
      </c>
      <c r="Q1609" s="4">
        <v>0</v>
      </c>
    </row>
    <row r="1610" spans="1:17">
      <c r="A1610" s="25">
        <v>39</v>
      </c>
      <c r="B1610" t="s">
        <v>2331</v>
      </c>
      <c r="C1610" t="s">
        <v>2332</v>
      </c>
      <c r="D1610" s="4">
        <v>0</v>
      </c>
      <c r="E1610" s="4">
        <v>0</v>
      </c>
      <c r="F1610" s="4">
        <v>0</v>
      </c>
      <c r="G1610" s="4">
        <v>0</v>
      </c>
      <c r="H1610" s="4">
        <v>0</v>
      </c>
      <c r="I1610" s="4">
        <v>1.9121273630866</v>
      </c>
      <c r="J1610" s="4">
        <v>0</v>
      </c>
      <c r="K1610" s="4">
        <v>0</v>
      </c>
      <c r="L1610" s="4">
        <v>0</v>
      </c>
      <c r="M1610" s="4">
        <v>0</v>
      </c>
      <c r="N1610" s="4">
        <v>0</v>
      </c>
      <c r="O1610" s="4">
        <v>0</v>
      </c>
      <c r="P1610" s="4">
        <v>0</v>
      </c>
      <c r="Q1610" s="4">
        <v>0</v>
      </c>
    </row>
    <row r="1611" spans="1:17">
      <c r="A1611" s="25">
        <v>40</v>
      </c>
      <c r="B1611" t="s">
        <v>2333</v>
      </c>
      <c r="C1611" t="s">
        <v>2334</v>
      </c>
      <c r="D1611" s="4">
        <v>0</v>
      </c>
      <c r="E1611" s="4">
        <v>0</v>
      </c>
      <c r="F1611" s="4">
        <v>0</v>
      </c>
      <c r="G1611" s="4">
        <v>0</v>
      </c>
      <c r="H1611" s="4">
        <v>0</v>
      </c>
      <c r="I1611" s="4">
        <v>0</v>
      </c>
      <c r="J1611" s="4">
        <v>1.9013248288104101</v>
      </c>
      <c r="K1611" s="4">
        <v>0</v>
      </c>
      <c r="L1611" s="4">
        <v>0</v>
      </c>
      <c r="M1611" s="4">
        <v>0</v>
      </c>
      <c r="N1611" s="4">
        <v>0</v>
      </c>
      <c r="O1611" s="4">
        <v>0</v>
      </c>
      <c r="P1611" s="4">
        <v>0</v>
      </c>
      <c r="Q1611" s="4">
        <v>0</v>
      </c>
    </row>
    <row r="1612" spans="1:17">
      <c r="A1612" s="25">
        <v>41</v>
      </c>
      <c r="B1612" t="s">
        <v>2422</v>
      </c>
      <c r="C1612" t="s">
        <v>2423</v>
      </c>
      <c r="D1612" s="4">
        <v>0</v>
      </c>
      <c r="E1612" s="4">
        <v>0</v>
      </c>
      <c r="F1612" s="4">
        <v>2.0053337307304302</v>
      </c>
      <c r="G1612" s="4">
        <v>0</v>
      </c>
      <c r="H1612" s="4">
        <v>1.8449457899425299</v>
      </c>
      <c r="I1612" s="4">
        <v>1.9121273630866</v>
      </c>
      <c r="J1612" s="4">
        <v>0</v>
      </c>
      <c r="K1612" s="4">
        <v>0</v>
      </c>
      <c r="L1612" s="4">
        <v>0</v>
      </c>
      <c r="M1612" s="4">
        <v>1.88206406193103</v>
      </c>
      <c r="N1612" s="4">
        <v>0</v>
      </c>
      <c r="O1612" s="4">
        <v>0</v>
      </c>
      <c r="P1612" s="4">
        <v>0</v>
      </c>
      <c r="Q1612" s="4">
        <v>0</v>
      </c>
    </row>
    <row r="1613" spans="1:17">
      <c r="A1613" s="25">
        <v>42</v>
      </c>
      <c r="B1613" t="s">
        <v>2424</v>
      </c>
      <c r="C1613" t="s">
        <v>2425</v>
      </c>
      <c r="D1613" s="4">
        <v>1.0864242235520001</v>
      </c>
      <c r="E1613" s="4">
        <v>0</v>
      </c>
      <c r="F1613" s="4">
        <v>0</v>
      </c>
      <c r="G1613" s="4">
        <v>0</v>
      </c>
      <c r="H1613" s="4">
        <v>0</v>
      </c>
      <c r="I1613" s="4">
        <v>0</v>
      </c>
      <c r="J1613" s="4">
        <v>0</v>
      </c>
      <c r="K1613" s="4">
        <v>0</v>
      </c>
      <c r="L1613" s="4">
        <v>3.54965242994676</v>
      </c>
      <c r="M1613" s="4">
        <v>2.8230960928965501</v>
      </c>
      <c r="N1613" s="4">
        <v>0</v>
      </c>
      <c r="O1613" s="4">
        <v>0</v>
      </c>
      <c r="P1613" s="4">
        <v>0</v>
      </c>
      <c r="Q1613" s="4">
        <v>2.4676073848282898</v>
      </c>
    </row>
    <row r="1614" spans="1:17">
      <c r="A1614" s="25">
        <v>43</v>
      </c>
      <c r="B1614" t="s">
        <v>2426</v>
      </c>
      <c r="C1614" t="s">
        <v>2427</v>
      </c>
      <c r="D1614" s="4">
        <v>0</v>
      </c>
      <c r="E1614" s="4">
        <v>0</v>
      </c>
      <c r="F1614" s="4">
        <v>0</v>
      </c>
      <c r="G1614" s="4">
        <v>0</v>
      </c>
      <c r="H1614" s="4">
        <v>0</v>
      </c>
      <c r="I1614" s="4">
        <v>0</v>
      </c>
      <c r="J1614" s="4">
        <v>0</v>
      </c>
      <c r="K1614" s="4">
        <v>0</v>
      </c>
      <c r="L1614" s="4">
        <v>0</v>
      </c>
      <c r="M1614" s="4">
        <v>0</v>
      </c>
      <c r="N1614" s="4">
        <v>0</v>
      </c>
      <c r="O1614" s="4">
        <v>0</v>
      </c>
      <c r="P1614" s="4">
        <v>2.0494598118149598</v>
      </c>
      <c r="Q1614" s="4">
        <v>0</v>
      </c>
    </row>
    <row r="1615" spans="1:17">
      <c r="A1615" s="25">
        <v>44</v>
      </c>
      <c r="B1615" t="s">
        <v>2428</v>
      </c>
      <c r="C1615" t="s">
        <v>2429</v>
      </c>
      <c r="D1615" s="4">
        <v>0</v>
      </c>
      <c r="E1615" s="4">
        <v>0</v>
      </c>
      <c r="F1615" s="4">
        <v>1.00266686536521</v>
      </c>
      <c r="G1615" s="4">
        <v>0</v>
      </c>
      <c r="H1615" s="4">
        <v>0</v>
      </c>
      <c r="I1615" s="4">
        <v>0</v>
      </c>
      <c r="J1615" s="4">
        <v>0</v>
      </c>
      <c r="K1615" s="4">
        <v>0</v>
      </c>
      <c r="L1615" s="4">
        <v>0</v>
      </c>
      <c r="M1615" s="4">
        <v>0</v>
      </c>
      <c r="N1615" s="4">
        <v>0</v>
      </c>
      <c r="O1615" s="4">
        <v>0</v>
      </c>
      <c r="P1615" s="4">
        <v>0</v>
      </c>
      <c r="Q1615" s="4">
        <v>0</v>
      </c>
    </row>
    <row r="1616" spans="1:17">
      <c r="A1616" s="25">
        <v>45</v>
      </c>
      <c r="B1616" t="s">
        <v>2430</v>
      </c>
      <c r="C1616" t="s">
        <v>2431</v>
      </c>
      <c r="D1616" s="4">
        <v>0</v>
      </c>
      <c r="E1616" s="4">
        <v>0</v>
      </c>
      <c r="F1616" s="4">
        <v>0</v>
      </c>
      <c r="G1616" s="4">
        <v>0</v>
      </c>
      <c r="H1616" s="4">
        <v>6.4573102647988696</v>
      </c>
      <c r="I1616" s="4">
        <v>1.9121273630866</v>
      </c>
      <c r="J1616" s="4">
        <v>0.95066241440520305</v>
      </c>
      <c r="K1616" s="4">
        <v>0</v>
      </c>
      <c r="L1616" s="4">
        <v>0</v>
      </c>
      <c r="M1616" s="4">
        <v>0</v>
      </c>
      <c r="N1616" s="4">
        <v>0</v>
      </c>
      <c r="O1616" s="4">
        <v>2.06556616931254</v>
      </c>
      <c r="P1616" s="4">
        <v>2.0494598118149598</v>
      </c>
      <c r="Q1616" s="4">
        <v>0</v>
      </c>
    </row>
    <row r="1617" spans="1:17">
      <c r="A1617" s="25">
        <v>46</v>
      </c>
      <c r="B1617" t="s">
        <v>2436</v>
      </c>
      <c r="C1617" t="s">
        <v>2437</v>
      </c>
      <c r="D1617" s="4">
        <v>0</v>
      </c>
      <c r="E1617" s="4">
        <v>0</v>
      </c>
      <c r="F1617" s="4">
        <v>2.0053337307304302</v>
      </c>
      <c r="G1617" s="4">
        <v>0</v>
      </c>
      <c r="H1617" s="4">
        <v>0</v>
      </c>
      <c r="I1617" s="4">
        <v>0</v>
      </c>
      <c r="J1617" s="4">
        <v>0</v>
      </c>
      <c r="K1617" s="4">
        <v>0</v>
      </c>
      <c r="L1617" s="4">
        <v>0</v>
      </c>
      <c r="M1617" s="4">
        <v>0</v>
      </c>
      <c r="N1617" s="4">
        <v>0</v>
      </c>
      <c r="O1617" s="4">
        <v>0</v>
      </c>
      <c r="P1617" s="4">
        <v>0</v>
      </c>
      <c r="Q1617" s="4">
        <v>0</v>
      </c>
    </row>
    <row r="1618" spans="1:17">
      <c r="A1618" s="25">
        <v>47</v>
      </c>
      <c r="B1618" t="s">
        <v>2440</v>
      </c>
      <c r="C1618" t="s">
        <v>2441</v>
      </c>
      <c r="D1618" s="4">
        <v>0</v>
      </c>
      <c r="E1618" s="4">
        <v>0</v>
      </c>
      <c r="F1618" s="4">
        <v>0</v>
      </c>
      <c r="G1618" s="4">
        <v>0</v>
      </c>
      <c r="H1618" s="4">
        <v>0</v>
      </c>
      <c r="I1618" s="4">
        <v>0</v>
      </c>
      <c r="J1618" s="4">
        <v>0</v>
      </c>
      <c r="K1618" s="4">
        <v>0</v>
      </c>
      <c r="L1618" s="4">
        <v>0</v>
      </c>
      <c r="M1618" s="4">
        <v>0</v>
      </c>
      <c r="N1618" s="4">
        <v>0</v>
      </c>
      <c r="O1618" s="4">
        <v>0</v>
      </c>
      <c r="P1618" s="4">
        <v>0</v>
      </c>
      <c r="Q1618" s="4">
        <v>2.4676073848282898</v>
      </c>
    </row>
    <row r="1620" spans="1:17" s="3" customFormat="1" ht="19">
      <c r="A1620" s="29"/>
      <c r="B1620" s="8" t="s">
        <v>2442</v>
      </c>
      <c r="D1620" s="20" t="s">
        <v>2473</v>
      </c>
      <c r="E1620" s="20">
        <v>19</v>
      </c>
      <c r="F1620" s="20" t="s">
        <v>2474</v>
      </c>
      <c r="G1620" s="20"/>
      <c r="H1620" s="20">
        <f>12/E1620</f>
        <v>0.63157894736842102</v>
      </c>
      <c r="I1620" s="23"/>
      <c r="J1620" s="23"/>
      <c r="K1620" s="23"/>
      <c r="L1620" s="23"/>
      <c r="M1620" s="23"/>
      <c r="N1620" s="23"/>
      <c r="O1620" s="23"/>
      <c r="P1620" s="23"/>
      <c r="Q1620" s="23"/>
    </row>
    <row r="1621" spans="1:17">
      <c r="A1621" s="25" t="s">
        <v>2463</v>
      </c>
      <c r="B1621" t="s">
        <v>187</v>
      </c>
      <c r="C1621" t="s">
        <v>61</v>
      </c>
      <c r="D1621" s="4" t="s">
        <v>2459</v>
      </c>
      <c r="E1621" s="4" t="s">
        <v>49</v>
      </c>
      <c r="F1621" s="4" t="s">
        <v>50</v>
      </c>
      <c r="G1621" s="4" t="s">
        <v>51</v>
      </c>
      <c r="H1621" s="4" t="s">
        <v>52</v>
      </c>
      <c r="I1621" s="4" t="s">
        <v>53</v>
      </c>
      <c r="J1621" s="4" t="s">
        <v>54</v>
      </c>
      <c r="K1621" s="4" t="s">
        <v>2460</v>
      </c>
      <c r="L1621" s="4" t="s">
        <v>55</v>
      </c>
      <c r="M1621" s="4" t="s">
        <v>56</v>
      </c>
      <c r="N1621" s="4" t="s">
        <v>57</v>
      </c>
      <c r="O1621" s="4" t="s">
        <v>58</v>
      </c>
      <c r="P1621" s="4" t="s">
        <v>59</v>
      </c>
      <c r="Q1621" s="4" t="s">
        <v>60</v>
      </c>
    </row>
    <row r="1622" spans="1:17">
      <c r="A1622" s="25">
        <v>1</v>
      </c>
      <c r="B1622" t="s">
        <v>2443</v>
      </c>
      <c r="C1622" t="s">
        <v>2444</v>
      </c>
      <c r="D1622" s="4">
        <v>973.43610430259196</v>
      </c>
      <c r="E1622" s="4">
        <v>760.38374615751297</v>
      </c>
      <c r="F1622" s="4">
        <v>587.56278310401501</v>
      </c>
      <c r="G1622" s="4">
        <v>484.73036442854601</v>
      </c>
      <c r="H1622" s="4">
        <v>618.05683963074898</v>
      </c>
      <c r="I1622" s="4">
        <v>888.183160153725</v>
      </c>
      <c r="J1622" s="4">
        <v>674.97031422769396</v>
      </c>
      <c r="K1622" s="4">
        <v>997.18827436260904</v>
      </c>
      <c r="L1622" s="4">
        <v>912.26067449631796</v>
      </c>
      <c r="M1622" s="4">
        <v>666.25067792358595</v>
      </c>
      <c r="N1622" s="4">
        <v>671.12655138351602</v>
      </c>
      <c r="O1622" s="4">
        <v>990.43897818536198</v>
      </c>
      <c r="P1622" s="4">
        <v>902.78704710448801</v>
      </c>
      <c r="Q1622" s="4">
        <v>1100.5528936334199</v>
      </c>
    </row>
    <row r="1623" spans="1:17">
      <c r="A1623" s="25">
        <v>2</v>
      </c>
      <c r="B1623" t="s">
        <v>2455</v>
      </c>
      <c r="C1623" t="s">
        <v>2456</v>
      </c>
      <c r="D1623" s="4">
        <v>317.235873277184</v>
      </c>
      <c r="E1623" s="4">
        <v>306.75139299652602</v>
      </c>
      <c r="F1623" s="4">
        <v>219.584043514982</v>
      </c>
      <c r="G1623" s="4">
        <v>170.42640021427701</v>
      </c>
      <c r="H1623" s="4">
        <v>222.31596768807501</v>
      </c>
      <c r="I1623" s="4">
        <v>337.49047958478502</v>
      </c>
      <c r="J1623" s="4">
        <v>250.97487740297399</v>
      </c>
      <c r="K1623" s="4">
        <v>423.9542962859</v>
      </c>
      <c r="L1623" s="4">
        <v>393.12400661660399</v>
      </c>
      <c r="M1623" s="4">
        <v>257.84277648455202</v>
      </c>
      <c r="N1623" s="4">
        <v>216.02785988739799</v>
      </c>
      <c r="O1623" s="4">
        <v>322.22832241275597</v>
      </c>
      <c r="P1623" s="4">
        <v>304.34478205452098</v>
      </c>
      <c r="Q1623" s="4">
        <v>381.24534095597102</v>
      </c>
    </row>
    <row r="1624" spans="1:17">
      <c r="A1624" s="25">
        <v>3</v>
      </c>
      <c r="B1624" t="s">
        <v>2322</v>
      </c>
      <c r="C1624" t="s">
        <v>2323</v>
      </c>
      <c r="D1624" s="4">
        <v>3.2592726706559998</v>
      </c>
      <c r="E1624" s="4">
        <v>6.9943314364028799</v>
      </c>
      <c r="F1624" s="4">
        <v>4.0106674614608497</v>
      </c>
      <c r="G1624" s="4">
        <v>3.4256562857141102</v>
      </c>
      <c r="H1624" s="4">
        <v>0</v>
      </c>
      <c r="I1624" s="4">
        <v>7.6485094523463903</v>
      </c>
      <c r="J1624" s="4">
        <v>0.95066241440520305</v>
      </c>
      <c r="K1624" s="4">
        <v>8.9567809074485893</v>
      </c>
      <c r="L1624" s="4">
        <v>7.0993048598935298</v>
      </c>
      <c r="M1624" s="4">
        <v>11.2923843715862</v>
      </c>
      <c r="N1624" s="4">
        <v>0</v>
      </c>
      <c r="O1624" s="4">
        <v>5.16391542328134</v>
      </c>
      <c r="P1624" s="4">
        <v>10.2472990590748</v>
      </c>
      <c r="Q1624" s="4">
        <v>7.4028221544848796</v>
      </c>
    </row>
    <row r="1625" spans="1:17">
      <c r="A1625" s="25">
        <v>4</v>
      </c>
      <c r="B1625" t="s">
        <v>2445</v>
      </c>
      <c r="C1625" t="s">
        <v>2446</v>
      </c>
      <c r="D1625" s="4">
        <v>0</v>
      </c>
      <c r="E1625" s="4">
        <v>0.99919020520041102</v>
      </c>
      <c r="F1625" s="4">
        <v>0</v>
      </c>
      <c r="G1625" s="4">
        <v>0</v>
      </c>
      <c r="H1625" s="4">
        <v>0</v>
      </c>
      <c r="I1625" s="4">
        <v>0</v>
      </c>
      <c r="J1625" s="4">
        <v>0</v>
      </c>
      <c r="K1625" s="4">
        <v>0</v>
      </c>
      <c r="L1625" s="4">
        <v>0</v>
      </c>
      <c r="M1625" s="4">
        <v>0</v>
      </c>
      <c r="N1625" s="4">
        <v>0</v>
      </c>
      <c r="O1625" s="4">
        <v>0</v>
      </c>
      <c r="P1625" s="4">
        <v>0</v>
      </c>
      <c r="Q1625" s="4">
        <v>0</v>
      </c>
    </row>
    <row r="1626" spans="1:17">
      <c r="A1626" s="25">
        <v>5</v>
      </c>
      <c r="B1626" t="s">
        <v>2457</v>
      </c>
      <c r="C1626" t="s">
        <v>2458</v>
      </c>
      <c r="D1626" s="4">
        <v>0</v>
      </c>
      <c r="E1626" s="4">
        <v>0</v>
      </c>
      <c r="F1626" s="4">
        <v>0</v>
      </c>
      <c r="G1626" s="4">
        <v>1.71282814285705</v>
      </c>
      <c r="H1626" s="4">
        <v>0</v>
      </c>
      <c r="I1626" s="4">
        <v>1.9121273630866</v>
      </c>
      <c r="J1626" s="4">
        <v>0</v>
      </c>
      <c r="K1626" s="4">
        <v>0</v>
      </c>
      <c r="L1626" s="4">
        <v>0</v>
      </c>
      <c r="M1626" s="4">
        <v>1.88206406193103</v>
      </c>
      <c r="N1626" s="4">
        <v>0</v>
      </c>
      <c r="O1626" s="4">
        <v>0</v>
      </c>
      <c r="P1626" s="4">
        <v>0</v>
      </c>
      <c r="Q1626" s="4">
        <v>0</v>
      </c>
    </row>
    <row r="1627" spans="1:17">
      <c r="A1627" s="25">
        <v>6</v>
      </c>
      <c r="B1627" t="s">
        <v>2453</v>
      </c>
      <c r="C1627" t="s">
        <v>2454</v>
      </c>
      <c r="D1627" s="4">
        <v>2.1728484471040002</v>
      </c>
      <c r="E1627" s="4">
        <v>0</v>
      </c>
      <c r="F1627" s="4">
        <v>0</v>
      </c>
      <c r="G1627" s="4">
        <v>1.71282814285705</v>
      </c>
      <c r="H1627" s="4">
        <v>0</v>
      </c>
      <c r="I1627" s="4">
        <v>0</v>
      </c>
      <c r="J1627" s="4">
        <v>0</v>
      </c>
      <c r="K1627" s="4">
        <v>0</v>
      </c>
      <c r="L1627" s="4">
        <v>0</v>
      </c>
      <c r="M1627" s="4">
        <v>0</v>
      </c>
      <c r="N1627" s="4">
        <v>0</v>
      </c>
      <c r="O1627" s="4">
        <v>0</v>
      </c>
      <c r="P1627" s="4">
        <v>0</v>
      </c>
      <c r="Q1627" s="4">
        <v>0</v>
      </c>
    </row>
    <row r="1628" spans="1:17">
      <c r="A1628" s="25">
        <v>7</v>
      </c>
      <c r="B1628" t="s">
        <v>2451</v>
      </c>
      <c r="C1628" t="s">
        <v>2452</v>
      </c>
      <c r="D1628" s="4">
        <v>2.1728484471040002</v>
      </c>
      <c r="E1628" s="4">
        <v>0</v>
      </c>
      <c r="F1628" s="4">
        <v>0</v>
      </c>
      <c r="G1628" s="4">
        <v>0</v>
      </c>
      <c r="H1628" s="4">
        <v>2.7674186849138001</v>
      </c>
      <c r="I1628" s="4">
        <v>0</v>
      </c>
      <c r="J1628" s="4">
        <v>0</v>
      </c>
      <c r="K1628" s="4">
        <v>1.9903957572108</v>
      </c>
      <c r="L1628" s="4">
        <v>0</v>
      </c>
      <c r="M1628" s="4">
        <v>1.88206406193103</v>
      </c>
      <c r="N1628" s="4">
        <v>0</v>
      </c>
      <c r="O1628" s="4">
        <v>0</v>
      </c>
      <c r="P1628" s="4">
        <v>0</v>
      </c>
      <c r="Q1628" s="4">
        <v>0</v>
      </c>
    </row>
    <row r="1629" spans="1:17">
      <c r="A1629" s="25">
        <v>8</v>
      </c>
      <c r="B1629" t="s">
        <v>2426</v>
      </c>
      <c r="C1629" t="s">
        <v>2427</v>
      </c>
      <c r="D1629" s="4">
        <v>0</v>
      </c>
      <c r="E1629" s="4">
        <v>0</v>
      </c>
      <c r="F1629" s="4">
        <v>0</v>
      </c>
      <c r="G1629" s="4">
        <v>0</v>
      </c>
      <c r="H1629" s="4">
        <v>0</v>
      </c>
      <c r="I1629" s="4">
        <v>0</v>
      </c>
      <c r="J1629" s="4">
        <v>0</v>
      </c>
      <c r="K1629" s="4">
        <v>0</v>
      </c>
      <c r="L1629" s="4">
        <v>0</v>
      </c>
      <c r="M1629" s="4">
        <v>0</v>
      </c>
      <c r="N1629" s="4">
        <v>0</v>
      </c>
      <c r="O1629" s="4">
        <v>0</v>
      </c>
      <c r="P1629" s="4">
        <v>2.0494598118149598</v>
      </c>
      <c r="Q1629" s="4">
        <v>0</v>
      </c>
    </row>
    <row r="1630" spans="1:17">
      <c r="A1630" s="25">
        <v>9</v>
      </c>
      <c r="B1630" t="s">
        <v>2424</v>
      </c>
      <c r="C1630" t="s">
        <v>2425</v>
      </c>
      <c r="D1630" s="4">
        <v>1.0864242235520001</v>
      </c>
      <c r="E1630" s="4">
        <v>0</v>
      </c>
      <c r="F1630" s="4">
        <v>0</v>
      </c>
      <c r="G1630" s="4">
        <v>0</v>
      </c>
      <c r="H1630" s="4">
        <v>0</v>
      </c>
      <c r="I1630" s="4">
        <v>0</v>
      </c>
      <c r="J1630" s="4">
        <v>0</v>
      </c>
      <c r="K1630" s="4">
        <v>0</v>
      </c>
      <c r="L1630" s="4">
        <v>3.54965242994676</v>
      </c>
      <c r="M1630" s="4">
        <v>2.8230960928965501</v>
      </c>
      <c r="N1630" s="4">
        <v>0</v>
      </c>
      <c r="O1630" s="4">
        <v>0</v>
      </c>
      <c r="P1630" s="4">
        <v>0</v>
      </c>
      <c r="Q1630" s="4">
        <v>2.4676073848282898</v>
      </c>
    </row>
    <row r="1631" spans="1:17">
      <c r="A1631" s="25">
        <v>10</v>
      </c>
      <c r="B1631" t="s">
        <v>2422</v>
      </c>
      <c r="C1631" t="s">
        <v>2423</v>
      </c>
      <c r="D1631" s="4">
        <v>0</v>
      </c>
      <c r="E1631" s="4">
        <v>0</v>
      </c>
      <c r="F1631" s="4">
        <v>2.0053337307304302</v>
      </c>
      <c r="G1631" s="4">
        <v>0</v>
      </c>
      <c r="H1631" s="4">
        <v>1.8449457899425299</v>
      </c>
      <c r="I1631" s="4">
        <v>1.9121273630866</v>
      </c>
      <c r="J1631" s="4">
        <v>0</v>
      </c>
      <c r="K1631" s="4">
        <v>0</v>
      </c>
      <c r="L1631" s="4">
        <v>0</v>
      </c>
      <c r="M1631" s="4">
        <v>1.88206406193103</v>
      </c>
      <c r="N1631" s="4">
        <v>0</v>
      </c>
      <c r="O1631" s="4">
        <v>0</v>
      </c>
      <c r="P1631" s="4">
        <v>0</v>
      </c>
      <c r="Q1631" s="4">
        <v>0</v>
      </c>
    </row>
    <row r="1632" spans="1:17">
      <c r="A1632" s="25">
        <v>11</v>
      </c>
      <c r="B1632" t="s">
        <v>2449</v>
      </c>
      <c r="C1632" t="s">
        <v>2450</v>
      </c>
      <c r="D1632" s="4">
        <v>0</v>
      </c>
      <c r="E1632" s="4">
        <v>0</v>
      </c>
      <c r="F1632" s="4">
        <v>0</v>
      </c>
      <c r="G1632" s="4">
        <v>0</v>
      </c>
      <c r="H1632" s="4">
        <v>1.8449457899425299</v>
      </c>
      <c r="I1632" s="4">
        <v>0</v>
      </c>
      <c r="J1632" s="4">
        <v>0</v>
      </c>
      <c r="K1632" s="4">
        <v>2.9855936358161999</v>
      </c>
      <c r="L1632" s="4">
        <v>0</v>
      </c>
      <c r="M1632" s="4">
        <v>1.88206406193103</v>
      </c>
      <c r="N1632" s="4">
        <v>0</v>
      </c>
      <c r="O1632" s="4">
        <v>0</v>
      </c>
      <c r="P1632" s="4">
        <v>0</v>
      </c>
      <c r="Q1632" s="4">
        <v>0</v>
      </c>
    </row>
    <row r="1633" spans="1:17">
      <c r="A1633" s="25">
        <v>12</v>
      </c>
      <c r="B1633" t="s">
        <v>2447</v>
      </c>
      <c r="C1633" t="s">
        <v>2448</v>
      </c>
      <c r="D1633" s="4">
        <v>2.1728484471040002</v>
      </c>
      <c r="E1633" s="4">
        <v>0</v>
      </c>
      <c r="F1633" s="4">
        <v>0</v>
      </c>
      <c r="G1633" s="4">
        <v>0</v>
      </c>
      <c r="H1633" s="4">
        <v>0</v>
      </c>
      <c r="I1633" s="4">
        <v>0</v>
      </c>
      <c r="J1633" s="4">
        <v>0</v>
      </c>
      <c r="K1633" s="4">
        <v>0</v>
      </c>
      <c r="L1633" s="4">
        <v>0</v>
      </c>
      <c r="M1633" s="4">
        <v>0</v>
      </c>
      <c r="N1633" s="4">
        <v>0</v>
      </c>
      <c r="O1633" s="4">
        <v>0</v>
      </c>
      <c r="P1633" s="4">
        <v>0</v>
      </c>
      <c r="Q1633" s="4">
        <v>2.4676073848282898</v>
      </c>
    </row>
  </sheetData>
  <sortState ref="A1065:P1128">
    <sortCondition descending="1" ref="D1065:D1128"/>
  </sortState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KEGG_maps_ko_abund</vt:lpstr>
    </vt:vector>
  </TitlesOfParts>
  <Company>University of Oslo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as Haverkamp</dc:creator>
  <cp:lastModifiedBy>Thomas Haverkamp</cp:lastModifiedBy>
  <dcterms:created xsi:type="dcterms:W3CDTF">2016-05-26T08:53:47Z</dcterms:created>
  <dcterms:modified xsi:type="dcterms:W3CDTF">2017-05-24T12:17:15Z</dcterms:modified>
</cp:coreProperties>
</file>